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codeName="ThisWorkbook"/>
  <mc:AlternateContent xmlns:mc="http://schemas.openxmlformats.org/markup-compatibility/2006">
    <mc:Choice Requires="x15">
      <x15ac:absPath xmlns:x15ac="http://schemas.microsoft.com/office/spreadsheetml/2010/11/ac" url="I:\PIP2 project HDX-MS\진짜 마지막 reivision final임\240726\240727\"/>
    </mc:Choice>
  </mc:AlternateContent>
  <xr:revisionPtr revIDLastSave="0" documentId="13_ncr:1_{ADC30517-7A42-4EA7-A802-6BEBB0C2BAE3}" xr6:coauthVersionLast="47" xr6:coauthVersionMax="47" xr10:uidLastSave="{00000000-0000-0000-0000-000000000000}"/>
  <bookViews>
    <workbookView xWindow="5895" yWindow="0" windowWidth="29100" windowHeight="15600" activeTab="5" xr2:uid="{00000000-000D-0000-FFFF-FFFF00000000}"/>
  </bookViews>
  <sheets>
    <sheet name="Legend" sheetId="1" r:id="rId1"/>
    <sheet name="Dataset EV1a-1d. HDX summary" sheetId="2" r:id="rId2"/>
    <sheet name="Dataset EV1e" sheetId="3" r:id="rId3"/>
    <sheet name="Dataset EV1f" sheetId="4" r:id="rId4"/>
    <sheet name="Dataset EV1g" sheetId="5" r:id="rId5"/>
    <sheet name="Dataset EV1h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52" i="6" l="1"/>
  <c r="J451" i="6"/>
  <c r="J450" i="6"/>
  <c r="J449" i="6"/>
  <c r="J448" i="6"/>
  <c r="J447" i="6"/>
  <c r="J446" i="6"/>
  <c r="J445" i="6"/>
  <c r="J444" i="6"/>
  <c r="J443" i="6"/>
  <c r="J442" i="6"/>
  <c r="J441" i="6"/>
  <c r="J440" i="6"/>
  <c r="J439" i="6"/>
  <c r="J438" i="6"/>
  <c r="J437" i="6"/>
  <c r="J436" i="6"/>
  <c r="J435" i="6"/>
  <c r="J434" i="6"/>
  <c r="J433" i="6"/>
  <c r="J432" i="6"/>
  <c r="J431" i="6"/>
  <c r="J430" i="6"/>
  <c r="J429" i="6"/>
  <c r="J428" i="6"/>
  <c r="J427" i="6"/>
  <c r="J426" i="6"/>
  <c r="J425" i="6"/>
  <c r="J424" i="6"/>
  <c r="J423" i="6"/>
  <c r="J422" i="6"/>
  <c r="J421" i="6"/>
  <c r="J420" i="6"/>
  <c r="J419" i="6"/>
  <c r="J418" i="6"/>
  <c r="J417" i="6"/>
  <c r="J416" i="6"/>
  <c r="J415" i="6"/>
  <c r="J414" i="6"/>
  <c r="J413" i="6"/>
  <c r="J412" i="6"/>
  <c r="J411" i="6"/>
  <c r="J410" i="6"/>
  <c r="J409" i="6"/>
  <c r="J408" i="6"/>
  <c r="J407" i="6"/>
  <c r="J406" i="6"/>
  <c r="J405" i="6"/>
  <c r="J404" i="6"/>
  <c r="J403" i="6"/>
  <c r="J402" i="6"/>
  <c r="J401" i="6"/>
  <c r="J400" i="6"/>
  <c r="J399" i="6"/>
  <c r="J398" i="6"/>
  <c r="J397" i="6"/>
  <c r="J396" i="6"/>
  <c r="J395" i="6"/>
  <c r="J394" i="6"/>
  <c r="J393" i="6"/>
  <c r="J392" i="6"/>
  <c r="J391" i="6"/>
  <c r="J390" i="6"/>
  <c r="J389" i="6"/>
  <c r="J388" i="6"/>
  <c r="J387" i="6"/>
  <c r="J386" i="6"/>
  <c r="J385" i="6"/>
  <c r="J384" i="6"/>
  <c r="J383" i="6"/>
  <c r="J382" i="6"/>
  <c r="J381" i="6"/>
  <c r="J380" i="6"/>
  <c r="J379" i="6"/>
  <c r="J378" i="6"/>
  <c r="J377" i="6"/>
  <c r="J376" i="6"/>
  <c r="J375" i="6"/>
  <c r="J374" i="6"/>
  <c r="J373" i="6"/>
  <c r="J372" i="6"/>
  <c r="J371" i="6"/>
  <c r="J370" i="6"/>
  <c r="J369" i="6"/>
  <c r="J368" i="6"/>
  <c r="J367" i="6"/>
  <c r="J366" i="6"/>
  <c r="J365" i="6"/>
  <c r="J364" i="6"/>
  <c r="J363" i="6"/>
  <c r="J362" i="6"/>
  <c r="J361" i="6"/>
  <c r="J360" i="6"/>
  <c r="J359" i="6"/>
  <c r="J358" i="6"/>
  <c r="J357" i="6"/>
  <c r="J356" i="6"/>
  <c r="J355" i="6"/>
  <c r="J354" i="6"/>
  <c r="J353" i="6"/>
  <c r="J352" i="6"/>
  <c r="J351" i="6"/>
  <c r="J350" i="6"/>
  <c r="J349" i="6"/>
  <c r="J348" i="6"/>
  <c r="J347" i="6"/>
  <c r="J346" i="6"/>
  <c r="J345" i="6"/>
  <c r="J344" i="6"/>
  <c r="J343" i="6"/>
  <c r="J342" i="6"/>
  <c r="J341" i="6"/>
  <c r="J340" i="6"/>
  <c r="J339" i="6"/>
  <c r="J338" i="6"/>
  <c r="J337" i="6"/>
  <c r="J336" i="6"/>
  <c r="J335" i="6"/>
  <c r="J334" i="6"/>
  <c r="J333" i="6"/>
  <c r="J332" i="6"/>
  <c r="J331" i="6"/>
  <c r="J330" i="6"/>
  <c r="J329" i="6"/>
  <c r="J328" i="6"/>
  <c r="J327" i="6"/>
  <c r="J326" i="6"/>
  <c r="J325" i="6"/>
  <c r="J324" i="6"/>
  <c r="J323" i="6"/>
  <c r="J322" i="6"/>
  <c r="J321" i="6"/>
  <c r="J320" i="6"/>
  <c r="J319" i="6"/>
  <c r="J318" i="6"/>
  <c r="J317" i="6"/>
  <c r="J316" i="6"/>
  <c r="J315" i="6"/>
  <c r="J314" i="6"/>
  <c r="J313" i="6"/>
  <c r="J312" i="6"/>
  <c r="J311" i="6"/>
  <c r="J310" i="6"/>
  <c r="J309" i="6"/>
  <c r="J308" i="6"/>
  <c r="J307" i="6"/>
  <c r="J306" i="6"/>
  <c r="J305" i="6"/>
  <c r="J304" i="6"/>
  <c r="J303" i="6"/>
  <c r="J302" i="6"/>
  <c r="J301" i="6"/>
  <c r="J300" i="6"/>
  <c r="J299" i="6"/>
  <c r="J298" i="6"/>
  <c r="J297" i="6"/>
  <c r="J296" i="6"/>
  <c r="J295" i="6"/>
  <c r="J294" i="6"/>
  <c r="J293" i="6"/>
  <c r="J292" i="6"/>
  <c r="J291" i="6"/>
  <c r="J290" i="6"/>
  <c r="J289" i="6"/>
  <c r="J288" i="6"/>
  <c r="J287" i="6"/>
  <c r="J286" i="6"/>
  <c r="J285" i="6"/>
  <c r="J284" i="6"/>
  <c r="J283" i="6"/>
  <c r="J282" i="6"/>
  <c r="J281" i="6"/>
  <c r="J280" i="6"/>
  <c r="J279" i="6"/>
  <c r="J278" i="6"/>
  <c r="J277" i="6"/>
  <c r="J276" i="6"/>
  <c r="J275" i="6"/>
  <c r="J274" i="6"/>
  <c r="J273" i="6"/>
  <c r="J272" i="6"/>
  <c r="J271" i="6"/>
  <c r="J270" i="6"/>
  <c r="J269" i="6"/>
  <c r="J268" i="6"/>
  <c r="J267" i="6"/>
  <c r="J266" i="6"/>
  <c r="J265" i="6"/>
  <c r="J264" i="6"/>
  <c r="J263" i="6"/>
  <c r="J262" i="6"/>
  <c r="J261" i="6"/>
  <c r="J260" i="6"/>
  <c r="J259" i="6"/>
  <c r="J258" i="6"/>
  <c r="J257" i="6"/>
  <c r="J256" i="6"/>
  <c r="J255" i="6"/>
  <c r="J254" i="6"/>
  <c r="J253" i="6"/>
  <c r="J252" i="6"/>
  <c r="J251" i="6"/>
  <c r="J250" i="6"/>
  <c r="J249" i="6"/>
  <c r="J248" i="6"/>
  <c r="J247" i="6"/>
  <c r="J246" i="6"/>
  <c r="J245" i="6"/>
  <c r="J244" i="6"/>
  <c r="J243" i="6"/>
  <c r="J242" i="6"/>
  <c r="J241" i="6"/>
  <c r="J240" i="6"/>
  <c r="J239" i="6"/>
  <c r="J238" i="6"/>
  <c r="J237" i="6"/>
  <c r="J236" i="6"/>
  <c r="J235" i="6"/>
  <c r="J234" i="6"/>
  <c r="J233" i="6"/>
  <c r="J232" i="6"/>
  <c r="J231" i="6"/>
  <c r="J230" i="6"/>
  <c r="J229" i="6"/>
  <c r="J228" i="6"/>
  <c r="J227" i="6"/>
  <c r="J226" i="6"/>
  <c r="J225" i="6"/>
  <c r="J224" i="6"/>
  <c r="J223" i="6"/>
  <c r="J222" i="6"/>
  <c r="J221" i="6"/>
  <c r="J220" i="6"/>
  <c r="J219" i="6"/>
  <c r="J218" i="6"/>
  <c r="J217" i="6"/>
  <c r="J216" i="6"/>
  <c r="J215" i="6"/>
  <c r="J214" i="6"/>
  <c r="J213" i="6"/>
  <c r="J212" i="6"/>
  <c r="J211" i="6"/>
  <c r="J210" i="6"/>
  <c r="J209" i="6"/>
  <c r="J208" i="6"/>
  <c r="J207" i="6"/>
  <c r="J206" i="6"/>
  <c r="J205" i="6"/>
  <c r="J204" i="6"/>
  <c r="J203" i="6"/>
  <c r="J202" i="6"/>
  <c r="J201" i="6"/>
  <c r="J200" i="6"/>
  <c r="J199" i="6"/>
  <c r="J198" i="6"/>
  <c r="J197" i="6"/>
  <c r="J196" i="6"/>
  <c r="J195" i="6"/>
  <c r="J194" i="6"/>
  <c r="J193" i="6"/>
  <c r="J192" i="6"/>
  <c r="J191" i="6"/>
  <c r="J190" i="6"/>
  <c r="J189" i="6"/>
  <c r="J188" i="6"/>
  <c r="J187" i="6"/>
  <c r="J186" i="6"/>
  <c r="J185" i="6"/>
  <c r="J184" i="6"/>
  <c r="J183" i="6"/>
  <c r="J182" i="6"/>
  <c r="J181" i="6"/>
  <c r="J180" i="6"/>
  <c r="J179" i="6"/>
  <c r="J178" i="6"/>
  <c r="J177" i="6"/>
  <c r="J176" i="6"/>
  <c r="J175" i="6"/>
  <c r="J174" i="6"/>
  <c r="J173" i="6"/>
  <c r="J172" i="6"/>
  <c r="J171" i="6"/>
  <c r="J170" i="6"/>
  <c r="J169" i="6"/>
  <c r="J168" i="6"/>
  <c r="J167" i="6"/>
  <c r="J166" i="6"/>
  <c r="J165" i="6"/>
  <c r="J164" i="6"/>
  <c r="J163" i="6"/>
  <c r="J162" i="6"/>
  <c r="J161" i="6"/>
  <c r="J160" i="6"/>
  <c r="J159" i="6"/>
  <c r="J158" i="6"/>
  <c r="J157" i="6"/>
  <c r="J156" i="6"/>
  <c r="J155" i="6"/>
  <c r="J154" i="6"/>
  <c r="J153" i="6"/>
  <c r="J152" i="6"/>
  <c r="J151" i="6"/>
  <c r="J150" i="6"/>
  <c r="J149" i="6"/>
  <c r="J148" i="6"/>
  <c r="J147" i="6"/>
  <c r="J146" i="6"/>
  <c r="J145" i="6"/>
  <c r="J144" i="6"/>
  <c r="J143" i="6"/>
  <c r="J142" i="6"/>
  <c r="J141" i="6"/>
  <c r="J140" i="6"/>
  <c r="J139" i="6"/>
  <c r="J138" i="6"/>
  <c r="J137" i="6"/>
  <c r="J136" i="6"/>
  <c r="J135" i="6"/>
  <c r="J134" i="6"/>
  <c r="J133" i="6"/>
  <c r="J132" i="6"/>
  <c r="J131" i="6"/>
  <c r="J130" i="6"/>
  <c r="J129" i="6"/>
  <c r="J128" i="6"/>
  <c r="J127" i="6"/>
  <c r="J126" i="6"/>
  <c r="J125" i="6"/>
  <c r="J124" i="6"/>
  <c r="J123" i="6"/>
  <c r="J122" i="6"/>
  <c r="J121" i="6"/>
  <c r="J120" i="6"/>
  <c r="J119" i="6"/>
  <c r="J118" i="6"/>
  <c r="J117" i="6"/>
  <c r="J116" i="6"/>
  <c r="J115" i="6"/>
  <c r="J114" i="6"/>
  <c r="J113" i="6"/>
  <c r="J112" i="6"/>
  <c r="J111" i="6"/>
  <c r="J110" i="6"/>
  <c r="J109" i="6"/>
  <c r="J108" i="6"/>
  <c r="J107" i="6"/>
  <c r="J106" i="6"/>
  <c r="J105" i="6"/>
  <c r="J104" i="6"/>
  <c r="J103" i="6"/>
  <c r="J102" i="6"/>
  <c r="J101" i="6"/>
  <c r="J100" i="6"/>
  <c r="J99" i="6"/>
  <c r="J98" i="6"/>
  <c r="J97" i="6"/>
  <c r="J96" i="6"/>
  <c r="J95" i="6"/>
  <c r="J94" i="6"/>
  <c r="J93" i="6"/>
  <c r="J92" i="6"/>
  <c r="J91" i="6"/>
  <c r="J90" i="6"/>
  <c r="J89" i="6"/>
  <c r="J88" i="6"/>
  <c r="J87" i="6"/>
  <c r="J86" i="6"/>
  <c r="J85" i="6"/>
  <c r="J84" i="6"/>
  <c r="J83" i="6"/>
  <c r="J82" i="6"/>
  <c r="J81" i="6"/>
  <c r="J80" i="6"/>
  <c r="J79" i="6"/>
  <c r="J78" i="6"/>
  <c r="J77" i="6"/>
  <c r="J76" i="6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J772" i="5"/>
  <c r="J771" i="5"/>
  <c r="J770" i="5"/>
  <c r="J769" i="5"/>
  <c r="J768" i="5"/>
  <c r="J767" i="5"/>
  <c r="J766" i="5"/>
  <c r="J765" i="5"/>
  <c r="J764" i="5"/>
  <c r="J763" i="5"/>
  <c r="J762" i="5"/>
  <c r="J761" i="5"/>
  <c r="J760" i="5"/>
  <c r="J759" i="5"/>
  <c r="J758" i="5"/>
  <c r="J757" i="5"/>
  <c r="J756" i="5"/>
  <c r="J755" i="5"/>
  <c r="J754" i="5"/>
  <c r="J753" i="5"/>
  <c r="J752" i="5"/>
  <c r="J751" i="5"/>
  <c r="J750" i="5"/>
  <c r="J749" i="5"/>
  <c r="J748" i="5"/>
  <c r="J747" i="5"/>
  <c r="J746" i="5"/>
  <c r="J745" i="5"/>
  <c r="J744" i="5"/>
  <c r="J743" i="5"/>
  <c r="J742" i="5"/>
  <c r="J741" i="5"/>
  <c r="J740" i="5"/>
  <c r="J739" i="5"/>
  <c r="J738" i="5"/>
  <c r="J737" i="5"/>
  <c r="J736" i="5"/>
  <c r="J735" i="5"/>
  <c r="J734" i="5"/>
  <c r="J733" i="5"/>
  <c r="J732" i="5"/>
  <c r="J731" i="5"/>
  <c r="J730" i="5"/>
  <c r="J729" i="5"/>
  <c r="J728" i="5"/>
  <c r="J727" i="5"/>
  <c r="J726" i="5"/>
  <c r="J725" i="5"/>
  <c r="J724" i="5"/>
  <c r="J723" i="5"/>
  <c r="J722" i="5"/>
  <c r="J721" i="5"/>
  <c r="J720" i="5"/>
  <c r="J719" i="5"/>
  <c r="J718" i="5"/>
  <c r="J717" i="5"/>
  <c r="J716" i="5"/>
  <c r="J715" i="5"/>
  <c r="J714" i="5"/>
  <c r="J713" i="5"/>
  <c r="J712" i="5"/>
  <c r="J711" i="5"/>
  <c r="J710" i="5"/>
  <c r="J709" i="5"/>
  <c r="J708" i="5"/>
  <c r="J707" i="5"/>
  <c r="J706" i="5"/>
  <c r="J705" i="5"/>
  <c r="J704" i="5"/>
  <c r="J703" i="5"/>
  <c r="J702" i="5"/>
  <c r="J701" i="5"/>
  <c r="J700" i="5"/>
  <c r="J699" i="5"/>
  <c r="J698" i="5"/>
  <c r="J697" i="5"/>
  <c r="J696" i="5"/>
  <c r="J695" i="5"/>
  <c r="J694" i="5"/>
  <c r="J693" i="5"/>
  <c r="J692" i="5"/>
  <c r="J691" i="5"/>
  <c r="J690" i="5"/>
  <c r="J689" i="5"/>
  <c r="J688" i="5"/>
  <c r="J687" i="5"/>
  <c r="J686" i="5"/>
  <c r="J685" i="5"/>
  <c r="J684" i="5"/>
  <c r="J683" i="5"/>
  <c r="J682" i="5"/>
  <c r="J681" i="5"/>
  <c r="J680" i="5"/>
  <c r="J679" i="5"/>
  <c r="J678" i="5"/>
  <c r="J677" i="5"/>
  <c r="J676" i="5"/>
  <c r="J675" i="5"/>
  <c r="J674" i="5"/>
  <c r="J673" i="5"/>
  <c r="J672" i="5"/>
  <c r="J671" i="5"/>
  <c r="J670" i="5"/>
  <c r="J669" i="5"/>
  <c r="J668" i="5"/>
  <c r="J667" i="5"/>
  <c r="J666" i="5"/>
  <c r="J665" i="5"/>
  <c r="J664" i="5"/>
  <c r="J663" i="5"/>
  <c r="J662" i="5"/>
  <c r="J661" i="5"/>
  <c r="J660" i="5"/>
  <c r="J659" i="5"/>
  <c r="J658" i="5"/>
  <c r="J657" i="5"/>
  <c r="J656" i="5"/>
  <c r="J655" i="5"/>
  <c r="J654" i="5"/>
  <c r="J653" i="5"/>
  <c r="J652" i="5"/>
  <c r="J651" i="5"/>
  <c r="J650" i="5"/>
  <c r="J649" i="5"/>
  <c r="J648" i="5"/>
  <c r="J647" i="5"/>
  <c r="J646" i="5"/>
  <c r="J645" i="5"/>
  <c r="J644" i="5"/>
  <c r="J643" i="5"/>
  <c r="J642" i="5"/>
  <c r="J641" i="5"/>
  <c r="J640" i="5"/>
  <c r="J639" i="5"/>
  <c r="J638" i="5"/>
  <c r="J637" i="5"/>
  <c r="J636" i="5"/>
  <c r="J635" i="5"/>
  <c r="J634" i="5"/>
  <c r="J633" i="5"/>
  <c r="J632" i="5"/>
  <c r="J631" i="5"/>
  <c r="J630" i="5"/>
  <c r="J629" i="5"/>
  <c r="J628" i="5"/>
  <c r="J627" i="5"/>
  <c r="J626" i="5"/>
  <c r="J625" i="5"/>
  <c r="J624" i="5"/>
  <c r="J623" i="5"/>
  <c r="J622" i="5"/>
  <c r="J621" i="5"/>
  <c r="J620" i="5"/>
  <c r="J619" i="5"/>
  <c r="J618" i="5"/>
  <c r="J617" i="5"/>
  <c r="J616" i="5"/>
  <c r="J615" i="5"/>
  <c r="J614" i="5"/>
  <c r="J613" i="5"/>
  <c r="J612" i="5"/>
  <c r="J611" i="5"/>
  <c r="J610" i="5"/>
  <c r="J609" i="5"/>
  <c r="J608" i="5"/>
  <c r="J607" i="5"/>
  <c r="J606" i="5"/>
  <c r="J605" i="5"/>
  <c r="J604" i="5"/>
  <c r="J603" i="5"/>
  <c r="J602" i="5"/>
  <c r="J601" i="5"/>
  <c r="J600" i="5"/>
  <c r="J599" i="5"/>
  <c r="J598" i="5"/>
  <c r="J597" i="5"/>
  <c r="J596" i="5"/>
  <c r="J595" i="5"/>
  <c r="J594" i="5"/>
  <c r="J593" i="5"/>
  <c r="J592" i="5"/>
  <c r="J591" i="5"/>
  <c r="J590" i="5"/>
  <c r="J589" i="5"/>
  <c r="J588" i="5"/>
  <c r="J587" i="5"/>
  <c r="J586" i="5"/>
  <c r="J585" i="5"/>
  <c r="J584" i="5"/>
  <c r="J583" i="5"/>
  <c r="J582" i="5"/>
  <c r="J581" i="5"/>
  <c r="J580" i="5"/>
  <c r="J579" i="5"/>
  <c r="J578" i="5"/>
  <c r="J577" i="5"/>
  <c r="J576" i="5"/>
  <c r="J575" i="5"/>
  <c r="J574" i="5"/>
  <c r="J573" i="5"/>
  <c r="J572" i="5"/>
  <c r="J571" i="5"/>
  <c r="J570" i="5"/>
  <c r="J569" i="5"/>
  <c r="J568" i="5"/>
  <c r="J567" i="5"/>
  <c r="J566" i="5"/>
  <c r="J565" i="5"/>
  <c r="J564" i="5"/>
  <c r="J563" i="5"/>
  <c r="J562" i="5"/>
  <c r="J561" i="5"/>
  <c r="J560" i="5"/>
  <c r="J559" i="5"/>
  <c r="J558" i="5"/>
  <c r="J557" i="5"/>
  <c r="J556" i="5"/>
  <c r="J555" i="5"/>
  <c r="J554" i="5"/>
  <c r="J553" i="5"/>
  <c r="J552" i="5"/>
  <c r="J551" i="5"/>
  <c r="J550" i="5"/>
  <c r="J549" i="5"/>
  <c r="J548" i="5"/>
  <c r="J547" i="5"/>
  <c r="J546" i="5"/>
  <c r="J545" i="5"/>
  <c r="J544" i="5"/>
  <c r="J543" i="5"/>
  <c r="J542" i="5"/>
  <c r="J541" i="5"/>
  <c r="J540" i="5"/>
  <c r="J539" i="5"/>
  <c r="J538" i="5"/>
  <c r="J537" i="5"/>
  <c r="J536" i="5"/>
  <c r="J535" i="5"/>
  <c r="J534" i="5"/>
  <c r="J533" i="5"/>
  <c r="J532" i="5"/>
  <c r="J531" i="5"/>
  <c r="J530" i="5"/>
  <c r="J529" i="5"/>
  <c r="J528" i="5"/>
  <c r="J527" i="5"/>
  <c r="J526" i="5"/>
  <c r="J525" i="5"/>
  <c r="J524" i="5"/>
  <c r="J523" i="5"/>
  <c r="J522" i="5"/>
  <c r="J521" i="5"/>
  <c r="J520" i="5"/>
  <c r="J519" i="5"/>
  <c r="J518" i="5"/>
  <c r="J517" i="5"/>
  <c r="J516" i="5"/>
  <c r="J515" i="5"/>
  <c r="J514" i="5"/>
  <c r="J513" i="5"/>
  <c r="J512" i="5"/>
  <c r="J511" i="5"/>
  <c r="J510" i="5"/>
  <c r="J509" i="5"/>
  <c r="J508" i="5"/>
  <c r="J507" i="5"/>
  <c r="J506" i="5"/>
  <c r="J505" i="5"/>
  <c r="J504" i="5"/>
  <c r="J503" i="5"/>
  <c r="J502" i="5"/>
  <c r="J501" i="5"/>
  <c r="J500" i="5"/>
  <c r="J499" i="5"/>
  <c r="J498" i="5"/>
  <c r="J497" i="5"/>
  <c r="J496" i="5"/>
  <c r="J495" i="5"/>
  <c r="J494" i="5"/>
  <c r="J493" i="5"/>
  <c r="J492" i="5"/>
  <c r="J491" i="5"/>
  <c r="J490" i="5"/>
  <c r="J489" i="5"/>
  <c r="J488" i="5"/>
  <c r="J487" i="5"/>
  <c r="J486" i="5"/>
  <c r="J485" i="5"/>
  <c r="J484" i="5"/>
  <c r="J483" i="5"/>
  <c r="J482" i="5"/>
  <c r="J481" i="5"/>
  <c r="J480" i="5"/>
  <c r="J479" i="5"/>
  <c r="J478" i="5"/>
  <c r="J477" i="5"/>
  <c r="J476" i="5"/>
  <c r="J475" i="5"/>
  <c r="J474" i="5"/>
  <c r="J473" i="5"/>
  <c r="J472" i="5"/>
  <c r="J471" i="5"/>
  <c r="J470" i="5"/>
  <c r="J469" i="5"/>
  <c r="J468" i="5"/>
  <c r="J467" i="5"/>
  <c r="J466" i="5"/>
  <c r="J465" i="5"/>
  <c r="J464" i="5"/>
  <c r="J463" i="5"/>
  <c r="J462" i="5"/>
  <c r="J461" i="5"/>
  <c r="J460" i="5"/>
  <c r="J459" i="5"/>
  <c r="J458" i="5"/>
  <c r="J457" i="5"/>
  <c r="J456" i="5"/>
  <c r="J455" i="5"/>
  <c r="J454" i="5"/>
  <c r="J453" i="5"/>
  <c r="J452" i="5"/>
  <c r="J451" i="5"/>
  <c r="J450" i="5"/>
  <c r="J449" i="5"/>
  <c r="J448" i="5"/>
  <c r="J447" i="5"/>
  <c r="J446" i="5"/>
  <c r="J445" i="5"/>
  <c r="J444" i="5"/>
  <c r="J443" i="5"/>
  <c r="J442" i="5"/>
  <c r="J441" i="5"/>
  <c r="J440" i="5"/>
  <c r="J439" i="5"/>
  <c r="J438" i="5"/>
  <c r="J437" i="5"/>
  <c r="J436" i="5"/>
  <c r="J435" i="5"/>
  <c r="J434" i="5"/>
  <c r="J433" i="5"/>
  <c r="J432" i="5"/>
  <c r="J431" i="5"/>
  <c r="J430" i="5"/>
  <c r="J429" i="5"/>
  <c r="J428" i="5"/>
  <c r="J427" i="5"/>
  <c r="J426" i="5"/>
  <c r="J425" i="5"/>
  <c r="J424" i="5"/>
  <c r="J423" i="5"/>
  <c r="J422" i="5"/>
  <c r="J421" i="5"/>
  <c r="J420" i="5"/>
  <c r="J419" i="5"/>
  <c r="J418" i="5"/>
  <c r="J417" i="5"/>
  <c r="J416" i="5"/>
  <c r="J415" i="5"/>
  <c r="J414" i="5"/>
  <c r="J413" i="5"/>
  <c r="J412" i="5"/>
  <c r="J411" i="5"/>
  <c r="J410" i="5"/>
  <c r="J409" i="5"/>
  <c r="J408" i="5"/>
  <c r="J407" i="5"/>
  <c r="J406" i="5"/>
  <c r="J405" i="5"/>
  <c r="J404" i="5"/>
  <c r="J403" i="5"/>
  <c r="J402" i="5"/>
  <c r="J401" i="5"/>
  <c r="J400" i="5"/>
  <c r="J399" i="5"/>
  <c r="J398" i="5"/>
  <c r="J397" i="5"/>
  <c r="J396" i="5"/>
  <c r="J395" i="5"/>
  <c r="J394" i="5"/>
  <c r="J393" i="5"/>
  <c r="J392" i="5"/>
  <c r="J391" i="5"/>
  <c r="J390" i="5"/>
  <c r="J389" i="5"/>
  <c r="J388" i="5"/>
  <c r="J387" i="5"/>
  <c r="J386" i="5"/>
  <c r="J385" i="5"/>
  <c r="J384" i="5"/>
  <c r="J383" i="5"/>
  <c r="J382" i="5"/>
  <c r="J381" i="5"/>
  <c r="J380" i="5"/>
  <c r="J379" i="5"/>
  <c r="J378" i="5"/>
  <c r="J377" i="5"/>
  <c r="J376" i="5"/>
  <c r="J375" i="5"/>
  <c r="J374" i="5"/>
  <c r="J373" i="5"/>
  <c r="J372" i="5"/>
  <c r="J371" i="5"/>
  <c r="J370" i="5"/>
  <c r="J369" i="5"/>
  <c r="J368" i="5"/>
  <c r="J367" i="5"/>
  <c r="J366" i="5"/>
  <c r="J365" i="5"/>
  <c r="J364" i="5"/>
  <c r="J363" i="5"/>
  <c r="J362" i="5"/>
  <c r="J361" i="5"/>
  <c r="J360" i="5"/>
  <c r="J359" i="5"/>
  <c r="J358" i="5"/>
  <c r="J357" i="5"/>
  <c r="J356" i="5"/>
  <c r="J355" i="5"/>
  <c r="J354" i="5"/>
  <c r="J353" i="5"/>
  <c r="J352" i="5"/>
  <c r="J351" i="5"/>
  <c r="J350" i="5"/>
  <c r="J349" i="5"/>
  <c r="J348" i="5"/>
  <c r="J347" i="5"/>
  <c r="J346" i="5"/>
  <c r="J345" i="5"/>
  <c r="J344" i="5"/>
  <c r="J343" i="5"/>
  <c r="J342" i="5"/>
  <c r="J341" i="5"/>
  <c r="J340" i="5"/>
  <c r="J339" i="5"/>
  <c r="J338" i="5"/>
  <c r="J337" i="5"/>
  <c r="J336" i="5"/>
  <c r="J335" i="5"/>
  <c r="J334" i="5"/>
  <c r="J333" i="5"/>
  <c r="J332" i="5"/>
  <c r="J331" i="5"/>
  <c r="J330" i="5"/>
  <c r="J329" i="5"/>
  <c r="J328" i="5"/>
  <c r="J327" i="5"/>
  <c r="J326" i="5"/>
  <c r="J325" i="5"/>
  <c r="J324" i="5"/>
  <c r="J323" i="5"/>
  <c r="J322" i="5"/>
  <c r="J321" i="5"/>
  <c r="J320" i="5"/>
  <c r="J319" i="5"/>
  <c r="J318" i="5"/>
  <c r="J317" i="5"/>
  <c r="J316" i="5"/>
  <c r="J315" i="5"/>
  <c r="J314" i="5"/>
  <c r="J313" i="5"/>
  <c r="J312" i="5"/>
  <c r="J311" i="5"/>
  <c r="J310" i="5"/>
  <c r="J309" i="5"/>
  <c r="J308" i="5"/>
  <c r="J307" i="5"/>
  <c r="J306" i="5"/>
  <c r="J305" i="5"/>
  <c r="J304" i="5"/>
  <c r="J303" i="5"/>
  <c r="J302" i="5"/>
  <c r="J301" i="5"/>
  <c r="J300" i="5"/>
  <c r="J299" i="5"/>
  <c r="J298" i="5"/>
  <c r="J297" i="5"/>
  <c r="J296" i="5"/>
  <c r="J295" i="5"/>
  <c r="J294" i="5"/>
  <c r="J293" i="5"/>
  <c r="J292" i="5"/>
  <c r="J291" i="5"/>
  <c r="J290" i="5"/>
  <c r="J289" i="5"/>
  <c r="J288" i="5"/>
  <c r="J287" i="5"/>
  <c r="J286" i="5"/>
  <c r="J285" i="5"/>
  <c r="J284" i="5"/>
  <c r="J283" i="5"/>
  <c r="J282" i="5"/>
  <c r="J281" i="5"/>
  <c r="J280" i="5"/>
  <c r="J279" i="5"/>
  <c r="J278" i="5"/>
  <c r="J277" i="5"/>
  <c r="J276" i="5"/>
  <c r="J275" i="5"/>
  <c r="J274" i="5"/>
  <c r="J273" i="5"/>
  <c r="J272" i="5"/>
  <c r="J271" i="5"/>
  <c r="J270" i="5"/>
  <c r="J269" i="5"/>
  <c r="J268" i="5"/>
  <c r="J267" i="5"/>
  <c r="J266" i="5"/>
  <c r="J265" i="5"/>
  <c r="J264" i="5"/>
  <c r="J263" i="5"/>
  <c r="J262" i="5"/>
  <c r="J261" i="5"/>
  <c r="J260" i="5"/>
  <c r="J259" i="5"/>
  <c r="J258" i="5"/>
  <c r="J257" i="5"/>
  <c r="J256" i="5"/>
  <c r="J255" i="5"/>
  <c r="J254" i="5"/>
  <c r="J253" i="5"/>
  <c r="J252" i="5"/>
  <c r="J251" i="5"/>
  <c r="J250" i="5"/>
  <c r="J249" i="5"/>
  <c r="J248" i="5"/>
  <c r="J247" i="5"/>
  <c r="J246" i="5"/>
  <c r="J245" i="5"/>
  <c r="J244" i="5"/>
  <c r="J243" i="5"/>
  <c r="J242" i="5"/>
  <c r="J241" i="5"/>
  <c r="J240" i="5"/>
  <c r="J239" i="5"/>
  <c r="J238" i="5"/>
  <c r="J237" i="5"/>
  <c r="J236" i="5"/>
  <c r="J235" i="5"/>
  <c r="J234" i="5"/>
  <c r="J233" i="5"/>
  <c r="J232" i="5"/>
  <c r="J231" i="5"/>
  <c r="J230" i="5"/>
  <c r="J229" i="5"/>
  <c r="J228" i="5"/>
  <c r="J227" i="5"/>
  <c r="J226" i="5"/>
  <c r="J225" i="5"/>
  <c r="J224" i="5"/>
  <c r="J223" i="5"/>
  <c r="J222" i="5"/>
  <c r="J221" i="5"/>
  <c r="J220" i="5"/>
  <c r="J219" i="5"/>
  <c r="J218" i="5"/>
  <c r="J217" i="5"/>
  <c r="J216" i="5"/>
  <c r="J215" i="5"/>
  <c r="J214" i="5"/>
  <c r="J213" i="5"/>
  <c r="J212" i="5"/>
  <c r="J211" i="5"/>
  <c r="J210" i="5"/>
  <c r="J209" i="5"/>
  <c r="J208" i="5"/>
  <c r="J207" i="5"/>
  <c r="J206" i="5"/>
  <c r="J205" i="5"/>
  <c r="J204" i="5"/>
  <c r="J203" i="5"/>
  <c r="J202" i="5"/>
  <c r="J201" i="5"/>
  <c r="J200" i="5"/>
  <c r="J199" i="5"/>
  <c r="J198" i="5"/>
  <c r="J197" i="5"/>
  <c r="J196" i="5"/>
  <c r="J195" i="5"/>
  <c r="J194" i="5"/>
  <c r="J193" i="5"/>
  <c r="J192" i="5"/>
  <c r="J191" i="5"/>
  <c r="J190" i="5"/>
  <c r="J189" i="5"/>
  <c r="J188" i="5"/>
  <c r="J187" i="5"/>
  <c r="J186" i="5"/>
  <c r="J185" i="5"/>
  <c r="J184" i="5"/>
  <c r="J183" i="5"/>
  <c r="J182" i="5"/>
  <c r="J181" i="5"/>
  <c r="J180" i="5"/>
  <c r="J179" i="5"/>
  <c r="J178" i="5"/>
  <c r="J177" i="5"/>
  <c r="J176" i="5"/>
  <c r="J175" i="5"/>
  <c r="J174" i="5"/>
  <c r="J173" i="5"/>
  <c r="J172" i="5"/>
  <c r="J171" i="5"/>
  <c r="J170" i="5"/>
  <c r="J169" i="5"/>
  <c r="J168" i="5"/>
  <c r="J167" i="5"/>
  <c r="J166" i="5"/>
  <c r="J165" i="5"/>
  <c r="J164" i="5"/>
  <c r="J163" i="5"/>
  <c r="J162" i="5"/>
  <c r="J161" i="5"/>
  <c r="J160" i="5"/>
  <c r="J159" i="5"/>
  <c r="J158" i="5"/>
  <c r="J157" i="5"/>
  <c r="J156" i="5"/>
  <c r="J155" i="5"/>
  <c r="J154" i="5"/>
  <c r="J153" i="5"/>
  <c r="J152" i="5"/>
  <c r="J151" i="5"/>
  <c r="J150" i="5"/>
  <c r="J149" i="5"/>
  <c r="J148" i="5"/>
  <c r="J147" i="5"/>
  <c r="J146" i="5"/>
  <c r="J145" i="5"/>
  <c r="J144" i="5"/>
  <c r="J143" i="5"/>
  <c r="J142" i="5"/>
  <c r="J141" i="5"/>
  <c r="J140" i="5"/>
  <c r="J139" i="5"/>
  <c r="J138" i="5"/>
  <c r="J137" i="5"/>
  <c r="J136" i="5"/>
  <c r="J135" i="5"/>
  <c r="J134" i="5"/>
  <c r="J133" i="5"/>
  <c r="J132" i="5"/>
  <c r="J131" i="5"/>
  <c r="J130" i="5"/>
  <c r="J129" i="5"/>
  <c r="J128" i="5"/>
  <c r="J127" i="5"/>
  <c r="J126" i="5"/>
  <c r="J125" i="5"/>
  <c r="J124" i="5"/>
  <c r="J123" i="5"/>
  <c r="J122" i="5"/>
  <c r="J121" i="5"/>
  <c r="J120" i="5"/>
  <c r="J119" i="5"/>
  <c r="J118" i="5"/>
  <c r="J117" i="5"/>
  <c r="J116" i="5"/>
  <c r="J115" i="5"/>
  <c r="J114" i="5"/>
  <c r="J113" i="5"/>
  <c r="J112" i="5"/>
  <c r="J111" i="5"/>
  <c r="J110" i="5"/>
  <c r="J109" i="5"/>
  <c r="J108" i="5"/>
  <c r="J107" i="5"/>
  <c r="J106" i="5"/>
  <c r="J105" i="5"/>
  <c r="J104" i="5"/>
  <c r="J103" i="5"/>
  <c r="J102" i="5"/>
  <c r="J101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482" i="4"/>
  <c r="J481" i="4"/>
  <c r="J480" i="4"/>
  <c r="J479" i="4"/>
  <c r="J478" i="4"/>
  <c r="J477" i="4"/>
  <c r="J476" i="4"/>
  <c r="J475" i="4"/>
  <c r="J474" i="4"/>
  <c r="J473" i="4"/>
  <c r="J472" i="4"/>
  <c r="J471" i="4"/>
  <c r="J470" i="4"/>
  <c r="J469" i="4"/>
  <c r="J468" i="4"/>
  <c r="J467" i="4"/>
  <c r="J466" i="4"/>
  <c r="J465" i="4"/>
  <c r="J464" i="4"/>
  <c r="J463" i="4"/>
  <c r="J462" i="4"/>
  <c r="J461" i="4"/>
  <c r="J460" i="4"/>
  <c r="J459" i="4"/>
  <c r="J458" i="4"/>
  <c r="J457" i="4"/>
  <c r="J456" i="4"/>
  <c r="J455" i="4"/>
  <c r="J454" i="4"/>
  <c r="J453" i="4"/>
  <c r="J452" i="4"/>
  <c r="J451" i="4"/>
  <c r="J450" i="4"/>
  <c r="J449" i="4"/>
  <c r="J448" i="4"/>
  <c r="J447" i="4"/>
  <c r="J446" i="4"/>
  <c r="J445" i="4"/>
  <c r="J444" i="4"/>
  <c r="J443" i="4"/>
  <c r="J442" i="4"/>
  <c r="J441" i="4"/>
  <c r="J440" i="4"/>
  <c r="J439" i="4"/>
  <c r="J438" i="4"/>
  <c r="J437" i="4"/>
  <c r="J436" i="4"/>
  <c r="J435" i="4"/>
  <c r="J434" i="4"/>
  <c r="J433" i="4"/>
  <c r="J432" i="4"/>
  <c r="J431" i="4"/>
  <c r="J430" i="4"/>
  <c r="J429" i="4"/>
  <c r="J428" i="4"/>
  <c r="J427" i="4"/>
  <c r="J426" i="4"/>
  <c r="J425" i="4"/>
  <c r="J424" i="4"/>
  <c r="J423" i="4"/>
  <c r="J422" i="4"/>
  <c r="J421" i="4"/>
  <c r="J420" i="4"/>
  <c r="J419" i="4"/>
  <c r="J418" i="4"/>
  <c r="J417" i="4"/>
  <c r="J416" i="4"/>
  <c r="J415" i="4"/>
  <c r="J414" i="4"/>
  <c r="J413" i="4"/>
  <c r="J412" i="4"/>
  <c r="J411" i="4"/>
  <c r="J410" i="4"/>
  <c r="J409" i="4"/>
  <c r="J408" i="4"/>
  <c r="J407" i="4"/>
  <c r="J406" i="4"/>
  <c r="J405" i="4"/>
  <c r="J404" i="4"/>
  <c r="J403" i="4"/>
  <c r="J402" i="4"/>
  <c r="J401" i="4"/>
  <c r="J400" i="4"/>
  <c r="J399" i="4"/>
  <c r="J398" i="4"/>
  <c r="J397" i="4"/>
  <c r="J396" i="4"/>
  <c r="J395" i="4"/>
  <c r="J394" i="4"/>
  <c r="J393" i="4"/>
  <c r="J392" i="4"/>
  <c r="J391" i="4"/>
  <c r="J390" i="4"/>
  <c r="J389" i="4"/>
  <c r="J388" i="4"/>
  <c r="J387" i="4"/>
  <c r="J386" i="4"/>
  <c r="J385" i="4"/>
  <c r="J384" i="4"/>
  <c r="J383" i="4"/>
  <c r="J382" i="4"/>
  <c r="J381" i="4"/>
  <c r="J380" i="4"/>
  <c r="J379" i="4"/>
  <c r="J378" i="4"/>
  <c r="J377" i="4"/>
  <c r="J376" i="4"/>
  <c r="J375" i="4"/>
  <c r="J374" i="4"/>
  <c r="J373" i="4"/>
  <c r="J372" i="4"/>
  <c r="J371" i="4"/>
  <c r="J370" i="4"/>
  <c r="J369" i="4"/>
  <c r="J368" i="4"/>
  <c r="J367" i="4"/>
  <c r="J366" i="4"/>
  <c r="J365" i="4"/>
  <c r="J364" i="4"/>
  <c r="J363" i="4"/>
  <c r="J362" i="4"/>
  <c r="J361" i="4"/>
  <c r="J360" i="4"/>
  <c r="J359" i="4"/>
  <c r="J358" i="4"/>
  <c r="J357" i="4"/>
  <c r="J356" i="4"/>
  <c r="J355" i="4"/>
  <c r="J354" i="4"/>
  <c r="J353" i="4"/>
  <c r="J352" i="4"/>
  <c r="J351" i="4"/>
  <c r="J350" i="4"/>
  <c r="J349" i="4"/>
  <c r="J348" i="4"/>
  <c r="J347" i="4"/>
  <c r="J346" i="4"/>
  <c r="J345" i="4"/>
  <c r="J344" i="4"/>
  <c r="J343" i="4"/>
  <c r="J342" i="4"/>
  <c r="J341" i="4"/>
  <c r="J340" i="4"/>
  <c r="J339" i="4"/>
  <c r="J338" i="4"/>
  <c r="J337" i="4"/>
  <c r="J336" i="4"/>
  <c r="J335" i="4"/>
  <c r="J334" i="4"/>
  <c r="J333" i="4"/>
  <c r="J332" i="4"/>
  <c r="J331" i="4"/>
  <c r="J330" i="4"/>
  <c r="J329" i="4"/>
  <c r="J328" i="4"/>
  <c r="J327" i="4"/>
  <c r="J326" i="4"/>
  <c r="J325" i="4"/>
  <c r="J324" i="4"/>
  <c r="J323" i="4"/>
  <c r="J322" i="4"/>
  <c r="J321" i="4"/>
  <c r="J320" i="4"/>
  <c r="J319" i="4"/>
  <c r="J318" i="4"/>
  <c r="J317" i="4"/>
  <c r="J316" i="4"/>
  <c r="J315" i="4"/>
  <c r="J314" i="4"/>
  <c r="J313" i="4"/>
  <c r="J312" i="4"/>
  <c r="J311" i="4"/>
  <c r="J310" i="4"/>
  <c r="J309" i="4"/>
  <c r="J308" i="4"/>
  <c r="J307" i="4"/>
  <c r="J306" i="4"/>
  <c r="J305" i="4"/>
  <c r="J304" i="4"/>
  <c r="J303" i="4"/>
  <c r="J302" i="4"/>
  <c r="J301" i="4"/>
  <c r="J300" i="4"/>
  <c r="J299" i="4"/>
  <c r="J298" i="4"/>
  <c r="J297" i="4"/>
  <c r="J296" i="4"/>
  <c r="J295" i="4"/>
  <c r="J294" i="4"/>
  <c r="J293" i="4"/>
  <c r="J292" i="4"/>
  <c r="J291" i="4"/>
  <c r="J290" i="4"/>
  <c r="J289" i="4"/>
  <c r="J288" i="4"/>
  <c r="J287" i="4"/>
  <c r="J286" i="4"/>
  <c r="J285" i="4"/>
  <c r="J284" i="4"/>
  <c r="J283" i="4"/>
  <c r="J282" i="4"/>
  <c r="J281" i="4"/>
  <c r="J280" i="4"/>
  <c r="J279" i="4"/>
  <c r="J278" i="4"/>
  <c r="J277" i="4"/>
  <c r="J276" i="4"/>
  <c r="J275" i="4"/>
  <c r="J274" i="4"/>
  <c r="J273" i="4"/>
  <c r="J272" i="4"/>
  <c r="J271" i="4"/>
  <c r="J270" i="4"/>
  <c r="J269" i="4"/>
  <c r="J268" i="4"/>
  <c r="J267" i="4"/>
  <c r="J266" i="4"/>
  <c r="J265" i="4"/>
  <c r="J264" i="4"/>
  <c r="J263" i="4"/>
  <c r="J262" i="4"/>
  <c r="J261" i="4"/>
  <c r="J260" i="4"/>
  <c r="J259" i="4"/>
  <c r="J258" i="4"/>
  <c r="J257" i="4"/>
  <c r="J256" i="4"/>
  <c r="J255" i="4"/>
  <c r="J254" i="4"/>
  <c r="J253" i="4"/>
  <c r="J252" i="4"/>
  <c r="J251" i="4"/>
  <c r="J250" i="4"/>
  <c r="J249" i="4"/>
  <c r="J248" i="4"/>
  <c r="J247" i="4"/>
  <c r="J246" i="4"/>
  <c r="J245" i="4"/>
  <c r="J244" i="4"/>
  <c r="J243" i="4"/>
  <c r="J242" i="4"/>
  <c r="J241" i="4"/>
  <c r="J240" i="4"/>
  <c r="J239" i="4"/>
  <c r="J238" i="4"/>
  <c r="J237" i="4"/>
  <c r="J236" i="4"/>
  <c r="J235" i="4"/>
  <c r="J234" i="4"/>
  <c r="J233" i="4"/>
  <c r="J232" i="4"/>
  <c r="J231" i="4"/>
  <c r="J230" i="4"/>
  <c r="J229" i="4"/>
  <c r="J228" i="4"/>
  <c r="J227" i="4"/>
  <c r="J226" i="4"/>
  <c r="J225" i="4"/>
  <c r="J224" i="4"/>
  <c r="J223" i="4"/>
  <c r="J222" i="4"/>
  <c r="J221" i="4"/>
  <c r="J220" i="4"/>
  <c r="J219" i="4"/>
  <c r="J218" i="4"/>
  <c r="J217" i="4"/>
  <c r="J216" i="4"/>
  <c r="J215" i="4"/>
  <c r="J214" i="4"/>
  <c r="J213" i="4"/>
  <c r="J212" i="4"/>
  <c r="J211" i="4"/>
  <c r="J210" i="4"/>
  <c r="J209" i="4"/>
  <c r="J208" i="4"/>
  <c r="J207" i="4"/>
  <c r="J206" i="4"/>
  <c r="J205" i="4"/>
  <c r="J204" i="4"/>
  <c r="J203" i="4"/>
  <c r="J20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181" i="4"/>
  <c r="J180" i="4"/>
  <c r="J179" i="4"/>
  <c r="J178" i="4"/>
  <c r="J177" i="4"/>
  <c r="J176" i="4"/>
  <c r="J175" i="4"/>
  <c r="J174" i="4"/>
  <c r="J173" i="4"/>
  <c r="J172" i="4"/>
  <c r="J171" i="4"/>
  <c r="J170" i="4"/>
  <c r="J169" i="4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482" i="3"/>
  <c r="J481" i="3"/>
  <c r="J480" i="3"/>
  <c r="J479" i="3"/>
  <c r="J478" i="3"/>
  <c r="J477" i="3"/>
  <c r="J476" i="3"/>
  <c r="J475" i="3"/>
  <c r="J474" i="3"/>
  <c r="J473" i="3"/>
  <c r="J472" i="3"/>
  <c r="J471" i="3"/>
  <c r="J470" i="3"/>
  <c r="J469" i="3"/>
  <c r="J468" i="3"/>
  <c r="J467" i="3"/>
  <c r="J466" i="3"/>
  <c r="J465" i="3"/>
  <c r="J464" i="3"/>
  <c r="J463" i="3"/>
  <c r="J462" i="3"/>
  <c r="J461" i="3"/>
  <c r="J460" i="3"/>
  <c r="J459" i="3"/>
  <c r="J458" i="3"/>
  <c r="J457" i="3"/>
  <c r="J456" i="3"/>
  <c r="J455" i="3"/>
  <c r="J454" i="3"/>
  <c r="J453" i="3"/>
  <c r="J452" i="3"/>
  <c r="J451" i="3"/>
  <c r="J450" i="3"/>
  <c r="J449" i="3"/>
  <c r="J448" i="3"/>
  <c r="J447" i="3"/>
  <c r="J446" i="3"/>
  <c r="J445" i="3"/>
  <c r="J444" i="3"/>
  <c r="J443" i="3"/>
  <c r="J442" i="3"/>
  <c r="J441" i="3"/>
  <c r="J440" i="3"/>
  <c r="J439" i="3"/>
  <c r="J438" i="3"/>
  <c r="J437" i="3"/>
  <c r="J436" i="3"/>
  <c r="J435" i="3"/>
  <c r="J434" i="3"/>
  <c r="J433" i="3"/>
  <c r="J432" i="3"/>
  <c r="J431" i="3"/>
  <c r="J430" i="3"/>
  <c r="J429" i="3"/>
  <c r="J428" i="3"/>
  <c r="J427" i="3"/>
  <c r="J426" i="3"/>
  <c r="J425" i="3"/>
  <c r="J424" i="3"/>
  <c r="J423" i="3"/>
  <c r="J422" i="3"/>
  <c r="J421" i="3"/>
  <c r="J420" i="3"/>
  <c r="J419" i="3"/>
  <c r="J418" i="3"/>
  <c r="J417" i="3"/>
  <c r="J416" i="3"/>
  <c r="J415" i="3"/>
  <c r="J414" i="3"/>
  <c r="J413" i="3"/>
  <c r="J412" i="3"/>
  <c r="J411" i="3"/>
  <c r="J410" i="3"/>
  <c r="J409" i="3"/>
  <c r="J408" i="3"/>
  <c r="J407" i="3"/>
  <c r="J406" i="3"/>
  <c r="J405" i="3"/>
  <c r="J404" i="3"/>
  <c r="J403" i="3"/>
  <c r="J402" i="3"/>
  <c r="J401" i="3"/>
  <c r="J400" i="3"/>
  <c r="J399" i="3"/>
  <c r="J398" i="3"/>
  <c r="J397" i="3"/>
  <c r="J396" i="3"/>
  <c r="J395" i="3"/>
  <c r="J394" i="3"/>
  <c r="J393" i="3"/>
  <c r="J392" i="3"/>
  <c r="J391" i="3"/>
  <c r="J390" i="3"/>
  <c r="J389" i="3"/>
  <c r="J388" i="3"/>
  <c r="J387" i="3"/>
  <c r="J386" i="3"/>
  <c r="J385" i="3"/>
  <c r="J384" i="3"/>
  <c r="J383" i="3"/>
  <c r="J382" i="3"/>
  <c r="J381" i="3"/>
  <c r="J380" i="3"/>
  <c r="J379" i="3"/>
  <c r="J378" i="3"/>
  <c r="J377" i="3"/>
  <c r="J376" i="3"/>
  <c r="J375" i="3"/>
  <c r="J374" i="3"/>
  <c r="J373" i="3"/>
  <c r="J372" i="3"/>
  <c r="J371" i="3"/>
  <c r="J370" i="3"/>
  <c r="J369" i="3"/>
  <c r="J368" i="3"/>
  <c r="J367" i="3"/>
  <c r="J366" i="3"/>
  <c r="J365" i="3"/>
  <c r="J364" i="3"/>
  <c r="J363" i="3"/>
  <c r="J362" i="3"/>
  <c r="J361" i="3"/>
  <c r="J360" i="3"/>
  <c r="J359" i="3"/>
  <c r="J358" i="3"/>
  <c r="J357" i="3"/>
  <c r="J356" i="3"/>
  <c r="J355" i="3"/>
  <c r="J354" i="3"/>
  <c r="J353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</calcChain>
</file>

<file path=xl/sharedStrings.xml><?xml version="1.0" encoding="utf-8"?>
<sst xmlns="http://schemas.openxmlformats.org/spreadsheetml/2006/main" count="4527" uniqueCount="103">
  <si>
    <t>Uptake (D)</t>
  </si>
  <si>
    <t>Significant differences in HDX (delta HDX &gt; X D)</t>
  </si>
  <si>
    <t xml:space="preserve">Dataset EV1d. HDX summary of wild-type βarr2 and E315A upon PIP2 co-incubation.  The data corresponds to Dataset EV1h.
</t>
  </si>
  <si>
    <t>Dataset EV1a. HDX summary of wild-type βarr2 upon V2Rpp or PIP2 co-incubation. The data corresponds to Dataset EV1e</t>
  </si>
  <si>
    <t>20 mM HEPES pD 7.4, 150 mM NaCl,
100 µM TCEP</t>
  </si>
  <si>
    <t>Average peptide length / Redundancy</t>
  </si>
  <si>
    <t>β-arrestin 2 (βarr2)_1-394</t>
  </si>
  <si>
    <t>Back-exchange (mean / IQR)</t>
  </si>
  <si>
    <t>Replicates (biological or technical)</t>
  </si>
  <si>
    <t xml:space="preserve">Dataset EV1e. Deuterium uptake levels of wild-type βarr2 upon V2Rpp or PIP2 co-incubation. 
</t>
  </si>
  <si>
    <t>*: calculated</t>
  </si>
  <si>
    <t>VVLVDPDYLKDRKVF</t>
  </si>
  <si>
    <t>0.22 D and 2%</t>
  </si>
  <si>
    <t>RVKVKLVVSRGGDVS</t>
  </si>
  <si>
    <t>LTVYLGKRDFVDH</t>
  </si>
  <si>
    <t>E315A with PIP2</t>
  </si>
  <si>
    <t>3 (biological)</t>
  </si>
  <si>
    <t>L280G with PIP2</t>
  </si>
  <si>
    <t>12.79 / 1.13</t>
  </si>
  <si>
    <t>12.53 / 1.09</t>
  </si>
  <si>
    <t>Protein state</t>
  </si>
  <si>
    <t># of Peptides</t>
  </si>
  <si>
    <t>ASSTIVKEGANKAVL</t>
  </si>
  <si>
    <t>12.53 / 1.08</t>
  </si>
  <si>
    <t>WT with PIP2</t>
  </si>
  <si>
    <t>WT with V2Rpp</t>
  </si>
  <si>
    <t>KDRKVFVTLTCAFRY</t>
  </si>
  <si>
    <t xml:space="preserve">Repeatability </t>
  </si>
  <si>
    <t>LKKLGQHAHPFF</t>
  </si>
  <si>
    <t>FSTAQYKCPVAQL</t>
  </si>
  <si>
    <t>Y64A with PIP2</t>
  </si>
  <si>
    <t>ASSTIVKEGANKEVL</t>
  </si>
  <si>
    <t>Uptake SD (D)</t>
  </si>
  <si>
    <t>HDX time (sec)</t>
  </si>
  <si>
    <t>12.45 / 1.10</t>
  </si>
  <si>
    <t>12.25 / 1.13</t>
  </si>
  <si>
    <t>12.22 / 1.12</t>
  </si>
  <si>
    <t>peptide length</t>
  </si>
  <si>
    <t>βarr2_1-394 Alone</t>
  </si>
  <si>
    <t>FCAKSIEEKSHKRNSVRL</t>
  </si>
  <si>
    <t>HDX control samples</t>
  </si>
  <si>
    <t>IIRKVQFAPETPGPQPSAE</t>
  </si>
  <si>
    <t>MGEKPGTRVFKKSSPNCKL</t>
  </si>
  <si>
    <t>VTLQPGPEDTGKACGVDF</t>
  </si>
  <si>
    <t>Sequence coverage</t>
  </si>
  <si>
    <t>Peptide mass (Da)</t>
  </si>
  <si>
    <t>CAKSIEEKSHKRNSVRL</t>
  </si>
  <si>
    <t>Wild-type β-arrestin 2 (βarr2)</t>
  </si>
  <si>
    <t>Start</t>
  </si>
  <si>
    <t>DRRSLHL</t>
  </si>
  <si>
    <t>ASST</t>
  </si>
  <si>
    <t>SFRKDLF</t>
  </si>
  <si>
    <t>E315A</t>
  </si>
  <si>
    <t>FSTAQ</t>
  </si>
  <si>
    <t>Y64A</t>
  </si>
  <si>
    <t>VELPFVL</t>
  </si>
  <si>
    <t>YTITPLL</t>
  </si>
  <si>
    <t>L280G</t>
  </si>
  <si>
    <t>DVLGLSF</t>
  </si>
  <si>
    <t>N/A</t>
  </si>
  <si>
    <t>End</t>
  </si>
  <si>
    <t>*</t>
  </si>
  <si>
    <t>TTRHFLMS</t>
  </si>
  <si>
    <t>DKVDPVDGVVL</t>
  </si>
  <si>
    <t>IVKEGANKEVL</t>
  </si>
  <si>
    <t>WT Alone</t>
  </si>
  <si>
    <t>DGQLKHEDTNL</t>
  </si>
  <si>
    <t>E315A Alone</t>
  </si>
  <si>
    <t>SDNREKRGLAL</t>
  </si>
  <si>
    <t>FRYGREDL</t>
  </si>
  <si>
    <t>IDIPVDTNL</t>
  </si>
  <si>
    <t>WT alone</t>
  </si>
  <si>
    <t>Y64A Alone</t>
  </si>
  <si>
    <t>YKCPVAQL</t>
  </si>
  <si>
    <t>FRAGREDL</t>
  </si>
  <si>
    <t>L280G Alone</t>
  </si>
  <si>
    <t>ATDDDIVF</t>
  </si>
  <si>
    <t>Data Set</t>
  </si>
  <si>
    <t>Sequence</t>
  </si>
  <si>
    <t>FTIPQNLPCS</t>
  </si>
  <si>
    <t>0, 10, 100, 1000, 10000</t>
  </si>
  <si>
    <t>NVHVTNNSAKTVKKIRVSVRQ</t>
  </si>
  <si>
    <t>HDX reaction details</t>
  </si>
  <si>
    <t>MHPKPHDHITLPRPQSAPRE</t>
  </si>
  <si>
    <t>HDX time course  (sec)</t>
  </si>
  <si>
    <t>βarr2_1-394 with PIP2</t>
  </si>
  <si>
    <t>Retention time (min)</t>
  </si>
  <si>
    <t>IATYQAFPPMPNPPRPPTRL</t>
  </si>
  <si>
    <t>GSSHHHHHHSSGLVPRGSHM</t>
  </si>
  <si>
    <t xml:space="preserve">Dataset EV1c. HDX summary of wild-type βarr2, Y64A, and L280G upon PIP2 co-incubation.  The data corresponds to Dataset EV1g.
</t>
  </si>
  <si>
    <t>Dataset EV1f. Deuterium uptake levels of wild-type and βarr2_1-394 upon PIP2 co-incubation.</t>
  </si>
  <si>
    <t>Dataset EV1h. Deuterium uptake levels of wild-type βarr2 and E315A upon PIP2 co-incubation.</t>
  </si>
  <si>
    <t xml:space="preserve">Dataset EV1b. HDX summary of wild-type and βarr2_1-394 upon PIP2 co-incubation.  The data corresponds to Dataset EV1f.
</t>
  </si>
  <si>
    <t xml:space="preserve">Dataset EV1g. Deuterium uptake levels of wild-type βarr2, Y64A, and L280G upon PIP2 co-incubation. 
</t>
  </si>
  <si>
    <t>p-value WT vs. WT with V2Rpp or PIP2</t>
    <phoneticPr fontId="8" type="noConversion"/>
  </si>
  <si>
    <t>βarr2_1-394 Alone</t>
    <phoneticPr fontId="8" type="noConversion"/>
  </si>
  <si>
    <t>p-value WT vs. βarr2_1-394</t>
    <phoneticPr fontId="8" type="noConversion"/>
  </si>
  <si>
    <r>
      <t>p-value βarr2_1-394</t>
    </r>
    <r>
      <rPr>
        <b/>
        <sz val="10"/>
        <color rgb="FFFFFFFF"/>
        <rFont val="맑은 고딕"/>
        <family val="2"/>
        <charset val="129"/>
      </rPr>
      <t xml:space="preserve"> vs. </t>
    </r>
    <r>
      <rPr>
        <b/>
        <sz val="10"/>
        <color rgb="FFFFFFFF"/>
        <rFont val="Arial"/>
        <family val="2"/>
      </rPr>
      <t>βarr2_1-394</t>
    </r>
    <r>
      <rPr>
        <b/>
        <sz val="10"/>
        <color rgb="FFFFFFFF"/>
        <rFont val="맑은 고딕"/>
        <family val="2"/>
        <charset val="129"/>
      </rPr>
      <t xml:space="preserve"> with PIP2</t>
    </r>
    <phoneticPr fontId="8" type="noConversion"/>
  </si>
  <si>
    <t>p-value WT vs. E315A</t>
    <phoneticPr fontId="8" type="noConversion"/>
  </si>
  <si>
    <t>p-value E315A vs. E315A with PIP2</t>
    <phoneticPr fontId="8" type="noConversion"/>
  </si>
  <si>
    <t>p-value WT vs. Y64A or L280G</t>
    <phoneticPr fontId="8" type="noConversion"/>
  </si>
  <si>
    <t>p-value Y64A or L280G vs. Y64A or L280G with PIP2</t>
    <phoneticPr fontId="8" type="noConversion"/>
  </si>
  <si>
    <t xml:space="preserve">    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6" formatCode="0.0%"/>
    <numFmt numFmtId="177" formatCode="0.000"/>
  </numFmts>
  <fonts count="13" x14ac:knownFonts="1">
    <font>
      <sz val="11"/>
      <color rgb="FF000000"/>
      <name val="맑은 고딕"/>
    </font>
    <font>
      <sz val="10"/>
      <color rgb="FF000000"/>
      <name val="Arial"/>
      <family val="2"/>
    </font>
    <font>
      <b/>
      <sz val="10"/>
      <color rgb="FFFFFFFF"/>
      <name val="Arial"/>
      <family val="2"/>
    </font>
    <font>
      <b/>
      <sz val="10"/>
      <color rgb="FF000000"/>
      <name val="Arial"/>
      <family val="2"/>
    </font>
    <font>
      <sz val="11"/>
      <color rgb="FF808080"/>
      <name val="맑은 고딕"/>
      <family val="3"/>
      <charset val="129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0"/>
      <color rgb="FF000000"/>
      <name val="맑은 고딕"/>
      <family val="3"/>
      <charset val="129"/>
    </font>
    <font>
      <sz val="8"/>
      <name val="돋움"/>
      <family val="3"/>
      <charset val="129"/>
    </font>
    <font>
      <b/>
      <sz val="10"/>
      <color rgb="FFFFFFFF"/>
      <name val="Arial"/>
      <family val="2"/>
    </font>
    <font>
      <sz val="10"/>
      <color rgb="FF000000"/>
      <name val="Arial"/>
      <family val="2"/>
    </font>
    <font>
      <b/>
      <sz val="10"/>
      <color rgb="FFFFFFFF"/>
      <name val="맑은 고딕"/>
      <family val="2"/>
      <charset val="129"/>
    </font>
    <font>
      <sz val="11"/>
      <color rgb="FF000000"/>
      <name val="맑은 고딕"/>
      <family val="3"/>
      <charset val="129"/>
    </font>
  </fonts>
  <fills count="4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FFF2CC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rgb="FFBFBFBF"/>
      </bottom>
      <diagonal/>
    </border>
    <border>
      <left/>
      <right style="medium">
        <color auto="1"/>
      </right>
      <top style="medium">
        <color auto="1"/>
      </top>
      <bottom style="medium">
        <color rgb="FFBFBFBF"/>
      </bottom>
      <diagonal/>
    </border>
    <border>
      <left style="medium">
        <color auto="1"/>
      </left>
      <right/>
      <top style="medium">
        <color rgb="FFBFBFBF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rgb="FFBFBFBF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1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horizontal="right" vertical="center" wrapText="1"/>
    </xf>
    <xf numFmtId="0" fontId="1" fillId="0" borderId="5" xfId="0" applyFont="1" applyBorder="1" applyAlignment="1">
      <alignment vertical="center" wrapText="1"/>
    </xf>
    <xf numFmtId="0" fontId="1" fillId="0" borderId="6" xfId="0" applyFont="1" applyBorder="1" applyAlignment="1">
      <alignment horizontal="right" vertical="center" wrapText="1"/>
    </xf>
    <xf numFmtId="0" fontId="1" fillId="0" borderId="7" xfId="0" applyFont="1" applyBorder="1" applyAlignment="1">
      <alignment horizontal="right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vertical="center" wrapText="1"/>
    </xf>
    <xf numFmtId="0" fontId="3" fillId="0" borderId="0" xfId="0" applyFont="1">
      <alignment vertical="center"/>
    </xf>
    <xf numFmtId="0" fontId="2" fillId="2" borderId="0" xfId="0" applyFont="1" applyFill="1">
      <alignment vertical="center"/>
    </xf>
    <xf numFmtId="0" fontId="1" fillId="3" borderId="0" xfId="0" applyFont="1" applyFill="1">
      <alignment vertical="center"/>
    </xf>
    <xf numFmtId="0" fontId="1" fillId="0" borderId="9" xfId="0" applyFont="1" applyBorder="1" applyAlignment="1">
      <alignment horizontal="right" vertical="center" wrapText="1"/>
    </xf>
    <xf numFmtId="176" fontId="1" fillId="0" borderId="6" xfId="0" applyNumberFormat="1" applyFont="1" applyBorder="1" applyAlignment="1">
      <alignment horizontal="right" vertical="center" wrapText="1"/>
    </xf>
    <xf numFmtId="0" fontId="4" fillId="0" borderId="0" xfId="0" applyFont="1">
      <alignment vertical="center"/>
    </xf>
    <xf numFmtId="14" fontId="1" fillId="0" borderId="6" xfId="0" applyNumberFormat="1" applyFont="1" applyBorder="1" applyAlignment="1">
      <alignment horizontal="right" vertical="center" wrapText="1"/>
    </xf>
    <xf numFmtId="177" fontId="1" fillId="0" borderId="6" xfId="0" applyNumberFormat="1" applyFont="1" applyBorder="1" applyAlignment="1">
      <alignment horizontal="right" vertical="center" wrapText="1"/>
    </xf>
    <xf numFmtId="0" fontId="2" fillId="2" borderId="10" xfId="0" applyFont="1" applyFill="1" applyBorder="1" applyAlignment="1">
      <alignment vertical="center" wrapText="1"/>
    </xf>
    <xf numFmtId="176" fontId="1" fillId="0" borderId="7" xfId="0" applyNumberFormat="1" applyFont="1" applyBorder="1" applyAlignment="1">
      <alignment horizontal="right" vertical="center" wrapText="1"/>
    </xf>
    <xf numFmtId="177" fontId="1" fillId="0" borderId="7" xfId="0" applyNumberFormat="1" applyFont="1" applyBorder="1" applyAlignment="1">
      <alignment horizontal="right" vertical="center" wrapText="1"/>
    </xf>
    <xf numFmtId="0" fontId="2" fillId="2" borderId="11" xfId="0" applyFont="1" applyFill="1" applyBorder="1" applyAlignment="1">
      <alignment vertical="center" wrapText="1"/>
    </xf>
    <xf numFmtId="0" fontId="1" fillId="0" borderId="12" xfId="0" applyFont="1" applyBorder="1" applyAlignment="1">
      <alignment horizontal="right"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9" fillId="2" borderId="0" xfId="0" applyFont="1" applyFill="1">
      <alignment vertical="center"/>
    </xf>
    <xf numFmtId="0" fontId="10" fillId="0" borderId="0" xfId="0" applyFont="1">
      <alignment vertical="center"/>
    </xf>
    <xf numFmtId="0" fontId="12" fillId="0" borderId="0" xfId="0" applyFont="1">
      <alignment vertical="center"/>
    </xf>
    <xf numFmtId="0" fontId="1" fillId="0" borderId="8" xfId="0" applyFont="1" applyBorder="1" applyAlignment="1">
      <alignment horizontal="right" vertical="center" wrapText="1"/>
    </xf>
    <xf numFmtId="0" fontId="1" fillId="0" borderId="15" xfId="0" applyFont="1" applyBorder="1" applyAlignment="1">
      <alignment horizontal="right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right" vertical="center" wrapText="1"/>
    </xf>
  </cellXfs>
  <cellStyles count="1">
    <cellStyle name="표준" xfId="0" builtinId="0"/>
  </cellStyles>
  <dxfs count="14">
    <dxf>
      <fill>
        <patternFill patternType="solid">
          <fgColor rgb="FF6182D6"/>
          <bgColor rgb="FF6182D6"/>
        </patternFill>
      </fill>
    </dxf>
    <dxf>
      <fill>
        <patternFill patternType="solid">
          <fgColor rgb="FF94A5DF"/>
          <bgColor rgb="FF94A5DF"/>
        </patternFill>
      </fill>
      <border>
        <top style="thin">
          <color rgb="FF6182D6"/>
        </top>
        <bottom style="thin">
          <color rgb="FF6182D6"/>
        </bottom>
      </border>
    </dxf>
    <dxf>
      <font>
        <b/>
      </font>
    </dxf>
    <dxf>
      <font>
        <b/>
      </font>
    </dxf>
    <dxf>
      <font>
        <b/>
      </font>
      <border>
        <top style="thin">
          <color rgb="FF6182D6"/>
        </top>
      </border>
    </dxf>
    <dxf>
      <font>
        <b/>
      </font>
      <border>
        <bottom style="medium">
          <color rgb="FF6182D6"/>
        </bottom>
      </border>
    </dxf>
    <dxf>
      <font>
        <color rgb="FF000000"/>
      </font>
      <border>
        <left/>
        <right/>
        <top style="medium">
          <color rgb="FF6182D6"/>
        </top>
        <bottom style="medium">
          <color rgb="FF6182D6"/>
        </bottom>
        <vertical/>
        <horizontal/>
      </border>
    </dxf>
    <dxf>
      <fill>
        <patternFill patternType="solid">
          <fgColor rgb="FFAEBFEA"/>
          <bgColor rgb="FFAEBFEA"/>
        </patternFill>
      </fill>
    </dxf>
    <dxf>
      <fill>
        <patternFill patternType="solid">
          <fgColor rgb="FFAEBFEA"/>
          <bgColor rgb="FFAEBFEA"/>
        </patternFill>
      </fill>
    </dxf>
    <dxf>
      <font>
        <b/>
        <color rgb="FFFFFFFF"/>
      </font>
      <fill>
        <patternFill patternType="solid">
          <fgColor rgb="FF6182D6"/>
          <bgColor rgb="FF6182D6"/>
        </patternFill>
      </fill>
    </dxf>
    <dxf>
      <font>
        <b/>
        <color rgb="FFFFFFFF"/>
      </font>
      <fill>
        <patternFill patternType="solid">
          <fgColor rgb="FF6182D6"/>
          <bgColor rgb="FF6182D6"/>
        </patternFill>
      </fill>
    </dxf>
    <dxf>
      <font>
        <b/>
        <color rgb="FFFFFFFF"/>
      </font>
      <fill>
        <patternFill patternType="solid">
          <fgColor rgb="FF6182D6"/>
          <bgColor rgb="FF6182D6"/>
        </patternFill>
      </fill>
      <border>
        <top style="thick">
          <color rgb="FFFFFFFF"/>
        </top>
      </border>
    </dxf>
    <dxf>
      <font>
        <b/>
        <color rgb="FFFFFFFF"/>
      </font>
      <fill>
        <patternFill patternType="solid">
          <fgColor rgb="FF6182D6"/>
          <bgColor rgb="FF6182D6"/>
        </patternFill>
      </fill>
      <border>
        <bottom style="thick">
          <color rgb="FFFFFFFF"/>
        </bottom>
      </border>
    </dxf>
    <dxf>
      <font>
        <color rgb="FF000000"/>
      </font>
      <fill>
        <patternFill patternType="solid">
          <fgColor rgb="FFD7DFF4"/>
          <bgColor rgb="FFD7DFF4"/>
        </patternFill>
      </fill>
      <border>
        <left style="thin">
          <color rgb="FFFFFFFF"/>
        </left>
        <right style="thin">
          <color rgb="FFFFFFFF"/>
        </right>
        <top style="thin">
          <color rgb="FFFFFFFF"/>
        </top>
        <bottom style="thin">
          <color rgb="FFFFFFFF"/>
        </bottom>
        <vertical style="thin">
          <color rgb="FFFFFFFF"/>
        </vertical>
        <horizontal style="thin">
          <color rgb="FFFFFFFF"/>
        </horizontal>
      </border>
    </dxf>
  </dxfs>
  <tableStyles count="2" defaultTableStyle="TableStyleMedium2" defaultPivotStyle="PivotStyleLight16">
    <tableStyle name="Normal Style 1 - Accent 1" pivot="0" count="7" xr9:uid="{00000000-0011-0000-FFFF-FFFF00000000}">
      <tableStyleElement type="wholeTable" dxfId="13"/>
      <tableStyleElement type="headerRow" dxfId="12"/>
      <tableStyleElement type="totalRow" dxfId="11"/>
      <tableStyleElement type="firstColumn" dxfId="10"/>
      <tableStyleElement type="lastColumn" dxfId="9"/>
      <tableStyleElement type="firstRowStripe" dxfId="8"/>
      <tableStyleElement type="firstColumnStripe" dxfId="7"/>
    </tableStyle>
    <tableStyle name="Light Style 1 - Accent 1" table="0" count="7" xr9:uid="{00000000-0011-0000-FFFF-FFFF01000000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7649</xdr:colOff>
      <xdr:row>3</xdr:row>
      <xdr:rowOff>95250</xdr:rowOff>
    </xdr:from>
    <xdr:to>
      <xdr:col>15</xdr:col>
      <xdr:colOff>447675</xdr:colOff>
      <xdr:row>10</xdr:row>
      <xdr:rowOff>38100</xdr:rowOff>
    </xdr:to>
    <xdr:sp macro="" textlink="">
      <xdr:nvSpPr>
        <xdr:cNvPr id="2" name="직사각형 2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>
          <a:spLocks noRot="1"/>
        </xdr:cNvSpPr>
      </xdr:nvSpPr>
      <xdr:spPr>
        <a:xfrm>
          <a:off x="914399" y="723900"/>
          <a:ext cx="9725026" cy="1409700"/>
        </a:xfrm>
        <a:prstGeom prst="rect">
          <a:avLst/>
        </a:prstGeom>
        <a:solidFill>
          <a:srgbClr val="FFFFFF"/>
        </a:solidFill>
        <a:ln w="5715" cap="flat" cmpd="sng" algn="ctr">
          <a:solidFill>
            <a:srgbClr val="000000"/>
          </a:solidFill>
          <a:prstDash val="solid"/>
          <a:round/>
          <a:headEnd w="med" len="med"/>
          <a:tailEnd w="med" len="med"/>
        </a:ln>
      </xdr:spPr>
      <xdr:txBody>
        <a:bodyPr vertOverflow="clip" horzOverflow="clip" wrap="square" lIns="3175" tIns="3175" rIns="3175" bIns="3175"/>
        <a:lstStyle/>
        <a:p>
          <a:pPr algn="l" eaLnBrk="0" latinLnBrk="0"/>
          <a:r>
            <a:rPr lang="ko-KR" altLang="en-US" sz="1200">
              <a:solidFill>
                <a:srgbClr val="000000"/>
              </a:solidFill>
              <a:latin typeface="Arial"/>
              <a:ea typeface="Arial"/>
            </a:rPr>
            <a:t>Dataset EV1. HDX summaries and deuterium uptake levels of all the peptide analyzed.</a:t>
          </a:r>
        </a:p>
        <a:p>
          <a:pPr algn="l" eaLnBrk="0" latinLnBrk="0"/>
          <a:r>
            <a:rPr lang="ko-KR" altLang="en-US" sz="1200">
              <a:solidFill>
                <a:srgbClr val="000000"/>
              </a:solidFill>
              <a:latin typeface="Arial"/>
              <a:ea typeface="Arial"/>
            </a:rPr>
            <a:t>EV1a-1d. The HDX summaries of wild-type βarr2 upon V2Rpp or PIP2 co-incubation (EV1a), wild-type and βarr2_1-394 upon PIP2 co-incubation (EV1b), wild-type βarr2, Y64A, and L280G upon PIP2 co-incubation (EV1c), and wild-type βarr2 and E315A upon PIP2 co-incubation (EV1d).</a:t>
          </a:r>
        </a:p>
        <a:p>
          <a:pPr algn="l" eaLnBrk="0" latinLnBrk="0"/>
          <a:r>
            <a:rPr lang="ko-KR" altLang="en-US" sz="1200">
              <a:solidFill>
                <a:srgbClr val="000000"/>
              </a:solidFill>
              <a:latin typeface="Arial"/>
              <a:ea typeface="Arial"/>
            </a:rPr>
            <a:t>EV1e-1h. Deuterium uptake levels of wild-type βarr2 upon V2Rpp or PIP2 co-incubation (EV1e), wild-type and βarr2_1-394 upon PIP2 co-incubation (EV1f), wild-type βarr2, Y64A, and L280G upon PIP2 co-incubation (EV1g), and wild-type βarr2 and E315A upon PIP2 co-incubation (EV1h). </a:t>
          </a:r>
        </a:p>
        <a:p>
          <a:pPr algn="l" eaLnBrk="0" latinLnBrk="0"/>
          <a:endParaRPr/>
        </a:p>
        <a:p>
          <a:pPr algn="l" eaLnBrk="0" latinLnBrk="0"/>
          <a:endParaRPr/>
        </a:p>
      </xdr:txBody>
    </xdr: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/>
        </a:ln>
        <a:ln w="12700" cap="flat" cmpd="sng" algn="ctr">
          <a:solidFill>
            <a:schemeClr val="phClr"/>
          </a:solidFill>
          <a:prstDash val="solid"/>
          <a:miter/>
        </a:ln>
        <a:ln w="19050" cap="flat" cmpd="sng" algn="ctr">
          <a:solidFill>
            <a:schemeClr val="phClr"/>
          </a:solidFill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E1"/>
  <sheetViews>
    <sheetView zoomScaleNormal="100" zoomScaleSheetLayoutView="75" workbookViewId="0">
      <selection activeCell="D12" sqref="D12"/>
    </sheetView>
  </sheetViews>
  <sheetFormatPr defaultColWidth="9" defaultRowHeight="16.5" x14ac:dyDescent="0.3"/>
  <cols>
    <col min="1" max="5" width="8.75" style="25"/>
  </cols>
  <sheetData>
    <row r="1" spans="1:1" x14ac:dyDescent="0.3">
      <c r="A1" s="24"/>
    </row>
  </sheetData>
  <phoneticPr fontId="8" type="noConversion"/>
  <pageMargins left="0.69986110925674438" right="0.69986110925674438" top="0.75" bottom="0.75" header="0.30000001192092896" footer="0.30000001192092896"/>
  <pageSetup paperSize="9" fitToWidth="0" fitToHeight="0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2:I53"/>
  <sheetViews>
    <sheetView zoomScale="85" zoomScaleNormal="85" zoomScaleSheetLayoutView="75" workbookViewId="0">
      <selection activeCell="A41" sqref="A41"/>
    </sheetView>
  </sheetViews>
  <sheetFormatPr defaultColWidth="9" defaultRowHeight="16.5" x14ac:dyDescent="0.3"/>
  <cols>
    <col min="1" max="1" width="38.125" style="1" customWidth="1"/>
    <col min="2" max="4" width="32.75" style="1" customWidth="1"/>
    <col min="5" max="9" width="8.75" style="1"/>
  </cols>
  <sheetData>
    <row r="2" spans="1:9" x14ac:dyDescent="0.3">
      <c r="A2" s="11" t="s">
        <v>3</v>
      </c>
    </row>
    <row r="3" spans="1:9" x14ac:dyDescent="0.3">
      <c r="A3" s="2" t="s">
        <v>77</v>
      </c>
      <c r="B3" s="19" t="s">
        <v>47</v>
      </c>
      <c r="I3"/>
    </row>
    <row r="4" spans="1:9" ht="25.5" x14ac:dyDescent="0.3">
      <c r="A4" s="4" t="s">
        <v>82</v>
      </c>
      <c r="B4" s="14" t="s">
        <v>4</v>
      </c>
      <c r="I4"/>
    </row>
    <row r="5" spans="1:9" x14ac:dyDescent="0.3">
      <c r="A5" s="6" t="s">
        <v>84</v>
      </c>
      <c r="B5" s="7" t="s">
        <v>80</v>
      </c>
      <c r="I5"/>
    </row>
    <row r="6" spans="1:9" x14ac:dyDescent="0.3">
      <c r="A6" s="6" t="s">
        <v>40</v>
      </c>
      <c r="B6" s="9" t="s">
        <v>59</v>
      </c>
      <c r="I6"/>
    </row>
    <row r="7" spans="1:9" x14ac:dyDescent="0.3">
      <c r="A7" s="6" t="s">
        <v>7</v>
      </c>
      <c r="B7" s="9" t="s">
        <v>59</v>
      </c>
      <c r="I7"/>
    </row>
    <row r="8" spans="1:9" x14ac:dyDescent="0.3">
      <c r="A8" s="6" t="s">
        <v>21</v>
      </c>
      <c r="B8" s="7">
        <v>32</v>
      </c>
      <c r="I8"/>
    </row>
    <row r="9" spans="1:9" x14ac:dyDescent="0.3">
      <c r="A9" s="6" t="s">
        <v>44</v>
      </c>
      <c r="B9" s="15">
        <v>0.80700000000000005</v>
      </c>
      <c r="I9"/>
    </row>
    <row r="10" spans="1:9" x14ac:dyDescent="0.3">
      <c r="A10" s="6" t="s">
        <v>5</v>
      </c>
      <c r="B10" s="17" t="s">
        <v>36</v>
      </c>
      <c r="I10"/>
    </row>
    <row r="11" spans="1:9" x14ac:dyDescent="0.3">
      <c r="A11" s="6" t="s">
        <v>8</v>
      </c>
      <c r="B11" s="7" t="s">
        <v>16</v>
      </c>
      <c r="I11"/>
    </row>
    <row r="12" spans="1:9" x14ac:dyDescent="0.3">
      <c r="A12" s="6" t="s">
        <v>27</v>
      </c>
      <c r="B12" s="18">
        <v>4.2421250110416697E-2</v>
      </c>
      <c r="I12"/>
    </row>
    <row r="13" spans="1:9" x14ac:dyDescent="0.3">
      <c r="A13" s="10" t="s">
        <v>1</v>
      </c>
      <c r="B13" s="23" t="s">
        <v>12</v>
      </c>
      <c r="I13"/>
    </row>
    <row r="15" spans="1:9" x14ac:dyDescent="0.3">
      <c r="A15" s="11" t="s">
        <v>92</v>
      </c>
    </row>
    <row r="16" spans="1:9" x14ac:dyDescent="0.3">
      <c r="A16" s="2" t="s">
        <v>77</v>
      </c>
      <c r="B16" s="19" t="s">
        <v>47</v>
      </c>
      <c r="C16" s="3" t="s">
        <v>6</v>
      </c>
    </row>
    <row r="17" spans="1:4" ht="25.5" x14ac:dyDescent="0.3">
      <c r="A17" s="4" t="s">
        <v>82</v>
      </c>
      <c r="B17" s="5" t="s">
        <v>4</v>
      </c>
      <c r="C17" s="5" t="s">
        <v>4</v>
      </c>
    </row>
    <row r="18" spans="1:4" x14ac:dyDescent="0.3">
      <c r="A18" s="6" t="s">
        <v>84</v>
      </c>
      <c r="B18" s="7" t="s">
        <v>80</v>
      </c>
      <c r="C18" s="8" t="s">
        <v>80</v>
      </c>
    </row>
    <row r="19" spans="1:4" x14ac:dyDescent="0.3">
      <c r="A19" s="6" t="s">
        <v>40</v>
      </c>
      <c r="B19" s="9" t="s">
        <v>59</v>
      </c>
      <c r="C19" s="9" t="s">
        <v>59</v>
      </c>
    </row>
    <row r="20" spans="1:4" x14ac:dyDescent="0.3">
      <c r="A20" s="6" t="s">
        <v>7</v>
      </c>
      <c r="B20" s="32" t="s">
        <v>59</v>
      </c>
      <c r="C20" s="33"/>
    </row>
    <row r="21" spans="1:4" x14ac:dyDescent="0.3">
      <c r="A21" s="6" t="s">
        <v>21</v>
      </c>
      <c r="B21" s="7">
        <v>32</v>
      </c>
      <c r="C21" s="8">
        <v>32</v>
      </c>
    </row>
    <row r="22" spans="1:4" x14ac:dyDescent="0.3">
      <c r="A22" s="6" t="s">
        <v>44</v>
      </c>
      <c r="B22" s="15">
        <v>0.80969999999999998</v>
      </c>
      <c r="C22" s="20">
        <v>0.84089999999999998</v>
      </c>
    </row>
    <row r="23" spans="1:4" x14ac:dyDescent="0.3">
      <c r="A23" s="6" t="s">
        <v>5</v>
      </c>
      <c r="B23" s="17" t="s">
        <v>35</v>
      </c>
      <c r="C23" s="8" t="s">
        <v>35</v>
      </c>
    </row>
    <row r="24" spans="1:4" x14ac:dyDescent="0.3">
      <c r="A24" s="6" t="s">
        <v>8</v>
      </c>
      <c r="B24" s="7" t="s">
        <v>16</v>
      </c>
      <c r="C24" s="7" t="s">
        <v>16</v>
      </c>
    </row>
    <row r="25" spans="1:4" x14ac:dyDescent="0.3">
      <c r="A25" s="6" t="s">
        <v>27</v>
      </c>
      <c r="B25" s="18">
        <v>4.7304599497563153E-2</v>
      </c>
      <c r="C25" s="18">
        <v>4.7304599497563153E-2</v>
      </c>
    </row>
    <row r="26" spans="1:4" x14ac:dyDescent="0.3">
      <c r="A26" s="10" t="s">
        <v>1</v>
      </c>
      <c r="B26" s="30" t="s">
        <v>12</v>
      </c>
      <c r="C26" s="31"/>
    </row>
    <row r="28" spans="1:4" x14ac:dyDescent="0.3">
      <c r="A28" s="11" t="s">
        <v>89</v>
      </c>
    </row>
    <row r="29" spans="1:4" x14ac:dyDescent="0.3">
      <c r="A29" s="2" t="s">
        <v>77</v>
      </c>
      <c r="B29" s="19" t="s">
        <v>47</v>
      </c>
      <c r="C29" s="22" t="s">
        <v>54</v>
      </c>
      <c r="D29" s="22" t="s">
        <v>57</v>
      </c>
    </row>
    <row r="30" spans="1:4" ht="25.5" x14ac:dyDescent="0.3">
      <c r="A30" s="4" t="s">
        <v>82</v>
      </c>
      <c r="B30" s="14" t="s">
        <v>4</v>
      </c>
      <c r="C30" s="14" t="s">
        <v>4</v>
      </c>
      <c r="D30" s="14" t="s">
        <v>4</v>
      </c>
    </row>
    <row r="31" spans="1:4" x14ac:dyDescent="0.3">
      <c r="A31" s="6" t="s">
        <v>84</v>
      </c>
      <c r="B31" s="7" t="s">
        <v>80</v>
      </c>
      <c r="C31" s="8" t="s">
        <v>80</v>
      </c>
      <c r="D31" s="8" t="s">
        <v>80</v>
      </c>
    </row>
    <row r="32" spans="1:4" x14ac:dyDescent="0.3">
      <c r="A32" s="6" t="s">
        <v>40</v>
      </c>
      <c r="B32" s="9" t="s">
        <v>59</v>
      </c>
      <c r="C32" s="9" t="s">
        <v>59</v>
      </c>
      <c r="D32" s="9" t="s">
        <v>59</v>
      </c>
    </row>
    <row r="33" spans="1:9" x14ac:dyDescent="0.3">
      <c r="A33" s="6" t="s">
        <v>7</v>
      </c>
      <c r="B33" s="34" t="s">
        <v>59</v>
      </c>
      <c r="C33" s="35"/>
      <c r="D33" s="36"/>
    </row>
    <row r="34" spans="1:9" x14ac:dyDescent="0.3">
      <c r="A34" s="6" t="s">
        <v>21</v>
      </c>
      <c r="B34" s="7">
        <v>32</v>
      </c>
      <c r="C34" s="8">
        <v>31</v>
      </c>
      <c r="D34" s="8">
        <v>30</v>
      </c>
    </row>
    <row r="35" spans="1:9" x14ac:dyDescent="0.3">
      <c r="A35" s="6" t="s">
        <v>44</v>
      </c>
      <c r="B35" s="15">
        <v>0.80700000000000005</v>
      </c>
      <c r="C35" s="20">
        <v>0.77259999999999995</v>
      </c>
      <c r="D35" s="20">
        <v>0.76559999999999995</v>
      </c>
    </row>
    <row r="36" spans="1:9" x14ac:dyDescent="0.3">
      <c r="A36" s="6" t="s">
        <v>5</v>
      </c>
      <c r="B36" s="17" t="s">
        <v>36</v>
      </c>
      <c r="C36" s="8" t="s">
        <v>34</v>
      </c>
      <c r="D36" s="8" t="s">
        <v>18</v>
      </c>
    </row>
    <row r="37" spans="1:9" x14ac:dyDescent="0.3">
      <c r="A37" s="6" t="s">
        <v>8</v>
      </c>
      <c r="B37" s="7" t="s">
        <v>16</v>
      </c>
      <c r="C37" s="7" t="s">
        <v>16</v>
      </c>
      <c r="D37" s="7" t="s">
        <v>16</v>
      </c>
    </row>
    <row r="38" spans="1:9" x14ac:dyDescent="0.3">
      <c r="A38" s="6" t="s">
        <v>27</v>
      </c>
      <c r="B38" s="18">
        <v>5.0663068437447355E-2</v>
      </c>
      <c r="C38" s="21">
        <v>5.0663068437447355E-2</v>
      </c>
      <c r="D38" s="21">
        <v>5.0663068437447355E-2</v>
      </c>
    </row>
    <row r="39" spans="1:9" x14ac:dyDescent="0.3">
      <c r="A39" s="10" t="s">
        <v>1</v>
      </c>
      <c r="B39" s="30" t="s">
        <v>12</v>
      </c>
      <c r="C39" s="37"/>
      <c r="D39" s="31"/>
    </row>
    <row r="41" spans="1:9" x14ac:dyDescent="0.3">
      <c r="A41" s="11" t="s">
        <v>2</v>
      </c>
    </row>
    <row r="42" spans="1:9" x14ac:dyDescent="0.3">
      <c r="A42" s="2" t="s">
        <v>77</v>
      </c>
      <c r="B42" s="19" t="s">
        <v>47</v>
      </c>
      <c r="C42" s="3" t="s">
        <v>52</v>
      </c>
      <c r="F42"/>
      <c r="G42"/>
      <c r="H42"/>
      <c r="I42"/>
    </row>
    <row r="43" spans="1:9" ht="25.5" x14ac:dyDescent="0.3">
      <c r="A43" s="4" t="s">
        <v>82</v>
      </c>
      <c r="B43" s="5" t="s">
        <v>4</v>
      </c>
      <c r="C43" s="5" t="s">
        <v>4</v>
      </c>
      <c r="F43"/>
      <c r="G43"/>
      <c r="H43"/>
      <c r="I43"/>
    </row>
    <row r="44" spans="1:9" x14ac:dyDescent="0.3">
      <c r="A44" s="6" t="s">
        <v>84</v>
      </c>
      <c r="B44" s="7" t="s">
        <v>80</v>
      </c>
      <c r="C44" s="8" t="s">
        <v>80</v>
      </c>
      <c r="F44"/>
      <c r="G44"/>
      <c r="H44"/>
      <c r="I44"/>
    </row>
    <row r="45" spans="1:9" x14ac:dyDescent="0.3">
      <c r="A45" s="6" t="s">
        <v>40</v>
      </c>
      <c r="B45" s="9" t="s">
        <v>59</v>
      </c>
      <c r="C45" s="9" t="s">
        <v>59</v>
      </c>
      <c r="F45"/>
      <c r="G45"/>
      <c r="H45"/>
      <c r="I45"/>
    </row>
    <row r="46" spans="1:9" x14ac:dyDescent="0.3">
      <c r="A46" s="6" t="s">
        <v>7</v>
      </c>
      <c r="B46" s="32" t="s">
        <v>59</v>
      </c>
      <c r="C46" s="33"/>
      <c r="F46"/>
      <c r="G46"/>
      <c r="H46"/>
      <c r="I46"/>
    </row>
    <row r="47" spans="1:9" x14ac:dyDescent="0.3">
      <c r="A47" s="6" t="s">
        <v>21</v>
      </c>
      <c r="B47" s="7">
        <v>30</v>
      </c>
      <c r="C47" s="8">
        <v>30</v>
      </c>
      <c r="F47"/>
      <c r="G47"/>
      <c r="H47"/>
      <c r="I47"/>
    </row>
    <row r="48" spans="1:9" x14ac:dyDescent="0.3">
      <c r="A48" s="6" t="s">
        <v>44</v>
      </c>
      <c r="B48" s="15">
        <v>0.80700000000000005</v>
      </c>
      <c r="C48" s="15">
        <v>0.80700000000000005</v>
      </c>
      <c r="F48"/>
      <c r="G48"/>
      <c r="H48"/>
      <c r="I48"/>
    </row>
    <row r="49" spans="1:9" x14ac:dyDescent="0.3">
      <c r="A49" s="6" t="s">
        <v>5</v>
      </c>
      <c r="B49" s="17" t="s">
        <v>23</v>
      </c>
      <c r="C49" s="17" t="s">
        <v>19</v>
      </c>
      <c r="F49"/>
      <c r="G49"/>
      <c r="H49"/>
      <c r="I49"/>
    </row>
    <row r="50" spans="1:9" x14ac:dyDescent="0.3">
      <c r="A50" s="6" t="s">
        <v>8</v>
      </c>
      <c r="B50" s="7" t="s">
        <v>16</v>
      </c>
      <c r="C50" s="7" t="s">
        <v>16</v>
      </c>
      <c r="F50"/>
      <c r="G50"/>
      <c r="H50"/>
      <c r="I50"/>
    </row>
    <row r="51" spans="1:9" x14ac:dyDescent="0.3">
      <c r="A51" s="6" t="s">
        <v>27</v>
      </c>
      <c r="B51" s="18">
        <v>4.3418487883715863E-2</v>
      </c>
      <c r="C51" s="18">
        <v>4.3418487883715863E-2</v>
      </c>
      <c r="F51"/>
      <c r="G51"/>
      <c r="H51"/>
      <c r="I51"/>
    </row>
    <row r="52" spans="1:9" x14ac:dyDescent="0.3">
      <c r="A52" s="10" t="s">
        <v>1</v>
      </c>
      <c r="B52" s="30" t="s">
        <v>12</v>
      </c>
      <c r="C52" s="31"/>
      <c r="F52"/>
      <c r="G52"/>
      <c r="H52"/>
      <c r="I52"/>
    </row>
    <row r="53" spans="1:9" x14ac:dyDescent="0.3">
      <c r="F53"/>
      <c r="G53"/>
      <c r="H53"/>
      <c r="I53"/>
    </row>
  </sheetData>
  <mergeCells count="6">
    <mergeCell ref="B52:C52"/>
    <mergeCell ref="B20:C20"/>
    <mergeCell ref="B26:C26"/>
    <mergeCell ref="B33:D33"/>
    <mergeCell ref="B39:D39"/>
    <mergeCell ref="B46:C46"/>
  </mergeCells>
  <phoneticPr fontId="8" type="noConversion"/>
  <pageMargins left="0.69986110925674438" right="0.69986110925674438" top="0.75" bottom="0.75" header="0.30000001192092896" footer="0.30000001192092896"/>
  <pageSetup paperSize="9" fitToWidth="0" fitToHeight="0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M483"/>
  <sheetViews>
    <sheetView topLeftCell="A453" zoomScaleNormal="100" zoomScaleSheetLayoutView="75" workbookViewId="0">
      <selection activeCell="L480" sqref="L480"/>
    </sheetView>
  </sheetViews>
  <sheetFormatPr defaultColWidth="9" defaultRowHeight="16.5" x14ac:dyDescent="0.3"/>
  <cols>
    <col min="1" max="1" width="14.25" style="1" customWidth="1"/>
    <col min="2" max="3" width="8.75" style="1"/>
    <col min="4" max="4" width="27.375" style="1" customWidth="1"/>
    <col min="5" max="5" width="16.125" style="1" customWidth="1"/>
    <col min="6" max="6" width="17.625" style="1" customWidth="1"/>
    <col min="7" max="7" width="12.375" style="1" customWidth="1"/>
    <col min="8" max="8" width="8.75" style="1"/>
    <col min="9" max="9" width="12.5" style="1" customWidth="1"/>
    <col min="10" max="10" width="8.75" style="1"/>
    <col min="12" max="12" width="30" customWidth="1"/>
  </cols>
  <sheetData>
    <row r="1" spans="1:13" x14ac:dyDescent="0.3">
      <c r="A1" s="11" t="s">
        <v>9</v>
      </c>
    </row>
    <row r="2" spans="1:13" x14ac:dyDescent="0.3">
      <c r="A2" s="12" t="s">
        <v>20</v>
      </c>
      <c r="B2" s="12" t="s">
        <v>48</v>
      </c>
      <c r="C2" s="12" t="s">
        <v>60</v>
      </c>
      <c r="D2" s="12" t="s">
        <v>78</v>
      </c>
      <c r="E2" s="12" t="s">
        <v>45</v>
      </c>
      <c r="F2" s="12" t="s">
        <v>86</v>
      </c>
      <c r="G2" s="12" t="s">
        <v>33</v>
      </c>
      <c r="H2" s="12" t="s">
        <v>0</v>
      </c>
      <c r="I2" s="12" t="s">
        <v>32</v>
      </c>
      <c r="J2" s="11" t="s">
        <v>37</v>
      </c>
      <c r="L2" s="27" t="s">
        <v>94</v>
      </c>
    </row>
    <row r="3" spans="1:13" x14ac:dyDescent="0.3">
      <c r="A3" s="1" t="s">
        <v>71</v>
      </c>
      <c r="B3" s="1">
        <v>-19</v>
      </c>
      <c r="C3" s="1">
        <v>0</v>
      </c>
      <c r="D3" s="1" t="s">
        <v>88</v>
      </c>
      <c r="E3" s="1">
        <v>2181.0016000000001</v>
      </c>
      <c r="F3" s="1">
        <v>2.6231230000000001</v>
      </c>
      <c r="G3" s="1">
        <v>0</v>
      </c>
      <c r="H3" s="1">
        <v>0</v>
      </c>
      <c r="I3" s="1">
        <v>0</v>
      </c>
      <c r="J3" s="1">
        <f>C3-B3+1</f>
        <v>20</v>
      </c>
    </row>
    <row r="4" spans="1:13" x14ac:dyDescent="0.3">
      <c r="A4" s="1" t="s">
        <v>71</v>
      </c>
      <c r="B4" s="1">
        <v>-19</v>
      </c>
      <c r="C4" s="1">
        <v>0</v>
      </c>
      <c r="D4" s="1" t="s">
        <v>88</v>
      </c>
      <c r="E4" s="1">
        <v>2181.0016000000001</v>
      </c>
      <c r="F4" s="1">
        <v>2.6150090000000001</v>
      </c>
      <c r="G4" s="1">
        <v>10</v>
      </c>
      <c r="H4" s="1">
        <v>2.6188423329999999</v>
      </c>
      <c r="I4" s="1">
        <v>4.7214418000000001E-2</v>
      </c>
      <c r="J4" s="1">
        <f t="shared" ref="J4:J67" si="0">C4-B4+1</f>
        <v>20</v>
      </c>
      <c r="M4" s="16"/>
    </row>
    <row r="5" spans="1:13" x14ac:dyDescent="0.3">
      <c r="A5" s="1" t="s">
        <v>71</v>
      </c>
      <c r="B5" s="1">
        <v>-19</v>
      </c>
      <c r="C5" s="1">
        <v>0</v>
      </c>
      <c r="D5" s="1" t="s">
        <v>88</v>
      </c>
      <c r="E5" s="1">
        <v>2181.0016000000001</v>
      </c>
      <c r="F5" s="1">
        <v>2.6082456669999998</v>
      </c>
      <c r="G5" s="1">
        <v>100</v>
      </c>
      <c r="H5" s="1">
        <v>3.1853539999999998</v>
      </c>
      <c r="I5" s="1">
        <v>1.7224393000000001E-2</v>
      </c>
      <c r="J5" s="1">
        <f t="shared" si="0"/>
        <v>20</v>
      </c>
      <c r="M5" s="16"/>
    </row>
    <row r="6" spans="1:13" x14ac:dyDescent="0.3">
      <c r="A6" s="1" t="s">
        <v>71</v>
      </c>
      <c r="B6" s="1">
        <v>-19</v>
      </c>
      <c r="C6" s="1">
        <v>0</v>
      </c>
      <c r="D6" s="1" t="s">
        <v>88</v>
      </c>
      <c r="E6" s="1">
        <v>2181.0016000000001</v>
      </c>
      <c r="F6" s="1">
        <v>2.613015667</v>
      </c>
      <c r="G6" s="1">
        <v>1000</v>
      </c>
      <c r="H6" s="1">
        <v>3.0791653330000002</v>
      </c>
      <c r="I6" s="1">
        <v>1.3114943E-2</v>
      </c>
      <c r="J6" s="1">
        <f t="shared" si="0"/>
        <v>20</v>
      </c>
    </row>
    <row r="7" spans="1:13" x14ac:dyDescent="0.3">
      <c r="A7" s="1" t="s">
        <v>71</v>
      </c>
      <c r="B7" s="1">
        <v>-19</v>
      </c>
      <c r="C7" s="1">
        <v>0</v>
      </c>
      <c r="D7" s="1" t="s">
        <v>88</v>
      </c>
      <c r="E7" s="1">
        <v>2181.0016000000001</v>
      </c>
      <c r="F7" s="1">
        <v>2.6135033330000002</v>
      </c>
      <c r="G7" s="1">
        <v>10000</v>
      </c>
      <c r="H7" s="1">
        <v>3.1003763329999998</v>
      </c>
      <c r="I7" s="1">
        <v>6.7118354000000005E-2</v>
      </c>
      <c r="J7" s="1">
        <f t="shared" si="0"/>
        <v>20</v>
      </c>
    </row>
    <row r="8" spans="1:13" x14ac:dyDescent="0.3">
      <c r="A8" s="1" t="s">
        <v>25</v>
      </c>
      <c r="B8" s="1">
        <v>-19</v>
      </c>
      <c r="C8" s="1">
        <v>0</v>
      </c>
      <c r="D8" s="1" t="s">
        <v>88</v>
      </c>
      <c r="E8" s="1">
        <v>2181.0016000000001</v>
      </c>
      <c r="F8" s="1">
        <v>2.6231230000000001</v>
      </c>
      <c r="G8" s="1">
        <v>0</v>
      </c>
      <c r="H8" s="1">
        <v>0</v>
      </c>
      <c r="I8" s="1">
        <v>0</v>
      </c>
      <c r="J8" s="1">
        <f t="shared" si="0"/>
        <v>20</v>
      </c>
    </row>
    <row r="9" spans="1:13" x14ac:dyDescent="0.3">
      <c r="A9" s="1" t="s">
        <v>25</v>
      </c>
      <c r="B9" s="1">
        <v>-19</v>
      </c>
      <c r="C9" s="1">
        <v>0</v>
      </c>
      <c r="D9" s="1" t="s">
        <v>88</v>
      </c>
      <c r="E9" s="1">
        <v>2181.0016000000001</v>
      </c>
      <c r="F9" s="1">
        <v>2.6164463329999998</v>
      </c>
      <c r="G9" s="1">
        <v>10</v>
      </c>
      <c r="H9" s="1">
        <v>2.6447416669999999</v>
      </c>
      <c r="I9" s="1">
        <v>8.4116167000000006E-2</v>
      </c>
      <c r="J9" s="1">
        <f t="shared" si="0"/>
        <v>20</v>
      </c>
      <c r="L9" s="29" t="s">
        <v>102</v>
      </c>
    </row>
    <row r="10" spans="1:13" x14ac:dyDescent="0.3">
      <c r="A10" s="1" t="s">
        <v>25</v>
      </c>
      <c r="B10" s="1">
        <v>-19</v>
      </c>
      <c r="C10" s="1">
        <v>0</v>
      </c>
      <c r="D10" s="1" t="s">
        <v>88</v>
      </c>
      <c r="E10" s="1">
        <v>2181.0016000000001</v>
      </c>
      <c r="F10" s="1">
        <v>2.612590333</v>
      </c>
      <c r="G10" s="1">
        <v>100</v>
      </c>
      <c r="H10" s="1">
        <v>3.1201793329999998</v>
      </c>
      <c r="I10" s="1">
        <v>5.4499664000000003E-2</v>
      </c>
      <c r="J10" s="1">
        <f t="shared" si="0"/>
        <v>20</v>
      </c>
      <c r="L10" s="29"/>
    </row>
    <row r="11" spans="1:13" x14ac:dyDescent="0.3">
      <c r="A11" s="1" t="s">
        <v>25</v>
      </c>
      <c r="B11" s="1">
        <v>-19</v>
      </c>
      <c r="C11" s="1">
        <v>0</v>
      </c>
      <c r="D11" s="1" t="s">
        <v>88</v>
      </c>
      <c r="E11" s="1">
        <v>2181.0016000000001</v>
      </c>
      <c r="F11" s="1">
        <v>2.6163500000000002</v>
      </c>
      <c r="G11" s="1">
        <v>1000</v>
      </c>
      <c r="H11" s="1">
        <v>3.1799870000000001</v>
      </c>
      <c r="I11" s="1">
        <v>0.106822563</v>
      </c>
      <c r="J11" s="1">
        <f t="shared" si="0"/>
        <v>20</v>
      </c>
      <c r="L11" s="29"/>
    </row>
    <row r="12" spans="1:13" x14ac:dyDescent="0.3">
      <c r="A12" s="1" t="s">
        <v>25</v>
      </c>
      <c r="B12" s="1">
        <v>-19</v>
      </c>
      <c r="C12" s="1">
        <v>0</v>
      </c>
      <c r="D12" s="1" t="s">
        <v>88</v>
      </c>
      <c r="E12" s="1">
        <v>2181.0016000000001</v>
      </c>
      <c r="F12" s="1">
        <v>2.6126863330000001</v>
      </c>
      <c r="G12" s="1">
        <v>10000</v>
      </c>
      <c r="H12" s="1">
        <v>3.2125286669999999</v>
      </c>
      <c r="I12" s="1">
        <v>4.6876340000000002E-2</v>
      </c>
      <c r="J12" s="1">
        <f t="shared" si="0"/>
        <v>20</v>
      </c>
      <c r="L12" s="29"/>
    </row>
    <row r="13" spans="1:13" x14ac:dyDescent="0.3">
      <c r="A13" s="1" t="s">
        <v>24</v>
      </c>
      <c r="B13" s="1">
        <v>-19</v>
      </c>
      <c r="C13" s="1">
        <v>0</v>
      </c>
      <c r="D13" s="1" t="s">
        <v>88</v>
      </c>
      <c r="E13" s="1">
        <v>2181.0016000000001</v>
      </c>
      <c r="F13" s="1">
        <v>2.6231230000000001</v>
      </c>
      <c r="G13" s="1">
        <v>0</v>
      </c>
      <c r="H13" s="1">
        <v>0</v>
      </c>
      <c r="I13" s="1">
        <v>0</v>
      </c>
      <c r="J13" s="1">
        <f t="shared" si="0"/>
        <v>20</v>
      </c>
    </row>
    <row r="14" spans="1:13" x14ac:dyDescent="0.3">
      <c r="A14" s="1" t="s">
        <v>24</v>
      </c>
      <c r="B14" s="1">
        <v>-19</v>
      </c>
      <c r="C14" s="1">
        <v>0</v>
      </c>
      <c r="D14" s="1" t="s">
        <v>88</v>
      </c>
      <c r="E14" s="1">
        <v>2181.0016000000001</v>
      </c>
      <c r="F14" s="1">
        <v>2.6136223329999999</v>
      </c>
      <c r="G14" s="1">
        <v>10</v>
      </c>
      <c r="H14" s="1">
        <v>2.484391</v>
      </c>
      <c r="I14" s="1">
        <v>5.4545240000000009E-2</v>
      </c>
      <c r="J14" s="1">
        <f t="shared" si="0"/>
        <v>20</v>
      </c>
      <c r="L14" s="29"/>
    </row>
    <row r="15" spans="1:13" x14ac:dyDescent="0.3">
      <c r="A15" s="1" t="s">
        <v>24</v>
      </c>
      <c r="B15" s="1">
        <v>-19</v>
      </c>
      <c r="C15" s="1">
        <v>0</v>
      </c>
      <c r="D15" s="1" t="s">
        <v>88</v>
      </c>
      <c r="E15" s="1">
        <v>2181.0016000000001</v>
      </c>
      <c r="F15" s="1">
        <v>2.6108566670000002</v>
      </c>
      <c r="G15" s="1">
        <v>100</v>
      </c>
      <c r="H15" s="1">
        <v>3.1070723330000001</v>
      </c>
      <c r="I15" s="1">
        <v>4.7926790000000002E-3</v>
      </c>
      <c r="J15" s="1">
        <f t="shared" si="0"/>
        <v>20</v>
      </c>
      <c r="L15" s="29"/>
    </row>
    <row r="16" spans="1:13" x14ac:dyDescent="0.3">
      <c r="A16" s="1" t="s">
        <v>24</v>
      </c>
      <c r="B16" s="1">
        <v>-19</v>
      </c>
      <c r="C16" s="1">
        <v>0</v>
      </c>
      <c r="D16" s="1" t="s">
        <v>88</v>
      </c>
      <c r="E16" s="1">
        <v>2181.0016000000001</v>
      </c>
      <c r="F16" s="1">
        <v>2.611831</v>
      </c>
      <c r="G16" s="1">
        <v>1000</v>
      </c>
      <c r="H16" s="1">
        <v>3.0944383329999998</v>
      </c>
      <c r="I16" s="1">
        <v>4.0719559000000002E-2</v>
      </c>
      <c r="J16" s="1">
        <f t="shared" si="0"/>
        <v>20</v>
      </c>
      <c r="L16" s="29"/>
    </row>
    <row r="17" spans="1:12" x14ac:dyDescent="0.3">
      <c r="A17" s="1" t="s">
        <v>24</v>
      </c>
      <c r="B17" s="1">
        <v>-19</v>
      </c>
      <c r="C17" s="1">
        <v>0</v>
      </c>
      <c r="D17" s="1" t="s">
        <v>88</v>
      </c>
      <c r="E17" s="1">
        <v>2181.0016000000001</v>
      </c>
      <c r="F17" s="1">
        <v>2.6157626669999998</v>
      </c>
      <c r="G17" s="1">
        <v>10000</v>
      </c>
      <c r="H17" s="1">
        <v>3.1023676670000002</v>
      </c>
      <c r="I17" s="1">
        <v>2.7372987000000005E-2</v>
      </c>
      <c r="J17" s="1">
        <f t="shared" si="0"/>
        <v>20</v>
      </c>
      <c r="L17" s="29"/>
    </row>
    <row r="18" spans="1:12" x14ac:dyDescent="0.3">
      <c r="A18" s="1" t="s">
        <v>71</v>
      </c>
      <c r="B18" s="1">
        <v>1</v>
      </c>
      <c r="C18" s="1">
        <v>19</v>
      </c>
      <c r="D18" s="1" t="s">
        <v>42</v>
      </c>
      <c r="E18" s="1">
        <v>2107.115076</v>
      </c>
      <c r="F18" s="1">
        <v>3.6433300000000002</v>
      </c>
      <c r="G18" s="1">
        <v>0</v>
      </c>
      <c r="H18" s="1">
        <v>0</v>
      </c>
      <c r="I18" s="1">
        <v>0</v>
      </c>
      <c r="J18" s="1">
        <f t="shared" si="0"/>
        <v>19</v>
      </c>
    </row>
    <row r="19" spans="1:12" x14ac:dyDescent="0.3">
      <c r="A19" s="1" t="s">
        <v>71</v>
      </c>
      <c r="B19" s="1">
        <v>1</v>
      </c>
      <c r="C19" s="1">
        <v>19</v>
      </c>
      <c r="D19" s="1" t="s">
        <v>42</v>
      </c>
      <c r="E19" s="1">
        <v>2107.115076</v>
      </c>
      <c r="F19" s="1">
        <v>3.6400410000000001</v>
      </c>
      <c r="G19" s="1">
        <v>10</v>
      </c>
      <c r="H19" s="1">
        <v>3.5011446670000002</v>
      </c>
      <c r="I19" s="1">
        <v>6.9333303999999998E-2</v>
      </c>
      <c r="J19" s="1">
        <f t="shared" si="0"/>
        <v>19</v>
      </c>
    </row>
    <row r="20" spans="1:12" x14ac:dyDescent="0.3">
      <c r="A20" s="1" t="s">
        <v>71</v>
      </c>
      <c r="B20" s="1">
        <v>1</v>
      </c>
      <c r="C20" s="1">
        <v>19</v>
      </c>
      <c r="D20" s="1" t="s">
        <v>42</v>
      </c>
      <c r="E20" s="1">
        <v>2107.115076</v>
      </c>
      <c r="F20" s="1">
        <v>3.6429719999999999</v>
      </c>
      <c r="G20" s="1">
        <v>100</v>
      </c>
      <c r="H20" s="1">
        <v>4.4362303330000001</v>
      </c>
      <c r="I20" s="1">
        <v>0.103600422</v>
      </c>
      <c r="J20" s="1">
        <f t="shared" si="0"/>
        <v>19</v>
      </c>
    </row>
    <row r="21" spans="1:12" x14ac:dyDescent="0.3">
      <c r="A21" s="1" t="s">
        <v>71</v>
      </c>
      <c r="B21" s="1">
        <v>1</v>
      </c>
      <c r="C21" s="1">
        <v>19</v>
      </c>
      <c r="D21" s="1" t="s">
        <v>42</v>
      </c>
      <c r="E21" s="1">
        <v>2107.115076</v>
      </c>
      <c r="F21" s="1">
        <v>3.6357750000000002</v>
      </c>
      <c r="G21" s="1">
        <v>1000</v>
      </c>
      <c r="H21" s="1">
        <v>4.6872146670000001</v>
      </c>
      <c r="I21" s="1">
        <v>8.2904601999999994E-2</v>
      </c>
      <c r="J21" s="1">
        <f t="shared" si="0"/>
        <v>19</v>
      </c>
    </row>
    <row r="22" spans="1:12" x14ac:dyDescent="0.3">
      <c r="A22" s="1" t="s">
        <v>71</v>
      </c>
      <c r="B22" s="1">
        <v>1</v>
      </c>
      <c r="C22" s="1">
        <v>19</v>
      </c>
      <c r="D22" s="1" t="s">
        <v>42</v>
      </c>
      <c r="E22" s="1">
        <v>2107.115076</v>
      </c>
      <c r="F22" s="1">
        <v>3.6360756670000001</v>
      </c>
      <c r="G22" s="1">
        <v>10000</v>
      </c>
      <c r="H22" s="1">
        <v>5.4895810000000003</v>
      </c>
      <c r="I22" s="1">
        <v>0.147104927</v>
      </c>
      <c r="J22" s="1">
        <f t="shared" si="0"/>
        <v>19</v>
      </c>
    </row>
    <row r="23" spans="1:12" x14ac:dyDescent="0.3">
      <c r="A23" s="1" t="s">
        <v>25</v>
      </c>
      <c r="B23" s="1">
        <v>1</v>
      </c>
      <c r="C23" s="1">
        <v>19</v>
      </c>
      <c r="D23" s="1" t="s">
        <v>42</v>
      </c>
      <c r="E23" s="1">
        <v>2107.115076</v>
      </c>
      <c r="F23" s="1">
        <v>3.6433300000000002</v>
      </c>
      <c r="G23" s="1">
        <v>0</v>
      </c>
      <c r="H23" s="1">
        <v>0</v>
      </c>
      <c r="I23" s="1">
        <v>0</v>
      </c>
      <c r="J23" s="1">
        <f t="shared" si="0"/>
        <v>19</v>
      </c>
    </row>
    <row r="24" spans="1:12" x14ac:dyDescent="0.3">
      <c r="A24" s="1" t="s">
        <v>25</v>
      </c>
      <c r="B24" s="1">
        <v>1</v>
      </c>
      <c r="C24" s="1">
        <v>19</v>
      </c>
      <c r="D24" s="1" t="s">
        <v>42</v>
      </c>
      <c r="E24" s="1">
        <v>2107.115076</v>
      </c>
      <c r="F24" s="1">
        <v>3.6384183330000002</v>
      </c>
      <c r="G24" s="1">
        <v>10</v>
      </c>
      <c r="H24" s="1">
        <v>2.5687720000000001</v>
      </c>
      <c r="I24" s="1">
        <v>0.12937490800000001</v>
      </c>
      <c r="J24" s="1">
        <f t="shared" si="0"/>
        <v>19</v>
      </c>
      <c r="L24">
        <v>3.8787854814029084E-4</v>
      </c>
    </row>
    <row r="25" spans="1:12" x14ac:dyDescent="0.3">
      <c r="A25" s="1" t="s">
        <v>25</v>
      </c>
      <c r="B25" s="1">
        <v>1</v>
      </c>
      <c r="C25" s="1">
        <v>19</v>
      </c>
      <c r="D25" s="1" t="s">
        <v>42</v>
      </c>
      <c r="E25" s="1">
        <v>2107.115076</v>
      </c>
      <c r="F25" s="1">
        <v>3.6414023329999998</v>
      </c>
      <c r="G25" s="1">
        <v>100</v>
      </c>
      <c r="H25" s="1">
        <v>3.9100239999999999</v>
      </c>
      <c r="I25" s="1">
        <v>0.11075594599999999</v>
      </c>
      <c r="J25" s="1">
        <f t="shared" si="0"/>
        <v>19</v>
      </c>
      <c r="L25">
        <v>3.8596196896048939E-3</v>
      </c>
    </row>
    <row r="26" spans="1:12" x14ac:dyDescent="0.3">
      <c r="A26" s="1" t="s">
        <v>25</v>
      </c>
      <c r="B26" s="1">
        <v>1</v>
      </c>
      <c r="C26" s="1">
        <v>19</v>
      </c>
      <c r="D26" s="1" t="s">
        <v>42</v>
      </c>
      <c r="E26" s="1">
        <v>2107.115076</v>
      </c>
      <c r="F26" s="1">
        <v>3.6392766669999999</v>
      </c>
      <c r="G26" s="1">
        <v>1000</v>
      </c>
      <c r="H26" s="1">
        <v>4.2118883330000001</v>
      </c>
      <c r="I26" s="1">
        <v>0.17771763300000001</v>
      </c>
      <c r="J26" s="1">
        <f t="shared" si="0"/>
        <v>19</v>
      </c>
      <c r="L26">
        <v>1.3715299102502151E-2</v>
      </c>
    </row>
    <row r="27" spans="1:12" x14ac:dyDescent="0.3">
      <c r="A27" s="1" t="s">
        <v>25</v>
      </c>
      <c r="B27" s="1">
        <v>1</v>
      </c>
      <c r="C27" s="1">
        <v>19</v>
      </c>
      <c r="D27" s="1" t="s">
        <v>42</v>
      </c>
      <c r="E27" s="1">
        <v>2107.115076</v>
      </c>
      <c r="F27" s="1">
        <v>3.6325133329999999</v>
      </c>
      <c r="G27" s="1">
        <v>10000</v>
      </c>
      <c r="H27" s="1">
        <v>4.7263616669999999</v>
      </c>
      <c r="I27" s="1">
        <v>7.0523639999999999E-2</v>
      </c>
      <c r="J27" s="1">
        <f t="shared" si="0"/>
        <v>19</v>
      </c>
      <c r="L27">
        <v>1.2608379579050438E-3</v>
      </c>
    </row>
    <row r="28" spans="1:12" x14ac:dyDescent="0.3">
      <c r="A28" s="1" t="s">
        <v>24</v>
      </c>
      <c r="B28" s="1">
        <v>1</v>
      </c>
      <c r="C28" s="1">
        <v>19</v>
      </c>
      <c r="D28" s="1" t="s">
        <v>42</v>
      </c>
      <c r="E28" s="1">
        <v>2107.115076</v>
      </c>
      <c r="F28" s="1">
        <v>3.6433300000000002</v>
      </c>
      <c r="G28" s="1">
        <v>0</v>
      </c>
      <c r="H28" s="1">
        <v>0</v>
      </c>
      <c r="I28" s="1">
        <v>0</v>
      </c>
      <c r="J28" s="1">
        <f t="shared" si="0"/>
        <v>19</v>
      </c>
    </row>
    <row r="29" spans="1:12" x14ac:dyDescent="0.3">
      <c r="A29" s="1" t="s">
        <v>24</v>
      </c>
      <c r="B29" s="1">
        <v>1</v>
      </c>
      <c r="C29" s="1">
        <v>19</v>
      </c>
      <c r="D29" s="1" t="s">
        <v>42</v>
      </c>
      <c r="E29" s="1">
        <v>2107.115076</v>
      </c>
      <c r="F29" s="1">
        <v>3.6386916669999998</v>
      </c>
      <c r="G29" s="1">
        <v>10</v>
      </c>
      <c r="H29" s="1">
        <v>3.3604943330000001</v>
      </c>
      <c r="I29" s="1">
        <v>5.5072673000000003E-2</v>
      </c>
      <c r="J29" s="1">
        <f t="shared" si="0"/>
        <v>19</v>
      </c>
    </row>
    <row r="30" spans="1:12" x14ac:dyDescent="0.3">
      <c r="A30" s="1" t="s">
        <v>24</v>
      </c>
      <c r="B30" s="1">
        <v>1</v>
      </c>
      <c r="C30" s="1">
        <v>19</v>
      </c>
      <c r="D30" s="1" t="s">
        <v>42</v>
      </c>
      <c r="E30" s="1">
        <v>2107.115076</v>
      </c>
      <c r="F30" s="1">
        <v>3.6428050000000001</v>
      </c>
      <c r="G30" s="1">
        <v>100</v>
      </c>
      <c r="H30" s="1">
        <v>4.411352333</v>
      </c>
      <c r="I30" s="1">
        <v>1.7446303999999999E-2</v>
      </c>
      <c r="J30" s="1">
        <f t="shared" si="0"/>
        <v>19</v>
      </c>
    </row>
    <row r="31" spans="1:12" x14ac:dyDescent="0.3">
      <c r="A31" s="1" t="s">
        <v>24</v>
      </c>
      <c r="B31" s="1">
        <v>1</v>
      </c>
      <c r="C31" s="1">
        <v>19</v>
      </c>
      <c r="D31" s="1" t="s">
        <v>42</v>
      </c>
      <c r="E31" s="1">
        <v>2107.115076</v>
      </c>
      <c r="F31" s="1">
        <v>3.6358186670000001</v>
      </c>
      <c r="G31" s="1">
        <v>1000</v>
      </c>
      <c r="H31" s="1">
        <v>4.9849196669999998</v>
      </c>
      <c r="I31" s="1">
        <v>0.11711424099999999</v>
      </c>
      <c r="J31" s="1">
        <f t="shared" si="0"/>
        <v>19</v>
      </c>
    </row>
    <row r="32" spans="1:12" x14ac:dyDescent="0.3">
      <c r="A32" s="1" t="s">
        <v>24</v>
      </c>
      <c r="B32" s="1">
        <v>1</v>
      </c>
      <c r="C32" s="1">
        <v>19</v>
      </c>
      <c r="D32" s="1" t="s">
        <v>42</v>
      </c>
      <c r="E32" s="1">
        <v>2107.115076</v>
      </c>
      <c r="F32" s="1">
        <v>3.6379220000000001</v>
      </c>
      <c r="G32" s="1">
        <v>10000</v>
      </c>
      <c r="H32" s="1">
        <v>6.0736526670000002</v>
      </c>
      <c r="I32" s="1">
        <v>0.131630633</v>
      </c>
      <c r="J32" s="1">
        <f t="shared" si="0"/>
        <v>19</v>
      </c>
      <c r="L32">
        <v>6.8630180487382767E-3</v>
      </c>
    </row>
    <row r="33" spans="1:10" x14ac:dyDescent="0.3">
      <c r="A33" s="1" t="s">
        <v>71</v>
      </c>
      <c r="B33" s="1">
        <v>19</v>
      </c>
      <c r="C33" s="1">
        <v>31</v>
      </c>
      <c r="D33" s="1" t="s">
        <v>14</v>
      </c>
      <c r="E33" s="1">
        <v>1562.8326</v>
      </c>
      <c r="F33" s="1">
        <v>4.9559146670000001</v>
      </c>
      <c r="G33" s="1">
        <v>0</v>
      </c>
      <c r="H33" s="1">
        <v>0</v>
      </c>
      <c r="I33" s="1">
        <v>0</v>
      </c>
      <c r="J33" s="1">
        <f t="shared" si="0"/>
        <v>13</v>
      </c>
    </row>
    <row r="34" spans="1:10" x14ac:dyDescent="0.3">
      <c r="A34" s="1" t="s">
        <v>71</v>
      </c>
      <c r="B34" s="1">
        <v>19</v>
      </c>
      <c r="C34" s="1">
        <v>31</v>
      </c>
      <c r="D34" s="1" t="s">
        <v>14</v>
      </c>
      <c r="E34" s="1">
        <v>1562.8326</v>
      </c>
      <c r="F34" s="1">
        <v>4.9565733329999997</v>
      </c>
      <c r="G34" s="1">
        <v>10</v>
      </c>
      <c r="H34" s="1">
        <v>0.99754833300000001</v>
      </c>
      <c r="I34" s="1">
        <v>6.0335642000000002E-2</v>
      </c>
      <c r="J34" s="1">
        <f t="shared" si="0"/>
        <v>13</v>
      </c>
    </row>
    <row r="35" spans="1:10" x14ac:dyDescent="0.3">
      <c r="A35" s="1" t="s">
        <v>71</v>
      </c>
      <c r="B35" s="1">
        <v>19</v>
      </c>
      <c r="C35" s="1">
        <v>31</v>
      </c>
      <c r="D35" s="1" t="s">
        <v>14</v>
      </c>
      <c r="E35" s="1">
        <v>1562.8326</v>
      </c>
      <c r="F35" s="1">
        <v>4.9677816669999997</v>
      </c>
      <c r="G35" s="1">
        <v>100</v>
      </c>
      <c r="H35" s="1">
        <v>1.2851703329999999</v>
      </c>
      <c r="I35" s="1">
        <v>1.0195940000000001E-2</v>
      </c>
      <c r="J35" s="1">
        <f t="shared" si="0"/>
        <v>13</v>
      </c>
    </row>
    <row r="36" spans="1:10" x14ac:dyDescent="0.3">
      <c r="A36" s="1" t="s">
        <v>71</v>
      </c>
      <c r="B36" s="1">
        <v>19</v>
      </c>
      <c r="C36" s="1">
        <v>31</v>
      </c>
      <c r="D36" s="1" t="s">
        <v>14</v>
      </c>
      <c r="E36" s="1">
        <v>1562.8326</v>
      </c>
      <c r="F36" s="1">
        <v>4.9716396669999998</v>
      </c>
      <c r="G36" s="1">
        <v>1000</v>
      </c>
      <c r="H36" s="1">
        <v>1.623878333</v>
      </c>
      <c r="I36" s="1">
        <v>2.4250730000000002E-2</v>
      </c>
      <c r="J36" s="1">
        <f t="shared" si="0"/>
        <v>13</v>
      </c>
    </row>
    <row r="37" spans="1:10" x14ac:dyDescent="0.3">
      <c r="A37" s="1" t="s">
        <v>71</v>
      </c>
      <c r="B37" s="1">
        <v>19</v>
      </c>
      <c r="C37" s="1">
        <v>31</v>
      </c>
      <c r="D37" s="1" t="s">
        <v>14</v>
      </c>
      <c r="E37" s="1">
        <v>1562.8326</v>
      </c>
      <c r="F37" s="1">
        <v>4.941471333</v>
      </c>
      <c r="G37" s="1">
        <v>10000</v>
      </c>
      <c r="H37" s="1">
        <v>2.2666393330000001</v>
      </c>
      <c r="I37" s="1">
        <v>5.9874571000000001E-2</v>
      </c>
      <c r="J37" s="1">
        <f t="shared" si="0"/>
        <v>13</v>
      </c>
    </row>
    <row r="38" spans="1:10" x14ac:dyDescent="0.3">
      <c r="A38" s="1" t="s">
        <v>25</v>
      </c>
      <c r="B38" s="1">
        <v>19</v>
      </c>
      <c r="C38" s="1">
        <v>31</v>
      </c>
      <c r="D38" s="1" t="s">
        <v>14</v>
      </c>
      <c r="E38" s="1">
        <v>1562.8326</v>
      </c>
      <c r="F38" s="1">
        <v>4.9569783330000003</v>
      </c>
      <c r="G38" s="1">
        <v>0</v>
      </c>
      <c r="H38" s="1">
        <v>0</v>
      </c>
      <c r="I38" s="1">
        <v>0</v>
      </c>
      <c r="J38" s="1">
        <f t="shared" si="0"/>
        <v>13</v>
      </c>
    </row>
    <row r="39" spans="1:10" x14ac:dyDescent="0.3">
      <c r="A39" s="1" t="s">
        <v>25</v>
      </c>
      <c r="B39" s="1">
        <v>19</v>
      </c>
      <c r="C39" s="1">
        <v>31</v>
      </c>
      <c r="D39" s="1" t="s">
        <v>14</v>
      </c>
      <c r="E39" s="1">
        <v>1562.8326</v>
      </c>
      <c r="F39" s="1">
        <v>4.9605933330000003</v>
      </c>
      <c r="G39" s="1">
        <v>10</v>
      </c>
      <c r="H39" s="1">
        <v>0.94710766700000004</v>
      </c>
      <c r="I39" s="1">
        <v>7.2385343000000005E-2</v>
      </c>
      <c r="J39" s="1">
        <f t="shared" si="0"/>
        <v>13</v>
      </c>
    </row>
    <row r="40" spans="1:10" x14ac:dyDescent="0.3">
      <c r="A40" s="1" t="s">
        <v>25</v>
      </c>
      <c r="B40" s="1">
        <v>19</v>
      </c>
      <c r="C40" s="1">
        <v>31</v>
      </c>
      <c r="D40" s="1" t="s">
        <v>14</v>
      </c>
      <c r="E40" s="1">
        <v>1562.8326</v>
      </c>
      <c r="F40" s="1">
        <v>4.9604210000000002</v>
      </c>
      <c r="G40" s="1">
        <v>100</v>
      </c>
      <c r="H40" s="1">
        <v>1.3703639999999999</v>
      </c>
      <c r="I40" s="1">
        <v>1.8287537E-2</v>
      </c>
      <c r="J40" s="1">
        <f t="shared" si="0"/>
        <v>13</v>
      </c>
    </row>
    <row r="41" spans="1:10" x14ac:dyDescent="0.3">
      <c r="A41" s="1" t="s">
        <v>25</v>
      </c>
      <c r="B41" s="1">
        <v>19</v>
      </c>
      <c r="C41" s="1">
        <v>31</v>
      </c>
      <c r="D41" s="1" t="s">
        <v>14</v>
      </c>
      <c r="E41" s="1">
        <v>1562.8326</v>
      </c>
      <c r="F41" s="1">
        <v>4.981446</v>
      </c>
      <c r="G41" s="1">
        <v>1000</v>
      </c>
      <c r="H41" s="1">
        <v>1.652261</v>
      </c>
      <c r="I41" s="1">
        <v>7.3462566000000007E-2</v>
      </c>
      <c r="J41" s="1">
        <f t="shared" si="0"/>
        <v>13</v>
      </c>
    </row>
    <row r="42" spans="1:10" x14ac:dyDescent="0.3">
      <c r="A42" s="1" t="s">
        <v>25</v>
      </c>
      <c r="B42" s="1">
        <v>19</v>
      </c>
      <c r="C42" s="1">
        <v>31</v>
      </c>
      <c r="D42" s="1" t="s">
        <v>14</v>
      </c>
      <c r="E42" s="1">
        <v>1562.8326</v>
      </c>
      <c r="F42" s="1">
        <v>4.9721353329999998</v>
      </c>
      <c r="G42" s="1">
        <v>10000</v>
      </c>
      <c r="H42" s="1">
        <v>2.147798667</v>
      </c>
      <c r="I42" s="1">
        <v>8.2339010000000004E-2</v>
      </c>
      <c r="J42" s="1">
        <f t="shared" si="0"/>
        <v>13</v>
      </c>
    </row>
    <row r="43" spans="1:10" x14ac:dyDescent="0.3">
      <c r="A43" s="1" t="s">
        <v>24</v>
      </c>
      <c r="B43" s="1">
        <v>19</v>
      </c>
      <c r="C43" s="1">
        <v>31</v>
      </c>
      <c r="D43" s="1" t="s">
        <v>14</v>
      </c>
      <c r="E43" s="1">
        <v>1562.8326</v>
      </c>
      <c r="F43" s="1">
        <v>4.9564213329999998</v>
      </c>
      <c r="G43" s="1">
        <v>0</v>
      </c>
      <c r="H43" s="1">
        <v>0</v>
      </c>
      <c r="I43" s="1">
        <v>0</v>
      </c>
      <c r="J43" s="1">
        <f t="shared" si="0"/>
        <v>13</v>
      </c>
    </row>
    <row r="44" spans="1:10" x14ac:dyDescent="0.3">
      <c r="A44" s="1" t="s">
        <v>24</v>
      </c>
      <c r="B44" s="1">
        <v>19</v>
      </c>
      <c r="C44" s="1">
        <v>31</v>
      </c>
      <c r="D44" s="1" t="s">
        <v>14</v>
      </c>
      <c r="E44" s="1">
        <v>1562.8326</v>
      </c>
      <c r="F44" s="1">
        <v>4.9521423330000003</v>
      </c>
      <c r="G44" s="1">
        <v>10</v>
      </c>
      <c r="H44" s="1">
        <v>1.075752</v>
      </c>
      <c r="I44" s="1">
        <v>5.8232236000000007E-2</v>
      </c>
      <c r="J44" s="1">
        <f t="shared" si="0"/>
        <v>13</v>
      </c>
    </row>
    <row r="45" spans="1:10" x14ac:dyDescent="0.3">
      <c r="A45" s="1" t="s">
        <v>24</v>
      </c>
      <c r="B45" s="1">
        <v>19</v>
      </c>
      <c r="C45" s="1">
        <v>31</v>
      </c>
      <c r="D45" s="1" t="s">
        <v>14</v>
      </c>
      <c r="E45" s="1">
        <v>1562.8326</v>
      </c>
      <c r="F45" s="1">
        <v>4.9530956670000004</v>
      </c>
      <c r="G45" s="1">
        <v>100</v>
      </c>
      <c r="H45" s="1">
        <v>1.420693</v>
      </c>
      <c r="I45" s="1">
        <v>1.3096137000000002E-2</v>
      </c>
      <c r="J45" s="1">
        <f t="shared" si="0"/>
        <v>13</v>
      </c>
    </row>
    <row r="46" spans="1:10" x14ac:dyDescent="0.3">
      <c r="A46" s="1" t="s">
        <v>24</v>
      </c>
      <c r="B46" s="1">
        <v>19</v>
      </c>
      <c r="C46" s="1">
        <v>31</v>
      </c>
      <c r="D46" s="1" t="s">
        <v>14</v>
      </c>
      <c r="E46" s="1">
        <v>1562.8326</v>
      </c>
      <c r="F46" s="1">
        <v>4.9584246670000001</v>
      </c>
      <c r="G46" s="1">
        <v>1000</v>
      </c>
      <c r="H46" s="1">
        <v>1.728902333</v>
      </c>
      <c r="I46" s="1">
        <v>7.7258465999999998E-2</v>
      </c>
      <c r="J46" s="1">
        <f t="shared" si="0"/>
        <v>13</v>
      </c>
    </row>
    <row r="47" spans="1:10" x14ac:dyDescent="0.3">
      <c r="A47" s="1" t="s">
        <v>24</v>
      </c>
      <c r="B47" s="1">
        <v>19</v>
      </c>
      <c r="C47" s="1">
        <v>31</v>
      </c>
      <c r="D47" s="1" t="s">
        <v>14</v>
      </c>
      <c r="E47" s="1">
        <v>1562.8326</v>
      </c>
      <c r="F47" s="1">
        <v>4.9610076669999996</v>
      </c>
      <c r="G47" s="1">
        <v>10000</v>
      </c>
      <c r="H47" s="1">
        <v>2.246810333</v>
      </c>
      <c r="I47" s="1">
        <v>2.7234795999999999E-2</v>
      </c>
      <c r="J47" s="1">
        <f t="shared" si="0"/>
        <v>13</v>
      </c>
    </row>
    <row r="48" spans="1:10" x14ac:dyDescent="0.3">
      <c r="A48" s="1" t="s">
        <v>71</v>
      </c>
      <c r="B48" s="1">
        <v>33</v>
      </c>
      <c r="C48" s="1">
        <v>43</v>
      </c>
      <c r="D48" s="1" t="s">
        <v>63</v>
      </c>
      <c r="E48" s="1">
        <v>1155.6256000000001</v>
      </c>
      <c r="F48" s="1">
        <v>5.4381849999999998</v>
      </c>
      <c r="G48" s="1">
        <v>0</v>
      </c>
      <c r="H48" s="1">
        <v>0</v>
      </c>
      <c r="I48" s="1">
        <v>0</v>
      </c>
      <c r="J48" s="1">
        <f t="shared" si="0"/>
        <v>11</v>
      </c>
    </row>
    <row r="49" spans="1:10" x14ac:dyDescent="0.3">
      <c r="A49" s="1" t="s">
        <v>71</v>
      </c>
      <c r="B49" s="1">
        <v>33</v>
      </c>
      <c r="C49" s="1">
        <v>43</v>
      </c>
      <c r="D49" s="1" t="s">
        <v>63</v>
      </c>
      <c r="E49" s="1">
        <v>1155.6256000000001</v>
      </c>
      <c r="F49" s="1">
        <v>5.4380426670000004</v>
      </c>
      <c r="G49" s="1">
        <v>10</v>
      </c>
      <c r="H49" s="1">
        <v>0.39608733299999999</v>
      </c>
      <c r="I49" s="1">
        <v>1.6230290000000001E-2</v>
      </c>
      <c r="J49" s="1">
        <f t="shared" si="0"/>
        <v>11</v>
      </c>
    </row>
    <row r="50" spans="1:10" x14ac:dyDescent="0.3">
      <c r="A50" s="1" t="s">
        <v>71</v>
      </c>
      <c r="B50" s="1">
        <v>33</v>
      </c>
      <c r="C50" s="1">
        <v>43</v>
      </c>
      <c r="D50" s="1" t="s">
        <v>63</v>
      </c>
      <c r="E50" s="1">
        <v>1155.6256000000001</v>
      </c>
      <c r="F50" s="1">
        <v>5.4372179999999997</v>
      </c>
      <c r="G50" s="1">
        <v>100</v>
      </c>
      <c r="H50" s="1">
        <v>0.93471800000000005</v>
      </c>
      <c r="I50" s="1">
        <v>1.0028877E-2</v>
      </c>
      <c r="J50" s="1">
        <f t="shared" si="0"/>
        <v>11</v>
      </c>
    </row>
    <row r="51" spans="1:10" x14ac:dyDescent="0.3">
      <c r="A51" s="1" t="s">
        <v>71</v>
      </c>
      <c r="B51" s="1">
        <v>33</v>
      </c>
      <c r="C51" s="1">
        <v>43</v>
      </c>
      <c r="D51" s="1" t="s">
        <v>63</v>
      </c>
      <c r="E51" s="1">
        <v>1155.6256000000001</v>
      </c>
      <c r="F51" s="1">
        <v>5.4390749999999999</v>
      </c>
      <c r="G51" s="1">
        <v>1000</v>
      </c>
      <c r="H51" s="1">
        <v>0.96760699999999999</v>
      </c>
      <c r="I51" s="1">
        <v>1.5872008E-2</v>
      </c>
      <c r="J51" s="1">
        <f t="shared" si="0"/>
        <v>11</v>
      </c>
    </row>
    <row r="52" spans="1:10" x14ac:dyDescent="0.3">
      <c r="A52" s="1" t="s">
        <v>71</v>
      </c>
      <c r="B52" s="1">
        <v>33</v>
      </c>
      <c r="C52" s="1">
        <v>43</v>
      </c>
      <c r="D52" s="1" t="s">
        <v>63</v>
      </c>
      <c r="E52" s="1">
        <v>1155.6256000000001</v>
      </c>
      <c r="F52" s="1">
        <v>5.4318953329999999</v>
      </c>
      <c r="G52" s="1">
        <v>10000</v>
      </c>
      <c r="H52" s="1">
        <v>1.097206667</v>
      </c>
      <c r="I52" s="1">
        <v>3.8008024000000001E-2</v>
      </c>
      <c r="J52" s="1">
        <f t="shared" si="0"/>
        <v>11</v>
      </c>
    </row>
    <row r="53" spans="1:10" x14ac:dyDescent="0.3">
      <c r="A53" s="1" t="s">
        <v>25</v>
      </c>
      <c r="B53" s="1">
        <v>33</v>
      </c>
      <c r="C53" s="1">
        <v>43</v>
      </c>
      <c r="D53" s="1" t="s">
        <v>63</v>
      </c>
      <c r="E53" s="1">
        <v>1155.6256000000001</v>
      </c>
      <c r="F53" s="1">
        <v>5.4381849999999998</v>
      </c>
      <c r="G53" s="1">
        <v>0</v>
      </c>
      <c r="H53" s="1">
        <v>0</v>
      </c>
      <c r="I53" s="1">
        <v>0</v>
      </c>
      <c r="J53" s="1">
        <f t="shared" si="0"/>
        <v>11</v>
      </c>
    </row>
    <row r="54" spans="1:10" x14ac:dyDescent="0.3">
      <c r="A54" s="1" t="s">
        <v>25</v>
      </c>
      <c r="B54" s="1">
        <v>33</v>
      </c>
      <c r="C54" s="1">
        <v>43</v>
      </c>
      <c r="D54" s="1" t="s">
        <v>63</v>
      </c>
      <c r="E54" s="1">
        <v>1155.6256000000001</v>
      </c>
      <c r="F54" s="1">
        <v>5.4401006670000003</v>
      </c>
      <c r="G54" s="1">
        <v>10</v>
      </c>
      <c r="H54" s="1">
        <v>0.32988400000000001</v>
      </c>
      <c r="I54" s="1">
        <v>3.4411925000000003E-2</v>
      </c>
      <c r="J54" s="1">
        <f t="shared" si="0"/>
        <v>11</v>
      </c>
    </row>
    <row r="55" spans="1:10" x14ac:dyDescent="0.3">
      <c r="A55" s="1" t="s">
        <v>25</v>
      </c>
      <c r="B55" s="1">
        <v>33</v>
      </c>
      <c r="C55" s="1">
        <v>43</v>
      </c>
      <c r="D55" s="1" t="s">
        <v>63</v>
      </c>
      <c r="E55" s="1">
        <v>1155.6256000000001</v>
      </c>
      <c r="F55" s="1">
        <v>5.4357483330000003</v>
      </c>
      <c r="G55" s="1">
        <v>100</v>
      </c>
      <c r="H55" s="1">
        <v>0.79942199999999997</v>
      </c>
      <c r="I55" s="1">
        <v>4.0822650000000002E-2</v>
      </c>
      <c r="J55" s="1">
        <f t="shared" si="0"/>
        <v>11</v>
      </c>
    </row>
    <row r="56" spans="1:10" x14ac:dyDescent="0.3">
      <c r="A56" s="1" t="s">
        <v>25</v>
      </c>
      <c r="B56" s="1">
        <v>33</v>
      </c>
      <c r="C56" s="1">
        <v>43</v>
      </c>
      <c r="D56" s="1" t="s">
        <v>63</v>
      </c>
      <c r="E56" s="1">
        <v>1155.6256000000001</v>
      </c>
      <c r="F56" s="1">
        <v>5.4403560000000004</v>
      </c>
      <c r="G56" s="1">
        <v>1000</v>
      </c>
      <c r="H56" s="1">
        <v>0.97596433299999996</v>
      </c>
      <c r="I56" s="1">
        <v>3.8111124000000003E-2</v>
      </c>
      <c r="J56" s="1">
        <f t="shared" si="0"/>
        <v>11</v>
      </c>
    </row>
    <row r="57" spans="1:10" x14ac:dyDescent="0.3">
      <c r="A57" s="1" t="s">
        <v>25</v>
      </c>
      <c r="B57" s="1">
        <v>33</v>
      </c>
      <c r="C57" s="1">
        <v>43</v>
      </c>
      <c r="D57" s="1" t="s">
        <v>63</v>
      </c>
      <c r="E57" s="1">
        <v>1155.6256000000001</v>
      </c>
      <c r="F57" s="1">
        <v>5.4354423330000001</v>
      </c>
      <c r="G57" s="1">
        <v>10000</v>
      </c>
      <c r="H57" s="1">
        <v>1.094935</v>
      </c>
      <c r="I57" s="1">
        <v>3.1831529999999997E-2</v>
      </c>
      <c r="J57" s="1">
        <f t="shared" si="0"/>
        <v>11</v>
      </c>
    </row>
    <row r="58" spans="1:10" x14ac:dyDescent="0.3">
      <c r="A58" s="1" t="s">
        <v>24</v>
      </c>
      <c r="B58" s="1">
        <v>33</v>
      </c>
      <c r="C58" s="1">
        <v>43</v>
      </c>
      <c r="D58" s="1" t="s">
        <v>63</v>
      </c>
      <c r="E58" s="1">
        <v>1155.6256000000001</v>
      </c>
      <c r="F58" s="1">
        <v>5.4381849999999998</v>
      </c>
      <c r="G58" s="1">
        <v>0</v>
      </c>
      <c r="H58" s="1">
        <v>0</v>
      </c>
      <c r="I58" s="1">
        <v>0</v>
      </c>
      <c r="J58" s="1">
        <f t="shared" si="0"/>
        <v>11</v>
      </c>
    </row>
    <row r="59" spans="1:10" x14ac:dyDescent="0.3">
      <c r="A59" s="1" t="s">
        <v>24</v>
      </c>
      <c r="B59" s="1">
        <v>33</v>
      </c>
      <c r="C59" s="1">
        <v>43</v>
      </c>
      <c r="D59" s="1" t="s">
        <v>63</v>
      </c>
      <c r="E59" s="1">
        <v>1155.6256000000001</v>
      </c>
      <c r="F59" s="1">
        <v>5.4354023329999999</v>
      </c>
      <c r="G59" s="1">
        <v>10</v>
      </c>
      <c r="H59" s="1">
        <v>0.38766033300000002</v>
      </c>
      <c r="I59" s="1">
        <v>9.3183850000000002E-3</v>
      </c>
      <c r="J59" s="1">
        <f t="shared" si="0"/>
        <v>11</v>
      </c>
    </row>
    <row r="60" spans="1:10" x14ac:dyDescent="0.3">
      <c r="A60" s="1" t="s">
        <v>24</v>
      </c>
      <c r="B60" s="1">
        <v>33</v>
      </c>
      <c r="C60" s="1">
        <v>43</v>
      </c>
      <c r="D60" s="1" t="s">
        <v>63</v>
      </c>
      <c r="E60" s="1">
        <v>1155.6256000000001</v>
      </c>
      <c r="F60" s="1">
        <v>5.4356939999999998</v>
      </c>
      <c r="G60" s="1">
        <v>100</v>
      </c>
      <c r="H60" s="1">
        <v>0.84658933300000005</v>
      </c>
      <c r="I60" s="1">
        <v>2.4526465000000001E-2</v>
      </c>
      <c r="J60" s="1">
        <f t="shared" si="0"/>
        <v>11</v>
      </c>
    </row>
    <row r="61" spans="1:10" x14ac:dyDescent="0.3">
      <c r="A61" s="1" t="s">
        <v>24</v>
      </c>
      <c r="B61" s="1">
        <v>33</v>
      </c>
      <c r="C61" s="1">
        <v>43</v>
      </c>
      <c r="D61" s="1" t="s">
        <v>63</v>
      </c>
      <c r="E61" s="1">
        <v>1155.6256000000001</v>
      </c>
      <c r="F61" s="1">
        <v>5.4345736670000004</v>
      </c>
      <c r="G61" s="1">
        <v>1000</v>
      </c>
      <c r="H61" s="1">
        <v>1.0549696669999999</v>
      </c>
      <c r="I61" s="1">
        <v>1.5893791000000001E-2</v>
      </c>
      <c r="J61" s="1">
        <f t="shared" si="0"/>
        <v>11</v>
      </c>
    </row>
    <row r="62" spans="1:10" x14ac:dyDescent="0.3">
      <c r="A62" s="1" t="s">
        <v>24</v>
      </c>
      <c r="B62" s="1">
        <v>33</v>
      </c>
      <c r="C62" s="1">
        <v>43</v>
      </c>
      <c r="D62" s="1" t="s">
        <v>63</v>
      </c>
      <c r="E62" s="1">
        <v>1155.6256000000001</v>
      </c>
      <c r="F62" s="1">
        <v>5.4373183330000003</v>
      </c>
      <c r="G62" s="1">
        <v>10000</v>
      </c>
      <c r="H62" s="1">
        <v>1.188496333</v>
      </c>
      <c r="I62" s="1">
        <v>3.5480390000000001E-2</v>
      </c>
      <c r="J62" s="1">
        <f t="shared" si="0"/>
        <v>11</v>
      </c>
    </row>
    <row r="63" spans="1:10" x14ac:dyDescent="0.3">
      <c r="A63" s="1" t="s">
        <v>71</v>
      </c>
      <c r="B63" s="1">
        <v>41</v>
      </c>
      <c r="C63" s="1">
        <v>55</v>
      </c>
      <c r="D63" s="1" t="s">
        <v>11</v>
      </c>
      <c r="E63" s="1">
        <v>1806.0160000000001</v>
      </c>
      <c r="F63" s="1">
        <v>5.379162</v>
      </c>
      <c r="G63" s="1">
        <v>0</v>
      </c>
      <c r="H63" s="1">
        <v>0</v>
      </c>
      <c r="I63" s="1">
        <v>0</v>
      </c>
      <c r="J63" s="1">
        <f t="shared" si="0"/>
        <v>15</v>
      </c>
    </row>
    <row r="64" spans="1:10" x14ac:dyDescent="0.3">
      <c r="A64" s="1" t="s">
        <v>71</v>
      </c>
      <c r="B64" s="1">
        <v>41</v>
      </c>
      <c r="C64" s="1">
        <v>55</v>
      </c>
      <c r="D64" s="1" t="s">
        <v>11</v>
      </c>
      <c r="E64" s="1">
        <v>1806.0160000000001</v>
      </c>
      <c r="F64" s="1">
        <v>5.3807863329999996</v>
      </c>
      <c r="G64" s="1">
        <v>10</v>
      </c>
      <c r="H64" s="1">
        <v>0.56887266700000005</v>
      </c>
      <c r="I64" s="1">
        <v>1.1670542000000001E-2</v>
      </c>
      <c r="J64" s="1">
        <f t="shared" si="0"/>
        <v>15</v>
      </c>
    </row>
    <row r="65" spans="1:12" x14ac:dyDescent="0.3">
      <c r="A65" s="1" t="s">
        <v>71</v>
      </c>
      <c r="B65" s="1">
        <v>41</v>
      </c>
      <c r="C65" s="1">
        <v>55</v>
      </c>
      <c r="D65" s="1" t="s">
        <v>11</v>
      </c>
      <c r="E65" s="1">
        <v>1806.0160000000001</v>
      </c>
      <c r="F65" s="1">
        <v>5.3811039999999997</v>
      </c>
      <c r="G65" s="1">
        <v>100</v>
      </c>
      <c r="H65" s="1">
        <v>1.766675</v>
      </c>
      <c r="I65" s="1">
        <v>2.9349258999999999E-2</v>
      </c>
      <c r="J65" s="1">
        <f t="shared" si="0"/>
        <v>15</v>
      </c>
    </row>
    <row r="66" spans="1:12" x14ac:dyDescent="0.3">
      <c r="A66" s="1" t="s">
        <v>71</v>
      </c>
      <c r="B66" s="1">
        <v>41</v>
      </c>
      <c r="C66" s="1">
        <v>55</v>
      </c>
      <c r="D66" s="1" t="s">
        <v>11</v>
      </c>
      <c r="E66" s="1">
        <v>1806.0160000000001</v>
      </c>
      <c r="F66" s="1">
        <v>5.3796346670000004</v>
      </c>
      <c r="G66" s="1">
        <v>1000</v>
      </c>
      <c r="H66" s="1">
        <v>2.5709520000000001</v>
      </c>
      <c r="I66" s="1">
        <v>2.0692311000000001E-2</v>
      </c>
      <c r="J66" s="1">
        <f t="shared" si="0"/>
        <v>15</v>
      </c>
    </row>
    <row r="67" spans="1:12" x14ac:dyDescent="0.3">
      <c r="A67" s="1" t="s">
        <v>71</v>
      </c>
      <c r="B67" s="1">
        <v>41</v>
      </c>
      <c r="C67" s="1">
        <v>55</v>
      </c>
      <c r="D67" s="1" t="s">
        <v>11</v>
      </c>
      <c r="E67" s="1">
        <v>1806.0160000000001</v>
      </c>
      <c r="F67" s="1">
        <v>5.3722066670000004</v>
      </c>
      <c r="G67" s="1">
        <v>10000</v>
      </c>
      <c r="H67" s="1">
        <v>3.203573</v>
      </c>
      <c r="I67" s="1">
        <v>6.1608030999999994E-2</v>
      </c>
      <c r="J67" s="1">
        <f t="shared" si="0"/>
        <v>15</v>
      </c>
    </row>
    <row r="68" spans="1:12" x14ac:dyDescent="0.3">
      <c r="A68" s="1" t="s">
        <v>25</v>
      </c>
      <c r="B68" s="1">
        <v>41</v>
      </c>
      <c r="C68" s="1">
        <v>55</v>
      </c>
      <c r="D68" s="1" t="s">
        <v>11</v>
      </c>
      <c r="E68" s="1">
        <v>1806.0160000000001</v>
      </c>
      <c r="F68" s="1">
        <v>5.379162</v>
      </c>
      <c r="G68" s="1">
        <v>0</v>
      </c>
      <c r="H68" s="1">
        <v>0</v>
      </c>
      <c r="I68" s="1">
        <v>0</v>
      </c>
      <c r="J68" s="1">
        <f t="shared" ref="J68:J131" si="1">C68-B68+1</f>
        <v>15</v>
      </c>
    </row>
    <row r="69" spans="1:12" x14ac:dyDescent="0.3">
      <c r="A69" s="1" t="s">
        <v>25</v>
      </c>
      <c r="B69" s="1">
        <v>41</v>
      </c>
      <c r="C69" s="1">
        <v>55</v>
      </c>
      <c r="D69" s="1" t="s">
        <v>11</v>
      </c>
      <c r="E69" s="1">
        <v>1806.0160000000001</v>
      </c>
      <c r="F69" s="1">
        <v>5.3821260000000004</v>
      </c>
      <c r="G69" s="1">
        <v>10</v>
      </c>
      <c r="H69" s="1">
        <v>0.42765933299999997</v>
      </c>
      <c r="I69" s="1">
        <v>3.0542771999999999E-2</v>
      </c>
      <c r="J69" s="1">
        <f t="shared" si="1"/>
        <v>15</v>
      </c>
    </row>
    <row r="70" spans="1:12" x14ac:dyDescent="0.3">
      <c r="A70" s="1" t="s">
        <v>25</v>
      </c>
      <c r="B70" s="1">
        <v>41</v>
      </c>
      <c r="C70" s="1">
        <v>55</v>
      </c>
      <c r="D70" s="1" t="s">
        <v>11</v>
      </c>
      <c r="E70" s="1">
        <v>1806.0160000000001</v>
      </c>
      <c r="F70" s="1">
        <v>5.3764343329999997</v>
      </c>
      <c r="G70" s="1">
        <v>100</v>
      </c>
      <c r="H70" s="1">
        <v>1.132444</v>
      </c>
      <c r="I70" s="1">
        <v>5.3528485000000001E-2</v>
      </c>
      <c r="J70" s="1">
        <f t="shared" si="1"/>
        <v>15</v>
      </c>
      <c r="L70">
        <v>5.6061947504107242E-5</v>
      </c>
    </row>
    <row r="71" spans="1:12" x14ac:dyDescent="0.3">
      <c r="A71" s="1" t="s">
        <v>25</v>
      </c>
      <c r="B71" s="1">
        <v>41</v>
      </c>
      <c r="C71" s="1">
        <v>55</v>
      </c>
      <c r="D71" s="1" t="s">
        <v>11</v>
      </c>
      <c r="E71" s="1">
        <v>1806.0160000000001</v>
      </c>
      <c r="F71" s="1">
        <v>5.3842573329999999</v>
      </c>
      <c r="G71" s="1">
        <v>1000</v>
      </c>
      <c r="H71" s="1">
        <v>2.2398963329999999</v>
      </c>
      <c r="I71" s="1">
        <v>2.7273615000000001E-2</v>
      </c>
      <c r="J71" s="1">
        <f t="shared" si="1"/>
        <v>15</v>
      </c>
      <c r="L71">
        <v>7.4459439665830354E-5</v>
      </c>
    </row>
    <row r="72" spans="1:12" x14ac:dyDescent="0.3">
      <c r="A72" s="1" t="s">
        <v>25</v>
      </c>
      <c r="B72" s="1">
        <v>41</v>
      </c>
      <c r="C72" s="1">
        <v>55</v>
      </c>
      <c r="D72" s="1" t="s">
        <v>11</v>
      </c>
      <c r="E72" s="1">
        <v>1806.0160000000001</v>
      </c>
      <c r="F72" s="1">
        <v>5.3796626669999998</v>
      </c>
      <c r="G72" s="1">
        <v>10000</v>
      </c>
      <c r="H72" s="1">
        <v>3.0249060000000001</v>
      </c>
      <c r="I72" s="1">
        <v>3.5657732999999997E-2</v>
      </c>
      <c r="J72" s="1">
        <f t="shared" si="1"/>
        <v>15</v>
      </c>
    </row>
    <row r="73" spans="1:12" x14ac:dyDescent="0.3">
      <c r="A73" s="1" t="s">
        <v>24</v>
      </c>
      <c r="B73" s="1">
        <v>41</v>
      </c>
      <c r="C73" s="1">
        <v>55</v>
      </c>
      <c r="D73" s="1" t="s">
        <v>11</v>
      </c>
      <c r="E73" s="1">
        <v>1806.0160000000001</v>
      </c>
      <c r="F73" s="1">
        <v>5.379162</v>
      </c>
      <c r="G73" s="1">
        <v>0</v>
      </c>
      <c r="H73" s="1">
        <v>0</v>
      </c>
      <c r="I73" s="1">
        <v>0</v>
      </c>
      <c r="J73" s="1">
        <f t="shared" si="1"/>
        <v>15</v>
      </c>
    </row>
    <row r="74" spans="1:12" x14ac:dyDescent="0.3">
      <c r="A74" s="1" t="s">
        <v>24</v>
      </c>
      <c r="B74" s="1">
        <v>41</v>
      </c>
      <c r="C74" s="1">
        <v>55</v>
      </c>
      <c r="D74" s="1" t="s">
        <v>11</v>
      </c>
      <c r="E74" s="1">
        <v>1806.0160000000001</v>
      </c>
      <c r="F74" s="1">
        <v>5.3805443329999996</v>
      </c>
      <c r="G74" s="1">
        <v>10</v>
      </c>
      <c r="H74" s="1">
        <v>0.52526733299999995</v>
      </c>
      <c r="I74" s="1">
        <v>4.9592981000000001E-2</v>
      </c>
      <c r="J74" s="1">
        <f t="shared" si="1"/>
        <v>15</v>
      </c>
    </row>
    <row r="75" spans="1:12" x14ac:dyDescent="0.3">
      <c r="A75" s="1" t="s">
        <v>24</v>
      </c>
      <c r="B75" s="1">
        <v>41</v>
      </c>
      <c r="C75" s="1">
        <v>55</v>
      </c>
      <c r="D75" s="1" t="s">
        <v>11</v>
      </c>
      <c r="E75" s="1">
        <v>1806.0160000000001</v>
      </c>
      <c r="F75" s="1">
        <v>5.3782750000000004</v>
      </c>
      <c r="G75" s="1">
        <v>100</v>
      </c>
      <c r="H75" s="1">
        <v>1.6142339999999999</v>
      </c>
      <c r="I75" s="1">
        <v>4.4496432000000002E-2</v>
      </c>
      <c r="J75" s="1">
        <f t="shared" si="1"/>
        <v>15</v>
      </c>
    </row>
    <row r="76" spans="1:12" x14ac:dyDescent="0.3">
      <c r="A76" s="1" t="s">
        <v>24</v>
      </c>
      <c r="B76" s="1">
        <v>41</v>
      </c>
      <c r="C76" s="1">
        <v>55</v>
      </c>
      <c r="D76" s="1" t="s">
        <v>11</v>
      </c>
      <c r="E76" s="1">
        <v>1806.0160000000001</v>
      </c>
      <c r="F76" s="1">
        <v>5.372483667</v>
      </c>
      <c r="G76" s="1">
        <v>1000</v>
      </c>
      <c r="H76" s="1">
        <v>2.5781526669999999</v>
      </c>
      <c r="I76" s="1">
        <v>1.8345106999999999E-2</v>
      </c>
      <c r="J76" s="1">
        <f t="shared" si="1"/>
        <v>15</v>
      </c>
    </row>
    <row r="77" spans="1:12" x14ac:dyDescent="0.3">
      <c r="A77" s="1" t="s">
        <v>24</v>
      </c>
      <c r="B77" s="1">
        <v>41</v>
      </c>
      <c r="C77" s="1">
        <v>55</v>
      </c>
      <c r="D77" s="1" t="s">
        <v>11</v>
      </c>
      <c r="E77" s="1">
        <v>1806.0160000000001</v>
      </c>
      <c r="F77" s="1">
        <v>5.3814863329999998</v>
      </c>
      <c r="G77" s="1">
        <v>10000</v>
      </c>
      <c r="H77" s="1">
        <v>3.2307169999999998</v>
      </c>
      <c r="I77" s="1">
        <v>3.1037606000000002E-2</v>
      </c>
      <c r="J77" s="1">
        <f t="shared" si="1"/>
        <v>15</v>
      </c>
    </row>
    <row r="78" spans="1:12" x14ac:dyDescent="0.3">
      <c r="A78" s="1" t="s">
        <v>71</v>
      </c>
      <c r="B78" s="1">
        <v>50</v>
      </c>
      <c r="C78" s="1">
        <v>64</v>
      </c>
      <c r="D78" s="1" t="s">
        <v>26</v>
      </c>
      <c r="E78" s="1">
        <v>1846.999636</v>
      </c>
      <c r="F78" s="1">
        <v>4.3242019999999997</v>
      </c>
      <c r="G78" s="1">
        <v>0</v>
      </c>
      <c r="H78" s="1">
        <v>0</v>
      </c>
      <c r="I78" s="1">
        <v>0</v>
      </c>
      <c r="J78" s="1">
        <f t="shared" si="1"/>
        <v>15</v>
      </c>
    </row>
    <row r="79" spans="1:12" x14ac:dyDescent="0.3">
      <c r="A79" s="1" t="s">
        <v>71</v>
      </c>
      <c r="B79" s="1">
        <v>50</v>
      </c>
      <c r="C79" s="1">
        <v>64</v>
      </c>
      <c r="D79" s="1" t="s">
        <v>26</v>
      </c>
      <c r="E79" s="1">
        <v>1846.999636</v>
      </c>
      <c r="F79" s="1">
        <v>4.2999623329999999</v>
      </c>
      <c r="G79" s="1">
        <v>10</v>
      </c>
      <c r="H79" s="1">
        <v>2.056759</v>
      </c>
      <c r="I79" s="1">
        <v>4.1243241E-2</v>
      </c>
      <c r="J79" s="1">
        <f t="shared" si="1"/>
        <v>15</v>
      </c>
    </row>
    <row r="80" spans="1:12" x14ac:dyDescent="0.3">
      <c r="A80" s="1" t="s">
        <v>71</v>
      </c>
      <c r="B80" s="1">
        <v>50</v>
      </c>
      <c r="C80" s="1">
        <v>64</v>
      </c>
      <c r="D80" s="1" t="s">
        <v>26</v>
      </c>
      <c r="E80" s="1">
        <v>1846.999636</v>
      </c>
      <c r="F80" s="1">
        <v>4.3075590000000004</v>
      </c>
      <c r="G80" s="1">
        <v>100</v>
      </c>
      <c r="H80" s="1">
        <v>3.1096126669999999</v>
      </c>
      <c r="I80" s="1">
        <v>6.6764662000000002E-2</v>
      </c>
      <c r="J80" s="1">
        <f t="shared" si="1"/>
        <v>15</v>
      </c>
    </row>
    <row r="81" spans="1:10" x14ac:dyDescent="0.3">
      <c r="A81" s="1" t="s">
        <v>71</v>
      </c>
      <c r="B81" s="1">
        <v>50</v>
      </c>
      <c r="C81" s="1">
        <v>64</v>
      </c>
      <c r="D81" s="1" t="s">
        <v>26</v>
      </c>
      <c r="E81" s="1">
        <v>1846.999636</v>
      </c>
      <c r="F81" s="1">
        <v>4.2959943330000003</v>
      </c>
      <c r="G81" s="1">
        <v>1000</v>
      </c>
      <c r="H81" s="1">
        <v>3.2420173330000002</v>
      </c>
      <c r="I81" s="1">
        <v>7.3267386000000004E-2</v>
      </c>
      <c r="J81" s="1">
        <f t="shared" si="1"/>
        <v>15</v>
      </c>
    </row>
    <row r="82" spans="1:10" x14ac:dyDescent="0.3">
      <c r="A82" s="1" t="s">
        <v>71</v>
      </c>
      <c r="B82" s="1">
        <v>50</v>
      </c>
      <c r="C82" s="1">
        <v>64</v>
      </c>
      <c r="D82" s="1" t="s">
        <v>26</v>
      </c>
      <c r="E82" s="1">
        <v>1846.999636</v>
      </c>
      <c r="F82" s="1">
        <v>4.2955486670000003</v>
      </c>
      <c r="G82" s="1">
        <v>10000</v>
      </c>
      <c r="H82" s="1">
        <v>3.795448333</v>
      </c>
      <c r="I82" s="1">
        <v>4.8534170000000001E-2</v>
      </c>
      <c r="J82" s="1">
        <f t="shared" si="1"/>
        <v>15</v>
      </c>
    </row>
    <row r="83" spans="1:10" x14ac:dyDescent="0.3">
      <c r="A83" s="1" t="s">
        <v>25</v>
      </c>
      <c r="B83" s="1">
        <v>50</v>
      </c>
      <c r="C83" s="1">
        <v>64</v>
      </c>
      <c r="D83" s="1" t="s">
        <v>26</v>
      </c>
      <c r="E83" s="1">
        <v>1846.999636</v>
      </c>
      <c r="F83" s="1">
        <v>4.3242019999999997</v>
      </c>
      <c r="G83" s="1">
        <v>0</v>
      </c>
      <c r="H83" s="1">
        <v>0</v>
      </c>
      <c r="I83" s="1">
        <v>0</v>
      </c>
      <c r="J83" s="1">
        <f t="shared" si="1"/>
        <v>15</v>
      </c>
    </row>
    <row r="84" spans="1:10" x14ac:dyDescent="0.3">
      <c r="A84" s="1" t="s">
        <v>25</v>
      </c>
      <c r="B84" s="1">
        <v>50</v>
      </c>
      <c r="C84" s="1">
        <v>64</v>
      </c>
      <c r="D84" s="1" t="s">
        <v>26</v>
      </c>
      <c r="E84" s="1">
        <v>1846.999636</v>
      </c>
      <c r="F84" s="1">
        <v>4.3045200000000001</v>
      </c>
      <c r="G84" s="1">
        <v>10</v>
      </c>
      <c r="H84" s="1">
        <v>1.974183333</v>
      </c>
      <c r="I84" s="1">
        <v>0.10494576899999999</v>
      </c>
      <c r="J84" s="1">
        <f t="shared" si="1"/>
        <v>15</v>
      </c>
    </row>
    <row r="85" spans="1:10" x14ac:dyDescent="0.3">
      <c r="A85" s="1" t="s">
        <v>25</v>
      </c>
      <c r="B85" s="1">
        <v>50</v>
      </c>
      <c r="C85" s="1">
        <v>64</v>
      </c>
      <c r="D85" s="1" t="s">
        <v>26</v>
      </c>
      <c r="E85" s="1">
        <v>1846.999636</v>
      </c>
      <c r="F85" s="1">
        <v>4.3010120000000001</v>
      </c>
      <c r="G85" s="1">
        <v>100</v>
      </c>
      <c r="H85" s="1">
        <v>2.9275706669999999</v>
      </c>
      <c r="I85" s="1">
        <v>8.5157343999999996E-2</v>
      </c>
      <c r="J85" s="1">
        <f t="shared" si="1"/>
        <v>15</v>
      </c>
    </row>
    <row r="86" spans="1:10" x14ac:dyDescent="0.3">
      <c r="A86" s="1" t="s">
        <v>25</v>
      </c>
      <c r="B86" s="1">
        <v>50</v>
      </c>
      <c r="C86" s="1">
        <v>64</v>
      </c>
      <c r="D86" s="1" t="s">
        <v>26</v>
      </c>
      <c r="E86" s="1">
        <v>1846.999636</v>
      </c>
      <c r="F86" s="1">
        <v>4.303330667</v>
      </c>
      <c r="G86" s="1">
        <v>1000</v>
      </c>
      <c r="H86" s="1">
        <v>3.1172356670000001</v>
      </c>
      <c r="I86" s="1">
        <v>0.10951019300000001</v>
      </c>
      <c r="J86" s="1">
        <f t="shared" si="1"/>
        <v>15</v>
      </c>
    </row>
    <row r="87" spans="1:10" x14ac:dyDescent="0.3">
      <c r="A87" s="1" t="s">
        <v>25</v>
      </c>
      <c r="B87" s="1">
        <v>50</v>
      </c>
      <c r="C87" s="1">
        <v>64</v>
      </c>
      <c r="D87" s="1" t="s">
        <v>26</v>
      </c>
      <c r="E87" s="1">
        <v>1846.999636</v>
      </c>
      <c r="F87" s="1">
        <v>4.2924773329999999</v>
      </c>
      <c r="G87" s="1">
        <v>10000</v>
      </c>
      <c r="H87" s="1">
        <v>3.714226333</v>
      </c>
      <c r="I87" s="1">
        <v>3.1537777000000003E-2</v>
      </c>
      <c r="J87" s="1">
        <f t="shared" si="1"/>
        <v>15</v>
      </c>
    </row>
    <row r="88" spans="1:10" x14ac:dyDescent="0.3">
      <c r="A88" s="1" t="s">
        <v>24</v>
      </c>
      <c r="B88" s="1">
        <v>50</v>
      </c>
      <c r="C88" s="1">
        <v>64</v>
      </c>
      <c r="D88" s="1" t="s">
        <v>26</v>
      </c>
      <c r="E88" s="1">
        <v>1846.999636</v>
      </c>
      <c r="F88" s="1">
        <v>4.3242019999999997</v>
      </c>
      <c r="G88" s="1">
        <v>0</v>
      </c>
      <c r="H88" s="1">
        <v>0</v>
      </c>
      <c r="I88" s="1">
        <v>0</v>
      </c>
      <c r="J88" s="1">
        <f t="shared" si="1"/>
        <v>15</v>
      </c>
    </row>
    <row r="89" spans="1:10" x14ac:dyDescent="0.3">
      <c r="A89" s="1" t="s">
        <v>24</v>
      </c>
      <c r="B89" s="1">
        <v>50</v>
      </c>
      <c r="C89" s="1">
        <v>64</v>
      </c>
      <c r="D89" s="1" t="s">
        <v>26</v>
      </c>
      <c r="E89" s="1">
        <v>1846.999636</v>
      </c>
      <c r="F89" s="1">
        <v>4.2979139999999996</v>
      </c>
      <c r="G89" s="1">
        <v>10</v>
      </c>
      <c r="H89" s="1">
        <v>2.0587300000000002</v>
      </c>
      <c r="I89" s="1">
        <v>4.9348752000000003E-2</v>
      </c>
      <c r="J89" s="1">
        <f t="shared" si="1"/>
        <v>15</v>
      </c>
    </row>
    <row r="90" spans="1:10" x14ac:dyDescent="0.3">
      <c r="A90" s="1" t="s">
        <v>24</v>
      </c>
      <c r="B90" s="1">
        <v>50</v>
      </c>
      <c r="C90" s="1">
        <v>64</v>
      </c>
      <c r="D90" s="1" t="s">
        <v>26</v>
      </c>
      <c r="E90" s="1">
        <v>1846.999636</v>
      </c>
      <c r="F90" s="1">
        <v>4.296703333</v>
      </c>
      <c r="G90" s="1">
        <v>100</v>
      </c>
      <c r="H90" s="1">
        <v>2.9975990000000001</v>
      </c>
      <c r="I90" s="1">
        <v>3.2069855000000001E-2</v>
      </c>
      <c r="J90" s="1">
        <f t="shared" si="1"/>
        <v>15</v>
      </c>
    </row>
    <row r="91" spans="1:10" x14ac:dyDescent="0.3">
      <c r="A91" s="1" t="s">
        <v>24</v>
      </c>
      <c r="B91" s="1">
        <v>50</v>
      </c>
      <c r="C91" s="1">
        <v>64</v>
      </c>
      <c r="D91" s="1" t="s">
        <v>26</v>
      </c>
      <c r="E91" s="1">
        <v>1846.999636</v>
      </c>
      <c r="F91" s="1">
        <v>4.2936500000000004</v>
      </c>
      <c r="G91" s="1">
        <v>1000</v>
      </c>
      <c r="H91" s="1">
        <v>3.2756823329999998</v>
      </c>
      <c r="I91" s="1">
        <v>6.2344067000000003E-2</v>
      </c>
      <c r="J91" s="1">
        <f t="shared" si="1"/>
        <v>15</v>
      </c>
    </row>
    <row r="92" spans="1:10" x14ac:dyDescent="0.3">
      <c r="A92" s="1" t="s">
        <v>24</v>
      </c>
      <c r="B92" s="1">
        <v>50</v>
      </c>
      <c r="C92" s="1">
        <v>64</v>
      </c>
      <c r="D92" s="1" t="s">
        <v>26</v>
      </c>
      <c r="E92" s="1">
        <v>1846.999636</v>
      </c>
      <c r="F92" s="1">
        <v>4.2962403330000001</v>
      </c>
      <c r="G92" s="1">
        <v>10000</v>
      </c>
      <c r="H92" s="1">
        <v>3.8088713329999999</v>
      </c>
      <c r="I92" s="1">
        <v>9.3952337999999996E-2</v>
      </c>
      <c r="J92" s="1">
        <f t="shared" si="1"/>
        <v>15</v>
      </c>
    </row>
    <row r="93" spans="1:10" x14ac:dyDescent="0.3">
      <c r="A93" s="1" t="s">
        <v>71</v>
      </c>
      <c r="B93" s="1">
        <v>62</v>
      </c>
      <c r="C93" s="1">
        <v>69</v>
      </c>
      <c r="D93" s="1" t="s">
        <v>69</v>
      </c>
      <c r="E93" s="1">
        <v>1055.526869</v>
      </c>
      <c r="F93" s="1">
        <v>4.5325059999999997</v>
      </c>
      <c r="G93" s="1">
        <v>0</v>
      </c>
      <c r="H93" s="1">
        <v>0</v>
      </c>
      <c r="I93" s="1">
        <v>0</v>
      </c>
      <c r="J93" s="1">
        <f t="shared" si="1"/>
        <v>8</v>
      </c>
    </row>
    <row r="94" spans="1:10" x14ac:dyDescent="0.3">
      <c r="A94" s="1" t="s">
        <v>71</v>
      </c>
      <c r="B94" s="1">
        <v>62</v>
      </c>
      <c r="C94" s="1">
        <v>69</v>
      </c>
      <c r="D94" s="1" t="s">
        <v>69</v>
      </c>
      <c r="E94" s="1">
        <v>1055.526869</v>
      </c>
      <c r="F94" s="1">
        <v>4.5279809999999996</v>
      </c>
      <c r="G94" s="1">
        <v>10</v>
      </c>
      <c r="H94" s="1">
        <v>1.6194976670000001</v>
      </c>
      <c r="I94" s="1">
        <v>3.7292719000000002E-2</v>
      </c>
      <c r="J94" s="1">
        <f t="shared" si="1"/>
        <v>8</v>
      </c>
    </row>
    <row r="95" spans="1:10" x14ac:dyDescent="0.3">
      <c r="A95" s="1" t="s">
        <v>71</v>
      </c>
      <c r="B95" s="1">
        <v>62</v>
      </c>
      <c r="C95" s="1">
        <v>69</v>
      </c>
      <c r="D95" s="1" t="s">
        <v>69</v>
      </c>
      <c r="E95" s="1">
        <v>1055.526869</v>
      </c>
      <c r="F95" s="1">
        <v>4.5344056669999997</v>
      </c>
      <c r="G95" s="1">
        <v>100</v>
      </c>
      <c r="H95" s="1">
        <v>2.1038973329999999</v>
      </c>
      <c r="I95" s="1">
        <v>3.4839179999999997E-2</v>
      </c>
      <c r="J95" s="1">
        <f t="shared" si="1"/>
        <v>8</v>
      </c>
    </row>
    <row r="96" spans="1:10" x14ac:dyDescent="0.3">
      <c r="A96" s="1" t="s">
        <v>71</v>
      </c>
      <c r="B96" s="1">
        <v>62</v>
      </c>
      <c r="C96" s="1">
        <v>69</v>
      </c>
      <c r="D96" s="1" t="s">
        <v>69</v>
      </c>
      <c r="E96" s="1">
        <v>1055.526869</v>
      </c>
      <c r="F96" s="1">
        <v>4.5212526669999997</v>
      </c>
      <c r="G96" s="1">
        <v>1000</v>
      </c>
      <c r="H96" s="1">
        <v>2.140962</v>
      </c>
      <c r="I96" s="1">
        <v>2.5383743000000004E-2</v>
      </c>
      <c r="J96" s="1">
        <f t="shared" si="1"/>
        <v>8</v>
      </c>
    </row>
    <row r="97" spans="1:12" x14ac:dyDescent="0.3">
      <c r="A97" s="1" t="s">
        <v>71</v>
      </c>
      <c r="B97" s="1">
        <v>62</v>
      </c>
      <c r="C97" s="1">
        <v>69</v>
      </c>
      <c r="D97" s="1" t="s">
        <v>69</v>
      </c>
      <c r="E97" s="1">
        <v>1055.526869</v>
      </c>
      <c r="F97" s="1">
        <v>4.522398667</v>
      </c>
      <c r="G97" s="1">
        <v>10000</v>
      </c>
      <c r="H97" s="1">
        <v>2.4966726669999999</v>
      </c>
      <c r="I97" s="1">
        <v>5.0611969999999992E-2</v>
      </c>
      <c r="J97" s="1">
        <f t="shared" si="1"/>
        <v>8</v>
      </c>
    </row>
    <row r="98" spans="1:12" x14ac:dyDescent="0.3">
      <c r="A98" s="1" t="s">
        <v>25</v>
      </c>
      <c r="B98" s="1">
        <v>62</v>
      </c>
      <c r="C98" s="1">
        <v>69</v>
      </c>
      <c r="D98" s="1" t="s">
        <v>69</v>
      </c>
      <c r="E98" s="1">
        <v>1055.526869</v>
      </c>
      <c r="F98" s="1">
        <v>4.5325059999999997</v>
      </c>
      <c r="G98" s="1">
        <v>0</v>
      </c>
      <c r="H98" s="1">
        <v>0</v>
      </c>
      <c r="I98" s="1">
        <v>0</v>
      </c>
      <c r="J98" s="1">
        <f t="shared" si="1"/>
        <v>8</v>
      </c>
    </row>
    <row r="99" spans="1:12" x14ac:dyDescent="0.3">
      <c r="A99" s="1" t="s">
        <v>25</v>
      </c>
      <c r="B99" s="1">
        <v>62</v>
      </c>
      <c r="C99" s="1">
        <v>69</v>
      </c>
      <c r="D99" s="1" t="s">
        <v>69</v>
      </c>
      <c r="E99" s="1">
        <v>1055.526869</v>
      </c>
      <c r="F99" s="1">
        <v>4.5304933329999999</v>
      </c>
      <c r="G99" s="1">
        <v>10</v>
      </c>
      <c r="H99" s="1">
        <v>1.541720333</v>
      </c>
      <c r="I99" s="1">
        <v>6.6973396000000004E-2</v>
      </c>
      <c r="J99" s="1">
        <f t="shared" si="1"/>
        <v>8</v>
      </c>
    </row>
    <row r="100" spans="1:12" x14ac:dyDescent="0.3">
      <c r="A100" s="1" t="s">
        <v>25</v>
      </c>
      <c r="B100" s="1">
        <v>62</v>
      </c>
      <c r="C100" s="1">
        <v>69</v>
      </c>
      <c r="D100" s="1" t="s">
        <v>69</v>
      </c>
      <c r="E100" s="1">
        <v>1055.526869</v>
      </c>
      <c r="F100" s="1">
        <v>4.5299823330000004</v>
      </c>
      <c r="G100" s="1">
        <v>100</v>
      </c>
      <c r="H100" s="1">
        <v>2.3152866670000001</v>
      </c>
      <c r="I100" s="1">
        <v>3.9138581999999998E-2</v>
      </c>
      <c r="J100" s="1">
        <f t="shared" si="1"/>
        <v>8</v>
      </c>
    </row>
    <row r="101" spans="1:12" x14ac:dyDescent="0.3">
      <c r="A101" s="1" t="s">
        <v>25</v>
      </c>
      <c r="B101" s="1">
        <v>62</v>
      </c>
      <c r="C101" s="1">
        <v>69</v>
      </c>
      <c r="D101" s="1" t="s">
        <v>69</v>
      </c>
      <c r="E101" s="1">
        <v>1055.526869</v>
      </c>
      <c r="F101" s="1">
        <v>4.5305283330000004</v>
      </c>
      <c r="G101" s="1">
        <v>1000</v>
      </c>
      <c r="H101" s="1">
        <v>2.5622163329999998</v>
      </c>
      <c r="I101" s="1">
        <v>8.4563085999999996E-2</v>
      </c>
      <c r="J101" s="1">
        <f t="shared" si="1"/>
        <v>8</v>
      </c>
      <c r="L101">
        <v>1.1698852928339102E-3</v>
      </c>
    </row>
    <row r="102" spans="1:12" x14ac:dyDescent="0.3">
      <c r="A102" s="1" t="s">
        <v>25</v>
      </c>
      <c r="B102" s="1">
        <v>62</v>
      </c>
      <c r="C102" s="1">
        <v>69</v>
      </c>
      <c r="D102" s="1" t="s">
        <v>69</v>
      </c>
      <c r="E102" s="1">
        <v>1055.526869</v>
      </c>
      <c r="F102" s="1">
        <v>4.5247393330000003</v>
      </c>
      <c r="G102" s="1">
        <v>10000</v>
      </c>
      <c r="H102" s="1">
        <v>2.7440259999999999</v>
      </c>
      <c r="I102" s="1">
        <v>1.6444016999999998E-2</v>
      </c>
      <c r="J102" s="1">
        <f t="shared" si="1"/>
        <v>8</v>
      </c>
      <c r="L102">
        <v>1.2924630819329379E-3</v>
      </c>
    </row>
    <row r="103" spans="1:12" x14ac:dyDescent="0.3">
      <c r="A103" s="1" t="s">
        <v>24</v>
      </c>
      <c r="B103" s="1">
        <v>62</v>
      </c>
      <c r="C103" s="1">
        <v>69</v>
      </c>
      <c r="D103" s="1" t="s">
        <v>69</v>
      </c>
      <c r="E103" s="1">
        <v>1055.526869</v>
      </c>
      <c r="F103" s="1">
        <v>4.5325059999999997</v>
      </c>
      <c r="G103" s="1">
        <v>0</v>
      </c>
      <c r="H103" s="1">
        <v>0</v>
      </c>
      <c r="I103" s="1">
        <v>0</v>
      </c>
      <c r="J103" s="1">
        <f t="shared" si="1"/>
        <v>8</v>
      </c>
    </row>
    <row r="104" spans="1:12" x14ac:dyDescent="0.3">
      <c r="A104" s="1" t="s">
        <v>24</v>
      </c>
      <c r="B104" s="1">
        <v>62</v>
      </c>
      <c r="C104" s="1">
        <v>69</v>
      </c>
      <c r="D104" s="1" t="s">
        <v>69</v>
      </c>
      <c r="E104" s="1">
        <v>1055.526869</v>
      </c>
      <c r="F104" s="1">
        <v>4.5267916670000004</v>
      </c>
      <c r="G104" s="1">
        <v>10</v>
      </c>
      <c r="H104" s="1">
        <v>1.374247333</v>
      </c>
      <c r="I104" s="1">
        <v>2.4747199000000001E-2</v>
      </c>
      <c r="J104" s="1">
        <f t="shared" si="1"/>
        <v>8</v>
      </c>
      <c r="L104">
        <v>6.8775778828480234E-4</v>
      </c>
    </row>
    <row r="105" spans="1:12" x14ac:dyDescent="0.3">
      <c r="A105" s="1" t="s">
        <v>24</v>
      </c>
      <c r="B105" s="1">
        <v>62</v>
      </c>
      <c r="C105" s="1">
        <v>69</v>
      </c>
      <c r="D105" s="1" t="s">
        <v>69</v>
      </c>
      <c r="E105" s="1">
        <v>1055.526869</v>
      </c>
      <c r="F105" s="1">
        <v>4.5299513329999996</v>
      </c>
      <c r="G105" s="1">
        <v>100</v>
      </c>
      <c r="H105" s="1">
        <v>1.984441667</v>
      </c>
      <c r="I105" s="1">
        <v>5.0768239999999997E-3</v>
      </c>
      <c r="J105" s="1">
        <f t="shared" si="1"/>
        <v>8</v>
      </c>
    </row>
    <row r="106" spans="1:12" x14ac:dyDescent="0.3">
      <c r="A106" s="1" t="s">
        <v>24</v>
      </c>
      <c r="B106" s="1">
        <v>62</v>
      </c>
      <c r="C106" s="1">
        <v>69</v>
      </c>
      <c r="D106" s="1" t="s">
        <v>69</v>
      </c>
      <c r="E106" s="1">
        <v>1055.526869</v>
      </c>
      <c r="F106" s="1">
        <v>4.521629667</v>
      </c>
      <c r="G106" s="1">
        <v>1000</v>
      </c>
      <c r="H106" s="1">
        <v>2.190836</v>
      </c>
      <c r="I106" s="1">
        <v>2.3655421999999999E-2</v>
      </c>
      <c r="J106" s="1">
        <f t="shared" si="1"/>
        <v>8</v>
      </c>
    </row>
    <row r="107" spans="1:12" x14ac:dyDescent="0.3">
      <c r="A107" s="1" t="s">
        <v>24</v>
      </c>
      <c r="B107" s="1">
        <v>62</v>
      </c>
      <c r="C107" s="1">
        <v>69</v>
      </c>
      <c r="D107" s="1" t="s">
        <v>69</v>
      </c>
      <c r="E107" s="1">
        <v>1055.526869</v>
      </c>
      <c r="F107" s="1">
        <v>4.5265449999999996</v>
      </c>
      <c r="G107" s="1">
        <v>10000</v>
      </c>
      <c r="H107" s="1">
        <v>2.534481333</v>
      </c>
      <c r="I107" s="1">
        <v>4.3545533999999997E-2</v>
      </c>
      <c r="J107" s="1">
        <f t="shared" si="1"/>
        <v>8</v>
      </c>
    </row>
    <row r="108" spans="1:12" x14ac:dyDescent="0.3">
      <c r="A108" s="1" t="s">
        <v>71</v>
      </c>
      <c r="B108" s="1">
        <v>70</v>
      </c>
      <c r="C108" s="1">
        <v>76</v>
      </c>
      <c r="D108" s="1" t="s">
        <v>58</v>
      </c>
      <c r="E108" s="1">
        <v>750.40319999999997</v>
      </c>
      <c r="F108" s="1">
        <v>7.0075599999999998</v>
      </c>
      <c r="G108" s="1">
        <v>0</v>
      </c>
      <c r="H108" s="1">
        <v>0</v>
      </c>
      <c r="I108" s="1">
        <v>0</v>
      </c>
      <c r="J108" s="1">
        <f t="shared" si="1"/>
        <v>7</v>
      </c>
    </row>
    <row r="109" spans="1:12" x14ac:dyDescent="0.3">
      <c r="A109" s="1" t="s">
        <v>71</v>
      </c>
      <c r="B109" s="1">
        <v>70</v>
      </c>
      <c r="C109" s="1">
        <v>76</v>
      </c>
      <c r="D109" s="1" t="s">
        <v>58</v>
      </c>
      <c r="E109" s="1">
        <v>750.40319999999997</v>
      </c>
      <c r="F109" s="1">
        <v>7.0034786670000004</v>
      </c>
      <c r="G109" s="1">
        <v>10</v>
      </c>
      <c r="H109" s="1">
        <v>2.2408066670000002</v>
      </c>
      <c r="I109" s="1">
        <v>3.3549610000000001E-2</v>
      </c>
      <c r="J109" s="1">
        <f t="shared" si="1"/>
        <v>7</v>
      </c>
    </row>
    <row r="110" spans="1:12" x14ac:dyDescent="0.3">
      <c r="A110" s="1" t="s">
        <v>71</v>
      </c>
      <c r="B110" s="1">
        <v>70</v>
      </c>
      <c r="C110" s="1">
        <v>76</v>
      </c>
      <c r="D110" s="1" t="s">
        <v>58</v>
      </c>
      <c r="E110" s="1">
        <v>750.40319999999997</v>
      </c>
      <c r="F110" s="1">
        <v>7.0015926669999997</v>
      </c>
      <c r="G110" s="1">
        <v>100</v>
      </c>
      <c r="H110" s="1">
        <v>2.7494463329999999</v>
      </c>
      <c r="I110" s="1">
        <v>6.6966234999999999E-2</v>
      </c>
      <c r="J110" s="1">
        <f t="shared" si="1"/>
        <v>7</v>
      </c>
    </row>
    <row r="111" spans="1:12" x14ac:dyDescent="0.3">
      <c r="A111" s="1" t="s">
        <v>71</v>
      </c>
      <c r="B111" s="1">
        <v>70</v>
      </c>
      <c r="C111" s="1">
        <v>76</v>
      </c>
      <c r="D111" s="1" t="s">
        <v>58</v>
      </c>
      <c r="E111" s="1">
        <v>750.40319999999997</v>
      </c>
      <c r="F111" s="1">
        <v>7.0041563330000001</v>
      </c>
      <c r="G111" s="1">
        <v>1000</v>
      </c>
      <c r="H111" s="1">
        <v>2.675783</v>
      </c>
      <c r="I111" s="1">
        <v>4.2316724999999999E-2</v>
      </c>
      <c r="J111" s="1">
        <f t="shared" si="1"/>
        <v>7</v>
      </c>
    </row>
    <row r="112" spans="1:12" x14ac:dyDescent="0.3">
      <c r="A112" s="1" t="s">
        <v>71</v>
      </c>
      <c r="B112" s="1">
        <v>70</v>
      </c>
      <c r="C112" s="1">
        <v>76</v>
      </c>
      <c r="D112" s="1" t="s">
        <v>58</v>
      </c>
      <c r="E112" s="1">
        <v>750.40319999999997</v>
      </c>
      <c r="F112" s="1">
        <v>7.0009726670000001</v>
      </c>
      <c r="G112" s="1">
        <v>10000</v>
      </c>
      <c r="H112" s="1">
        <v>2.6977373330000001</v>
      </c>
      <c r="I112" s="1">
        <v>3.3826419000000003E-2</v>
      </c>
      <c r="J112" s="1">
        <f t="shared" si="1"/>
        <v>7</v>
      </c>
    </row>
    <row r="113" spans="1:12" x14ac:dyDescent="0.3">
      <c r="A113" s="1" t="s">
        <v>25</v>
      </c>
      <c r="B113" s="1">
        <v>70</v>
      </c>
      <c r="C113" s="1">
        <v>76</v>
      </c>
      <c r="D113" s="1" t="s">
        <v>58</v>
      </c>
      <c r="E113" s="1">
        <v>750.40319999999997</v>
      </c>
      <c r="F113" s="1">
        <v>7.0075599999999998</v>
      </c>
      <c r="G113" s="1">
        <v>0</v>
      </c>
      <c r="H113" s="1">
        <v>0</v>
      </c>
      <c r="I113" s="1">
        <v>0</v>
      </c>
      <c r="J113" s="1">
        <f t="shared" si="1"/>
        <v>7</v>
      </c>
    </row>
    <row r="114" spans="1:12" x14ac:dyDescent="0.3">
      <c r="A114" s="1" t="s">
        <v>25</v>
      </c>
      <c r="B114" s="1">
        <v>70</v>
      </c>
      <c r="C114" s="1">
        <v>76</v>
      </c>
      <c r="D114" s="1" t="s">
        <v>58</v>
      </c>
      <c r="E114" s="1">
        <v>750.40319999999997</v>
      </c>
      <c r="F114" s="1">
        <v>7.0058439999999997</v>
      </c>
      <c r="G114" s="1">
        <v>10</v>
      </c>
      <c r="H114" s="1">
        <v>1.9927699999999999</v>
      </c>
      <c r="I114" s="1">
        <v>4.6622183999999997E-2</v>
      </c>
      <c r="J114" s="1">
        <f t="shared" si="1"/>
        <v>7</v>
      </c>
      <c r="L114">
        <v>1.7084228668696388E-3</v>
      </c>
    </row>
    <row r="115" spans="1:12" x14ac:dyDescent="0.3">
      <c r="A115" s="1" t="s">
        <v>25</v>
      </c>
      <c r="B115" s="1">
        <v>70</v>
      </c>
      <c r="C115" s="1">
        <v>76</v>
      </c>
      <c r="D115" s="1" t="s">
        <v>58</v>
      </c>
      <c r="E115" s="1">
        <v>750.40319999999997</v>
      </c>
      <c r="F115" s="1">
        <v>7.000775333</v>
      </c>
      <c r="G115" s="1">
        <v>100</v>
      </c>
      <c r="H115" s="1">
        <v>2.7120796669999998</v>
      </c>
      <c r="I115" s="1">
        <v>2.5865526E-2</v>
      </c>
      <c r="J115" s="1">
        <f t="shared" si="1"/>
        <v>7</v>
      </c>
    </row>
    <row r="116" spans="1:12" x14ac:dyDescent="0.3">
      <c r="A116" s="1" t="s">
        <v>25</v>
      </c>
      <c r="B116" s="1">
        <v>70</v>
      </c>
      <c r="C116" s="1">
        <v>76</v>
      </c>
      <c r="D116" s="1" t="s">
        <v>58</v>
      </c>
      <c r="E116" s="1">
        <v>750.40319999999997</v>
      </c>
      <c r="F116" s="1">
        <v>7.0026140000000003</v>
      </c>
      <c r="G116" s="1">
        <v>1000</v>
      </c>
      <c r="H116" s="1">
        <v>2.7140226670000001</v>
      </c>
      <c r="I116" s="1">
        <v>4.2865382E-2</v>
      </c>
      <c r="J116" s="1">
        <f t="shared" si="1"/>
        <v>7</v>
      </c>
    </row>
    <row r="117" spans="1:12" x14ac:dyDescent="0.3">
      <c r="A117" s="1" t="s">
        <v>25</v>
      </c>
      <c r="B117" s="1">
        <v>70</v>
      </c>
      <c r="C117" s="1">
        <v>76</v>
      </c>
      <c r="D117" s="1" t="s">
        <v>58</v>
      </c>
      <c r="E117" s="1">
        <v>750.40319999999997</v>
      </c>
      <c r="F117" s="1">
        <v>7.0060346669999998</v>
      </c>
      <c r="G117" s="1">
        <v>10000</v>
      </c>
      <c r="H117" s="1">
        <v>2.7232176670000001</v>
      </c>
      <c r="I117" s="1">
        <v>4.6771359999999998E-2</v>
      </c>
      <c r="J117" s="1">
        <f t="shared" si="1"/>
        <v>7</v>
      </c>
    </row>
    <row r="118" spans="1:12" x14ac:dyDescent="0.3">
      <c r="A118" s="1" t="s">
        <v>24</v>
      </c>
      <c r="B118" s="1">
        <v>70</v>
      </c>
      <c r="C118" s="1">
        <v>76</v>
      </c>
      <c r="D118" s="1" t="s">
        <v>58</v>
      </c>
      <c r="E118" s="1">
        <v>750.40319999999997</v>
      </c>
      <c r="F118" s="1">
        <v>7.0075599999999998</v>
      </c>
      <c r="G118" s="1">
        <v>0</v>
      </c>
      <c r="H118" s="1">
        <v>0</v>
      </c>
      <c r="I118" s="1">
        <v>0</v>
      </c>
      <c r="J118" s="1">
        <f t="shared" si="1"/>
        <v>7</v>
      </c>
    </row>
    <row r="119" spans="1:12" x14ac:dyDescent="0.3">
      <c r="A119" s="1" t="s">
        <v>24</v>
      </c>
      <c r="B119" s="1">
        <v>70</v>
      </c>
      <c r="C119" s="1">
        <v>76</v>
      </c>
      <c r="D119" s="1" t="s">
        <v>58</v>
      </c>
      <c r="E119" s="1">
        <v>750.40319999999997</v>
      </c>
      <c r="F119" s="1">
        <v>7.0030863329999997</v>
      </c>
      <c r="G119" s="1">
        <v>10</v>
      </c>
      <c r="H119" s="1">
        <v>1.5280023330000001</v>
      </c>
      <c r="I119" s="1">
        <v>9.265845E-3</v>
      </c>
      <c r="J119" s="1">
        <f t="shared" si="1"/>
        <v>7</v>
      </c>
      <c r="L119">
        <v>3.7697911165668161E-6</v>
      </c>
    </row>
    <row r="120" spans="1:12" x14ac:dyDescent="0.3">
      <c r="A120" s="1" t="s">
        <v>24</v>
      </c>
      <c r="B120" s="1">
        <v>70</v>
      </c>
      <c r="C120" s="1">
        <v>76</v>
      </c>
      <c r="D120" s="1" t="s">
        <v>58</v>
      </c>
      <c r="E120" s="1">
        <v>750.40319999999997</v>
      </c>
      <c r="F120" s="1">
        <v>7.0016239999999996</v>
      </c>
      <c r="G120" s="1">
        <v>100</v>
      </c>
      <c r="H120" s="1">
        <v>2.3131176670000002</v>
      </c>
      <c r="I120" s="1">
        <v>1.0986808000000001E-2</v>
      </c>
      <c r="J120" s="1">
        <f t="shared" si="1"/>
        <v>7</v>
      </c>
      <c r="L120">
        <v>3.699568310997332E-4</v>
      </c>
    </row>
    <row r="121" spans="1:12" x14ac:dyDescent="0.3">
      <c r="A121" s="1" t="s">
        <v>24</v>
      </c>
      <c r="B121" s="1">
        <v>70</v>
      </c>
      <c r="C121" s="1">
        <v>76</v>
      </c>
      <c r="D121" s="1" t="s">
        <v>58</v>
      </c>
      <c r="E121" s="1">
        <v>750.40319999999997</v>
      </c>
      <c r="F121" s="1">
        <v>7.0034320000000001</v>
      </c>
      <c r="G121" s="1">
        <v>1000</v>
      </c>
      <c r="H121" s="1">
        <v>2.543485</v>
      </c>
      <c r="I121" s="1">
        <v>4.6136533E-2</v>
      </c>
      <c r="J121" s="1">
        <f t="shared" si="1"/>
        <v>7</v>
      </c>
    </row>
    <row r="122" spans="1:12" x14ac:dyDescent="0.3">
      <c r="A122" s="1" t="s">
        <v>24</v>
      </c>
      <c r="B122" s="1">
        <v>70</v>
      </c>
      <c r="C122" s="1">
        <v>76</v>
      </c>
      <c r="D122" s="1" t="s">
        <v>58</v>
      </c>
      <c r="E122" s="1">
        <v>750.40319999999997</v>
      </c>
      <c r="F122" s="1">
        <v>7.0021813330000002</v>
      </c>
      <c r="G122" s="1">
        <v>10000</v>
      </c>
      <c r="H122" s="1">
        <v>2.6495996669999999</v>
      </c>
      <c r="I122" s="1">
        <v>3.5192515000000001E-2</v>
      </c>
      <c r="J122" s="1">
        <f t="shared" si="1"/>
        <v>7</v>
      </c>
    </row>
    <row r="123" spans="1:12" x14ac:dyDescent="0.3">
      <c r="A123" s="1" t="s">
        <v>71</v>
      </c>
      <c r="B123" s="1">
        <v>75</v>
      </c>
      <c r="C123" s="1">
        <v>81</v>
      </c>
      <c r="D123" s="1" t="s">
        <v>51</v>
      </c>
      <c r="E123" s="1">
        <v>912.49377800000002</v>
      </c>
      <c r="F123" s="1">
        <v>5.0616159999999999</v>
      </c>
      <c r="G123" s="1">
        <v>0</v>
      </c>
      <c r="H123" s="1">
        <v>0</v>
      </c>
      <c r="I123" s="1">
        <v>0</v>
      </c>
      <c r="J123" s="1">
        <f t="shared" si="1"/>
        <v>7</v>
      </c>
    </row>
    <row r="124" spans="1:12" x14ac:dyDescent="0.3">
      <c r="A124" s="1" t="s">
        <v>71</v>
      </c>
      <c r="B124" s="1">
        <v>75</v>
      </c>
      <c r="C124" s="1">
        <v>81</v>
      </c>
      <c r="D124" s="1" t="s">
        <v>51</v>
      </c>
      <c r="E124" s="1">
        <v>912.49377800000002</v>
      </c>
      <c r="F124" s="1">
        <v>5.0552663329999996</v>
      </c>
      <c r="G124" s="1">
        <v>10</v>
      </c>
      <c r="H124" s="1">
        <v>0.70638100000000004</v>
      </c>
      <c r="I124" s="1">
        <v>3.0521034999999995E-2</v>
      </c>
      <c r="J124" s="1">
        <f t="shared" si="1"/>
        <v>7</v>
      </c>
    </row>
    <row r="125" spans="1:12" x14ac:dyDescent="0.3">
      <c r="A125" s="1" t="s">
        <v>71</v>
      </c>
      <c r="B125" s="1">
        <v>75</v>
      </c>
      <c r="C125" s="1">
        <v>81</v>
      </c>
      <c r="D125" s="1" t="s">
        <v>51</v>
      </c>
      <c r="E125" s="1">
        <v>912.49377800000002</v>
      </c>
      <c r="F125" s="1">
        <v>5.0641579999999999</v>
      </c>
      <c r="G125" s="1">
        <v>100</v>
      </c>
      <c r="H125" s="1">
        <v>1.0196289999999999</v>
      </c>
      <c r="I125" s="1">
        <v>1.5868612000000001E-2</v>
      </c>
      <c r="J125" s="1">
        <f t="shared" si="1"/>
        <v>7</v>
      </c>
    </row>
    <row r="126" spans="1:12" x14ac:dyDescent="0.3">
      <c r="A126" s="1" t="s">
        <v>71</v>
      </c>
      <c r="B126" s="1">
        <v>75</v>
      </c>
      <c r="C126" s="1">
        <v>81</v>
      </c>
      <c r="D126" s="1" t="s">
        <v>51</v>
      </c>
      <c r="E126" s="1">
        <v>912.49377800000002</v>
      </c>
      <c r="F126" s="1">
        <v>5.0492410000000003</v>
      </c>
      <c r="G126" s="1">
        <v>1000</v>
      </c>
      <c r="H126" s="1">
        <v>1.0743343329999999</v>
      </c>
      <c r="I126" s="1">
        <v>4.9366308999999997E-2</v>
      </c>
      <c r="J126" s="1">
        <f t="shared" si="1"/>
        <v>7</v>
      </c>
    </row>
    <row r="127" spans="1:12" x14ac:dyDescent="0.3">
      <c r="A127" s="1" t="s">
        <v>71</v>
      </c>
      <c r="B127" s="1">
        <v>75</v>
      </c>
      <c r="C127" s="1">
        <v>81</v>
      </c>
      <c r="D127" s="1" t="s">
        <v>51</v>
      </c>
      <c r="E127" s="1">
        <v>912.49377800000002</v>
      </c>
      <c r="F127" s="1">
        <v>5.0482649999999998</v>
      </c>
      <c r="G127" s="1">
        <v>10000</v>
      </c>
      <c r="H127" s="1">
        <v>1.5578193330000001</v>
      </c>
      <c r="I127" s="1">
        <v>5.7302759000000002E-2</v>
      </c>
      <c r="J127" s="1">
        <f t="shared" si="1"/>
        <v>7</v>
      </c>
    </row>
    <row r="128" spans="1:12" x14ac:dyDescent="0.3">
      <c r="A128" s="1" t="s">
        <v>25</v>
      </c>
      <c r="B128" s="1">
        <v>75</v>
      </c>
      <c r="C128" s="1">
        <v>81</v>
      </c>
      <c r="D128" s="1" t="s">
        <v>51</v>
      </c>
      <c r="E128" s="1">
        <v>912.49377800000002</v>
      </c>
      <c r="F128" s="1">
        <v>5.0616159999999999</v>
      </c>
      <c r="G128" s="1">
        <v>0</v>
      </c>
      <c r="H128" s="1">
        <v>0</v>
      </c>
      <c r="I128" s="1">
        <v>0</v>
      </c>
      <c r="J128" s="1">
        <f t="shared" si="1"/>
        <v>7</v>
      </c>
    </row>
    <row r="129" spans="1:12" x14ac:dyDescent="0.3">
      <c r="A129" s="1" t="s">
        <v>25</v>
      </c>
      <c r="B129" s="1">
        <v>75</v>
      </c>
      <c r="C129" s="1">
        <v>81</v>
      </c>
      <c r="D129" s="1" t="s">
        <v>51</v>
      </c>
      <c r="E129" s="1">
        <v>912.49377800000002</v>
      </c>
      <c r="F129" s="1">
        <v>5.0560606669999997</v>
      </c>
      <c r="G129" s="1">
        <v>10</v>
      </c>
      <c r="H129" s="1">
        <v>0.76971033300000002</v>
      </c>
      <c r="I129" s="1">
        <v>4.6977318999999997E-2</v>
      </c>
      <c r="J129" s="1">
        <f t="shared" si="1"/>
        <v>7</v>
      </c>
    </row>
    <row r="130" spans="1:12" x14ac:dyDescent="0.3">
      <c r="A130" s="1" t="s">
        <v>25</v>
      </c>
      <c r="B130" s="1">
        <v>75</v>
      </c>
      <c r="C130" s="1">
        <v>81</v>
      </c>
      <c r="D130" s="1" t="s">
        <v>51</v>
      </c>
      <c r="E130" s="1">
        <v>912.49377800000002</v>
      </c>
      <c r="F130" s="1">
        <v>5.0562316669999996</v>
      </c>
      <c r="G130" s="1">
        <v>100</v>
      </c>
      <c r="H130" s="1">
        <v>1.030082333</v>
      </c>
      <c r="I130" s="1">
        <v>2.9902585999999998E-2</v>
      </c>
      <c r="J130" s="1">
        <f t="shared" si="1"/>
        <v>7</v>
      </c>
    </row>
    <row r="131" spans="1:12" x14ac:dyDescent="0.3">
      <c r="A131" s="1" t="s">
        <v>25</v>
      </c>
      <c r="B131" s="1">
        <v>75</v>
      </c>
      <c r="C131" s="1">
        <v>81</v>
      </c>
      <c r="D131" s="1" t="s">
        <v>51</v>
      </c>
      <c r="E131" s="1">
        <v>912.49377800000002</v>
      </c>
      <c r="F131" s="1">
        <v>5.0595330000000001</v>
      </c>
      <c r="G131" s="1">
        <v>1000</v>
      </c>
      <c r="H131" s="1">
        <v>1.283471333</v>
      </c>
      <c r="I131" s="1">
        <v>8.4688065000000007E-2</v>
      </c>
      <c r="J131" s="1">
        <f t="shared" si="1"/>
        <v>7</v>
      </c>
    </row>
    <row r="132" spans="1:12" x14ac:dyDescent="0.3">
      <c r="A132" s="1" t="s">
        <v>25</v>
      </c>
      <c r="B132" s="1">
        <v>75</v>
      </c>
      <c r="C132" s="1">
        <v>81</v>
      </c>
      <c r="D132" s="1" t="s">
        <v>51</v>
      </c>
      <c r="E132" s="1">
        <v>912.49377800000002</v>
      </c>
      <c r="F132" s="1">
        <v>5.0519720000000001</v>
      </c>
      <c r="G132" s="1">
        <v>10000</v>
      </c>
      <c r="H132" s="1">
        <v>1.674914</v>
      </c>
      <c r="I132" s="1">
        <v>3.1450566999999999E-2</v>
      </c>
      <c r="J132" s="1">
        <f t="shared" ref="J132:J195" si="2">C132-B132+1</f>
        <v>7</v>
      </c>
    </row>
    <row r="133" spans="1:12" x14ac:dyDescent="0.3">
      <c r="A133" s="1" t="s">
        <v>24</v>
      </c>
      <c r="B133" s="1">
        <v>75</v>
      </c>
      <c r="C133" s="1">
        <v>81</v>
      </c>
      <c r="D133" s="1" t="s">
        <v>51</v>
      </c>
      <c r="E133" s="1">
        <v>912.49377800000002</v>
      </c>
      <c r="F133" s="1">
        <v>5.0616159999999999</v>
      </c>
      <c r="G133" s="1">
        <v>0</v>
      </c>
      <c r="H133" s="1">
        <v>0</v>
      </c>
      <c r="I133" s="1">
        <v>0</v>
      </c>
      <c r="J133" s="1">
        <f t="shared" si="2"/>
        <v>7</v>
      </c>
    </row>
    <row r="134" spans="1:12" x14ac:dyDescent="0.3">
      <c r="A134" s="1" t="s">
        <v>24</v>
      </c>
      <c r="B134" s="1">
        <v>75</v>
      </c>
      <c r="C134" s="1">
        <v>81</v>
      </c>
      <c r="D134" s="1" t="s">
        <v>51</v>
      </c>
      <c r="E134" s="1">
        <v>912.49377800000002</v>
      </c>
      <c r="F134" s="1">
        <v>5.0526426669999998</v>
      </c>
      <c r="G134" s="1">
        <v>10</v>
      </c>
      <c r="H134" s="1">
        <v>0.456204</v>
      </c>
      <c r="I134" s="1">
        <v>6.0352790000000002E-3</v>
      </c>
      <c r="J134" s="1">
        <f t="shared" si="2"/>
        <v>7</v>
      </c>
      <c r="L134">
        <v>1.5411457323061985E-4</v>
      </c>
    </row>
    <row r="135" spans="1:12" x14ac:dyDescent="0.3">
      <c r="A135" s="1" t="s">
        <v>24</v>
      </c>
      <c r="B135" s="1">
        <v>75</v>
      </c>
      <c r="C135" s="1">
        <v>81</v>
      </c>
      <c r="D135" s="1" t="s">
        <v>51</v>
      </c>
      <c r="E135" s="1">
        <v>912.49377800000002</v>
      </c>
      <c r="F135" s="1">
        <v>5.0567700000000002</v>
      </c>
      <c r="G135" s="1">
        <v>100</v>
      </c>
      <c r="H135" s="1">
        <v>0.79710433300000005</v>
      </c>
      <c r="I135" s="1">
        <v>7.8465119999999999E-3</v>
      </c>
      <c r="J135" s="1">
        <f t="shared" si="2"/>
        <v>7</v>
      </c>
      <c r="L135">
        <v>2.6330276589155195E-5</v>
      </c>
    </row>
    <row r="136" spans="1:12" x14ac:dyDescent="0.3">
      <c r="A136" s="1" t="s">
        <v>24</v>
      </c>
      <c r="B136" s="1">
        <v>75</v>
      </c>
      <c r="C136" s="1">
        <v>81</v>
      </c>
      <c r="D136" s="1" t="s">
        <v>51</v>
      </c>
      <c r="E136" s="1">
        <v>912.49377800000002</v>
      </c>
      <c r="F136" s="1">
        <v>5.050744667</v>
      </c>
      <c r="G136" s="1">
        <v>1000</v>
      </c>
      <c r="H136" s="1">
        <v>0.95126033300000001</v>
      </c>
      <c r="I136" s="1">
        <v>3.4967601000000001E-2</v>
      </c>
      <c r="J136" s="1">
        <f t="shared" si="2"/>
        <v>7</v>
      </c>
    </row>
    <row r="137" spans="1:12" x14ac:dyDescent="0.3">
      <c r="A137" s="1" t="s">
        <v>24</v>
      </c>
      <c r="B137" s="1">
        <v>75</v>
      </c>
      <c r="C137" s="1">
        <v>81</v>
      </c>
      <c r="D137" s="1" t="s">
        <v>51</v>
      </c>
      <c r="E137" s="1">
        <v>912.49377800000002</v>
      </c>
      <c r="F137" s="1">
        <v>5.053756667</v>
      </c>
      <c r="G137" s="1">
        <v>10000</v>
      </c>
      <c r="H137" s="1">
        <v>1.4771243329999999</v>
      </c>
      <c r="I137" s="1">
        <v>6.1671666999999999E-2</v>
      </c>
      <c r="J137" s="1">
        <f t="shared" si="2"/>
        <v>7</v>
      </c>
    </row>
    <row r="138" spans="1:12" x14ac:dyDescent="0.3">
      <c r="A138" s="1" t="s">
        <v>71</v>
      </c>
      <c r="B138" s="1">
        <v>82</v>
      </c>
      <c r="C138" s="1">
        <v>101</v>
      </c>
      <c r="D138" s="1" t="s">
        <v>87</v>
      </c>
      <c r="E138" s="1">
        <v>2264.200855</v>
      </c>
      <c r="F138" s="1">
        <v>5.4290770000000004</v>
      </c>
      <c r="G138" s="1">
        <v>0</v>
      </c>
      <c r="H138" s="1">
        <v>0</v>
      </c>
      <c r="I138" s="1">
        <v>0</v>
      </c>
      <c r="J138" s="1">
        <f t="shared" si="2"/>
        <v>20</v>
      </c>
    </row>
    <row r="139" spans="1:12" x14ac:dyDescent="0.3">
      <c r="A139" s="1" t="s">
        <v>71</v>
      </c>
      <c r="B139" s="1">
        <v>82</v>
      </c>
      <c r="C139" s="1">
        <v>101</v>
      </c>
      <c r="D139" s="1" t="s">
        <v>87</v>
      </c>
      <c r="E139" s="1">
        <v>2264.200855</v>
      </c>
      <c r="F139" s="1">
        <v>5.4333023330000003</v>
      </c>
      <c r="G139" s="1">
        <v>10</v>
      </c>
      <c r="H139" s="1">
        <v>3.0410153329999998</v>
      </c>
      <c r="I139" s="1">
        <v>6.3726250999999998E-2</v>
      </c>
      <c r="J139" s="1">
        <f t="shared" si="2"/>
        <v>20</v>
      </c>
    </row>
    <row r="140" spans="1:12" x14ac:dyDescent="0.3">
      <c r="A140" s="1" t="s">
        <v>71</v>
      </c>
      <c r="B140" s="1">
        <v>82</v>
      </c>
      <c r="C140" s="1">
        <v>101</v>
      </c>
      <c r="D140" s="1" t="s">
        <v>87</v>
      </c>
      <c r="E140" s="1">
        <v>2264.200855</v>
      </c>
      <c r="F140" s="1">
        <v>5.4299293329999996</v>
      </c>
      <c r="G140" s="1">
        <v>100</v>
      </c>
      <c r="H140" s="1">
        <v>4.2172466670000004</v>
      </c>
      <c r="I140" s="1">
        <v>4.2552795999999997E-2</v>
      </c>
      <c r="J140" s="1">
        <f t="shared" si="2"/>
        <v>20</v>
      </c>
    </row>
    <row r="141" spans="1:12" x14ac:dyDescent="0.3">
      <c r="A141" s="1" t="s">
        <v>71</v>
      </c>
      <c r="B141" s="1">
        <v>82</v>
      </c>
      <c r="C141" s="1">
        <v>101</v>
      </c>
      <c r="D141" s="1" t="s">
        <v>87</v>
      </c>
      <c r="E141" s="1">
        <v>2264.200855</v>
      </c>
      <c r="F141" s="1">
        <v>5.440963</v>
      </c>
      <c r="G141" s="1">
        <v>1000</v>
      </c>
      <c r="H141" s="1">
        <v>4.6992843329999996</v>
      </c>
      <c r="I141" s="1">
        <v>1.1381873000000001E-2</v>
      </c>
      <c r="J141" s="1">
        <f t="shared" si="2"/>
        <v>20</v>
      </c>
    </row>
    <row r="142" spans="1:12" x14ac:dyDescent="0.3">
      <c r="A142" s="1" t="s">
        <v>71</v>
      </c>
      <c r="B142" s="1">
        <v>82</v>
      </c>
      <c r="C142" s="1">
        <v>101</v>
      </c>
      <c r="D142" s="1" t="s">
        <v>87</v>
      </c>
      <c r="E142" s="1">
        <v>2264.200855</v>
      </c>
      <c r="F142" s="1">
        <v>5.4225686670000002</v>
      </c>
      <c r="G142" s="1">
        <v>10000</v>
      </c>
      <c r="H142" s="1">
        <v>5.1570576670000001</v>
      </c>
      <c r="I142" s="1">
        <v>1.438296E-2</v>
      </c>
      <c r="J142" s="1">
        <f t="shared" si="2"/>
        <v>20</v>
      </c>
    </row>
    <row r="143" spans="1:12" x14ac:dyDescent="0.3">
      <c r="A143" s="1" t="s">
        <v>25</v>
      </c>
      <c r="B143" s="1">
        <v>82</v>
      </c>
      <c r="C143" s="1">
        <v>101</v>
      </c>
      <c r="D143" s="1" t="s">
        <v>87</v>
      </c>
      <c r="E143" s="1">
        <v>2264.200855</v>
      </c>
      <c r="F143" s="1">
        <v>5.4290770000000004</v>
      </c>
      <c r="G143" s="1">
        <v>0</v>
      </c>
      <c r="H143" s="1">
        <v>0</v>
      </c>
      <c r="I143" s="1">
        <v>0</v>
      </c>
      <c r="J143" s="1">
        <f t="shared" si="2"/>
        <v>20</v>
      </c>
    </row>
    <row r="144" spans="1:12" x14ac:dyDescent="0.3">
      <c r="A144" s="1" t="s">
        <v>25</v>
      </c>
      <c r="B144" s="1">
        <v>82</v>
      </c>
      <c r="C144" s="1">
        <v>101</v>
      </c>
      <c r="D144" s="1" t="s">
        <v>87</v>
      </c>
      <c r="E144" s="1">
        <v>2264.200855</v>
      </c>
      <c r="F144" s="1">
        <v>5.4366820000000002</v>
      </c>
      <c r="G144" s="1">
        <v>10</v>
      </c>
      <c r="H144" s="1">
        <v>2.910017667</v>
      </c>
      <c r="I144" s="1">
        <v>5.0034211000000009E-2</v>
      </c>
      <c r="J144" s="1">
        <f t="shared" si="2"/>
        <v>20</v>
      </c>
    </row>
    <row r="145" spans="1:10" x14ac:dyDescent="0.3">
      <c r="A145" s="1" t="s">
        <v>25</v>
      </c>
      <c r="B145" s="1">
        <v>82</v>
      </c>
      <c r="C145" s="1">
        <v>101</v>
      </c>
      <c r="D145" s="1" t="s">
        <v>87</v>
      </c>
      <c r="E145" s="1">
        <v>2264.200855</v>
      </c>
      <c r="F145" s="1">
        <v>5.4311049999999996</v>
      </c>
      <c r="G145" s="1">
        <v>100</v>
      </c>
      <c r="H145" s="1">
        <v>4.2507096669999997</v>
      </c>
      <c r="I145" s="1">
        <v>2.3771473000000001E-2</v>
      </c>
      <c r="J145" s="1">
        <f t="shared" si="2"/>
        <v>20</v>
      </c>
    </row>
    <row r="146" spans="1:10" x14ac:dyDescent="0.3">
      <c r="A146" s="1" t="s">
        <v>25</v>
      </c>
      <c r="B146" s="1">
        <v>82</v>
      </c>
      <c r="C146" s="1">
        <v>101</v>
      </c>
      <c r="D146" s="1" t="s">
        <v>87</v>
      </c>
      <c r="E146" s="1">
        <v>2264.200855</v>
      </c>
      <c r="F146" s="1">
        <v>5.4362043330000001</v>
      </c>
      <c r="G146" s="1">
        <v>1000</v>
      </c>
      <c r="H146" s="1">
        <v>4.6993163329999996</v>
      </c>
      <c r="I146" s="1">
        <v>3.3433188000000003E-2</v>
      </c>
      <c r="J146" s="1">
        <f t="shared" si="2"/>
        <v>20</v>
      </c>
    </row>
    <row r="147" spans="1:10" x14ac:dyDescent="0.3">
      <c r="A147" s="1" t="s">
        <v>25</v>
      </c>
      <c r="B147" s="1">
        <v>82</v>
      </c>
      <c r="C147" s="1">
        <v>101</v>
      </c>
      <c r="D147" s="1" t="s">
        <v>87</v>
      </c>
      <c r="E147" s="1">
        <v>2264.200855</v>
      </c>
      <c r="F147" s="1">
        <v>5.4311759999999998</v>
      </c>
      <c r="G147" s="1">
        <v>10000</v>
      </c>
      <c r="H147" s="1">
        <v>5.1694706669999997</v>
      </c>
      <c r="I147" s="1">
        <v>1.0001632999999999E-2</v>
      </c>
      <c r="J147" s="1">
        <f t="shared" si="2"/>
        <v>20</v>
      </c>
    </row>
    <row r="148" spans="1:10" x14ac:dyDescent="0.3">
      <c r="A148" s="1" t="s">
        <v>24</v>
      </c>
      <c r="B148" s="1">
        <v>82</v>
      </c>
      <c r="C148" s="1">
        <v>101</v>
      </c>
      <c r="D148" s="1" t="s">
        <v>87</v>
      </c>
      <c r="E148" s="1">
        <v>2264.200855</v>
      </c>
      <c r="F148" s="1">
        <v>5.4290770000000004</v>
      </c>
      <c r="G148" s="1">
        <v>0</v>
      </c>
      <c r="H148" s="1">
        <v>0</v>
      </c>
      <c r="I148" s="1">
        <v>0</v>
      </c>
      <c r="J148" s="1">
        <f t="shared" si="2"/>
        <v>20</v>
      </c>
    </row>
    <row r="149" spans="1:10" x14ac:dyDescent="0.3">
      <c r="A149" s="1" t="s">
        <v>24</v>
      </c>
      <c r="B149" s="1">
        <v>82</v>
      </c>
      <c r="C149" s="1">
        <v>101</v>
      </c>
      <c r="D149" s="1" t="s">
        <v>87</v>
      </c>
      <c r="E149" s="1">
        <v>2264.200855</v>
      </c>
      <c r="F149" s="1">
        <v>5.4327423330000002</v>
      </c>
      <c r="G149" s="1">
        <v>10</v>
      </c>
      <c r="H149" s="1">
        <v>2.8852796669999998</v>
      </c>
      <c r="I149" s="1">
        <v>4.4131795000000001E-2</v>
      </c>
      <c r="J149" s="1">
        <f t="shared" si="2"/>
        <v>20</v>
      </c>
    </row>
    <row r="150" spans="1:10" x14ac:dyDescent="0.3">
      <c r="A150" s="1" t="s">
        <v>24</v>
      </c>
      <c r="B150" s="1">
        <v>82</v>
      </c>
      <c r="C150" s="1">
        <v>101</v>
      </c>
      <c r="D150" s="1" t="s">
        <v>87</v>
      </c>
      <c r="E150" s="1">
        <v>2264.200855</v>
      </c>
      <c r="F150" s="1">
        <v>5.4311999999999996</v>
      </c>
      <c r="G150" s="1">
        <v>100</v>
      </c>
      <c r="H150" s="1">
        <v>4.1163663330000002</v>
      </c>
      <c r="I150" s="1">
        <v>8.3013879999999998E-3</v>
      </c>
      <c r="J150" s="1">
        <f t="shared" si="2"/>
        <v>20</v>
      </c>
    </row>
    <row r="151" spans="1:10" x14ac:dyDescent="0.3">
      <c r="A151" s="1" t="s">
        <v>24</v>
      </c>
      <c r="B151" s="1">
        <v>82</v>
      </c>
      <c r="C151" s="1">
        <v>101</v>
      </c>
      <c r="D151" s="1" t="s">
        <v>87</v>
      </c>
      <c r="E151" s="1">
        <v>2264.200855</v>
      </c>
      <c r="F151" s="1">
        <v>5.426119667</v>
      </c>
      <c r="G151" s="1">
        <v>1000</v>
      </c>
      <c r="H151" s="1">
        <v>4.7058116669999999</v>
      </c>
      <c r="I151" s="1">
        <v>1.5034354999999999E-2</v>
      </c>
      <c r="J151" s="1">
        <f t="shared" si="2"/>
        <v>20</v>
      </c>
    </row>
    <row r="152" spans="1:10" x14ac:dyDescent="0.3">
      <c r="A152" s="1" t="s">
        <v>24</v>
      </c>
      <c r="B152" s="1">
        <v>82</v>
      </c>
      <c r="C152" s="1">
        <v>101</v>
      </c>
      <c r="D152" s="1" t="s">
        <v>87</v>
      </c>
      <c r="E152" s="1">
        <v>2264.200855</v>
      </c>
      <c r="F152" s="1">
        <v>5.4366213329999997</v>
      </c>
      <c r="G152" s="1">
        <v>10000</v>
      </c>
      <c r="H152" s="1">
        <v>5.1463533330000004</v>
      </c>
      <c r="I152" s="1">
        <v>3.7310786999999998E-2</v>
      </c>
      <c r="J152" s="1">
        <f t="shared" si="2"/>
        <v>20</v>
      </c>
    </row>
    <row r="153" spans="1:10" x14ac:dyDescent="0.3">
      <c r="A153" s="1" t="s">
        <v>71</v>
      </c>
      <c r="B153" s="1">
        <v>106</v>
      </c>
      <c r="C153" s="1">
        <v>117</v>
      </c>
      <c r="D153" s="1" t="s">
        <v>28</v>
      </c>
      <c r="E153" s="1">
        <v>1422.8005000000001</v>
      </c>
      <c r="F153" s="1">
        <v>4.5666399999999996</v>
      </c>
      <c r="G153" s="1">
        <v>0</v>
      </c>
      <c r="H153" s="1">
        <v>0</v>
      </c>
      <c r="I153" s="1">
        <v>0</v>
      </c>
      <c r="J153" s="1">
        <f t="shared" si="2"/>
        <v>12</v>
      </c>
    </row>
    <row r="154" spans="1:10" x14ac:dyDescent="0.3">
      <c r="A154" s="1" t="s">
        <v>71</v>
      </c>
      <c r="B154" s="1">
        <v>106</v>
      </c>
      <c r="C154" s="1">
        <v>117</v>
      </c>
      <c r="D154" s="1" t="s">
        <v>28</v>
      </c>
      <c r="E154" s="1">
        <v>1422.8005000000001</v>
      </c>
      <c r="F154" s="1">
        <v>4.5583133330000001</v>
      </c>
      <c r="G154" s="1">
        <v>10</v>
      </c>
      <c r="H154" s="1">
        <v>0.28700799999999999</v>
      </c>
      <c r="I154" s="1">
        <v>2.3094078000000001E-2</v>
      </c>
      <c r="J154" s="1">
        <f t="shared" si="2"/>
        <v>12</v>
      </c>
    </row>
    <row r="155" spans="1:10" x14ac:dyDescent="0.3">
      <c r="A155" s="1" t="s">
        <v>71</v>
      </c>
      <c r="B155" s="1">
        <v>106</v>
      </c>
      <c r="C155" s="1">
        <v>117</v>
      </c>
      <c r="D155" s="1" t="s">
        <v>28</v>
      </c>
      <c r="E155" s="1">
        <v>1422.8005000000001</v>
      </c>
      <c r="F155" s="1">
        <v>4.5688849999999999</v>
      </c>
      <c r="G155" s="1">
        <v>100</v>
      </c>
      <c r="H155" s="1">
        <v>0.36343300000000001</v>
      </c>
      <c r="I155" s="1">
        <v>1.4814412000000002E-2</v>
      </c>
      <c r="J155" s="1">
        <f t="shared" si="2"/>
        <v>12</v>
      </c>
    </row>
    <row r="156" spans="1:10" x14ac:dyDescent="0.3">
      <c r="A156" s="1" t="s">
        <v>71</v>
      </c>
      <c r="B156" s="1">
        <v>106</v>
      </c>
      <c r="C156" s="1">
        <v>117</v>
      </c>
      <c r="D156" s="1" t="s">
        <v>28</v>
      </c>
      <c r="E156" s="1">
        <v>1422.8005000000001</v>
      </c>
      <c r="F156" s="1">
        <v>4.5532256670000004</v>
      </c>
      <c r="G156" s="1">
        <v>1000</v>
      </c>
      <c r="H156" s="1">
        <v>0.42338366700000002</v>
      </c>
      <c r="I156" s="1">
        <v>3.1626897000000001E-2</v>
      </c>
      <c r="J156" s="1">
        <f t="shared" si="2"/>
        <v>12</v>
      </c>
    </row>
    <row r="157" spans="1:10" x14ac:dyDescent="0.3">
      <c r="A157" s="1" t="s">
        <v>71</v>
      </c>
      <c r="B157" s="1">
        <v>106</v>
      </c>
      <c r="C157" s="1">
        <v>117</v>
      </c>
      <c r="D157" s="1" t="s">
        <v>28</v>
      </c>
      <c r="E157" s="1">
        <v>1422.8005000000001</v>
      </c>
      <c r="F157" s="1">
        <v>4.5528046670000002</v>
      </c>
      <c r="G157" s="1">
        <v>10000</v>
      </c>
      <c r="H157" s="1">
        <v>0.94911866700000003</v>
      </c>
      <c r="I157" s="1">
        <v>3.5310422000000001E-2</v>
      </c>
      <c r="J157" s="1">
        <f t="shared" si="2"/>
        <v>12</v>
      </c>
    </row>
    <row r="158" spans="1:10" x14ac:dyDescent="0.3">
      <c r="A158" s="1" t="s">
        <v>25</v>
      </c>
      <c r="B158" s="1">
        <v>106</v>
      </c>
      <c r="C158" s="1">
        <v>117</v>
      </c>
      <c r="D158" s="1" t="s">
        <v>28</v>
      </c>
      <c r="E158" s="1">
        <v>1422.8005000000001</v>
      </c>
      <c r="F158" s="1">
        <v>4.5666399999999996</v>
      </c>
      <c r="G158" s="1">
        <v>0</v>
      </c>
      <c r="H158" s="1">
        <v>0</v>
      </c>
      <c r="I158" s="1">
        <v>0</v>
      </c>
      <c r="J158" s="1">
        <f t="shared" si="2"/>
        <v>12</v>
      </c>
    </row>
    <row r="159" spans="1:10" x14ac:dyDescent="0.3">
      <c r="A159" s="1" t="s">
        <v>25</v>
      </c>
      <c r="B159" s="1">
        <v>106</v>
      </c>
      <c r="C159" s="1">
        <v>117</v>
      </c>
      <c r="D159" s="1" t="s">
        <v>28</v>
      </c>
      <c r="E159" s="1">
        <v>1422.8005000000001</v>
      </c>
      <c r="F159" s="1">
        <v>4.5637309999999998</v>
      </c>
      <c r="G159" s="1">
        <v>10</v>
      </c>
      <c r="H159" s="1">
        <v>0.22481000000000001</v>
      </c>
      <c r="I159" s="1">
        <v>2.6303470000000002E-2</v>
      </c>
      <c r="J159" s="1">
        <f t="shared" si="2"/>
        <v>12</v>
      </c>
    </row>
    <row r="160" spans="1:10" x14ac:dyDescent="0.3">
      <c r="A160" s="1" t="s">
        <v>25</v>
      </c>
      <c r="B160" s="1">
        <v>106</v>
      </c>
      <c r="C160" s="1">
        <v>117</v>
      </c>
      <c r="D160" s="1" t="s">
        <v>28</v>
      </c>
      <c r="E160" s="1">
        <v>1422.8005000000001</v>
      </c>
      <c r="F160" s="1">
        <v>4.5614273330000001</v>
      </c>
      <c r="G160" s="1">
        <v>100</v>
      </c>
      <c r="H160" s="1">
        <v>0.33745399999999998</v>
      </c>
      <c r="I160" s="1">
        <v>1.405169E-2</v>
      </c>
      <c r="J160" s="1">
        <f t="shared" si="2"/>
        <v>12</v>
      </c>
    </row>
    <row r="161" spans="1:10" x14ac:dyDescent="0.3">
      <c r="A161" s="1" t="s">
        <v>25</v>
      </c>
      <c r="B161" s="1">
        <v>106</v>
      </c>
      <c r="C161" s="1">
        <v>117</v>
      </c>
      <c r="D161" s="1" t="s">
        <v>28</v>
      </c>
      <c r="E161" s="1">
        <v>1422.8005000000001</v>
      </c>
      <c r="F161" s="1">
        <v>4.5636223329999996</v>
      </c>
      <c r="G161" s="1">
        <v>1000</v>
      </c>
      <c r="H161" s="1">
        <v>0.49560300000000002</v>
      </c>
      <c r="I161" s="1">
        <v>2.4528870000000005E-2</v>
      </c>
      <c r="J161" s="1">
        <f t="shared" si="2"/>
        <v>12</v>
      </c>
    </row>
    <row r="162" spans="1:10" x14ac:dyDescent="0.3">
      <c r="A162" s="1" t="s">
        <v>25</v>
      </c>
      <c r="B162" s="1">
        <v>106</v>
      </c>
      <c r="C162" s="1">
        <v>117</v>
      </c>
      <c r="D162" s="1" t="s">
        <v>28</v>
      </c>
      <c r="E162" s="1">
        <v>1422.8005000000001</v>
      </c>
      <c r="F162" s="1">
        <v>4.5557910000000001</v>
      </c>
      <c r="G162" s="1">
        <v>10000</v>
      </c>
      <c r="H162" s="1">
        <v>0.93986033300000005</v>
      </c>
      <c r="I162" s="1">
        <v>3.0679379E-2</v>
      </c>
      <c r="J162" s="1">
        <f t="shared" si="2"/>
        <v>12</v>
      </c>
    </row>
    <row r="163" spans="1:10" x14ac:dyDescent="0.3">
      <c r="A163" s="1" t="s">
        <v>24</v>
      </c>
      <c r="B163" s="1">
        <v>106</v>
      </c>
      <c r="C163" s="1">
        <v>117</v>
      </c>
      <c r="D163" s="1" t="s">
        <v>28</v>
      </c>
      <c r="E163" s="1">
        <v>1422.8005000000001</v>
      </c>
      <c r="F163" s="1">
        <v>4.5666399999999996</v>
      </c>
      <c r="G163" s="1">
        <v>0</v>
      </c>
      <c r="H163" s="1">
        <v>0</v>
      </c>
      <c r="I163" s="1">
        <v>0</v>
      </c>
      <c r="J163" s="1">
        <f t="shared" si="2"/>
        <v>12</v>
      </c>
    </row>
    <row r="164" spans="1:10" x14ac:dyDescent="0.3">
      <c r="A164" s="1" t="s">
        <v>24</v>
      </c>
      <c r="B164" s="1">
        <v>106</v>
      </c>
      <c r="C164" s="1">
        <v>117</v>
      </c>
      <c r="D164" s="1" t="s">
        <v>28</v>
      </c>
      <c r="E164" s="1">
        <v>1422.8005000000001</v>
      </c>
      <c r="F164" s="1">
        <v>4.554995667</v>
      </c>
      <c r="G164" s="1">
        <v>10</v>
      </c>
      <c r="H164" s="1">
        <v>0.252507333</v>
      </c>
      <c r="I164" s="1">
        <v>6.309701E-3</v>
      </c>
      <c r="J164" s="1">
        <f t="shared" si="2"/>
        <v>12</v>
      </c>
    </row>
    <row r="165" spans="1:10" x14ac:dyDescent="0.3">
      <c r="A165" s="1" t="s">
        <v>24</v>
      </c>
      <c r="B165" s="1">
        <v>106</v>
      </c>
      <c r="C165" s="1">
        <v>117</v>
      </c>
      <c r="D165" s="1" t="s">
        <v>28</v>
      </c>
      <c r="E165" s="1">
        <v>1422.8005000000001</v>
      </c>
      <c r="F165" s="1">
        <v>4.5622780000000001</v>
      </c>
      <c r="G165" s="1">
        <v>100</v>
      </c>
      <c r="H165" s="1">
        <v>0.363060667</v>
      </c>
      <c r="I165" s="1">
        <v>1.2803032000000001E-2</v>
      </c>
      <c r="J165" s="1">
        <f t="shared" si="2"/>
        <v>12</v>
      </c>
    </row>
    <row r="166" spans="1:10" x14ac:dyDescent="0.3">
      <c r="A166" s="1" t="s">
        <v>24</v>
      </c>
      <c r="B166" s="1">
        <v>106</v>
      </c>
      <c r="C166" s="1">
        <v>117</v>
      </c>
      <c r="D166" s="1" t="s">
        <v>28</v>
      </c>
      <c r="E166" s="1">
        <v>1422.8005000000001</v>
      </c>
      <c r="F166" s="1">
        <v>4.555237</v>
      </c>
      <c r="G166" s="1">
        <v>1000</v>
      </c>
      <c r="H166" s="1">
        <v>0.46134333300000002</v>
      </c>
      <c r="I166" s="1">
        <v>3.3156250999999998E-2</v>
      </c>
      <c r="J166" s="1">
        <f t="shared" si="2"/>
        <v>12</v>
      </c>
    </row>
    <row r="167" spans="1:10" x14ac:dyDescent="0.3">
      <c r="A167" s="1" t="s">
        <v>24</v>
      </c>
      <c r="B167" s="1">
        <v>106</v>
      </c>
      <c r="C167" s="1">
        <v>117</v>
      </c>
      <c r="D167" s="1" t="s">
        <v>28</v>
      </c>
      <c r="E167" s="1">
        <v>1422.8005000000001</v>
      </c>
      <c r="F167" s="1">
        <v>4.5560419999999997</v>
      </c>
      <c r="G167" s="1">
        <v>10000</v>
      </c>
      <c r="H167" s="1">
        <v>0.98818033299999997</v>
      </c>
      <c r="I167" s="1">
        <v>3.9684599000000001E-2</v>
      </c>
      <c r="J167" s="1">
        <f t="shared" si="2"/>
        <v>12</v>
      </c>
    </row>
    <row r="168" spans="1:10" x14ac:dyDescent="0.3">
      <c r="A168" s="1" t="s">
        <v>71</v>
      </c>
      <c r="B168" s="1">
        <v>118</v>
      </c>
      <c r="C168" s="1">
        <v>127</v>
      </c>
      <c r="D168" s="1" t="s">
        <v>79</v>
      </c>
      <c r="E168" s="1">
        <v>1119.5503000000001</v>
      </c>
      <c r="F168" s="1">
        <v>5.6534550000000001</v>
      </c>
      <c r="G168" s="1">
        <v>0</v>
      </c>
      <c r="H168" s="1">
        <v>0</v>
      </c>
      <c r="I168" s="1">
        <v>0</v>
      </c>
      <c r="J168" s="1">
        <f t="shared" si="2"/>
        <v>10</v>
      </c>
    </row>
    <row r="169" spans="1:10" x14ac:dyDescent="0.3">
      <c r="A169" s="1" t="s">
        <v>71</v>
      </c>
      <c r="B169" s="1">
        <v>118</v>
      </c>
      <c r="C169" s="1">
        <v>127</v>
      </c>
      <c r="D169" s="1" t="s">
        <v>79</v>
      </c>
      <c r="E169" s="1">
        <v>1119.5503000000001</v>
      </c>
      <c r="F169" s="1">
        <v>5.6550820000000002</v>
      </c>
      <c r="G169" s="1">
        <v>10</v>
      </c>
      <c r="H169" s="1">
        <v>1.148594667</v>
      </c>
      <c r="I169" s="1">
        <v>3.1042672999999996E-2</v>
      </c>
      <c r="J169" s="1">
        <f t="shared" si="2"/>
        <v>10</v>
      </c>
    </row>
    <row r="170" spans="1:10" x14ac:dyDescent="0.3">
      <c r="A170" s="1" t="s">
        <v>71</v>
      </c>
      <c r="B170" s="1">
        <v>118</v>
      </c>
      <c r="C170" s="1">
        <v>127</v>
      </c>
      <c r="D170" s="1" t="s">
        <v>79</v>
      </c>
      <c r="E170" s="1">
        <v>1119.5503000000001</v>
      </c>
      <c r="F170" s="1">
        <v>5.6539583330000003</v>
      </c>
      <c r="G170" s="1">
        <v>100</v>
      </c>
      <c r="H170" s="1">
        <v>1.5980593329999999</v>
      </c>
      <c r="I170" s="1">
        <v>1.0505815E-2</v>
      </c>
      <c r="J170" s="1">
        <f t="shared" si="2"/>
        <v>10</v>
      </c>
    </row>
    <row r="171" spans="1:10" x14ac:dyDescent="0.3">
      <c r="A171" s="1" t="s">
        <v>71</v>
      </c>
      <c r="B171" s="1">
        <v>118</v>
      </c>
      <c r="C171" s="1">
        <v>127</v>
      </c>
      <c r="D171" s="1" t="s">
        <v>79</v>
      </c>
      <c r="E171" s="1">
        <v>1119.5503000000001</v>
      </c>
      <c r="F171" s="1">
        <v>5.6547316670000001</v>
      </c>
      <c r="G171" s="1">
        <v>1000</v>
      </c>
      <c r="H171" s="1">
        <v>2.212916667</v>
      </c>
      <c r="I171" s="1">
        <v>1.4883563999999998E-2</v>
      </c>
      <c r="J171" s="1">
        <f t="shared" si="2"/>
        <v>10</v>
      </c>
    </row>
    <row r="172" spans="1:10" x14ac:dyDescent="0.3">
      <c r="A172" s="1" t="s">
        <v>71</v>
      </c>
      <c r="B172" s="1">
        <v>118</v>
      </c>
      <c r="C172" s="1">
        <v>127</v>
      </c>
      <c r="D172" s="1" t="s">
        <v>79</v>
      </c>
      <c r="E172" s="1">
        <v>1119.5503000000001</v>
      </c>
      <c r="F172" s="1">
        <v>5.6487213330000001</v>
      </c>
      <c r="G172" s="1">
        <v>10000</v>
      </c>
      <c r="H172" s="1">
        <v>3.4516976669999999</v>
      </c>
      <c r="I172" s="1">
        <v>2.7214161000000004E-2</v>
      </c>
      <c r="J172" s="1">
        <f t="shared" si="2"/>
        <v>10</v>
      </c>
    </row>
    <row r="173" spans="1:10" x14ac:dyDescent="0.3">
      <c r="A173" s="1" t="s">
        <v>25</v>
      </c>
      <c r="B173" s="1">
        <v>118</v>
      </c>
      <c r="C173" s="1">
        <v>127</v>
      </c>
      <c r="D173" s="1" t="s">
        <v>79</v>
      </c>
      <c r="E173" s="1">
        <v>1119.5503000000001</v>
      </c>
      <c r="F173" s="1">
        <v>5.6534550000000001</v>
      </c>
      <c r="G173" s="1">
        <v>0</v>
      </c>
      <c r="H173" s="1">
        <v>0</v>
      </c>
      <c r="I173" s="1">
        <v>0</v>
      </c>
      <c r="J173" s="1">
        <f t="shared" si="2"/>
        <v>10</v>
      </c>
    </row>
    <row r="174" spans="1:10" x14ac:dyDescent="0.3">
      <c r="A174" s="1" t="s">
        <v>25</v>
      </c>
      <c r="B174" s="1">
        <v>118</v>
      </c>
      <c r="C174" s="1">
        <v>127</v>
      </c>
      <c r="D174" s="1" t="s">
        <v>79</v>
      </c>
      <c r="E174" s="1">
        <v>1119.5503000000001</v>
      </c>
      <c r="F174" s="1">
        <v>5.6562400000000004</v>
      </c>
      <c r="G174" s="1">
        <v>10</v>
      </c>
      <c r="H174" s="1">
        <v>1.143797333</v>
      </c>
      <c r="I174" s="1">
        <v>3.4180453E-2</v>
      </c>
      <c r="J174" s="1">
        <f t="shared" si="2"/>
        <v>10</v>
      </c>
    </row>
    <row r="175" spans="1:10" x14ac:dyDescent="0.3">
      <c r="A175" s="1" t="s">
        <v>25</v>
      </c>
      <c r="B175" s="1">
        <v>118</v>
      </c>
      <c r="C175" s="1">
        <v>127</v>
      </c>
      <c r="D175" s="1" t="s">
        <v>79</v>
      </c>
      <c r="E175" s="1">
        <v>1119.5503000000001</v>
      </c>
      <c r="F175" s="1">
        <v>5.6531423329999999</v>
      </c>
      <c r="G175" s="1">
        <v>100</v>
      </c>
      <c r="H175" s="1">
        <v>1.532234667</v>
      </c>
      <c r="I175" s="1">
        <v>3.1123324000000001E-2</v>
      </c>
      <c r="J175" s="1">
        <f t="shared" si="2"/>
        <v>10</v>
      </c>
    </row>
    <row r="176" spans="1:10" x14ac:dyDescent="0.3">
      <c r="A176" s="1" t="s">
        <v>25</v>
      </c>
      <c r="B176" s="1">
        <v>118</v>
      </c>
      <c r="C176" s="1">
        <v>127</v>
      </c>
      <c r="D176" s="1" t="s">
        <v>79</v>
      </c>
      <c r="E176" s="1">
        <v>1119.5503000000001</v>
      </c>
      <c r="F176" s="1">
        <v>5.6569050000000001</v>
      </c>
      <c r="G176" s="1">
        <v>1000</v>
      </c>
      <c r="H176" s="1">
        <v>2.0651323330000002</v>
      </c>
      <c r="I176" s="1">
        <v>2.7353206000000001E-2</v>
      </c>
      <c r="J176" s="1">
        <f t="shared" si="2"/>
        <v>10</v>
      </c>
    </row>
    <row r="177" spans="1:10" x14ac:dyDescent="0.3">
      <c r="A177" s="1" t="s">
        <v>25</v>
      </c>
      <c r="B177" s="1">
        <v>118</v>
      </c>
      <c r="C177" s="1">
        <v>127</v>
      </c>
      <c r="D177" s="1" t="s">
        <v>79</v>
      </c>
      <c r="E177" s="1">
        <v>1119.5503000000001</v>
      </c>
      <c r="F177" s="1">
        <v>5.6538203329999996</v>
      </c>
      <c r="G177" s="1">
        <v>10000</v>
      </c>
      <c r="H177" s="1">
        <v>3.3273616669999999</v>
      </c>
      <c r="I177" s="1">
        <v>1.8806750000000001E-3</v>
      </c>
      <c r="J177" s="1">
        <f t="shared" si="2"/>
        <v>10</v>
      </c>
    </row>
    <row r="178" spans="1:10" x14ac:dyDescent="0.3">
      <c r="A178" s="1" t="s">
        <v>24</v>
      </c>
      <c r="B178" s="1">
        <v>118</v>
      </c>
      <c r="C178" s="1">
        <v>127</v>
      </c>
      <c r="D178" s="1" t="s">
        <v>79</v>
      </c>
      <c r="E178" s="1">
        <v>1119.5503000000001</v>
      </c>
      <c r="F178" s="1">
        <v>5.6534550000000001</v>
      </c>
      <c r="G178" s="1">
        <v>0</v>
      </c>
      <c r="H178" s="1">
        <v>0</v>
      </c>
      <c r="I178" s="1">
        <v>0</v>
      </c>
      <c r="J178" s="1">
        <f t="shared" si="2"/>
        <v>10</v>
      </c>
    </row>
    <row r="179" spans="1:10" x14ac:dyDescent="0.3">
      <c r="A179" s="1" t="s">
        <v>24</v>
      </c>
      <c r="B179" s="1">
        <v>118</v>
      </c>
      <c r="C179" s="1">
        <v>127</v>
      </c>
      <c r="D179" s="1" t="s">
        <v>79</v>
      </c>
      <c r="E179" s="1">
        <v>1119.5503000000001</v>
      </c>
      <c r="F179" s="1">
        <v>5.653695667</v>
      </c>
      <c r="G179" s="1">
        <v>10</v>
      </c>
      <c r="H179" s="1">
        <v>1.103017667</v>
      </c>
      <c r="I179" s="1">
        <v>7.0145279999999999E-3</v>
      </c>
      <c r="J179" s="1">
        <f t="shared" si="2"/>
        <v>10</v>
      </c>
    </row>
    <row r="180" spans="1:10" x14ac:dyDescent="0.3">
      <c r="A180" s="1" t="s">
        <v>24</v>
      </c>
      <c r="B180" s="1">
        <v>118</v>
      </c>
      <c r="C180" s="1">
        <v>127</v>
      </c>
      <c r="D180" s="1" t="s">
        <v>79</v>
      </c>
      <c r="E180" s="1">
        <v>1119.5503000000001</v>
      </c>
      <c r="F180" s="1">
        <v>5.6538696670000004</v>
      </c>
      <c r="G180" s="1">
        <v>100</v>
      </c>
      <c r="H180" s="1">
        <v>1.552948</v>
      </c>
      <c r="I180" s="1">
        <v>8.8220590000000002E-3</v>
      </c>
      <c r="J180" s="1">
        <f t="shared" si="2"/>
        <v>10</v>
      </c>
    </row>
    <row r="181" spans="1:10" x14ac:dyDescent="0.3">
      <c r="A181" s="1" t="s">
        <v>24</v>
      </c>
      <c r="B181" s="1">
        <v>118</v>
      </c>
      <c r="C181" s="1">
        <v>127</v>
      </c>
      <c r="D181" s="1" t="s">
        <v>79</v>
      </c>
      <c r="E181" s="1">
        <v>1119.5503000000001</v>
      </c>
      <c r="F181" s="1">
        <v>5.6528669999999996</v>
      </c>
      <c r="G181" s="1">
        <v>1000</v>
      </c>
      <c r="H181" s="1">
        <v>2.1643283329999998</v>
      </c>
      <c r="I181" s="1">
        <v>3.6425139999999999E-3</v>
      </c>
      <c r="J181" s="1">
        <f t="shared" si="2"/>
        <v>10</v>
      </c>
    </row>
    <row r="182" spans="1:10" x14ac:dyDescent="0.3">
      <c r="A182" s="1" t="s">
        <v>24</v>
      </c>
      <c r="B182" s="1">
        <v>118</v>
      </c>
      <c r="C182" s="1">
        <v>127</v>
      </c>
      <c r="D182" s="1" t="s">
        <v>79</v>
      </c>
      <c r="E182" s="1">
        <v>1119.5503000000001</v>
      </c>
      <c r="F182" s="1">
        <v>5.651999</v>
      </c>
      <c r="G182" s="1">
        <v>10000</v>
      </c>
      <c r="H182" s="1">
        <v>3.411860667</v>
      </c>
      <c r="I182" s="1">
        <v>9.3141530000000004E-3</v>
      </c>
      <c r="J182" s="1">
        <f t="shared" si="2"/>
        <v>10</v>
      </c>
    </row>
    <row r="183" spans="1:10" x14ac:dyDescent="0.3">
      <c r="A183" s="1" t="s">
        <v>71</v>
      </c>
      <c r="B183" s="1">
        <v>128</v>
      </c>
      <c r="C183" s="1">
        <v>145</v>
      </c>
      <c r="D183" s="1" t="s">
        <v>43</v>
      </c>
      <c r="E183" s="1">
        <v>1833.8687</v>
      </c>
      <c r="F183" s="1">
        <v>5.4184270000000003</v>
      </c>
      <c r="G183" s="1">
        <v>0</v>
      </c>
      <c r="H183" s="1">
        <v>0</v>
      </c>
      <c r="I183" s="1">
        <v>0</v>
      </c>
      <c r="J183" s="1">
        <f t="shared" si="2"/>
        <v>18</v>
      </c>
    </row>
    <row r="184" spans="1:10" x14ac:dyDescent="0.3">
      <c r="A184" s="1" t="s">
        <v>71</v>
      </c>
      <c r="B184" s="1">
        <v>128</v>
      </c>
      <c r="C184" s="1">
        <v>145</v>
      </c>
      <c r="D184" s="1" t="s">
        <v>43</v>
      </c>
      <c r="E184" s="1">
        <v>1833.8687</v>
      </c>
      <c r="F184" s="1">
        <v>5.4190416670000001</v>
      </c>
      <c r="G184" s="1">
        <v>10</v>
      </c>
      <c r="H184" s="1">
        <v>2.301796</v>
      </c>
      <c r="I184" s="1">
        <v>6.7982935999999994E-2</v>
      </c>
      <c r="J184" s="1">
        <f t="shared" si="2"/>
        <v>18</v>
      </c>
    </row>
    <row r="185" spans="1:10" x14ac:dyDescent="0.3">
      <c r="A185" s="1" t="s">
        <v>71</v>
      </c>
      <c r="B185" s="1">
        <v>128</v>
      </c>
      <c r="C185" s="1">
        <v>145</v>
      </c>
      <c r="D185" s="1" t="s">
        <v>43</v>
      </c>
      <c r="E185" s="1">
        <v>1833.8687</v>
      </c>
      <c r="F185" s="1">
        <v>5.4181220000000003</v>
      </c>
      <c r="G185" s="1">
        <v>100</v>
      </c>
      <c r="H185" s="1">
        <v>3.4893583330000002</v>
      </c>
      <c r="I185" s="1">
        <v>3.6438563E-2</v>
      </c>
      <c r="J185" s="1">
        <f t="shared" si="2"/>
        <v>18</v>
      </c>
    </row>
    <row r="186" spans="1:10" x14ac:dyDescent="0.3">
      <c r="A186" s="1" t="s">
        <v>71</v>
      </c>
      <c r="B186" s="1">
        <v>128</v>
      </c>
      <c r="C186" s="1">
        <v>145</v>
      </c>
      <c r="D186" s="1" t="s">
        <v>43</v>
      </c>
      <c r="E186" s="1">
        <v>1833.8687</v>
      </c>
      <c r="F186" s="1">
        <v>5.4150643330000001</v>
      </c>
      <c r="G186" s="1">
        <v>1000</v>
      </c>
      <c r="H186" s="1">
        <v>4.2422203329999997</v>
      </c>
      <c r="I186" s="1">
        <v>3.8578897000000001E-2</v>
      </c>
      <c r="J186" s="1">
        <f t="shared" si="2"/>
        <v>18</v>
      </c>
    </row>
    <row r="187" spans="1:10" x14ac:dyDescent="0.3">
      <c r="A187" s="1" t="s">
        <v>71</v>
      </c>
      <c r="B187" s="1">
        <v>128</v>
      </c>
      <c r="C187" s="1">
        <v>145</v>
      </c>
      <c r="D187" s="1" t="s">
        <v>43</v>
      </c>
      <c r="E187" s="1">
        <v>1833.8687</v>
      </c>
      <c r="F187" s="1">
        <v>5.410367667</v>
      </c>
      <c r="G187" s="1">
        <v>10000</v>
      </c>
      <c r="H187" s="1">
        <v>4.79054</v>
      </c>
      <c r="I187" s="1">
        <v>7.4176403000000002E-2</v>
      </c>
      <c r="J187" s="1">
        <f t="shared" si="2"/>
        <v>18</v>
      </c>
    </row>
    <row r="188" spans="1:10" x14ac:dyDescent="0.3">
      <c r="A188" s="1" t="s">
        <v>25</v>
      </c>
      <c r="B188" s="1">
        <v>128</v>
      </c>
      <c r="C188" s="1">
        <v>145</v>
      </c>
      <c r="D188" s="1" t="s">
        <v>43</v>
      </c>
      <c r="E188" s="1">
        <v>1833.8687</v>
      </c>
      <c r="F188" s="1">
        <v>5.4184270000000003</v>
      </c>
      <c r="G188" s="1">
        <v>0</v>
      </c>
      <c r="H188" s="1">
        <v>0</v>
      </c>
      <c r="I188" s="1">
        <v>0</v>
      </c>
      <c r="J188" s="1">
        <f t="shared" si="2"/>
        <v>18</v>
      </c>
    </row>
    <row r="189" spans="1:10" x14ac:dyDescent="0.3">
      <c r="A189" s="1" t="s">
        <v>25</v>
      </c>
      <c r="B189" s="1">
        <v>128</v>
      </c>
      <c r="C189" s="1">
        <v>145</v>
      </c>
      <c r="D189" s="1" t="s">
        <v>43</v>
      </c>
      <c r="E189" s="1">
        <v>1833.8687</v>
      </c>
      <c r="F189" s="1">
        <v>5.4186059999999996</v>
      </c>
      <c r="G189" s="1">
        <v>10</v>
      </c>
      <c r="H189" s="1">
        <v>2.5336893329999999</v>
      </c>
      <c r="I189" s="1">
        <v>0.10236573</v>
      </c>
      <c r="J189" s="1">
        <f t="shared" si="2"/>
        <v>18</v>
      </c>
    </row>
    <row r="190" spans="1:10" x14ac:dyDescent="0.3">
      <c r="A190" s="1" t="s">
        <v>25</v>
      </c>
      <c r="B190" s="1">
        <v>128</v>
      </c>
      <c r="C190" s="1">
        <v>145</v>
      </c>
      <c r="D190" s="1" t="s">
        <v>43</v>
      </c>
      <c r="E190" s="1">
        <v>1833.8687</v>
      </c>
      <c r="F190" s="1">
        <v>5.4162090000000003</v>
      </c>
      <c r="G190" s="1">
        <v>100</v>
      </c>
      <c r="H190" s="1">
        <v>3.4842813330000002</v>
      </c>
      <c r="I190" s="1">
        <v>5.9389075E-2</v>
      </c>
      <c r="J190" s="1">
        <f t="shared" si="2"/>
        <v>18</v>
      </c>
    </row>
    <row r="191" spans="1:10" x14ac:dyDescent="0.3">
      <c r="A191" s="1" t="s">
        <v>25</v>
      </c>
      <c r="B191" s="1">
        <v>128</v>
      </c>
      <c r="C191" s="1">
        <v>145</v>
      </c>
      <c r="D191" s="1" t="s">
        <v>43</v>
      </c>
      <c r="E191" s="1">
        <v>1833.8687</v>
      </c>
      <c r="F191" s="1">
        <v>5.4208173329999996</v>
      </c>
      <c r="G191" s="1">
        <v>1000</v>
      </c>
      <c r="H191" s="1">
        <v>4.390510667</v>
      </c>
      <c r="I191" s="1">
        <v>0.112334197</v>
      </c>
      <c r="J191" s="1">
        <f t="shared" si="2"/>
        <v>18</v>
      </c>
    </row>
    <row r="192" spans="1:10" x14ac:dyDescent="0.3">
      <c r="A192" s="1" t="s">
        <v>25</v>
      </c>
      <c r="B192" s="1">
        <v>128</v>
      </c>
      <c r="C192" s="1">
        <v>145</v>
      </c>
      <c r="D192" s="1" t="s">
        <v>43</v>
      </c>
      <c r="E192" s="1">
        <v>1833.8687</v>
      </c>
      <c r="F192" s="1">
        <v>5.4151846670000001</v>
      </c>
      <c r="G192" s="1">
        <v>10000</v>
      </c>
      <c r="H192" s="1">
        <v>5.0096769999999999</v>
      </c>
      <c r="I192" s="1">
        <v>3.2459592000000002E-2</v>
      </c>
      <c r="J192" s="1">
        <f t="shared" si="2"/>
        <v>18</v>
      </c>
    </row>
    <row r="193" spans="1:10" x14ac:dyDescent="0.3">
      <c r="A193" s="1" t="s">
        <v>24</v>
      </c>
      <c r="B193" s="1">
        <v>128</v>
      </c>
      <c r="C193" s="1">
        <v>145</v>
      </c>
      <c r="D193" s="1" t="s">
        <v>43</v>
      </c>
      <c r="E193" s="1">
        <v>1833.8687</v>
      </c>
      <c r="F193" s="1">
        <v>5.4184270000000003</v>
      </c>
      <c r="G193" s="1">
        <v>0</v>
      </c>
      <c r="H193" s="1">
        <v>0</v>
      </c>
      <c r="I193" s="1">
        <v>0</v>
      </c>
      <c r="J193" s="1">
        <f t="shared" si="2"/>
        <v>18</v>
      </c>
    </row>
    <row r="194" spans="1:10" x14ac:dyDescent="0.3">
      <c r="A194" s="1" t="s">
        <v>24</v>
      </c>
      <c r="B194" s="1">
        <v>128</v>
      </c>
      <c r="C194" s="1">
        <v>145</v>
      </c>
      <c r="D194" s="1" t="s">
        <v>43</v>
      </c>
      <c r="E194" s="1">
        <v>1833.8687</v>
      </c>
      <c r="F194" s="1">
        <v>5.4170056669999997</v>
      </c>
      <c r="G194" s="1">
        <v>10</v>
      </c>
      <c r="H194" s="1">
        <v>2.099958</v>
      </c>
      <c r="I194" s="1">
        <v>2.8241740999999997E-2</v>
      </c>
      <c r="J194" s="1">
        <f t="shared" si="2"/>
        <v>18</v>
      </c>
    </row>
    <row r="195" spans="1:10" x14ac:dyDescent="0.3">
      <c r="A195" s="1" t="s">
        <v>24</v>
      </c>
      <c r="B195" s="1">
        <v>128</v>
      </c>
      <c r="C195" s="1">
        <v>145</v>
      </c>
      <c r="D195" s="1" t="s">
        <v>43</v>
      </c>
      <c r="E195" s="1">
        <v>1833.8687</v>
      </c>
      <c r="F195" s="1">
        <v>5.4147783330000001</v>
      </c>
      <c r="G195" s="1">
        <v>100</v>
      </c>
      <c r="H195" s="1">
        <v>3.2365819999999998</v>
      </c>
      <c r="I195" s="1">
        <v>3.4974020000000001E-3</v>
      </c>
      <c r="J195" s="1">
        <f t="shared" si="2"/>
        <v>18</v>
      </c>
    </row>
    <row r="196" spans="1:10" x14ac:dyDescent="0.3">
      <c r="A196" s="1" t="s">
        <v>24</v>
      </c>
      <c r="B196" s="1">
        <v>128</v>
      </c>
      <c r="C196" s="1">
        <v>145</v>
      </c>
      <c r="D196" s="1" t="s">
        <v>43</v>
      </c>
      <c r="E196" s="1">
        <v>1833.8687</v>
      </c>
      <c r="F196" s="1">
        <v>5.4101946669999998</v>
      </c>
      <c r="G196" s="1">
        <v>1000</v>
      </c>
      <c r="H196" s="1">
        <v>4.2239380000000004</v>
      </c>
      <c r="I196" s="1">
        <v>8.6443642000000001E-2</v>
      </c>
      <c r="J196" s="1">
        <f t="shared" ref="J196:J259" si="3">C196-B196+1</f>
        <v>18</v>
      </c>
    </row>
    <row r="197" spans="1:10" x14ac:dyDescent="0.3">
      <c r="A197" s="1" t="s">
        <v>24</v>
      </c>
      <c r="B197" s="1">
        <v>128</v>
      </c>
      <c r="C197" s="1">
        <v>145</v>
      </c>
      <c r="D197" s="1" t="s">
        <v>43</v>
      </c>
      <c r="E197" s="1">
        <v>1833.8687</v>
      </c>
      <c r="F197" s="1">
        <v>5.4179320000000004</v>
      </c>
      <c r="G197" s="1">
        <v>10000</v>
      </c>
      <c r="H197" s="1">
        <v>4.8362386669999999</v>
      </c>
      <c r="I197" s="1">
        <v>8.4452492000000004E-2</v>
      </c>
      <c r="J197" s="1">
        <f t="shared" si="3"/>
        <v>18</v>
      </c>
    </row>
    <row r="198" spans="1:10" x14ac:dyDescent="0.3">
      <c r="A198" s="1" t="s">
        <v>71</v>
      </c>
      <c r="B198" s="1">
        <v>151</v>
      </c>
      <c r="C198" s="1">
        <v>167</v>
      </c>
      <c r="D198" s="1" t="s">
        <v>46</v>
      </c>
      <c r="E198" s="1">
        <v>1985.070903</v>
      </c>
      <c r="F198" s="1">
        <v>2.635294</v>
      </c>
      <c r="G198" s="1">
        <v>0</v>
      </c>
      <c r="H198" s="1">
        <v>0</v>
      </c>
      <c r="I198" s="1">
        <v>0</v>
      </c>
      <c r="J198" s="1">
        <f t="shared" si="3"/>
        <v>17</v>
      </c>
    </row>
    <row r="199" spans="1:10" x14ac:dyDescent="0.3">
      <c r="A199" s="1" t="s">
        <v>71</v>
      </c>
      <c r="B199" s="1">
        <v>151</v>
      </c>
      <c r="C199" s="1">
        <v>167</v>
      </c>
      <c r="D199" s="1" t="s">
        <v>46</v>
      </c>
      <c r="E199" s="1">
        <v>1985.070903</v>
      </c>
      <c r="F199" s="1">
        <v>2.6284070000000002</v>
      </c>
      <c r="G199" s="1">
        <v>10</v>
      </c>
      <c r="H199" s="1">
        <v>2.8133366670000002</v>
      </c>
      <c r="I199" s="1">
        <v>7.6569208E-2</v>
      </c>
      <c r="J199" s="1">
        <f t="shared" si="3"/>
        <v>17</v>
      </c>
    </row>
    <row r="200" spans="1:10" x14ac:dyDescent="0.3">
      <c r="A200" s="1" t="s">
        <v>71</v>
      </c>
      <c r="B200" s="1">
        <v>151</v>
      </c>
      <c r="C200" s="1">
        <v>167</v>
      </c>
      <c r="D200" s="1" t="s">
        <v>46</v>
      </c>
      <c r="E200" s="1">
        <v>1985.070903</v>
      </c>
      <c r="F200" s="1">
        <v>2.6254979999999999</v>
      </c>
      <c r="G200" s="1">
        <v>100</v>
      </c>
      <c r="H200" s="1">
        <v>4.0019489999999998</v>
      </c>
      <c r="I200" s="1">
        <v>0.10285427599999999</v>
      </c>
      <c r="J200" s="1">
        <f t="shared" si="3"/>
        <v>17</v>
      </c>
    </row>
    <row r="201" spans="1:10" x14ac:dyDescent="0.3">
      <c r="A201" s="1" t="s">
        <v>71</v>
      </c>
      <c r="B201" s="1">
        <v>151</v>
      </c>
      <c r="C201" s="1">
        <v>167</v>
      </c>
      <c r="D201" s="1" t="s">
        <v>46</v>
      </c>
      <c r="E201" s="1">
        <v>1985.070903</v>
      </c>
      <c r="F201" s="1">
        <v>2.6255483329999998</v>
      </c>
      <c r="G201" s="1">
        <v>1000</v>
      </c>
      <c r="H201" s="1">
        <v>3.9802756669999999</v>
      </c>
      <c r="I201" s="1">
        <v>6.1926720000000005E-2</v>
      </c>
      <c r="J201" s="1">
        <f t="shared" si="3"/>
        <v>17</v>
      </c>
    </row>
    <row r="202" spans="1:10" x14ac:dyDescent="0.3">
      <c r="A202" s="1" t="s">
        <v>71</v>
      </c>
      <c r="B202" s="1">
        <v>151</v>
      </c>
      <c r="C202" s="1">
        <v>167</v>
      </c>
      <c r="D202" s="1" t="s">
        <v>46</v>
      </c>
      <c r="E202" s="1">
        <v>1985.070903</v>
      </c>
      <c r="F202" s="1">
        <v>2.626401</v>
      </c>
      <c r="G202" s="1">
        <v>10000</v>
      </c>
      <c r="H202" s="1">
        <v>4.3168730000000002</v>
      </c>
      <c r="I202" s="1">
        <v>0.10138905199999999</v>
      </c>
      <c r="J202" s="1">
        <f t="shared" si="3"/>
        <v>17</v>
      </c>
    </row>
    <row r="203" spans="1:10" x14ac:dyDescent="0.3">
      <c r="A203" s="1" t="s">
        <v>25</v>
      </c>
      <c r="B203" s="1">
        <v>151</v>
      </c>
      <c r="C203" s="1">
        <v>167</v>
      </c>
      <c r="D203" s="1" t="s">
        <v>46</v>
      </c>
      <c r="E203" s="1">
        <v>1985.070903</v>
      </c>
      <c r="F203" s="1">
        <v>2.635294</v>
      </c>
      <c r="G203" s="1">
        <v>0</v>
      </c>
      <c r="H203" s="1">
        <v>0</v>
      </c>
      <c r="I203" s="1">
        <v>0</v>
      </c>
      <c r="J203" s="1">
        <f t="shared" si="3"/>
        <v>17</v>
      </c>
    </row>
    <row r="204" spans="1:10" x14ac:dyDescent="0.3">
      <c r="A204" s="1" t="s">
        <v>25</v>
      </c>
      <c r="B204" s="1">
        <v>151</v>
      </c>
      <c r="C204" s="1">
        <v>167</v>
      </c>
      <c r="D204" s="1" t="s">
        <v>46</v>
      </c>
      <c r="E204" s="1">
        <v>1985.070903</v>
      </c>
      <c r="F204" s="1">
        <v>2.628412333</v>
      </c>
      <c r="G204" s="1">
        <v>10</v>
      </c>
      <c r="H204" s="1">
        <v>2.1340476669999999</v>
      </c>
      <c r="I204" s="1">
        <v>7.4394542999999994E-2</v>
      </c>
      <c r="J204" s="1">
        <f t="shared" si="3"/>
        <v>17</v>
      </c>
    </row>
    <row r="205" spans="1:10" x14ac:dyDescent="0.3">
      <c r="A205" s="1" t="s">
        <v>25</v>
      </c>
      <c r="B205" s="1">
        <v>151</v>
      </c>
      <c r="C205" s="1">
        <v>167</v>
      </c>
      <c r="D205" s="1" t="s">
        <v>46</v>
      </c>
      <c r="E205" s="1">
        <v>1985.070903</v>
      </c>
      <c r="F205" s="1">
        <v>2.6263890000000001</v>
      </c>
      <c r="G205" s="1">
        <v>100</v>
      </c>
      <c r="H205" s="1">
        <v>3.5357880000000002</v>
      </c>
      <c r="I205" s="1">
        <v>0.108105562</v>
      </c>
      <c r="J205" s="1">
        <f t="shared" si="3"/>
        <v>17</v>
      </c>
    </row>
    <row r="206" spans="1:10" x14ac:dyDescent="0.3">
      <c r="A206" s="1" t="s">
        <v>25</v>
      </c>
      <c r="B206" s="1">
        <v>151</v>
      </c>
      <c r="C206" s="1">
        <v>167</v>
      </c>
      <c r="D206" s="1" t="s">
        <v>46</v>
      </c>
      <c r="E206" s="1">
        <v>1985.070903</v>
      </c>
      <c r="F206" s="1">
        <v>2.6278486669999999</v>
      </c>
      <c r="G206" s="1">
        <v>1000</v>
      </c>
      <c r="H206" s="1">
        <v>3.896493</v>
      </c>
      <c r="I206" s="1">
        <v>0.139090513</v>
      </c>
      <c r="J206" s="1">
        <f t="shared" si="3"/>
        <v>17</v>
      </c>
    </row>
    <row r="207" spans="1:10" x14ac:dyDescent="0.3">
      <c r="A207" s="1" t="s">
        <v>25</v>
      </c>
      <c r="B207" s="1">
        <v>151</v>
      </c>
      <c r="C207" s="1">
        <v>167</v>
      </c>
      <c r="D207" s="1" t="s">
        <v>46</v>
      </c>
      <c r="E207" s="1">
        <v>1985.070903</v>
      </c>
      <c r="F207" s="1">
        <v>2.6257603330000001</v>
      </c>
      <c r="G207" s="1">
        <v>10000</v>
      </c>
      <c r="H207" s="1">
        <v>4.0245436669999997</v>
      </c>
      <c r="I207" s="1">
        <v>3.0473409E-2</v>
      </c>
      <c r="J207" s="1">
        <f t="shared" si="3"/>
        <v>17</v>
      </c>
    </row>
    <row r="208" spans="1:10" x14ac:dyDescent="0.3">
      <c r="A208" s="1" t="s">
        <v>24</v>
      </c>
      <c r="B208" s="1">
        <v>151</v>
      </c>
      <c r="C208" s="1">
        <v>167</v>
      </c>
      <c r="D208" s="1" t="s">
        <v>46</v>
      </c>
      <c r="E208" s="1">
        <v>1985.070903</v>
      </c>
      <c r="F208" s="1">
        <v>2.635294</v>
      </c>
      <c r="G208" s="1">
        <v>0</v>
      </c>
      <c r="H208" s="1">
        <v>0</v>
      </c>
      <c r="I208" s="1">
        <v>0</v>
      </c>
      <c r="J208" s="1">
        <f t="shared" si="3"/>
        <v>17</v>
      </c>
    </row>
    <row r="209" spans="1:10" x14ac:dyDescent="0.3">
      <c r="A209" s="1" t="s">
        <v>24</v>
      </c>
      <c r="B209" s="1">
        <v>151</v>
      </c>
      <c r="C209" s="1">
        <v>167</v>
      </c>
      <c r="D209" s="1" t="s">
        <v>46</v>
      </c>
      <c r="E209" s="1">
        <v>1985.070903</v>
      </c>
      <c r="F209" s="1">
        <v>2.6249343330000001</v>
      </c>
      <c r="G209" s="1">
        <v>10</v>
      </c>
      <c r="H209" s="1">
        <v>2.631023667</v>
      </c>
      <c r="I209" s="1">
        <v>2.0925679999999999E-2</v>
      </c>
      <c r="J209" s="1">
        <f t="shared" si="3"/>
        <v>17</v>
      </c>
    </row>
    <row r="210" spans="1:10" x14ac:dyDescent="0.3">
      <c r="A210" s="1" t="s">
        <v>24</v>
      </c>
      <c r="B210" s="1">
        <v>151</v>
      </c>
      <c r="C210" s="1">
        <v>167</v>
      </c>
      <c r="D210" s="1" t="s">
        <v>46</v>
      </c>
      <c r="E210" s="1">
        <v>1985.070903</v>
      </c>
      <c r="F210" s="1">
        <v>2.6228600000000002</v>
      </c>
      <c r="G210" s="1">
        <v>100</v>
      </c>
      <c r="H210" s="1">
        <v>3.7771629999999998</v>
      </c>
      <c r="I210" s="1">
        <v>7.5201870000000002E-3</v>
      </c>
      <c r="J210" s="1">
        <f t="shared" si="3"/>
        <v>17</v>
      </c>
    </row>
    <row r="211" spans="1:10" x14ac:dyDescent="0.3">
      <c r="A211" s="1" t="s">
        <v>24</v>
      </c>
      <c r="B211" s="1">
        <v>151</v>
      </c>
      <c r="C211" s="1">
        <v>167</v>
      </c>
      <c r="D211" s="1" t="s">
        <v>46</v>
      </c>
      <c r="E211" s="1">
        <v>1985.070903</v>
      </c>
      <c r="F211" s="1">
        <v>2.6237296670000001</v>
      </c>
      <c r="G211" s="1">
        <v>1000</v>
      </c>
      <c r="H211" s="1">
        <v>4.008953</v>
      </c>
      <c r="I211" s="1">
        <v>5.0768856000000008E-2</v>
      </c>
      <c r="J211" s="1">
        <f t="shared" si="3"/>
        <v>17</v>
      </c>
    </row>
    <row r="212" spans="1:10" x14ac:dyDescent="0.3">
      <c r="A212" s="1" t="s">
        <v>24</v>
      </c>
      <c r="B212" s="1">
        <v>151</v>
      </c>
      <c r="C212" s="1">
        <v>167</v>
      </c>
      <c r="D212" s="1" t="s">
        <v>46</v>
      </c>
      <c r="E212" s="1">
        <v>1985.070903</v>
      </c>
      <c r="F212" s="1">
        <v>2.627875</v>
      </c>
      <c r="G212" s="1">
        <v>10000</v>
      </c>
      <c r="H212" s="1">
        <v>4.3107116669999996</v>
      </c>
      <c r="I212" s="1">
        <v>8.5134191999999997E-2</v>
      </c>
      <c r="J212" s="1">
        <f t="shared" si="3"/>
        <v>17</v>
      </c>
    </row>
    <row r="213" spans="1:10" x14ac:dyDescent="0.3">
      <c r="A213" s="1" t="s">
        <v>71</v>
      </c>
      <c r="B213" s="1">
        <v>168</v>
      </c>
      <c r="C213" s="1">
        <v>186</v>
      </c>
      <c r="D213" s="1" t="s">
        <v>41</v>
      </c>
      <c r="E213" s="1">
        <v>2065.1077</v>
      </c>
      <c r="F213" s="1">
        <v>4.3449140000000002</v>
      </c>
      <c r="G213" s="1">
        <v>0</v>
      </c>
      <c r="H213" s="1">
        <v>0</v>
      </c>
      <c r="I213" s="1">
        <v>0</v>
      </c>
      <c r="J213" s="1">
        <f t="shared" si="3"/>
        <v>19</v>
      </c>
    </row>
    <row r="214" spans="1:10" x14ac:dyDescent="0.3">
      <c r="A214" s="1" t="s">
        <v>71</v>
      </c>
      <c r="B214" s="1">
        <v>168</v>
      </c>
      <c r="C214" s="1">
        <v>186</v>
      </c>
      <c r="D214" s="1" t="s">
        <v>41</v>
      </c>
      <c r="E214" s="1">
        <v>2065.1077</v>
      </c>
      <c r="F214" s="1">
        <v>4.3441876669999999</v>
      </c>
      <c r="G214" s="1">
        <v>10</v>
      </c>
      <c r="H214" s="1">
        <v>2.909284333</v>
      </c>
      <c r="I214" s="1">
        <v>5.1409939000000002E-2</v>
      </c>
      <c r="J214" s="1">
        <f t="shared" si="3"/>
        <v>19</v>
      </c>
    </row>
    <row r="215" spans="1:10" x14ac:dyDescent="0.3">
      <c r="A215" s="1" t="s">
        <v>71</v>
      </c>
      <c r="B215" s="1">
        <v>168</v>
      </c>
      <c r="C215" s="1">
        <v>186</v>
      </c>
      <c r="D215" s="1" t="s">
        <v>41</v>
      </c>
      <c r="E215" s="1">
        <v>2065.1077</v>
      </c>
      <c r="F215" s="1">
        <v>4.3453456670000001</v>
      </c>
      <c r="G215" s="1">
        <v>100</v>
      </c>
      <c r="H215" s="1">
        <v>4.654648667</v>
      </c>
      <c r="I215" s="1">
        <v>3.9101413000000002E-2</v>
      </c>
      <c r="J215" s="1">
        <f t="shared" si="3"/>
        <v>19</v>
      </c>
    </row>
    <row r="216" spans="1:10" x14ac:dyDescent="0.3">
      <c r="A216" s="1" t="s">
        <v>71</v>
      </c>
      <c r="B216" s="1">
        <v>168</v>
      </c>
      <c r="C216" s="1">
        <v>186</v>
      </c>
      <c r="D216" s="1" t="s">
        <v>41</v>
      </c>
      <c r="E216" s="1">
        <v>2065.1077</v>
      </c>
      <c r="F216" s="1">
        <v>4.3402940000000001</v>
      </c>
      <c r="G216" s="1">
        <v>1000</v>
      </c>
      <c r="H216" s="1">
        <v>5.0637413330000003</v>
      </c>
      <c r="I216" s="1">
        <v>4.6735759000000002E-2</v>
      </c>
      <c r="J216" s="1">
        <f t="shared" si="3"/>
        <v>19</v>
      </c>
    </row>
    <row r="217" spans="1:10" x14ac:dyDescent="0.3">
      <c r="A217" s="1" t="s">
        <v>71</v>
      </c>
      <c r="B217" s="1">
        <v>168</v>
      </c>
      <c r="C217" s="1">
        <v>186</v>
      </c>
      <c r="D217" s="1" t="s">
        <v>41</v>
      </c>
      <c r="E217" s="1">
        <v>2065.1077</v>
      </c>
      <c r="F217" s="1">
        <v>4.3393843329999999</v>
      </c>
      <c r="G217" s="1">
        <v>10000</v>
      </c>
      <c r="H217" s="1">
        <v>5.7380836669999997</v>
      </c>
      <c r="I217" s="1">
        <v>4.744665E-2</v>
      </c>
      <c r="J217" s="1">
        <f t="shared" si="3"/>
        <v>19</v>
      </c>
    </row>
    <row r="218" spans="1:10" x14ac:dyDescent="0.3">
      <c r="A218" s="1" t="s">
        <v>25</v>
      </c>
      <c r="B218" s="1">
        <v>168</v>
      </c>
      <c r="C218" s="1">
        <v>186</v>
      </c>
      <c r="D218" s="1" t="s">
        <v>41</v>
      </c>
      <c r="E218" s="1">
        <v>2065.1077</v>
      </c>
      <c r="F218" s="1">
        <v>4.3449140000000002</v>
      </c>
      <c r="G218" s="1">
        <v>0</v>
      </c>
      <c r="H218" s="1">
        <v>0</v>
      </c>
      <c r="I218" s="1">
        <v>0</v>
      </c>
      <c r="J218" s="1">
        <f t="shared" si="3"/>
        <v>19</v>
      </c>
    </row>
    <row r="219" spans="1:10" x14ac:dyDescent="0.3">
      <c r="A219" s="1" t="s">
        <v>25</v>
      </c>
      <c r="B219" s="1">
        <v>168</v>
      </c>
      <c r="C219" s="1">
        <v>186</v>
      </c>
      <c r="D219" s="1" t="s">
        <v>41</v>
      </c>
      <c r="E219" s="1">
        <v>2065.1077</v>
      </c>
      <c r="F219" s="1">
        <v>4.3438413330000003</v>
      </c>
      <c r="G219" s="1">
        <v>10</v>
      </c>
      <c r="H219" s="1">
        <v>2.942977</v>
      </c>
      <c r="I219" s="1">
        <v>5.7659910000000002E-2</v>
      </c>
      <c r="J219" s="1">
        <f t="shared" si="3"/>
        <v>19</v>
      </c>
    </row>
    <row r="220" spans="1:10" x14ac:dyDescent="0.3">
      <c r="A220" s="1" t="s">
        <v>25</v>
      </c>
      <c r="B220" s="1">
        <v>168</v>
      </c>
      <c r="C220" s="1">
        <v>186</v>
      </c>
      <c r="D220" s="1" t="s">
        <v>41</v>
      </c>
      <c r="E220" s="1">
        <v>2065.1077</v>
      </c>
      <c r="F220" s="1">
        <v>4.3429296669999999</v>
      </c>
      <c r="G220" s="1">
        <v>100</v>
      </c>
      <c r="H220" s="1">
        <v>4.5280773329999997</v>
      </c>
      <c r="I220" s="1">
        <v>6.8698510000000004E-2</v>
      </c>
      <c r="J220" s="1">
        <f t="shared" si="3"/>
        <v>19</v>
      </c>
    </row>
    <row r="221" spans="1:10" x14ac:dyDescent="0.3">
      <c r="A221" s="1" t="s">
        <v>25</v>
      </c>
      <c r="B221" s="1">
        <v>168</v>
      </c>
      <c r="C221" s="1">
        <v>186</v>
      </c>
      <c r="D221" s="1" t="s">
        <v>41</v>
      </c>
      <c r="E221" s="1">
        <v>2065.1077</v>
      </c>
      <c r="F221" s="1">
        <v>4.3470690000000003</v>
      </c>
      <c r="G221" s="1">
        <v>1000</v>
      </c>
      <c r="H221" s="1">
        <v>4.9118333329999997</v>
      </c>
      <c r="I221" s="1">
        <v>5.0217627000000001E-2</v>
      </c>
      <c r="J221" s="1">
        <f t="shared" si="3"/>
        <v>19</v>
      </c>
    </row>
    <row r="222" spans="1:10" x14ac:dyDescent="0.3">
      <c r="A222" s="1" t="s">
        <v>25</v>
      </c>
      <c r="B222" s="1">
        <v>168</v>
      </c>
      <c r="C222" s="1">
        <v>186</v>
      </c>
      <c r="D222" s="1" t="s">
        <v>41</v>
      </c>
      <c r="E222" s="1">
        <v>2065.1077</v>
      </c>
      <c r="F222" s="1">
        <v>4.3369989999999996</v>
      </c>
      <c r="G222" s="1">
        <v>10000</v>
      </c>
      <c r="H222" s="1">
        <v>5.7362566670000001</v>
      </c>
      <c r="I222" s="1">
        <v>2.0920037999999998E-2</v>
      </c>
      <c r="J222" s="1">
        <f t="shared" si="3"/>
        <v>19</v>
      </c>
    </row>
    <row r="223" spans="1:10" x14ac:dyDescent="0.3">
      <c r="A223" s="1" t="s">
        <v>24</v>
      </c>
      <c r="B223" s="1">
        <v>168</v>
      </c>
      <c r="C223" s="1">
        <v>186</v>
      </c>
      <c r="D223" s="1" t="s">
        <v>41</v>
      </c>
      <c r="E223" s="1">
        <v>2065.1077</v>
      </c>
      <c r="F223" s="1">
        <v>4.3449140000000002</v>
      </c>
      <c r="G223" s="1">
        <v>0</v>
      </c>
      <c r="H223" s="1">
        <v>0</v>
      </c>
      <c r="I223" s="1">
        <v>0</v>
      </c>
      <c r="J223" s="1">
        <f t="shared" si="3"/>
        <v>19</v>
      </c>
    </row>
    <row r="224" spans="1:10" x14ac:dyDescent="0.3">
      <c r="A224" s="1" t="s">
        <v>24</v>
      </c>
      <c r="B224" s="1">
        <v>168</v>
      </c>
      <c r="C224" s="1">
        <v>186</v>
      </c>
      <c r="D224" s="1" t="s">
        <v>41</v>
      </c>
      <c r="E224" s="1">
        <v>2065.1077</v>
      </c>
      <c r="F224" s="1">
        <v>4.3435876670000004</v>
      </c>
      <c r="G224" s="1">
        <v>10</v>
      </c>
      <c r="H224" s="1">
        <v>2.769828333</v>
      </c>
      <c r="I224" s="1">
        <v>2.5231773000000002E-2</v>
      </c>
      <c r="J224" s="1">
        <f t="shared" si="3"/>
        <v>19</v>
      </c>
    </row>
    <row r="225" spans="1:12" x14ac:dyDescent="0.3">
      <c r="A225" s="1" t="s">
        <v>24</v>
      </c>
      <c r="B225" s="1">
        <v>168</v>
      </c>
      <c r="C225" s="1">
        <v>186</v>
      </c>
      <c r="D225" s="1" t="s">
        <v>41</v>
      </c>
      <c r="E225" s="1">
        <v>2065.1077</v>
      </c>
      <c r="F225" s="1">
        <v>4.3423670000000003</v>
      </c>
      <c r="G225" s="1">
        <v>100</v>
      </c>
      <c r="H225" s="1">
        <v>4.3750960000000001</v>
      </c>
      <c r="I225" s="1">
        <v>3.4512500000000002E-2</v>
      </c>
      <c r="J225" s="1">
        <f t="shared" si="3"/>
        <v>19</v>
      </c>
      <c r="L225">
        <v>7.4875742635204911E-4</v>
      </c>
    </row>
    <row r="226" spans="1:12" x14ac:dyDescent="0.3">
      <c r="A226" s="1" t="s">
        <v>24</v>
      </c>
      <c r="B226" s="1">
        <v>168</v>
      </c>
      <c r="C226" s="1">
        <v>186</v>
      </c>
      <c r="D226" s="1" t="s">
        <v>41</v>
      </c>
      <c r="E226" s="1">
        <v>2065.1077</v>
      </c>
      <c r="F226" s="1">
        <v>4.3398823330000003</v>
      </c>
      <c r="G226" s="1">
        <v>1000</v>
      </c>
      <c r="H226" s="1">
        <v>5.0013926670000002</v>
      </c>
      <c r="I226" s="1">
        <v>4.4113604000000001E-2</v>
      </c>
      <c r="J226" s="1">
        <f t="shared" si="3"/>
        <v>19</v>
      </c>
    </row>
    <row r="227" spans="1:12" x14ac:dyDescent="0.3">
      <c r="A227" s="1" t="s">
        <v>24</v>
      </c>
      <c r="B227" s="1">
        <v>168</v>
      </c>
      <c r="C227" s="1">
        <v>186</v>
      </c>
      <c r="D227" s="1" t="s">
        <v>41</v>
      </c>
      <c r="E227" s="1">
        <v>2065.1077</v>
      </c>
      <c r="F227" s="1">
        <v>4.3388666669999996</v>
      </c>
      <c r="G227" s="1">
        <v>10000</v>
      </c>
      <c r="H227" s="1">
        <v>5.7204346670000001</v>
      </c>
      <c r="I227" s="1">
        <v>6.5429725999999994E-2</v>
      </c>
      <c r="J227" s="1">
        <f t="shared" si="3"/>
        <v>19</v>
      </c>
    </row>
    <row r="228" spans="1:12" x14ac:dyDescent="0.3">
      <c r="A228" s="1" t="s">
        <v>71</v>
      </c>
      <c r="B228" s="1">
        <v>187</v>
      </c>
      <c r="C228" s="1">
        <v>194</v>
      </c>
      <c r="D228" s="1" t="s">
        <v>62</v>
      </c>
      <c r="E228" s="1">
        <v>992.49821199999997</v>
      </c>
      <c r="F228" s="1">
        <v>4.5268430000000004</v>
      </c>
      <c r="G228" s="1">
        <v>0</v>
      </c>
      <c r="H228" s="1">
        <v>0</v>
      </c>
      <c r="I228" s="1">
        <v>0</v>
      </c>
      <c r="J228" s="1">
        <f t="shared" si="3"/>
        <v>8</v>
      </c>
    </row>
    <row r="229" spans="1:12" x14ac:dyDescent="0.3">
      <c r="A229" s="1" t="s">
        <v>71</v>
      </c>
      <c r="B229" s="1">
        <v>187</v>
      </c>
      <c r="C229" s="1">
        <v>194</v>
      </c>
      <c r="D229" s="1" t="s">
        <v>62</v>
      </c>
      <c r="E229" s="1">
        <v>992.49821199999997</v>
      </c>
      <c r="F229" s="1">
        <v>4.5306223330000002</v>
      </c>
      <c r="G229" s="1">
        <v>10</v>
      </c>
      <c r="H229" s="1">
        <v>2.494624</v>
      </c>
      <c r="I229" s="1">
        <v>7.1274108000000003E-2</v>
      </c>
      <c r="J229" s="1">
        <f t="shared" si="3"/>
        <v>8</v>
      </c>
    </row>
    <row r="230" spans="1:12" x14ac:dyDescent="0.3">
      <c r="A230" s="1" t="s">
        <v>71</v>
      </c>
      <c r="B230" s="1">
        <v>187</v>
      </c>
      <c r="C230" s="1">
        <v>194</v>
      </c>
      <c r="D230" s="1" t="s">
        <v>62</v>
      </c>
      <c r="E230" s="1">
        <v>992.49821199999997</v>
      </c>
      <c r="F230" s="1">
        <v>4.5373683329999999</v>
      </c>
      <c r="G230" s="1">
        <v>100</v>
      </c>
      <c r="H230" s="1">
        <v>2.6762839999999999</v>
      </c>
      <c r="I230" s="1">
        <v>8.9992111999999999E-2</v>
      </c>
      <c r="J230" s="1">
        <f t="shared" si="3"/>
        <v>8</v>
      </c>
    </row>
    <row r="231" spans="1:12" x14ac:dyDescent="0.3">
      <c r="A231" s="1" t="s">
        <v>71</v>
      </c>
      <c r="B231" s="1">
        <v>187</v>
      </c>
      <c r="C231" s="1">
        <v>194</v>
      </c>
      <c r="D231" s="1" t="s">
        <v>62</v>
      </c>
      <c r="E231" s="1">
        <v>992.49821199999997</v>
      </c>
      <c r="F231" s="1">
        <v>4.5256489999999996</v>
      </c>
      <c r="G231" s="1">
        <v>1000</v>
      </c>
      <c r="H231" s="1">
        <v>2.5610406669999999</v>
      </c>
      <c r="I231" s="1">
        <v>5.321480700000001E-2</v>
      </c>
      <c r="J231" s="1">
        <f t="shared" si="3"/>
        <v>8</v>
      </c>
    </row>
    <row r="232" spans="1:12" x14ac:dyDescent="0.3">
      <c r="A232" s="1" t="s">
        <v>71</v>
      </c>
      <c r="B232" s="1">
        <v>187</v>
      </c>
      <c r="C232" s="1">
        <v>194</v>
      </c>
      <c r="D232" s="1" t="s">
        <v>62</v>
      </c>
      <c r="E232" s="1">
        <v>992.49821199999997</v>
      </c>
      <c r="F232" s="1">
        <v>4.5244203330000001</v>
      </c>
      <c r="G232" s="1">
        <v>10000</v>
      </c>
      <c r="H232" s="1">
        <v>2.5955490000000001</v>
      </c>
      <c r="I232" s="1">
        <v>6.9131780000000004E-2</v>
      </c>
      <c r="J232" s="1">
        <f t="shared" si="3"/>
        <v>8</v>
      </c>
    </row>
    <row r="233" spans="1:12" x14ac:dyDescent="0.3">
      <c r="A233" s="1" t="s">
        <v>25</v>
      </c>
      <c r="B233" s="1">
        <v>187</v>
      </c>
      <c r="C233" s="1">
        <v>194</v>
      </c>
      <c r="D233" s="1" t="s">
        <v>62</v>
      </c>
      <c r="E233" s="1">
        <v>992.49821199999997</v>
      </c>
      <c r="F233" s="1">
        <v>4.5247676669999999</v>
      </c>
      <c r="G233" s="1">
        <v>0</v>
      </c>
      <c r="H233" s="1">
        <v>0</v>
      </c>
      <c r="I233" s="1">
        <v>0</v>
      </c>
      <c r="J233" s="1">
        <f t="shared" si="3"/>
        <v>8</v>
      </c>
    </row>
    <row r="234" spans="1:12" x14ac:dyDescent="0.3">
      <c r="A234" s="1" t="s">
        <v>25</v>
      </c>
      <c r="B234" s="1">
        <v>187</v>
      </c>
      <c r="C234" s="1">
        <v>194</v>
      </c>
      <c r="D234" s="1" t="s">
        <v>62</v>
      </c>
      <c r="E234" s="1">
        <v>992.49821199999997</v>
      </c>
      <c r="F234" s="1">
        <v>4.5262469999999997</v>
      </c>
      <c r="G234" s="1">
        <v>10</v>
      </c>
      <c r="H234" s="1">
        <v>2.3301789999999998</v>
      </c>
      <c r="I234" s="1">
        <v>9.0705020999999997E-2</v>
      </c>
      <c r="J234" s="1">
        <f t="shared" si="3"/>
        <v>8</v>
      </c>
    </row>
    <row r="235" spans="1:12" x14ac:dyDescent="0.3">
      <c r="A235" s="1" t="s">
        <v>25</v>
      </c>
      <c r="B235" s="1">
        <v>187</v>
      </c>
      <c r="C235" s="1">
        <v>194</v>
      </c>
      <c r="D235" s="1" t="s">
        <v>62</v>
      </c>
      <c r="E235" s="1">
        <v>992.49821199999997</v>
      </c>
      <c r="F235" s="1">
        <v>4.5319849999999997</v>
      </c>
      <c r="G235" s="1">
        <v>100</v>
      </c>
      <c r="H235" s="1">
        <v>2.5286793329999999</v>
      </c>
      <c r="I235" s="1">
        <v>8.0751255999999993E-2</v>
      </c>
      <c r="J235" s="1">
        <f t="shared" si="3"/>
        <v>8</v>
      </c>
    </row>
    <row r="236" spans="1:12" x14ac:dyDescent="0.3">
      <c r="A236" s="1" t="s">
        <v>25</v>
      </c>
      <c r="B236" s="1">
        <v>187</v>
      </c>
      <c r="C236" s="1">
        <v>194</v>
      </c>
      <c r="D236" s="1" t="s">
        <v>62</v>
      </c>
      <c r="E236" s="1">
        <v>992.49821199999997</v>
      </c>
      <c r="F236" s="1">
        <v>4.5331786669999996</v>
      </c>
      <c r="G236" s="1">
        <v>1000</v>
      </c>
      <c r="H236" s="1">
        <v>2.5249676669999999</v>
      </c>
      <c r="I236" s="1">
        <v>0.140503923</v>
      </c>
      <c r="J236" s="1">
        <f t="shared" si="3"/>
        <v>8</v>
      </c>
    </row>
    <row r="237" spans="1:12" x14ac:dyDescent="0.3">
      <c r="A237" s="1" t="s">
        <v>25</v>
      </c>
      <c r="B237" s="1">
        <v>187</v>
      </c>
      <c r="C237" s="1">
        <v>194</v>
      </c>
      <c r="D237" s="1" t="s">
        <v>62</v>
      </c>
      <c r="E237" s="1">
        <v>992.49821199999997</v>
      </c>
      <c r="F237" s="1">
        <v>4.527552</v>
      </c>
      <c r="G237" s="1">
        <v>10000</v>
      </c>
      <c r="H237" s="1">
        <v>2.598249333</v>
      </c>
      <c r="I237" s="1">
        <v>8.9125300000000005E-2</v>
      </c>
      <c r="J237" s="1">
        <f t="shared" si="3"/>
        <v>8</v>
      </c>
    </row>
    <row r="238" spans="1:12" x14ac:dyDescent="0.3">
      <c r="A238" s="1" t="s">
        <v>24</v>
      </c>
      <c r="B238" s="1">
        <v>187</v>
      </c>
      <c r="C238" s="1">
        <v>194</v>
      </c>
      <c r="D238" s="1" t="s">
        <v>62</v>
      </c>
      <c r="E238" s="1">
        <v>992.49821199999997</v>
      </c>
      <c r="F238" s="1">
        <v>4.5268430000000004</v>
      </c>
      <c r="G238" s="1">
        <v>0</v>
      </c>
      <c r="H238" s="1">
        <v>0</v>
      </c>
      <c r="I238" s="1">
        <v>0</v>
      </c>
      <c r="J238" s="1">
        <f t="shared" si="3"/>
        <v>8</v>
      </c>
    </row>
    <row r="239" spans="1:12" x14ac:dyDescent="0.3">
      <c r="A239" s="1" t="s">
        <v>24</v>
      </c>
      <c r="B239" s="1">
        <v>187</v>
      </c>
      <c r="C239" s="1">
        <v>194</v>
      </c>
      <c r="D239" s="1" t="s">
        <v>62</v>
      </c>
      <c r="E239" s="1">
        <v>992.49821199999997</v>
      </c>
      <c r="F239" s="1">
        <v>4.5317293330000004</v>
      </c>
      <c r="G239" s="1">
        <v>10</v>
      </c>
      <c r="H239" s="1">
        <v>2.2850820000000001</v>
      </c>
      <c r="I239" s="1">
        <v>4.8570961000000003E-2</v>
      </c>
      <c r="J239" s="1">
        <f t="shared" si="3"/>
        <v>8</v>
      </c>
    </row>
    <row r="240" spans="1:12" x14ac:dyDescent="0.3">
      <c r="A240" s="1" t="s">
        <v>24</v>
      </c>
      <c r="B240" s="1">
        <v>187</v>
      </c>
      <c r="C240" s="1">
        <v>194</v>
      </c>
      <c r="D240" s="1" t="s">
        <v>62</v>
      </c>
      <c r="E240" s="1">
        <v>992.49821199999997</v>
      </c>
      <c r="F240" s="1">
        <v>4.5344866670000004</v>
      </c>
      <c r="G240" s="1">
        <v>100</v>
      </c>
      <c r="H240" s="1">
        <v>2.588539667</v>
      </c>
      <c r="I240" s="1">
        <v>1.3756970000000002E-2</v>
      </c>
      <c r="J240" s="1">
        <f t="shared" si="3"/>
        <v>8</v>
      </c>
    </row>
    <row r="241" spans="1:12" x14ac:dyDescent="0.3">
      <c r="A241" s="1" t="s">
        <v>24</v>
      </c>
      <c r="B241" s="1">
        <v>187</v>
      </c>
      <c r="C241" s="1">
        <v>194</v>
      </c>
      <c r="D241" s="1" t="s">
        <v>62</v>
      </c>
      <c r="E241" s="1">
        <v>992.49821199999997</v>
      </c>
      <c r="F241" s="1">
        <v>4.5287613330000003</v>
      </c>
      <c r="G241" s="1">
        <v>1000</v>
      </c>
      <c r="H241" s="1">
        <v>2.5867396669999998</v>
      </c>
      <c r="I241" s="1">
        <v>7.3037984E-2</v>
      </c>
      <c r="J241" s="1">
        <f t="shared" si="3"/>
        <v>8</v>
      </c>
    </row>
    <row r="242" spans="1:12" x14ac:dyDescent="0.3">
      <c r="A242" s="1" t="s">
        <v>24</v>
      </c>
      <c r="B242" s="1">
        <v>187</v>
      </c>
      <c r="C242" s="1">
        <v>194</v>
      </c>
      <c r="D242" s="1" t="s">
        <v>62</v>
      </c>
      <c r="E242" s="1">
        <v>992.49821199999997</v>
      </c>
      <c r="F242" s="1">
        <v>4.5301939999999998</v>
      </c>
      <c r="G242" s="1">
        <v>10000</v>
      </c>
      <c r="H242" s="1">
        <v>2.6588240000000001</v>
      </c>
      <c r="I242" s="1">
        <v>7.1558974999999997E-2</v>
      </c>
      <c r="J242" s="1">
        <f t="shared" si="3"/>
        <v>8</v>
      </c>
    </row>
    <row r="243" spans="1:12" x14ac:dyDescent="0.3">
      <c r="A243" s="1" t="s">
        <v>71</v>
      </c>
      <c r="B243" s="1">
        <v>195</v>
      </c>
      <c r="C243" s="1">
        <v>201</v>
      </c>
      <c r="D243" s="1" t="s">
        <v>49</v>
      </c>
      <c r="E243" s="1">
        <v>896.50607400000001</v>
      </c>
      <c r="F243" s="1">
        <v>3.9983689999999998</v>
      </c>
      <c r="G243" s="1">
        <v>0</v>
      </c>
      <c r="H243" s="1">
        <v>0</v>
      </c>
      <c r="I243" s="1">
        <v>0</v>
      </c>
      <c r="J243" s="1">
        <f t="shared" si="3"/>
        <v>7</v>
      </c>
    </row>
    <row r="244" spans="1:12" x14ac:dyDescent="0.3">
      <c r="A244" s="1" t="s">
        <v>71</v>
      </c>
      <c r="B244" s="1">
        <v>195</v>
      </c>
      <c r="C244" s="1">
        <v>201</v>
      </c>
      <c r="D244" s="1" t="s">
        <v>49</v>
      </c>
      <c r="E244" s="1">
        <v>896.50607400000001</v>
      </c>
      <c r="F244" s="1">
        <v>3.9938176670000001</v>
      </c>
      <c r="G244" s="1">
        <v>10</v>
      </c>
      <c r="H244" s="1">
        <v>1.2551330000000001</v>
      </c>
      <c r="I244" s="1">
        <v>2.3137300999999999E-2</v>
      </c>
      <c r="J244" s="1">
        <f t="shared" si="3"/>
        <v>7</v>
      </c>
    </row>
    <row r="245" spans="1:12" x14ac:dyDescent="0.3">
      <c r="A245" s="1" t="s">
        <v>71</v>
      </c>
      <c r="B245" s="1">
        <v>195</v>
      </c>
      <c r="C245" s="1">
        <v>201</v>
      </c>
      <c r="D245" s="1" t="s">
        <v>49</v>
      </c>
      <c r="E245" s="1">
        <v>896.50607400000001</v>
      </c>
      <c r="F245" s="1">
        <v>3.995173667</v>
      </c>
      <c r="G245" s="1">
        <v>100</v>
      </c>
      <c r="H245" s="1">
        <v>1.7077596669999999</v>
      </c>
      <c r="I245" s="1">
        <v>3.5026322999999998E-2</v>
      </c>
      <c r="J245" s="1">
        <f t="shared" si="3"/>
        <v>7</v>
      </c>
    </row>
    <row r="246" spans="1:12" x14ac:dyDescent="0.3">
      <c r="A246" s="1" t="s">
        <v>71</v>
      </c>
      <c r="B246" s="1">
        <v>195</v>
      </c>
      <c r="C246" s="1">
        <v>201</v>
      </c>
      <c r="D246" s="1" t="s">
        <v>49</v>
      </c>
      <c r="E246" s="1">
        <v>896.50607400000001</v>
      </c>
      <c r="F246" s="1">
        <v>3.9878300000000002</v>
      </c>
      <c r="G246" s="1">
        <v>1000</v>
      </c>
      <c r="H246" s="1">
        <v>1.837380333</v>
      </c>
      <c r="I246" s="1">
        <v>2.8400481999999998E-2</v>
      </c>
      <c r="J246" s="1">
        <f t="shared" si="3"/>
        <v>7</v>
      </c>
    </row>
    <row r="247" spans="1:12" x14ac:dyDescent="0.3">
      <c r="A247" s="1" t="s">
        <v>71</v>
      </c>
      <c r="B247" s="1">
        <v>195</v>
      </c>
      <c r="C247" s="1">
        <v>201</v>
      </c>
      <c r="D247" s="1" t="s">
        <v>49</v>
      </c>
      <c r="E247" s="1">
        <v>896.50607400000001</v>
      </c>
      <c r="F247" s="1">
        <v>3.9907879999999998</v>
      </c>
      <c r="G247" s="1">
        <v>10000</v>
      </c>
      <c r="H247" s="1">
        <v>2.1829489999999998</v>
      </c>
      <c r="I247" s="1">
        <v>5.0073184000000007E-2</v>
      </c>
      <c r="J247" s="1">
        <f t="shared" si="3"/>
        <v>7</v>
      </c>
    </row>
    <row r="248" spans="1:12" x14ac:dyDescent="0.3">
      <c r="A248" s="1" t="s">
        <v>25</v>
      </c>
      <c r="B248" s="1">
        <v>195</v>
      </c>
      <c r="C248" s="1">
        <v>201</v>
      </c>
      <c r="D248" s="1" t="s">
        <v>49</v>
      </c>
      <c r="E248" s="1">
        <v>896.50607400000001</v>
      </c>
      <c r="F248" s="1">
        <v>3.9983689999999998</v>
      </c>
      <c r="G248" s="1">
        <v>0</v>
      </c>
      <c r="H248" s="1">
        <v>0</v>
      </c>
      <c r="I248" s="1">
        <v>0</v>
      </c>
      <c r="J248" s="1">
        <f t="shared" si="3"/>
        <v>7</v>
      </c>
    </row>
    <row r="249" spans="1:12" x14ac:dyDescent="0.3">
      <c r="A249" s="1" t="s">
        <v>25</v>
      </c>
      <c r="B249" s="1">
        <v>195</v>
      </c>
      <c r="C249" s="1">
        <v>201</v>
      </c>
      <c r="D249" s="1" t="s">
        <v>49</v>
      </c>
      <c r="E249" s="1">
        <v>896.50607400000001</v>
      </c>
      <c r="F249" s="1">
        <v>3.994538667</v>
      </c>
      <c r="G249" s="1">
        <v>10</v>
      </c>
      <c r="H249" s="1">
        <v>1.005228333</v>
      </c>
      <c r="I249" s="1">
        <v>7.6405326999999995E-2</v>
      </c>
      <c r="J249" s="1">
        <f t="shared" si="3"/>
        <v>7</v>
      </c>
      <c r="L249">
        <v>5.6095628019803331E-3</v>
      </c>
    </row>
    <row r="250" spans="1:12" x14ac:dyDescent="0.3">
      <c r="A250" s="1" t="s">
        <v>25</v>
      </c>
      <c r="B250" s="1">
        <v>195</v>
      </c>
      <c r="C250" s="1">
        <v>201</v>
      </c>
      <c r="D250" s="1" t="s">
        <v>49</v>
      </c>
      <c r="E250" s="1">
        <v>896.50607400000001</v>
      </c>
      <c r="F250" s="1">
        <v>3.9952800000000002</v>
      </c>
      <c r="G250" s="1">
        <v>100</v>
      </c>
      <c r="H250" s="1">
        <v>1.577596</v>
      </c>
      <c r="I250" s="1">
        <v>3.6940781999999998E-2</v>
      </c>
      <c r="J250" s="1">
        <f t="shared" si="3"/>
        <v>7</v>
      </c>
    </row>
    <row r="251" spans="1:12" x14ac:dyDescent="0.3">
      <c r="A251" s="1" t="s">
        <v>25</v>
      </c>
      <c r="B251" s="1">
        <v>195</v>
      </c>
      <c r="C251" s="1">
        <v>201</v>
      </c>
      <c r="D251" s="1" t="s">
        <v>49</v>
      </c>
      <c r="E251" s="1">
        <v>896.50607400000001</v>
      </c>
      <c r="F251" s="1">
        <v>3.995043667</v>
      </c>
      <c r="G251" s="1">
        <v>1000</v>
      </c>
      <c r="H251" s="1">
        <v>1.7669266669999999</v>
      </c>
      <c r="I251" s="1">
        <v>7.1586195000000005E-2</v>
      </c>
      <c r="J251" s="1">
        <f t="shared" si="3"/>
        <v>7</v>
      </c>
    </row>
    <row r="252" spans="1:12" x14ac:dyDescent="0.3">
      <c r="A252" s="1" t="s">
        <v>25</v>
      </c>
      <c r="B252" s="1">
        <v>195</v>
      </c>
      <c r="C252" s="1">
        <v>201</v>
      </c>
      <c r="D252" s="1" t="s">
        <v>49</v>
      </c>
      <c r="E252" s="1">
        <v>896.50607400000001</v>
      </c>
      <c r="F252" s="1">
        <v>3.9901469999999999</v>
      </c>
      <c r="G252" s="1">
        <v>10000</v>
      </c>
      <c r="H252" s="1">
        <v>2.162099</v>
      </c>
      <c r="I252" s="1">
        <v>2.3001759E-2</v>
      </c>
      <c r="J252" s="1">
        <f t="shared" si="3"/>
        <v>7</v>
      </c>
    </row>
    <row r="253" spans="1:12" x14ac:dyDescent="0.3">
      <c r="A253" s="1" t="s">
        <v>24</v>
      </c>
      <c r="B253" s="1">
        <v>195</v>
      </c>
      <c r="C253" s="1">
        <v>201</v>
      </c>
      <c r="D253" s="1" t="s">
        <v>49</v>
      </c>
      <c r="E253" s="1">
        <v>896.50607400000001</v>
      </c>
      <c r="F253" s="1">
        <v>3.9983689999999998</v>
      </c>
      <c r="G253" s="1">
        <v>0</v>
      </c>
      <c r="H253" s="1">
        <v>0</v>
      </c>
      <c r="I253" s="1">
        <v>0</v>
      </c>
      <c r="J253" s="1">
        <f t="shared" si="3"/>
        <v>7</v>
      </c>
    </row>
    <row r="254" spans="1:12" x14ac:dyDescent="0.3">
      <c r="A254" s="1" t="s">
        <v>24</v>
      </c>
      <c r="B254" s="1">
        <v>195</v>
      </c>
      <c r="C254" s="1">
        <v>201</v>
      </c>
      <c r="D254" s="1" t="s">
        <v>49</v>
      </c>
      <c r="E254" s="1">
        <v>896.50607400000001</v>
      </c>
      <c r="F254" s="1">
        <v>3.992375333</v>
      </c>
      <c r="G254" s="1">
        <v>10</v>
      </c>
      <c r="H254" s="1">
        <v>0.95692833300000002</v>
      </c>
      <c r="I254" s="1">
        <v>1.8732588999999997E-2</v>
      </c>
      <c r="J254" s="1">
        <f t="shared" si="3"/>
        <v>7</v>
      </c>
      <c r="L254">
        <v>6.477339687554874E-5</v>
      </c>
    </row>
    <row r="255" spans="1:12" x14ac:dyDescent="0.3">
      <c r="A255" s="1" t="s">
        <v>24</v>
      </c>
      <c r="B255" s="1">
        <v>195</v>
      </c>
      <c r="C255" s="1">
        <v>201</v>
      </c>
      <c r="D255" s="1" t="s">
        <v>49</v>
      </c>
      <c r="E255" s="1">
        <v>896.50607400000001</v>
      </c>
      <c r="F255" s="1">
        <v>3.9948570000000001</v>
      </c>
      <c r="G255" s="1">
        <v>100</v>
      </c>
      <c r="H255" s="1">
        <v>1.477609333</v>
      </c>
      <c r="I255" s="1">
        <v>6.7021709999999998E-3</v>
      </c>
      <c r="J255" s="1">
        <f t="shared" si="3"/>
        <v>7</v>
      </c>
      <c r="L255">
        <v>3.6463765752117305E-4</v>
      </c>
    </row>
    <row r="256" spans="1:12" x14ac:dyDescent="0.3">
      <c r="A256" s="1" t="s">
        <v>24</v>
      </c>
      <c r="B256" s="1">
        <v>195</v>
      </c>
      <c r="C256" s="1">
        <v>201</v>
      </c>
      <c r="D256" s="1" t="s">
        <v>49</v>
      </c>
      <c r="E256" s="1">
        <v>896.50607400000001</v>
      </c>
      <c r="F256" s="1">
        <v>3.9877663330000002</v>
      </c>
      <c r="G256" s="1">
        <v>1000</v>
      </c>
      <c r="H256" s="1">
        <v>1.7749820000000001</v>
      </c>
      <c r="I256" s="1">
        <v>3.0894650000000003E-2</v>
      </c>
      <c r="J256" s="1">
        <f t="shared" si="3"/>
        <v>7</v>
      </c>
    </row>
    <row r="257" spans="1:10" x14ac:dyDescent="0.3">
      <c r="A257" s="1" t="s">
        <v>24</v>
      </c>
      <c r="B257" s="1">
        <v>195</v>
      </c>
      <c r="C257" s="1">
        <v>201</v>
      </c>
      <c r="D257" s="1" t="s">
        <v>49</v>
      </c>
      <c r="E257" s="1">
        <v>896.50607400000001</v>
      </c>
      <c r="F257" s="1">
        <v>3.9926246669999998</v>
      </c>
      <c r="G257" s="1">
        <v>10000</v>
      </c>
      <c r="H257" s="1">
        <v>2.1526163330000001</v>
      </c>
      <c r="I257" s="1">
        <v>5.7252780999999996E-2</v>
      </c>
      <c r="J257" s="1">
        <f t="shared" si="3"/>
        <v>7</v>
      </c>
    </row>
    <row r="258" spans="1:10" x14ac:dyDescent="0.3">
      <c r="A258" s="1" t="s">
        <v>71</v>
      </c>
      <c r="B258" s="1">
        <v>219</v>
      </c>
      <c r="C258" s="1">
        <v>239</v>
      </c>
      <c r="D258" s="1" t="s">
        <v>81</v>
      </c>
      <c r="E258" s="1">
        <v>2378.3739</v>
      </c>
      <c r="F258" s="1">
        <v>3.3977270000000002</v>
      </c>
      <c r="G258" s="1">
        <v>0</v>
      </c>
      <c r="H258" s="1">
        <v>0</v>
      </c>
      <c r="I258" s="1">
        <v>0</v>
      </c>
      <c r="J258" s="1">
        <f t="shared" si="3"/>
        <v>21</v>
      </c>
    </row>
    <row r="259" spans="1:10" x14ac:dyDescent="0.3">
      <c r="A259" s="1" t="s">
        <v>71</v>
      </c>
      <c r="B259" s="1">
        <v>219</v>
      </c>
      <c r="C259" s="1">
        <v>239</v>
      </c>
      <c r="D259" s="1" t="s">
        <v>81</v>
      </c>
      <c r="E259" s="1">
        <v>2378.3739</v>
      </c>
      <c r="F259" s="1">
        <v>3.3858999999999999</v>
      </c>
      <c r="G259" s="1">
        <v>10</v>
      </c>
      <c r="H259" s="1">
        <v>1.218947</v>
      </c>
      <c r="I259" s="1">
        <v>1.7244142E-2</v>
      </c>
      <c r="J259" s="1">
        <f t="shared" si="3"/>
        <v>21</v>
      </c>
    </row>
    <row r="260" spans="1:10" x14ac:dyDescent="0.3">
      <c r="A260" s="1" t="s">
        <v>71</v>
      </c>
      <c r="B260" s="1">
        <v>219</v>
      </c>
      <c r="C260" s="1">
        <v>239</v>
      </c>
      <c r="D260" s="1" t="s">
        <v>81</v>
      </c>
      <c r="E260" s="1">
        <v>2378.3739</v>
      </c>
      <c r="F260" s="1">
        <v>3.386361</v>
      </c>
      <c r="G260" s="1">
        <v>100</v>
      </c>
      <c r="H260" s="1">
        <v>1.631196667</v>
      </c>
      <c r="I260" s="1">
        <v>5.9385887999999998E-2</v>
      </c>
      <c r="J260" s="1">
        <f t="shared" ref="J260:J323" si="4">C260-B260+1</f>
        <v>21</v>
      </c>
    </row>
    <row r="261" spans="1:10" x14ac:dyDescent="0.3">
      <c r="A261" s="1" t="s">
        <v>71</v>
      </c>
      <c r="B261" s="1">
        <v>219</v>
      </c>
      <c r="C261" s="1">
        <v>239</v>
      </c>
      <c r="D261" s="1" t="s">
        <v>81</v>
      </c>
      <c r="E261" s="1">
        <v>2378.3739</v>
      </c>
      <c r="F261" s="1">
        <v>3.3816576669999998</v>
      </c>
      <c r="G261" s="1">
        <v>1000</v>
      </c>
      <c r="H261" s="1">
        <v>2.0547749999999998</v>
      </c>
      <c r="I261" s="1">
        <v>3.2435249999999999E-2</v>
      </c>
      <c r="J261" s="1">
        <f t="shared" si="4"/>
        <v>21</v>
      </c>
    </row>
    <row r="262" spans="1:10" x14ac:dyDescent="0.3">
      <c r="A262" s="1" t="s">
        <v>71</v>
      </c>
      <c r="B262" s="1">
        <v>219</v>
      </c>
      <c r="C262" s="1">
        <v>239</v>
      </c>
      <c r="D262" s="1" t="s">
        <v>81</v>
      </c>
      <c r="E262" s="1">
        <v>2378.3739</v>
      </c>
      <c r="F262" s="1">
        <v>3.3836646670000001</v>
      </c>
      <c r="G262" s="1">
        <v>10000</v>
      </c>
      <c r="H262" s="1">
        <v>3.7245116669999998</v>
      </c>
      <c r="I262" s="1">
        <v>8.0078739999999995E-2</v>
      </c>
      <c r="J262" s="1">
        <f t="shared" si="4"/>
        <v>21</v>
      </c>
    </row>
    <row r="263" spans="1:10" x14ac:dyDescent="0.3">
      <c r="A263" s="1" t="s">
        <v>25</v>
      </c>
      <c r="B263" s="1">
        <v>219</v>
      </c>
      <c r="C263" s="1">
        <v>239</v>
      </c>
      <c r="D263" s="1" t="s">
        <v>81</v>
      </c>
      <c r="E263" s="1">
        <v>2378.3739</v>
      </c>
      <c r="F263" s="1">
        <v>3.3977270000000002</v>
      </c>
      <c r="G263" s="1">
        <v>0</v>
      </c>
      <c r="H263" s="1">
        <v>0</v>
      </c>
      <c r="I263" s="1">
        <v>0</v>
      </c>
      <c r="J263" s="1">
        <f t="shared" si="4"/>
        <v>21</v>
      </c>
    </row>
    <row r="264" spans="1:10" x14ac:dyDescent="0.3">
      <c r="A264" s="1" t="s">
        <v>25</v>
      </c>
      <c r="B264" s="1">
        <v>219</v>
      </c>
      <c r="C264" s="1">
        <v>239</v>
      </c>
      <c r="D264" s="1" t="s">
        <v>81</v>
      </c>
      <c r="E264" s="1">
        <v>2378.3739</v>
      </c>
      <c r="F264" s="1">
        <v>3.3867763329999998</v>
      </c>
      <c r="G264" s="1">
        <v>10</v>
      </c>
      <c r="H264" s="1">
        <v>0.99618166699999999</v>
      </c>
      <c r="I264" s="1">
        <v>3.6752768999999998E-2</v>
      </c>
      <c r="J264" s="1">
        <f t="shared" si="4"/>
        <v>21</v>
      </c>
    </row>
    <row r="265" spans="1:10" x14ac:dyDescent="0.3">
      <c r="A265" s="1" t="s">
        <v>25</v>
      </c>
      <c r="B265" s="1">
        <v>219</v>
      </c>
      <c r="C265" s="1">
        <v>239</v>
      </c>
      <c r="D265" s="1" t="s">
        <v>81</v>
      </c>
      <c r="E265" s="1">
        <v>2378.3739</v>
      </c>
      <c r="F265" s="1">
        <v>3.387114333</v>
      </c>
      <c r="G265" s="1">
        <v>100</v>
      </c>
      <c r="H265" s="1">
        <v>1.5451216670000001</v>
      </c>
      <c r="I265" s="1">
        <v>5.6221284999999996E-2</v>
      </c>
      <c r="J265" s="1">
        <f t="shared" si="4"/>
        <v>21</v>
      </c>
    </row>
    <row r="266" spans="1:10" x14ac:dyDescent="0.3">
      <c r="A266" s="1" t="s">
        <v>25</v>
      </c>
      <c r="B266" s="1">
        <v>219</v>
      </c>
      <c r="C266" s="1">
        <v>239</v>
      </c>
      <c r="D266" s="1" t="s">
        <v>81</v>
      </c>
      <c r="E266" s="1">
        <v>2378.3739</v>
      </c>
      <c r="F266" s="1">
        <v>3.3837313330000001</v>
      </c>
      <c r="G266" s="1">
        <v>1000</v>
      </c>
      <c r="H266" s="1">
        <v>1.810934</v>
      </c>
      <c r="I266" s="1">
        <v>1.2111596000000001E-2</v>
      </c>
      <c r="J266" s="1">
        <f t="shared" si="4"/>
        <v>21</v>
      </c>
    </row>
    <row r="267" spans="1:10" x14ac:dyDescent="0.3">
      <c r="A267" s="1" t="s">
        <v>25</v>
      </c>
      <c r="B267" s="1">
        <v>219</v>
      </c>
      <c r="C267" s="1">
        <v>239</v>
      </c>
      <c r="D267" s="1" t="s">
        <v>81</v>
      </c>
      <c r="E267" s="1">
        <v>2378.3739</v>
      </c>
      <c r="F267" s="1">
        <v>3.3801510000000001</v>
      </c>
      <c r="G267" s="1">
        <v>10000</v>
      </c>
      <c r="H267" s="1">
        <v>3.2778686669999999</v>
      </c>
      <c r="I267" s="1">
        <v>0.19321150600000001</v>
      </c>
      <c r="J267" s="1">
        <f t="shared" si="4"/>
        <v>21</v>
      </c>
    </row>
    <row r="268" spans="1:10" x14ac:dyDescent="0.3">
      <c r="A268" s="1" t="s">
        <v>24</v>
      </c>
      <c r="B268" s="1">
        <v>219</v>
      </c>
      <c r="C268" s="1">
        <v>239</v>
      </c>
      <c r="D268" s="1" t="s">
        <v>81</v>
      </c>
      <c r="E268" s="1">
        <v>2378.3739</v>
      </c>
      <c r="F268" s="1">
        <v>3.3977270000000002</v>
      </c>
      <c r="G268" s="1">
        <v>0</v>
      </c>
      <c r="H268" s="1">
        <v>0</v>
      </c>
      <c r="I268" s="1">
        <v>0</v>
      </c>
      <c r="J268" s="1">
        <f t="shared" si="4"/>
        <v>21</v>
      </c>
    </row>
    <row r="269" spans="1:10" x14ac:dyDescent="0.3">
      <c r="A269" s="1" t="s">
        <v>24</v>
      </c>
      <c r="B269" s="1">
        <v>219</v>
      </c>
      <c r="C269" s="1">
        <v>239</v>
      </c>
      <c r="D269" s="1" t="s">
        <v>81</v>
      </c>
      <c r="E269" s="1">
        <v>2378.3739</v>
      </c>
      <c r="F269" s="1">
        <v>3.3872596669999999</v>
      </c>
      <c r="G269" s="1">
        <v>10</v>
      </c>
      <c r="H269" s="1">
        <v>1.024926333</v>
      </c>
      <c r="I269" s="1">
        <v>1.2253444E-2</v>
      </c>
      <c r="J269" s="1">
        <f t="shared" si="4"/>
        <v>21</v>
      </c>
    </row>
    <row r="270" spans="1:10" x14ac:dyDescent="0.3">
      <c r="A270" s="1" t="s">
        <v>24</v>
      </c>
      <c r="B270" s="1">
        <v>219</v>
      </c>
      <c r="C270" s="1">
        <v>239</v>
      </c>
      <c r="D270" s="1" t="s">
        <v>81</v>
      </c>
      <c r="E270" s="1">
        <v>2378.3739</v>
      </c>
      <c r="F270" s="1">
        <v>3.384998333</v>
      </c>
      <c r="G270" s="1">
        <v>100</v>
      </c>
      <c r="H270" s="1">
        <v>1.566811</v>
      </c>
      <c r="I270" s="1">
        <v>9.8225659999999996E-3</v>
      </c>
      <c r="J270" s="1">
        <f t="shared" si="4"/>
        <v>21</v>
      </c>
    </row>
    <row r="271" spans="1:10" x14ac:dyDescent="0.3">
      <c r="A271" s="1" t="s">
        <v>24</v>
      </c>
      <c r="B271" s="1">
        <v>219</v>
      </c>
      <c r="C271" s="1">
        <v>239</v>
      </c>
      <c r="D271" s="1" t="s">
        <v>81</v>
      </c>
      <c r="E271" s="1">
        <v>2378.3739</v>
      </c>
      <c r="F271" s="1">
        <v>3.380115</v>
      </c>
      <c r="G271" s="1">
        <v>1000</v>
      </c>
      <c r="H271" s="1">
        <v>1.95983</v>
      </c>
      <c r="I271" s="1">
        <v>2.2712225999999999E-2</v>
      </c>
      <c r="J271" s="1">
        <f t="shared" si="4"/>
        <v>21</v>
      </c>
    </row>
    <row r="272" spans="1:10" x14ac:dyDescent="0.3">
      <c r="A272" s="1" t="s">
        <v>24</v>
      </c>
      <c r="B272" s="1">
        <v>219</v>
      </c>
      <c r="C272" s="1">
        <v>239</v>
      </c>
      <c r="D272" s="1" t="s">
        <v>81</v>
      </c>
      <c r="E272" s="1">
        <v>2378.3739</v>
      </c>
      <c r="F272" s="1">
        <v>3.3777720000000002</v>
      </c>
      <c r="G272" s="1">
        <v>10000</v>
      </c>
      <c r="H272" s="1">
        <v>3.5806976669999999</v>
      </c>
      <c r="I272" s="1">
        <v>4.8886831999999998E-2</v>
      </c>
      <c r="J272" s="1">
        <f t="shared" si="4"/>
        <v>21</v>
      </c>
    </row>
    <row r="273" spans="1:11" x14ac:dyDescent="0.3">
      <c r="A273" s="1" t="s">
        <v>71</v>
      </c>
      <c r="B273" s="1">
        <v>246</v>
      </c>
      <c r="C273" s="1">
        <v>258</v>
      </c>
      <c r="D273" s="1" t="s">
        <v>29</v>
      </c>
      <c r="E273" s="1">
        <v>1455.7300620000001</v>
      </c>
      <c r="F273" s="1">
        <v>5.4345619999999997</v>
      </c>
      <c r="G273" s="1">
        <v>0</v>
      </c>
      <c r="H273" s="1">
        <v>0</v>
      </c>
      <c r="I273" s="1">
        <v>0</v>
      </c>
      <c r="J273" s="1">
        <f t="shared" si="4"/>
        <v>13</v>
      </c>
    </row>
    <row r="274" spans="1:11" x14ac:dyDescent="0.3">
      <c r="A274" s="1" t="s">
        <v>71</v>
      </c>
      <c r="B274" s="1">
        <v>246</v>
      </c>
      <c r="C274" s="1">
        <v>258</v>
      </c>
      <c r="D274" s="1" t="s">
        <v>29</v>
      </c>
      <c r="E274" s="1">
        <v>1455.7300620000001</v>
      </c>
      <c r="F274" s="1">
        <v>5.440111667</v>
      </c>
      <c r="G274" s="1">
        <v>10</v>
      </c>
      <c r="H274" s="1">
        <v>1.7956143330000001</v>
      </c>
      <c r="I274" s="1">
        <v>5.1188582999999996E-2</v>
      </c>
      <c r="J274" s="1">
        <f t="shared" si="4"/>
        <v>13</v>
      </c>
    </row>
    <row r="275" spans="1:11" x14ac:dyDescent="0.3">
      <c r="A275" s="1" t="s">
        <v>71</v>
      </c>
      <c r="B275" s="1">
        <v>246</v>
      </c>
      <c r="C275" s="1">
        <v>258</v>
      </c>
      <c r="D275" s="1" t="s">
        <v>29</v>
      </c>
      <c r="E275" s="1">
        <v>1455.7300620000001</v>
      </c>
      <c r="F275" s="1">
        <v>5.433020333</v>
      </c>
      <c r="G275" s="1">
        <v>100</v>
      </c>
      <c r="H275" s="1">
        <v>2.8095819999999998</v>
      </c>
      <c r="I275" s="1">
        <v>0.109974427</v>
      </c>
      <c r="J275" s="1">
        <f t="shared" si="4"/>
        <v>13</v>
      </c>
    </row>
    <row r="276" spans="1:11" x14ac:dyDescent="0.3">
      <c r="A276" s="1" t="s">
        <v>71</v>
      </c>
      <c r="B276" s="1">
        <v>246</v>
      </c>
      <c r="C276" s="1">
        <v>258</v>
      </c>
      <c r="D276" s="1" t="s">
        <v>29</v>
      </c>
      <c r="E276" s="1">
        <v>1455.7300620000001</v>
      </c>
      <c r="F276" s="1">
        <v>5.4359773330000003</v>
      </c>
      <c r="G276" s="1">
        <v>1000</v>
      </c>
      <c r="H276" s="1">
        <v>3.4855363330000002</v>
      </c>
      <c r="I276" s="1">
        <v>0.11807670100000001</v>
      </c>
      <c r="J276" s="1">
        <f t="shared" si="4"/>
        <v>13</v>
      </c>
    </row>
    <row r="277" spans="1:11" x14ac:dyDescent="0.3">
      <c r="A277" s="1" t="s">
        <v>71</v>
      </c>
      <c r="B277" s="1">
        <v>246</v>
      </c>
      <c r="C277" s="1">
        <v>258</v>
      </c>
      <c r="D277" s="1" t="s">
        <v>29</v>
      </c>
      <c r="E277" s="1">
        <v>1455.7300620000001</v>
      </c>
      <c r="F277" s="1">
        <v>5.4282763330000003</v>
      </c>
      <c r="G277" s="1">
        <v>10000</v>
      </c>
      <c r="H277" s="1">
        <v>5.0784833330000003</v>
      </c>
      <c r="I277" s="1">
        <v>0.23493223599999999</v>
      </c>
      <c r="J277" s="1">
        <f t="shared" si="4"/>
        <v>13</v>
      </c>
    </row>
    <row r="278" spans="1:11" x14ac:dyDescent="0.3">
      <c r="A278" s="1" t="s">
        <v>25</v>
      </c>
      <c r="B278" s="1">
        <v>246</v>
      </c>
      <c r="C278" s="1">
        <v>258</v>
      </c>
      <c r="D278" s="1" t="s">
        <v>29</v>
      </c>
      <c r="E278" s="1">
        <v>1455.7300620000001</v>
      </c>
      <c r="F278" s="1">
        <v>5.4344580000000002</v>
      </c>
      <c r="G278" s="1">
        <v>0</v>
      </c>
      <c r="H278" s="1">
        <v>0</v>
      </c>
      <c r="I278" s="1">
        <v>0</v>
      </c>
      <c r="J278" s="1">
        <f t="shared" si="4"/>
        <v>13</v>
      </c>
    </row>
    <row r="279" spans="1:11" x14ac:dyDescent="0.3">
      <c r="A279" s="1" t="s">
        <v>25</v>
      </c>
      <c r="B279" s="1">
        <v>246</v>
      </c>
      <c r="C279" s="1">
        <v>258</v>
      </c>
      <c r="D279" s="1" t="s">
        <v>29</v>
      </c>
      <c r="E279" s="1">
        <v>1455.7300620000001</v>
      </c>
      <c r="F279" s="1">
        <v>5.4410913330000001</v>
      </c>
      <c r="G279" s="1">
        <v>10</v>
      </c>
      <c r="H279" s="1">
        <v>1.6995416670000001</v>
      </c>
      <c r="I279" s="1">
        <v>7.3070967000000001E-2</v>
      </c>
      <c r="J279" s="1">
        <f t="shared" si="4"/>
        <v>13</v>
      </c>
    </row>
    <row r="280" spans="1:11" x14ac:dyDescent="0.3">
      <c r="A280" s="1" t="s">
        <v>25</v>
      </c>
      <c r="B280" s="1">
        <v>246</v>
      </c>
      <c r="C280" s="1">
        <v>258</v>
      </c>
      <c r="D280" s="1" t="s">
        <v>29</v>
      </c>
      <c r="E280" s="1">
        <v>1455.7300620000001</v>
      </c>
      <c r="F280" s="1">
        <v>5.4368306669999997</v>
      </c>
      <c r="G280" s="1">
        <v>100</v>
      </c>
      <c r="H280" s="1">
        <v>2.849189</v>
      </c>
      <c r="I280" s="1">
        <v>4.1012767999999998E-2</v>
      </c>
      <c r="J280" s="1">
        <f t="shared" si="4"/>
        <v>13</v>
      </c>
    </row>
    <row r="281" spans="1:11" x14ac:dyDescent="0.3">
      <c r="A281" s="1" t="s">
        <v>25</v>
      </c>
      <c r="B281" s="1">
        <v>246</v>
      </c>
      <c r="C281" s="1">
        <v>258</v>
      </c>
      <c r="D281" s="1" t="s">
        <v>29</v>
      </c>
      <c r="E281" s="1">
        <v>1455.7300620000001</v>
      </c>
      <c r="F281" s="1">
        <v>5.4409099999999997</v>
      </c>
      <c r="G281" s="1">
        <v>1000</v>
      </c>
      <c r="H281" s="1">
        <v>3.5511789999999999</v>
      </c>
      <c r="I281" s="1">
        <v>0.10502746</v>
      </c>
      <c r="J281" s="1">
        <f t="shared" si="4"/>
        <v>13</v>
      </c>
    </row>
    <row r="282" spans="1:11" x14ac:dyDescent="0.3">
      <c r="A282" s="1" t="s">
        <v>25</v>
      </c>
      <c r="B282" s="1">
        <v>246</v>
      </c>
      <c r="C282" s="1">
        <v>258</v>
      </c>
      <c r="D282" s="1" t="s">
        <v>29</v>
      </c>
      <c r="E282" s="1">
        <v>1455.7300620000001</v>
      </c>
      <c r="F282" s="1">
        <v>5.4345113329999997</v>
      </c>
      <c r="G282" s="1">
        <v>10000</v>
      </c>
      <c r="H282" s="1">
        <v>4.9045446669999997</v>
      </c>
      <c r="I282" s="1">
        <v>7.3099701000000003E-2</v>
      </c>
      <c r="J282" s="1">
        <f t="shared" si="4"/>
        <v>13</v>
      </c>
    </row>
    <row r="283" spans="1:11" x14ac:dyDescent="0.3">
      <c r="A283" s="1" t="s">
        <v>24</v>
      </c>
      <c r="B283" s="1">
        <v>246</v>
      </c>
      <c r="C283" s="1">
        <v>258</v>
      </c>
      <c r="D283" s="1" t="s">
        <v>29</v>
      </c>
      <c r="E283" s="1">
        <v>1455.7300620000001</v>
      </c>
      <c r="F283" s="1">
        <v>5.4345619999999997</v>
      </c>
      <c r="G283" s="1">
        <v>0</v>
      </c>
      <c r="H283" s="1">
        <v>0</v>
      </c>
      <c r="I283" s="1">
        <v>0</v>
      </c>
      <c r="J283" s="1">
        <f t="shared" si="4"/>
        <v>13</v>
      </c>
    </row>
    <row r="284" spans="1:11" x14ac:dyDescent="0.3">
      <c r="A284" s="1" t="s">
        <v>24</v>
      </c>
      <c r="B284" s="1">
        <v>246</v>
      </c>
      <c r="C284" s="1">
        <v>258</v>
      </c>
      <c r="D284" s="1" t="s">
        <v>29</v>
      </c>
      <c r="E284" s="1">
        <v>1455.7300620000001</v>
      </c>
      <c r="F284" s="1">
        <v>5.4392643329999997</v>
      </c>
      <c r="G284" s="1">
        <v>10</v>
      </c>
      <c r="H284" s="1">
        <v>1.41994</v>
      </c>
      <c r="I284" s="1">
        <v>6.8811307000000002E-2</v>
      </c>
      <c r="J284" s="1">
        <f t="shared" si="4"/>
        <v>13</v>
      </c>
    </row>
    <row r="285" spans="1:11" x14ac:dyDescent="0.3">
      <c r="A285" s="1" t="s">
        <v>24</v>
      </c>
      <c r="B285" s="1">
        <v>246</v>
      </c>
      <c r="C285" s="1">
        <v>258</v>
      </c>
      <c r="D285" s="1" t="s">
        <v>29</v>
      </c>
      <c r="E285" s="1">
        <v>1455.7300620000001</v>
      </c>
      <c r="F285" s="1">
        <v>5.4357666670000002</v>
      </c>
      <c r="G285" s="1">
        <v>100</v>
      </c>
      <c r="H285" s="1">
        <v>2.6354263329999998</v>
      </c>
      <c r="I285" s="1">
        <v>7.2138588000000003E-2</v>
      </c>
      <c r="J285" s="1">
        <f t="shared" si="4"/>
        <v>13</v>
      </c>
    </row>
    <row r="286" spans="1:11" x14ac:dyDescent="0.3">
      <c r="A286" s="1" t="s">
        <v>24</v>
      </c>
      <c r="B286" s="1">
        <v>246</v>
      </c>
      <c r="C286" s="1">
        <v>258</v>
      </c>
      <c r="D286" s="1" t="s">
        <v>29</v>
      </c>
      <c r="E286" s="1">
        <v>1455.7300620000001</v>
      </c>
      <c r="F286" s="1">
        <v>5.4261860000000004</v>
      </c>
      <c r="G286" s="1">
        <v>1000</v>
      </c>
      <c r="H286" s="1">
        <v>3.3830853329999999</v>
      </c>
      <c r="I286" s="1">
        <v>0.16505778099999999</v>
      </c>
      <c r="J286" s="1">
        <f t="shared" si="4"/>
        <v>13</v>
      </c>
    </row>
    <row r="287" spans="1:11" x14ac:dyDescent="0.3">
      <c r="A287" s="1" t="s">
        <v>24</v>
      </c>
      <c r="B287" s="1">
        <v>246</v>
      </c>
      <c r="C287" s="1">
        <v>258</v>
      </c>
      <c r="D287" s="1" t="s">
        <v>29</v>
      </c>
      <c r="E287" s="1">
        <v>1455.7300620000001</v>
      </c>
      <c r="F287" s="1">
        <v>5.4344080000000003</v>
      </c>
      <c r="G287" s="1">
        <v>10000</v>
      </c>
      <c r="H287" s="1">
        <v>4.9821873329999997</v>
      </c>
      <c r="I287" s="1">
        <v>0.14296277399999999</v>
      </c>
      <c r="J287" s="1">
        <f t="shared" si="4"/>
        <v>13</v>
      </c>
    </row>
    <row r="288" spans="1:11" x14ac:dyDescent="0.3">
      <c r="A288" s="13" t="s">
        <v>71</v>
      </c>
      <c r="B288" s="13">
        <v>246</v>
      </c>
      <c r="C288" s="13">
        <v>250</v>
      </c>
      <c r="D288" s="13" t="s">
        <v>53</v>
      </c>
      <c r="E288" s="13">
        <v>534.24376199999995</v>
      </c>
      <c r="F288" s="13"/>
      <c r="G288" s="13">
        <v>0</v>
      </c>
      <c r="H288" s="13">
        <v>0</v>
      </c>
      <c r="I288" s="13">
        <v>0</v>
      </c>
      <c r="J288" s="1">
        <f t="shared" si="4"/>
        <v>5</v>
      </c>
      <c r="K288" t="s">
        <v>61</v>
      </c>
    </row>
    <row r="289" spans="1:12" x14ac:dyDescent="0.3">
      <c r="A289" s="13" t="s">
        <v>71</v>
      </c>
      <c r="B289" s="13">
        <v>246</v>
      </c>
      <c r="C289" s="13">
        <v>250</v>
      </c>
      <c r="D289" s="13" t="s">
        <v>53</v>
      </c>
      <c r="E289" s="13">
        <v>534.24376199999995</v>
      </c>
      <c r="F289" s="13"/>
      <c r="G289" s="13">
        <v>10</v>
      </c>
      <c r="H289" s="13">
        <v>0.97286566699999999</v>
      </c>
      <c r="I289" s="13">
        <v>4.4434889999999998E-2</v>
      </c>
      <c r="J289" s="1">
        <f t="shared" si="4"/>
        <v>5</v>
      </c>
    </row>
    <row r="290" spans="1:12" x14ac:dyDescent="0.3">
      <c r="A290" s="13" t="s">
        <v>71</v>
      </c>
      <c r="B290" s="13">
        <v>246</v>
      </c>
      <c r="C290" s="13">
        <v>250</v>
      </c>
      <c r="D290" s="13" t="s">
        <v>53</v>
      </c>
      <c r="E290" s="13">
        <v>534.24376199999995</v>
      </c>
      <c r="F290" s="13"/>
      <c r="G290" s="13">
        <v>100</v>
      </c>
      <c r="H290" s="13">
        <v>1.897475</v>
      </c>
      <c r="I290" s="13">
        <v>0.12658002900000001</v>
      </c>
      <c r="J290" s="1">
        <f t="shared" si="4"/>
        <v>5</v>
      </c>
    </row>
    <row r="291" spans="1:12" x14ac:dyDescent="0.3">
      <c r="A291" s="13" t="s">
        <v>71</v>
      </c>
      <c r="B291" s="13">
        <v>246</v>
      </c>
      <c r="C291" s="13">
        <v>250</v>
      </c>
      <c r="D291" s="13" t="s">
        <v>53</v>
      </c>
      <c r="E291" s="13">
        <v>534.24376199999995</v>
      </c>
      <c r="F291" s="13"/>
      <c r="G291" s="13">
        <v>1000</v>
      </c>
      <c r="H291" s="13">
        <v>2.2780043330000002</v>
      </c>
      <c r="I291" s="13">
        <v>0.104223379</v>
      </c>
      <c r="J291" s="1">
        <f t="shared" si="4"/>
        <v>5</v>
      </c>
    </row>
    <row r="292" spans="1:12" x14ac:dyDescent="0.3">
      <c r="A292" s="13" t="s">
        <v>71</v>
      </c>
      <c r="B292" s="13">
        <v>246</v>
      </c>
      <c r="C292" s="13">
        <v>250</v>
      </c>
      <c r="D292" s="13" t="s">
        <v>53</v>
      </c>
      <c r="E292" s="13">
        <v>534.24376199999995</v>
      </c>
      <c r="F292" s="13"/>
      <c r="G292" s="13">
        <v>10000</v>
      </c>
      <c r="H292" s="13">
        <v>2.7182520000000001</v>
      </c>
      <c r="I292" s="13">
        <v>0.20001063899999999</v>
      </c>
      <c r="J292" s="1">
        <f t="shared" si="4"/>
        <v>5</v>
      </c>
    </row>
    <row r="293" spans="1:12" x14ac:dyDescent="0.3">
      <c r="A293" s="13" t="s">
        <v>25</v>
      </c>
      <c r="B293" s="13">
        <v>246</v>
      </c>
      <c r="C293" s="13">
        <v>250</v>
      </c>
      <c r="D293" s="13" t="s">
        <v>53</v>
      </c>
      <c r="E293" s="13">
        <v>534.24376199999995</v>
      </c>
      <c r="F293" s="13"/>
      <c r="G293" s="13">
        <v>0</v>
      </c>
      <c r="H293" s="13">
        <v>0</v>
      </c>
      <c r="I293" s="13">
        <v>0</v>
      </c>
      <c r="J293" s="1">
        <f t="shared" si="4"/>
        <v>5</v>
      </c>
    </row>
    <row r="294" spans="1:12" x14ac:dyDescent="0.3">
      <c r="A294" s="13" t="s">
        <v>25</v>
      </c>
      <c r="B294" s="13">
        <v>246</v>
      </c>
      <c r="C294" s="13">
        <v>250</v>
      </c>
      <c r="D294" s="13" t="s">
        <v>53</v>
      </c>
      <c r="E294" s="13">
        <v>534.24376199999995</v>
      </c>
      <c r="F294" s="13"/>
      <c r="G294" s="13">
        <v>10</v>
      </c>
      <c r="H294" s="13">
        <v>0.89176566700000004</v>
      </c>
      <c r="I294" s="13">
        <v>6.2335939999999999E-2</v>
      </c>
      <c r="J294" s="1">
        <f t="shared" si="4"/>
        <v>5</v>
      </c>
    </row>
    <row r="295" spans="1:12" x14ac:dyDescent="0.3">
      <c r="A295" s="13" t="s">
        <v>25</v>
      </c>
      <c r="B295" s="13">
        <v>246</v>
      </c>
      <c r="C295" s="13">
        <v>250</v>
      </c>
      <c r="D295" s="13" t="s">
        <v>53</v>
      </c>
      <c r="E295" s="13">
        <v>534.24376199999995</v>
      </c>
      <c r="F295" s="13"/>
      <c r="G295" s="13">
        <v>100</v>
      </c>
      <c r="H295" s="13">
        <v>1.9523666669999999</v>
      </c>
      <c r="I295" s="13">
        <v>2.6698620999999999E-2</v>
      </c>
      <c r="J295" s="1">
        <f t="shared" si="4"/>
        <v>5</v>
      </c>
    </row>
    <row r="296" spans="1:12" x14ac:dyDescent="0.3">
      <c r="A296" s="13" t="s">
        <v>25</v>
      </c>
      <c r="B296" s="13">
        <v>246</v>
      </c>
      <c r="C296" s="13">
        <v>250</v>
      </c>
      <c r="D296" s="13" t="s">
        <v>53</v>
      </c>
      <c r="E296" s="13">
        <v>534.24376199999995</v>
      </c>
      <c r="F296" s="13"/>
      <c r="G296" s="13">
        <v>1000</v>
      </c>
      <c r="H296" s="13">
        <v>2.366866667</v>
      </c>
      <c r="I296" s="13">
        <v>7.4772719000000001E-2</v>
      </c>
      <c r="J296" s="1">
        <f t="shared" si="4"/>
        <v>5</v>
      </c>
    </row>
    <row r="297" spans="1:12" x14ac:dyDescent="0.3">
      <c r="A297" s="13" t="s">
        <v>25</v>
      </c>
      <c r="B297" s="13">
        <v>246</v>
      </c>
      <c r="C297" s="13">
        <v>250</v>
      </c>
      <c r="D297" s="13" t="s">
        <v>53</v>
      </c>
      <c r="E297" s="13">
        <v>534.24376199999995</v>
      </c>
      <c r="F297" s="13"/>
      <c r="G297" s="13">
        <v>10000</v>
      </c>
      <c r="H297" s="13">
        <v>2.6800063330000001</v>
      </c>
      <c r="I297" s="13">
        <v>5.9635179000000003E-2</v>
      </c>
      <c r="J297" s="1">
        <f t="shared" si="4"/>
        <v>5</v>
      </c>
    </row>
    <row r="298" spans="1:12" x14ac:dyDescent="0.3">
      <c r="A298" s="13" t="s">
        <v>24</v>
      </c>
      <c r="B298" s="13">
        <v>246</v>
      </c>
      <c r="C298" s="13">
        <v>250</v>
      </c>
      <c r="D298" s="13" t="s">
        <v>53</v>
      </c>
      <c r="E298" s="13">
        <v>534.24376199999995</v>
      </c>
      <c r="F298" s="13"/>
      <c r="G298" s="13">
        <v>0</v>
      </c>
      <c r="H298" s="13">
        <v>0</v>
      </c>
      <c r="I298" s="13">
        <v>0</v>
      </c>
      <c r="J298" s="1">
        <f t="shared" si="4"/>
        <v>5</v>
      </c>
    </row>
    <row r="299" spans="1:12" x14ac:dyDescent="0.3">
      <c r="A299" s="13" t="s">
        <v>24</v>
      </c>
      <c r="B299" s="13">
        <v>246</v>
      </c>
      <c r="C299" s="13">
        <v>250</v>
      </c>
      <c r="D299" s="13" t="s">
        <v>53</v>
      </c>
      <c r="E299" s="13">
        <v>534.24376199999995</v>
      </c>
      <c r="F299" s="13"/>
      <c r="G299" s="13">
        <v>10</v>
      </c>
      <c r="H299" s="13">
        <v>0.61928899999999998</v>
      </c>
      <c r="I299" s="13">
        <v>6.2408180000000001E-2</v>
      </c>
      <c r="J299" s="1">
        <f t="shared" si="4"/>
        <v>5</v>
      </c>
      <c r="L299">
        <v>1.3278035756959918E-3</v>
      </c>
    </row>
    <row r="300" spans="1:12" x14ac:dyDescent="0.3">
      <c r="A300" s="13" t="s">
        <v>24</v>
      </c>
      <c r="B300" s="13">
        <v>246</v>
      </c>
      <c r="C300" s="13">
        <v>250</v>
      </c>
      <c r="D300" s="13" t="s">
        <v>53</v>
      </c>
      <c r="E300" s="13">
        <v>534.24376199999995</v>
      </c>
      <c r="F300" s="13"/>
      <c r="G300" s="13">
        <v>100</v>
      </c>
      <c r="H300" s="13">
        <v>1.7455620000000001</v>
      </c>
      <c r="I300" s="13">
        <v>7.3105113999999999E-2</v>
      </c>
      <c r="J300" s="1">
        <f t="shared" si="4"/>
        <v>5</v>
      </c>
    </row>
    <row r="301" spans="1:12" x14ac:dyDescent="0.3">
      <c r="A301" s="13" t="s">
        <v>24</v>
      </c>
      <c r="B301" s="13">
        <v>246</v>
      </c>
      <c r="C301" s="13">
        <v>250</v>
      </c>
      <c r="D301" s="13" t="s">
        <v>53</v>
      </c>
      <c r="E301" s="13">
        <v>534.24376199999995</v>
      </c>
      <c r="F301" s="13"/>
      <c r="G301" s="13">
        <v>1000</v>
      </c>
      <c r="H301" s="13">
        <v>2.2073966669999998</v>
      </c>
      <c r="I301" s="13">
        <v>0.15595197499999999</v>
      </c>
      <c r="J301" s="1">
        <f t="shared" si="4"/>
        <v>5</v>
      </c>
    </row>
    <row r="302" spans="1:12" x14ac:dyDescent="0.3">
      <c r="A302" s="13" t="s">
        <v>24</v>
      </c>
      <c r="B302" s="13">
        <v>246</v>
      </c>
      <c r="C302" s="13">
        <v>250</v>
      </c>
      <c r="D302" s="13" t="s">
        <v>53</v>
      </c>
      <c r="E302" s="13">
        <v>534.24376199999995</v>
      </c>
      <c r="F302" s="13"/>
      <c r="G302" s="13">
        <v>10000</v>
      </c>
      <c r="H302" s="13">
        <v>2.7179656670000001</v>
      </c>
      <c r="I302" s="13">
        <v>0.122190832</v>
      </c>
      <c r="J302" s="1">
        <f t="shared" si="4"/>
        <v>5</v>
      </c>
    </row>
    <row r="303" spans="1:12" x14ac:dyDescent="0.3">
      <c r="A303" s="1" t="s">
        <v>71</v>
      </c>
      <c r="B303" s="1">
        <v>251</v>
      </c>
      <c r="C303" s="1">
        <v>258</v>
      </c>
      <c r="D303" s="1" t="s">
        <v>73</v>
      </c>
      <c r="E303" s="1">
        <v>921.48630000000003</v>
      </c>
      <c r="F303" s="1">
        <v>5.0997969999999997</v>
      </c>
      <c r="G303" s="1">
        <v>0</v>
      </c>
      <c r="H303" s="1">
        <v>0</v>
      </c>
      <c r="I303" s="1">
        <v>0</v>
      </c>
      <c r="J303" s="1">
        <f t="shared" si="4"/>
        <v>8</v>
      </c>
    </row>
    <row r="304" spans="1:12" x14ac:dyDescent="0.3">
      <c r="A304" s="1" t="s">
        <v>71</v>
      </c>
      <c r="B304" s="1">
        <v>251</v>
      </c>
      <c r="C304" s="1">
        <v>258</v>
      </c>
      <c r="D304" s="1" t="s">
        <v>73</v>
      </c>
      <c r="E304" s="1">
        <v>921.48630000000003</v>
      </c>
      <c r="F304" s="1">
        <v>5.0901170000000002</v>
      </c>
      <c r="G304" s="1">
        <v>10</v>
      </c>
      <c r="H304" s="1">
        <v>0.82274866700000004</v>
      </c>
      <c r="I304" s="1">
        <v>2.1664406000000001E-2</v>
      </c>
      <c r="J304" s="1">
        <f t="shared" si="4"/>
        <v>8</v>
      </c>
    </row>
    <row r="305" spans="1:10" x14ac:dyDescent="0.3">
      <c r="A305" s="1" t="s">
        <v>71</v>
      </c>
      <c r="B305" s="1">
        <v>251</v>
      </c>
      <c r="C305" s="1">
        <v>258</v>
      </c>
      <c r="D305" s="1" t="s">
        <v>73</v>
      </c>
      <c r="E305" s="1">
        <v>921.48630000000003</v>
      </c>
      <c r="F305" s="1">
        <v>5.0966639999999996</v>
      </c>
      <c r="G305" s="1">
        <v>100</v>
      </c>
      <c r="H305" s="1">
        <v>0.912107</v>
      </c>
      <c r="I305" s="1">
        <v>1.6744182999999999E-2</v>
      </c>
      <c r="J305" s="1">
        <f t="shared" si="4"/>
        <v>8</v>
      </c>
    </row>
    <row r="306" spans="1:10" x14ac:dyDescent="0.3">
      <c r="A306" s="1" t="s">
        <v>71</v>
      </c>
      <c r="B306" s="1">
        <v>251</v>
      </c>
      <c r="C306" s="1">
        <v>258</v>
      </c>
      <c r="D306" s="1" t="s">
        <v>73</v>
      </c>
      <c r="E306" s="1">
        <v>921.48630000000003</v>
      </c>
      <c r="F306" s="1">
        <v>5.0890703329999996</v>
      </c>
      <c r="G306" s="1">
        <v>1000</v>
      </c>
      <c r="H306" s="1">
        <v>1.207532</v>
      </c>
      <c r="I306" s="1">
        <v>1.3866447E-2</v>
      </c>
      <c r="J306" s="1">
        <f t="shared" si="4"/>
        <v>8</v>
      </c>
    </row>
    <row r="307" spans="1:10" x14ac:dyDescent="0.3">
      <c r="A307" s="1" t="s">
        <v>71</v>
      </c>
      <c r="B307" s="1">
        <v>251</v>
      </c>
      <c r="C307" s="1">
        <v>258</v>
      </c>
      <c r="D307" s="1" t="s">
        <v>73</v>
      </c>
      <c r="E307" s="1">
        <v>921.48630000000003</v>
      </c>
      <c r="F307" s="1">
        <v>5.0823766670000001</v>
      </c>
      <c r="G307" s="1">
        <v>10000</v>
      </c>
      <c r="H307" s="1">
        <v>2.3602313330000002</v>
      </c>
      <c r="I307" s="1">
        <v>3.6294764E-2</v>
      </c>
      <c r="J307" s="1">
        <f t="shared" si="4"/>
        <v>8</v>
      </c>
    </row>
    <row r="308" spans="1:10" x14ac:dyDescent="0.3">
      <c r="A308" s="1" t="s">
        <v>25</v>
      </c>
      <c r="B308" s="1">
        <v>251</v>
      </c>
      <c r="C308" s="1">
        <v>258</v>
      </c>
      <c r="D308" s="1" t="s">
        <v>73</v>
      </c>
      <c r="E308" s="1">
        <v>921.48630000000003</v>
      </c>
      <c r="F308" s="1">
        <v>5.0997969999999997</v>
      </c>
      <c r="G308" s="1">
        <v>0</v>
      </c>
      <c r="H308" s="1">
        <v>0</v>
      </c>
      <c r="I308" s="1">
        <v>0</v>
      </c>
      <c r="J308" s="1">
        <f t="shared" si="4"/>
        <v>8</v>
      </c>
    </row>
    <row r="309" spans="1:10" x14ac:dyDescent="0.3">
      <c r="A309" s="1" t="s">
        <v>25</v>
      </c>
      <c r="B309" s="1">
        <v>251</v>
      </c>
      <c r="C309" s="1">
        <v>258</v>
      </c>
      <c r="D309" s="1" t="s">
        <v>73</v>
      </c>
      <c r="E309" s="1">
        <v>921.48630000000003</v>
      </c>
      <c r="F309" s="1">
        <v>5.0920160000000001</v>
      </c>
      <c r="G309" s="1">
        <v>10</v>
      </c>
      <c r="H309" s="1">
        <v>0.80777600000000005</v>
      </c>
      <c r="I309" s="1">
        <v>2.4182842999999999E-2</v>
      </c>
      <c r="J309" s="1">
        <f t="shared" si="4"/>
        <v>8</v>
      </c>
    </row>
    <row r="310" spans="1:10" x14ac:dyDescent="0.3">
      <c r="A310" s="1" t="s">
        <v>25</v>
      </c>
      <c r="B310" s="1">
        <v>251</v>
      </c>
      <c r="C310" s="1">
        <v>258</v>
      </c>
      <c r="D310" s="1" t="s">
        <v>73</v>
      </c>
      <c r="E310" s="1">
        <v>921.48630000000003</v>
      </c>
      <c r="F310" s="1">
        <v>5.0915169999999996</v>
      </c>
      <c r="G310" s="1">
        <v>100</v>
      </c>
      <c r="H310" s="1">
        <v>0.89682233300000003</v>
      </c>
      <c r="I310" s="1">
        <v>1.5454516E-2</v>
      </c>
      <c r="J310" s="1">
        <f t="shared" si="4"/>
        <v>8</v>
      </c>
    </row>
    <row r="311" spans="1:10" x14ac:dyDescent="0.3">
      <c r="A311" s="1" t="s">
        <v>25</v>
      </c>
      <c r="B311" s="1">
        <v>251</v>
      </c>
      <c r="C311" s="1">
        <v>258</v>
      </c>
      <c r="D311" s="1" t="s">
        <v>73</v>
      </c>
      <c r="E311" s="1">
        <v>921.48630000000003</v>
      </c>
      <c r="F311" s="1">
        <v>5.094055333</v>
      </c>
      <c r="G311" s="1">
        <v>1000</v>
      </c>
      <c r="H311" s="1">
        <v>1.1843123330000001</v>
      </c>
      <c r="I311" s="1">
        <v>3.038793E-2</v>
      </c>
      <c r="J311" s="1">
        <f t="shared" si="4"/>
        <v>8</v>
      </c>
    </row>
    <row r="312" spans="1:10" x14ac:dyDescent="0.3">
      <c r="A312" s="1" t="s">
        <v>25</v>
      </c>
      <c r="B312" s="1">
        <v>251</v>
      </c>
      <c r="C312" s="1">
        <v>258</v>
      </c>
      <c r="D312" s="1" t="s">
        <v>73</v>
      </c>
      <c r="E312" s="1">
        <v>921.48630000000003</v>
      </c>
      <c r="F312" s="1">
        <v>5.0844066669999997</v>
      </c>
      <c r="G312" s="1">
        <v>10000</v>
      </c>
      <c r="H312" s="1">
        <v>2.2245383329999999</v>
      </c>
      <c r="I312" s="1">
        <v>4.1571643999999998E-2</v>
      </c>
      <c r="J312" s="1">
        <f t="shared" si="4"/>
        <v>8</v>
      </c>
    </row>
    <row r="313" spans="1:10" x14ac:dyDescent="0.3">
      <c r="A313" s="1" t="s">
        <v>24</v>
      </c>
      <c r="B313" s="1">
        <v>251</v>
      </c>
      <c r="C313" s="1">
        <v>258</v>
      </c>
      <c r="D313" s="1" t="s">
        <v>73</v>
      </c>
      <c r="E313" s="1">
        <v>921.48630000000003</v>
      </c>
      <c r="F313" s="1">
        <v>5.0997969999999997</v>
      </c>
      <c r="G313" s="1">
        <v>0</v>
      </c>
      <c r="H313" s="1">
        <v>0</v>
      </c>
      <c r="I313" s="1">
        <v>0</v>
      </c>
      <c r="J313" s="1">
        <f t="shared" si="4"/>
        <v>8</v>
      </c>
    </row>
    <row r="314" spans="1:10" x14ac:dyDescent="0.3">
      <c r="A314" s="1" t="s">
        <v>24</v>
      </c>
      <c r="B314" s="1">
        <v>251</v>
      </c>
      <c r="C314" s="1">
        <v>258</v>
      </c>
      <c r="D314" s="1" t="s">
        <v>73</v>
      </c>
      <c r="E314" s="1">
        <v>921.48630000000003</v>
      </c>
      <c r="F314" s="1">
        <v>5.0883883330000002</v>
      </c>
      <c r="G314" s="1">
        <v>10</v>
      </c>
      <c r="H314" s="1">
        <v>0.800651</v>
      </c>
      <c r="I314" s="1">
        <v>6.4985549999999996E-3</v>
      </c>
      <c r="J314" s="1">
        <f t="shared" si="4"/>
        <v>8</v>
      </c>
    </row>
    <row r="315" spans="1:10" x14ac:dyDescent="0.3">
      <c r="A315" s="1" t="s">
        <v>24</v>
      </c>
      <c r="B315" s="1">
        <v>251</v>
      </c>
      <c r="C315" s="1">
        <v>258</v>
      </c>
      <c r="D315" s="1" t="s">
        <v>73</v>
      </c>
      <c r="E315" s="1">
        <v>921.48630000000003</v>
      </c>
      <c r="F315" s="1">
        <v>5.0885040000000004</v>
      </c>
      <c r="G315" s="1">
        <v>100</v>
      </c>
      <c r="H315" s="1">
        <v>0.88986433300000001</v>
      </c>
      <c r="I315" s="1">
        <v>7.0833520000000002E-3</v>
      </c>
      <c r="J315" s="1">
        <f t="shared" si="4"/>
        <v>8</v>
      </c>
    </row>
    <row r="316" spans="1:10" x14ac:dyDescent="0.3">
      <c r="A316" s="1" t="s">
        <v>24</v>
      </c>
      <c r="B316" s="1">
        <v>251</v>
      </c>
      <c r="C316" s="1">
        <v>258</v>
      </c>
      <c r="D316" s="1" t="s">
        <v>73</v>
      </c>
      <c r="E316" s="1">
        <v>921.48630000000003</v>
      </c>
      <c r="F316" s="1">
        <v>5.0891843330000004</v>
      </c>
      <c r="G316" s="1">
        <v>1000</v>
      </c>
      <c r="H316" s="1">
        <v>1.175688667</v>
      </c>
      <c r="I316" s="1">
        <v>2.4145267000000002E-2</v>
      </c>
      <c r="J316" s="1">
        <f t="shared" si="4"/>
        <v>8</v>
      </c>
    </row>
    <row r="317" spans="1:10" x14ac:dyDescent="0.3">
      <c r="A317" s="1" t="s">
        <v>24</v>
      </c>
      <c r="B317" s="1">
        <v>251</v>
      </c>
      <c r="C317" s="1">
        <v>258</v>
      </c>
      <c r="D317" s="1" t="s">
        <v>73</v>
      </c>
      <c r="E317" s="1">
        <v>921.48630000000003</v>
      </c>
      <c r="F317" s="1">
        <v>5.0857659999999996</v>
      </c>
      <c r="G317" s="1">
        <v>10000</v>
      </c>
      <c r="H317" s="1">
        <v>2.2642216670000002</v>
      </c>
      <c r="I317" s="1">
        <v>3.2947393999999998E-2</v>
      </c>
      <c r="J317" s="1">
        <f t="shared" si="4"/>
        <v>8</v>
      </c>
    </row>
    <row r="318" spans="1:10" x14ac:dyDescent="0.3">
      <c r="A318" s="1" t="s">
        <v>71</v>
      </c>
      <c r="B318" s="1">
        <v>274</v>
      </c>
      <c r="C318" s="1">
        <v>280</v>
      </c>
      <c r="D318" s="1" t="s">
        <v>56</v>
      </c>
      <c r="E318" s="1">
        <v>820.48149999999998</v>
      </c>
      <c r="F318" s="1">
        <v>6.5713689999999998</v>
      </c>
      <c r="G318" s="1">
        <v>0</v>
      </c>
      <c r="H318" s="1">
        <v>0</v>
      </c>
      <c r="I318" s="1">
        <v>0</v>
      </c>
      <c r="J318" s="1">
        <f t="shared" si="4"/>
        <v>7</v>
      </c>
    </row>
    <row r="319" spans="1:10" x14ac:dyDescent="0.3">
      <c r="A319" s="1" t="s">
        <v>71</v>
      </c>
      <c r="B319" s="1">
        <v>274</v>
      </c>
      <c r="C319" s="1">
        <v>280</v>
      </c>
      <c r="D319" s="1" t="s">
        <v>56</v>
      </c>
      <c r="E319" s="1">
        <v>820.48149999999998</v>
      </c>
      <c r="F319" s="1">
        <v>6.5601919999999998</v>
      </c>
      <c r="G319" s="1">
        <v>10</v>
      </c>
      <c r="H319" s="1">
        <v>0.708584667</v>
      </c>
      <c r="I319" s="1">
        <v>2.5056334000000003E-2</v>
      </c>
      <c r="J319" s="1">
        <f t="shared" si="4"/>
        <v>7</v>
      </c>
    </row>
    <row r="320" spans="1:10" x14ac:dyDescent="0.3">
      <c r="A320" s="1" t="s">
        <v>71</v>
      </c>
      <c r="B320" s="1">
        <v>274</v>
      </c>
      <c r="C320" s="1">
        <v>280</v>
      </c>
      <c r="D320" s="1" t="s">
        <v>56</v>
      </c>
      <c r="E320" s="1">
        <v>820.48149999999998</v>
      </c>
      <c r="F320" s="1">
        <v>6.5580043330000004</v>
      </c>
      <c r="G320" s="1">
        <v>100</v>
      </c>
      <c r="H320" s="1">
        <v>1.590799667</v>
      </c>
      <c r="I320" s="1">
        <v>1.8470891E-2</v>
      </c>
      <c r="J320" s="1">
        <f t="shared" si="4"/>
        <v>7</v>
      </c>
    </row>
    <row r="321" spans="1:10" x14ac:dyDescent="0.3">
      <c r="A321" s="1" t="s">
        <v>71</v>
      </c>
      <c r="B321" s="1">
        <v>274</v>
      </c>
      <c r="C321" s="1">
        <v>280</v>
      </c>
      <c r="D321" s="1" t="s">
        <v>56</v>
      </c>
      <c r="E321" s="1">
        <v>820.48149999999998</v>
      </c>
      <c r="F321" s="1">
        <v>6.5613056670000001</v>
      </c>
      <c r="G321" s="1">
        <v>1000</v>
      </c>
      <c r="H321" s="1">
        <v>1.7140823329999999</v>
      </c>
      <c r="I321" s="1">
        <v>7.6214860000000002E-3</v>
      </c>
      <c r="J321" s="1">
        <f t="shared" si="4"/>
        <v>7</v>
      </c>
    </row>
    <row r="322" spans="1:10" x14ac:dyDescent="0.3">
      <c r="A322" s="1" t="s">
        <v>71</v>
      </c>
      <c r="B322" s="1">
        <v>274</v>
      </c>
      <c r="C322" s="1">
        <v>280</v>
      </c>
      <c r="D322" s="1" t="s">
        <v>56</v>
      </c>
      <c r="E322" s="1">
        <v>820.48149999999998</v>
      </c>
      <c r="F322" s="1">
        <v>6.5573873330000003</v>
      </c>
      <c r="G322" s="1">
        <v>10000</v>
      </c>
      <c r="H322" s="1">
        <v>2.2048476670000001</v>
      </c>
      <c r="I322" s="1">
        <v>2.2341922E-2</v>
      </c>
      <c r="J322" s="1">
        <f t="shared" si="4"/>
        <v>7</v>
      </c>
    </row>
    <row r="323" spans="1:10" x14ac:dyDescent="0.3">
      <c r="A323" s="1" t="s">
        <v>25</v>
      </c>
      <c r="B323" s="1">
        <v>274</v>
      </c>
      <c r="C323" s="1">
        <v>280</v>
      </c>
      <c r="D323" s="1" t="s">
        <v>56</v>
      </c>
      <c r="E323" s="1">
        <v>820.48149999999998</v>
      </c>
      <c r="F323" s="1">
        <v>6.5713689999999998</v>
      </c>
      <c r="G323" s="1">
        <v>0</v>
      </c>
      <c r="H323" s="1">
        <v>0</v>
      </c>
      <c r="I323" s="1">
        <v>0</v>
      </c>
      <c r="J323" s="1">
        <f t="shared" si="4"/>
        <v>7</v>
      </c>
    </row>
    <row r="324" spans="1:10" x14ac:dyDescent="0.3">
      <c r="A324" s="1" t="s">
        <v>25</v>
      </c>
      <c r="B324" s="1">
        <v>274</v>
      </c>
      <c r="C324" s="1">
        <v>280</v>
      </c>
      <c r="D324" s="1" t="s">
        <v>56</v>
      </c>
      <c r="E324" s="1">
        <v>820.48149999999998</v>
      </c>
      <c r="F324" s="1">
        <v>6.5622179999999997</v>
      </c>
      <c r="G324" s="1">
        <v>10</v>
      </c>
      <c r="H324" s="1">
        <v>0.86626099999999995</v>
      </c>
      <c r="I324" s="1">
        <v>2.1743574000000002E-2</v>
      </c>
      <c r="J324" s="1">
        <f t="shared" ref="J324:J387" si="5">C324-B324+1</f>
        <v>7</v>
      </c>
    </row>
    <row r="325" spans="1:10" x14ac:dyDescent="0.3">
      <c r="A325" s="1" t="s">
        <v>25</v>
      </c>
      <c r="B325" s="1">
        <v>274</v>
      </c>
      <c r="C325" s="1">
        <v>280</v>
      </c>
      <c r="D325" s="1" t="s">
        <v>56</v>
      </c>
      <c r="E325" s="1">
        <v>820.48149999999998</v>
      </c>
      <c r="F325" s="1">
        <v>6.5590653330000004</v>
      </c>
      <c r="G325" s="1">
        <v>100</v>
      </c>
      <c r="H325" s="1">
        <v>1.533648667</v>
      </c>
      <c r="I325" s="1">
        <v>2.6009716999999998E-2</v>
      </c>
      <c r="J325" s="1">
        <f t="shared" si="5"/>
        <v>7</v>
      </c>
    </row>
    <row r="326" spans="1:10" x14ac:dyDescent="0.3">
      <c r="A326" s="1" t="s">
        <v>25</v>
      </c>
      <c r="B326" s="1">
        <v>274</v>
      </c>
      <c r="C326" s="1">
        <v>280</v>
      </c>
      <c r="D326" s="1" t="s">
        <v>56</v>
      </c>
      <c r="E326" s="1">
        <v>820.48149999999998</v>
      </c>
      <c r="F326" s="1">
        <v>6.5604723329999999</v>
      </c>
      <c r="G326" s="1">
        <v>1000</v>
      </c>
      <c r="H326" s="1">
        <v>1.6510963329999999</v>
      </c>
      <c r="I326" s="1">
        <v>1.1972935000000001E-2</v>
      </c>
      <c r="J326" s="1">
        <f t="shared" si="5"/>
        <v>7</v>
      </c>
    </row>
    <row r="327" spans="1:10" x14ac:dyDescent="0.3">
      <c r="A327" s="1" t="s">
        <v>25</v>
      </c>
      <c r="B327" s="1">
        <v>274</v>
      </c>
      <c r="C327" s="1">
        <v>280</v>
      </c>
      <c r="D327" s="1" t="s">
        <v>56</v>
      </c>
      <c r="E327" s="1">
        <v>820.48149999999998</v>
      </c>
      <c r="F327" s="1">
        <v>6.559780333</v>
      </c>
      <c r="G327" s="1">
        <v>10000</v>
      </c>
      <c r="H327" s="1">
        <v>2.045406667</v>
      </c>
      <c r="I327" s="1">
        <v>1.8908721E-2</v>
      </c>
      <c r="J327" s="1">
        <f t="shared" si="5"/>
        <v>7</v>
      </c>
    </row>
    <row r="328" spans="1:10" x14ac:dyDescent="0.3">
      <c r="A328" s="1" t="s">
        <v>24</v>
      </c>
      <c r="B328" s="1">
        <v>274</v>
      </c>
      <c r="C328" s="1">
        <v>280</v>
      </c>
      <c r="D328" s="1" t="s">
        <v>56</v>
      </c>
      <c r="E328" s="1">
        <v>820.48149999999998</v>
      </c>
      <c r="F328" s="1">
        <v>6.5713689999999998</v>
      </c>
      <c r="G328" s="1">
        <v>0</v>
      </c>
      <c r="H328" s="1">
        <v>0</v>
      </c>
      <c r="I328" s="1">
        <v>0</v>
      </c>
      <c r="J328" s="1">
        <f t="shared" si="5"/>
        <v>7</v>
      </c>
    </row>
    <row r="329" spans="1:10" x14ac:dyDescent="0.3">
      <c r="A329" s="1" t="s">
        <v>24</v>
      </c>
      <c r="B329" s="1">
        <v>274</v>
      </c>
      <c r="C329" s="1">
        <v>280</v>
      </c>
      <c r="D329" s="1" t="s">
        <v>56</v>
      </c>
      <c r="E329" s="1">
        <v>820.48149999999998</v>
      </c>
      <c r="F329" s="1">
        <v>6.5579640000000001</v>
      </c>
      <c r="G329" s="1">
        <v>10</v>
      </c>
      <c r="H329" s="1">
        <v>0.79376133299999996</v>
      </c>
      <c r="I329" s="1">
        <v>6.6953749999999999E-3</v>
      </c>
      <c r="J329" s="1">
        <f t="shared" si="5"/>
        <v>7</v>
      </c>
    </row>
    <row r="330" spans="1:10" x14ac:dyDescent="0.3">
      <c r="A330" s="1" t="s">
        <v>24</v>
      </c>
      <c r="B330" s="1">
        <v>274</v>
      </c>
      <c r="C330" s="1">
        <v>280</v>
      </c>
      <c r="D330" s="1" t="s">
        <v>56</v>
      </c>
      <c r="E330" s="1">
        <v>820.48149999999998</v>
      </c>
      <c r="F330" s="1">
        <v>6.5585276669999999</v>
      </c>
      <c r="G330" s="1">
        <v>100</v>
      </c>
      <c r="H330" s="1">
        <v>1.5448406669999999</v>
      </c>
      <c r="I330" s="1">
        <v>9.7288459999999993E-3</v>
      </c>
      <c r="J330" s="1">
        <f t="shared" si="5"/>
        <v>7</v>
      </c>
    </row>
    <row r="331" spans="1:10" x14ac:dyDescent="0.3">
      <c r="A331" s="1" t="s">
        <v>24</v>
      </c>
      <c r="B331" s="1">
        <v>274</v>
      </c>
      <c r="C331" s="1">
        <v>280</v>
      </c>
      <c r="D331" s="1" t="s">
        <v>56</v>
      </c>
      <c r="E331" s="1">
        <v>820.48149999999998</v>
      </c>
      <c r="F331" s="1">
        <v>6.5626873330000004</v>
      </c>
      <c r="G331" s="1">
        <v>1000</v>
      </c>
      <c r="H331" s="1">
        <v>1.6881266669999999</v>
      </c>
      <c r="I331" s="1">
        <v>1.3948804E-2</v>
      </c>
      <c r="J331" s="1">
        <f t="shared" si="5"/>
        <v>7</v>
      </c>
    </row>
    <row r="332" spans="1:10" x14ac:dyDescent="0.3">
      <c r="A332" s="1" t="s">
        <v>24</v>
      </c>
      <c r="B332" s="1">
        <v>274</v>
      </c>
      <c r="C332" s="1">
        <v>280</v>
      </c>
      <c r="D332" s="1" t="s">
        <v>56</v>
      </c>
      <c r="E332" s="1">
        <v>820.48149999999998</v>
      </c>
      <c r="F332" s="1">
        <v>6.5570996670000001</v>
      </c>
      <c r="G332" s="1">
        <v>10000</v>
      </c>
      <c r="H332" s="1">
        <v>2.1333090000000001</v>
      </c>
      <c r="I332" s="1">
        <v>2.0288724000000001E-2</v>
      </c>
      <c r="J332" s="1">
        <f t="shared" si="5"/>
        <v>7</v>
      </c>
    </row>
    <row r="333" spans="1:10" x14ac:dyDescent="0.3">
      <c r="A333" s="1" t="s">
        <v>71</v>
      </c>
      <c r="B333" s="1">
        <v>281</v>
      </c>
      <c r="C333" s="1">
        <v>291</v>
      </c>
      <c r="D333" s="1" t="s">
        <v>68</v>
      </c>
      <c r="E333" s="1">
        <v>1258.686224</v>
      </c>
      <c r="F333" s="1">
        <v>4.0322740000000001</v>
      </c>
      <c r="G333" s="1">
        <v>0</v>
      </c>
      <c r="H333" s="1">
        <v>0</v>
      </c>
      <c r="I333" s="1">
        <v>0</v>
      </c>
      <c r="J333" s="1">
        <f t="shared" si="5"/>
        <v>11</v>
      </c>
    </row>
    <row r="334" spans="1:10" x14ac:dyDescent="0.3">
      <c r="A334" s="1" t="s">
        <v>71</v>
      </c>
      <c r="B334" s="1">
        <v>281</v>
      </c>
      <c r="C334" s="1">
        <v>291</v>
      </c>
      <c r="D334" s="1" t="s">
        <v>68</v>
      </c>
      <c r="E334" s="1">
        <v>1258.686224</v>
      </c>
      <c r="F334" s="1">
        <v>4.0304836670000004</v>
      </c>
      <c r="G334" s="1">
        <v>10</v>
      </c>
      <c r="H334" s="1">
        <v>1.182292667</v>
      </c>
      <c r="I334" s="1">
        <v>5.1371334000000005E-2</v>
      </c>
      <c r="J334" s="1">
        <f t="shared" si="5"/>
        <v>11</v>
      </c>
    </row>
    <row r="335" spans="1:10" x14ac:dyDescent="0.3">
      <c r="A335" s="1" t="s">
        <v>71</v>
      </c>
      <c r="B335" s="1">
        <v>281</v>
      </c>
      <c r="C335" s="1">
        <v>291</v>
      </c>
      <c r="D335" s="1" t="s">
        <v>68</v>
      </c>
      <c r="E335" s="1">
        <v>1258.686224</v>
      </c>
      <c r="F335" s="1">
        <v>4.0376436670000002</v>
      </c>
      <c r="G335" s="1">
        <v>100</v>
      </c>
      <c r="H335" s="1">
        <v>2.030471667</v>
      </c>
      <c r="I335" s="1">
        <v>0.109945458</v>
      </c>
      <c r="J335" s="1">
        <f t="shared" si="5"/>
        <v>11</v>
      </c>
    </row>
    <row r="336" spans="1:10" x14ac:dyDescent="0.3">
      <c r="A336" s="1" t="s">
        <v>71</v>
      </c>
      <c r="B336" s="1">
        <v>281</v>
      </c>
      <c r="C336" s="1">
        <v>291</v>
      </c>
      <c r="D336" s="1" t="s">
        <v>68</v>
      </c>
      <c r="E336" s="1">
        <v>1258.686224</v>
      </c>
      <c r="F336" s="1">
        <v>4.0242909999999998</v>
      </c>
      <c r="G336" s="1">
        <v>1000</v>
      </c>
      <c r="H336" s="1">
        <v>2.3105166669999999</v>
      </c>
      <c r="I336" s="1">
        <v>5.9388441E-2</v>
      </c>
      <c r="J336" s="1">
        <f t="shared" si="5"/>
        <v>11</v>
      </c>
    </row>
    <row r="337" spans="1:12" x14ac:dyDescent="0.3">
      <c r="A337" s="1" t="s">
        <v>71</v>
      </c>
      <c r="B337" s="1">
        <v>281</v>
      </c>
      <c r="C337" s="1">
        <v>291</v>
      </c>
      <c r="D337" s="1" t="s">
        <v>68</v>
      </c>
      <c r="E337" s="1">
        <v>1258.686224</v>
      </c>
      <c r="F337" s="1">
        <v>4.021522</v>
      </c>
      <c r="G337" s="1">
        <v>10000</v>
      </c>
      <c r="H337" s="1">
        <v>2.5729363329999999</v>
      </c>
      <c r="I337" s="1">
        <v>6.019215499999999E-2</v>
      </c>
      <c r="J337" s="1">
        <f t="shared" si="5"/>
        <v>11</v>
      </c>
    </row>
    <row r="338" spans="1:12" x14ac:dyDescent="0.3">
      <c r="A338" s="1" t="s">
        <v>25</v>
      </c>
      <c r="B338" s="1">
        <v>281</v>
      </c>
      <c r="C338" s="1">
        <v>291</v>
      </c>
      <c r="D338" s="1" t="s">
        <v>68</v>
      </c>
      <c r="E338" s="1">
        <v>1258.686224</v>
      </c>
      <c r="F338" s="1">
        <v>4.0322740000000001</v>
      </c>
      <c r="G338" s="1">
        <v>0</v>
      </c>
      <c r="H338" s="1">
        <v>0</v>
      </c>
      <c r="I338" s="1">
        <v>0</v>
      </c>
      <c r="J338" s="1">
        <f t="shared" si="5"/>
        <v>11</v>
      </c>
    </row>
    <row r="339" spans="1:12" x14ac:dyDescent="0.3">
      <c r="A339" s="1" t="s">
        <v>25</v>
      </c>
      <c r="B339" s="1">
        <v>281</v>
      </c>
      <c r="C339" s="1">
        <v>291</v>
      </c>
      <c r="D339" s="1" t="s">
        <v>68</v>
      </c>
      <c r="E339" s="1">
        <v>1258.686224</v>
      </c>
      <c r="F339" s="1">
        <v>4.0228960000000002</v>
      </c>
      <c r="G339" s="1">
        <v>10</v>
      </c>
      <c r="H339" s="1">
        <v>0.92017700000000002</v>
      </c>
      <c r="I339" s="1">
        <v>8.1850337999999995E-2</v>
      </c>
      <c r="J339" s="1">
        <f t="shared" si="5"/>
        <v>11</v>
      </c>
      <c r="L339">
        <v>9.3220567153982584E-3</v>
      </c>
    </row>
    <row r="340" spans="1:12" x14ac:dyDescent="0.3">
      <c r="A340" s="1" t="s">
        <v>25</v>
      </c>
      <c r="B340" s="1">
        <v>281</v>
      </c>
      <c r="C340" s="1">
        <v>291</v>
      </c>
      <c r="D340" s="1" t="s">
        <v>68</v>
      </c>
      <c r="E340" s="1">
        <v>1258.686224</v>
      </c>
      <c r="F340" s="1">
        <v>4.0227206669999998</v>
      </c>
      <c r="G340" s="1">
        <v>100</v>
      </c>
      <c r="H340" s="1">
        <v>1.764629333</v>
      </c>
      <c r="I340" s="1">
        <v>3.3636266999999997E-2</v>
      </c>
      <c r="J340" s="1">
        <f t="shared" si="5"/>
        <v>11</v>
      </c>
      <c r="L340">
        <v>1.606608848473887E-2</v>
      </c>
    </row>
    <row r="341" spans="1:12" x14ac:dyDescent="0.3">
      <c r="A341" s="1" t="s">
        <v>25</v>
      </c>
      <c r="B341" s="1">
        <v>281</v>
      </c>
      <c r="C341" s="1">
        <v>291</v>
      </c>
      <c r="D341" s="1" t="s">
        <v>68</v>
      </c>
      <c r="E341" s="1">
        <v>1258.686224</v>
      </c>
      <c r="F341" s="1">
        <v>4.0295180000000004</v>
      </c>
      <c r="G341" s="1">
        <v>1000</v>
      </c>
      <c r="H341" s="1">
        <v>2.19719</v>
      </c>
      <c r="I341" s="1">
        <v>4.6306508000000003E-2</v>
      </c>
      <c r="J341" s="1">
        <f t="shared" si="5"/>
        <v>11</v>
      </c>
    </row>
    <row r="342" spans="1:12" x14ac:dyDescent="0.3">
      <c r="A342" s="1" t="s">
        <v>25</v>
      </c>
      <c r="B342" s="1">
        <v>281</v>
      </c>
      <c r="C342" s="1">
        <v>291</v>
      </c>
      <c r="D342" s="1" t="s">
        <v>68</v>
      </c>
      <c r="E342" s="1">
        <v>1258.686224</v>
      </c>
      <c r="F342" s="1">
        <v>4.0186076670000004</v>
      </c>
      <c r="G342" s="1">
        <v>10000</v>
      </c>
      <c r="H342" s="1">
        <v>2.532295333</v>
      </c>
      <c r="I342" s="1">
        <v>5.4279121E-2</v>
      </c>
      <c r="J342" s="1">
        <f t="shared" si="5"/>
        <v>11</v>
      </c>
    </row>
    <row r="343" spans="1:12" x14ac:dyDescent="0.3">
      <c r="A343" s="1" t="s">
        <v>24</v>
      </c>
      <c r="B343" s="1">
        <v>281</v>
      </c>
      <c r="C343" s="1">
        <v>291</v>
      </c>
      <c r="D343" s="1" t="s">
        <v>68</v>
      </c>
      <c r="E343" s="1">
        <v>1258.686224</v>
      </c>
      <c r="F343" s="1">
        <v>4.0322740000000001</v>
      </c>
      <c r="G343" s="1">
        <v>0</v>
      </c>
      <c r="H343" s="1">
        <v>0</v>
      </c>
      <c r="I343" s="1">
        <v>0</v>
      </c>
      <c r="J343" s="1">
        <f t="shared" si="5"/>
        <v>11</v>
      </c>
    </row>
    <row r="344" spans="1:12" x14ac:dyDescent="0.3">
      <c r="A344" s="1" t="s">
        <v>24</v>
      </c>
      <c r="B344" s="1">
        <v>281</v>
      </c>
      <c r="C344" s="1">
        <v>291</v>
      </c>
      <c r="D344" s="1" t="s">
        <v>68</v>
      </c>
      <c r="E344" s="1">
        <v>1258.686224</v>
      </c>
      <c r="F344" s="1">
        <v>4.0263246669999999</v>
      </c>
      <c r="G344" s="1">
        <v>10</v>
      </c>
      <c r="H344" s="1">
        <v>1.012605333</v>
      </c>
      <c r="I344" s="1">
        <v>6.6192610999999998E-2</v>
      </c>
      <c r="J344" s="1">
        <f t="shared" si="5"/>
        <v>11</v>
      </c>
    </row>
    <row r="345" spans="1:12" x14ac:dyDescent="0.3">
      <c r="A345" s="1" t="s">
        <v>24</v>
      </c>
      <c r="B345" s="1">
        <v>281</v>
      </c>
      <c r="C345" s="1">
        <v>291</v>
      </c>
      <c r="D345" s="1" t="s">
        <v>68</v>
      </c>
      <c r="E345" s="1">
        <v>1258.686224</v>
      </c>
      <c r="F345" s="1">
        <v>4.0293669999999997</v>
      </c>
      <c r="G345" s="1">
        <v>100</v>
      </c>
      <c r="H345" s="1">
        <v>1.7164349999999999</v>
      </c>
      <c r="I345" s="1">
        <v>7.9526280000000005E-2</v>
      </c>
      <c r="J345" s="1">
        <f t="shared" si="5"/>
        <v>11</v>
      </c>
      <c r="L345">
        <v>1.601610272533182E-2</v>
      </c>
    </row>
    <row r="346" spans="1:12" x14ac:dyDescent="0.3">
      <c r="A346" s="1" t="s">
        <v>24</v>
      </c>
      <c r="B346" s="1">
        <v>281</v>
      </c>
      <c r="C346" s="1">
        <v>291</v>
      </c>
      <c r="D346" s="1" t="s">
        <v>68</v>
      </c>
      <c r="E346" s="1">
        <v>1258.686224</v>
      </c>
      <c r="F346" s="1">
        <v>4.024361667</v>
      </c>
      <c r="G346" s="1">
        <v>1000</v>
      </c>
      <c r="H346" s="1">
        <v>1.8769386669999999</v>
      </c>
      <c r="I346" s="1">
        <v>8.7310365000000001E-2</v>
      </c>
      <c r="J346" s="1">
        <f t="shared" si="5"/>
        <v>11</v>
      </c>
      <c r="L346">
        <v>2.0654624298264766E-3</v>
      </c>
    </row>
    <row r="347" spans="1:12" x14ac:dyDescent="0.3">
      <c r="A347" s="1" t="s">
        <v>24</v>
      </c>
      <c r="B347" s="1">
        <v>281</v>
      </c>
      <c r="C347" s="1">
        <v>291</v>
      </c>
      <c r="D347" s="1" t="s">
        <v>68</v>
      </c>
      <c r="E347" s="1">
        <v>1258.686224</v>
      </c>
      <c r="F347" s="1">
        <v>4.0196836669999998</v>
      </c>
      <c r="G347" s="1">
        <v>10000</v>
      </c>
      <c r="H347" s="1">
        <v>2.2631860000000001</v>
      </c>
      <c r="I347" s="1">
        <v>3.5581082999999999E-2</v>
      </c>
      <c r="J347" s="1">
        <f t="shared" si="5"/>
        <v>11</v>
      </c>
      <c r="L347">
        <v>1.5512277807260715E-3</v>
      </c>
    </row>
    <row r="348" spans="1:12" x14ac:dyDescent="0.3">
      <c r="A348" s="1" t="s">
        <v>71</v>
      </c>
      <c r="B348" s="1">
        <v>292</v>
      </c>
      <c r="C348" s="1">
        <v>302</v>
      </c>
      <c r="D348" s="1" t="s">
        <v>66</v>
      </c>
      <c r="E348" s="1">
        <v>1269.607</v>
      </c>
      <c r="F348" s="1">
        <v>3.7639040000000001</v>
      </c>
      <c r="G348" s="1">
        <v>0</v>
      </c>
      <c r="H348" s="1">
        <v>0</v>
      </c>
      <c r="I348" s="1">
        <v>0</v>
      </c>
      <c r="J348" s="1">
        <f t="shared" si="5"/>
        <v>11</v>
      </c>
    </row>
    <row r="349" spans="1:12" x14ac:dyDescent="0.3">
      <c r="A349" s="1" t="s">
        <v>71</v>
      </c>
      <c r="B349" s="1">
        <v>292</v>
      </c>
      <c r="C349" s="1">
        <v>302</v>
      </c>
      <c r="D349" s="1" t="s">
        <v>66</v>
      </c>
      <c r="E349" s="1">
        <v>1269.607</v>
      </c>
      <c r="F349" s="1">
        <v>3.7600146670000001</v>
      </c>
      <c r="G349" s="1">
        <v>10</v>
      </c>
      <c r="H349" s="1">
        <v>1.307764667</v>
      </c>
      <c r="I349" s="1">
        <v>3.2320712000000001E-2</v>
      </c>
      <c r="J349" s="1">
        <f t="shared" si="5"/>
        <v>11</v>
      </c>
    </row>
    <row r="350" spans="1:12" x14ac:dyDescent="0.3">
      <c r="A350" s="1" t="s">
        <v>71</v>
      </c>
      <c r="B350" s="1">
        <v>292</v>
      </c>
      <c r="C350" s="1">
        <v>302</v>
      </c>
      <c r="D350" s="1" t="s">
        <v>66</v>
      </c>
      <c r="E350" s="1">
        <v>1269.607</v>
      </c>
      <c r="F350" s="1">
        <v>3.7585109999999999</v>
      </c>
      <c r="G350" s="1">
        <v>100</v>
      </c>
      <c r="H350" s="1">
        <v>1.873545333</v>
      </c>
      <c r="I350" s="1">
        <v>6.3626169999999996E-2</v>
      </c>
      <c r="J350" s="1">
        <f t="shared" si="5"/>
        <v>11</v>
      </c>
    </row>
    <row r="351" spans="1:12" x14ac:dyDescent="0.3">
      <c r="A351" s="1" t="s">
        <v>71</v>
      </c>
      <c r="B351" s="1">
        <v>292</v>
      </c>
      <c r="C351" s="1">
        <v>302</v>
      </c>
      <c r="D351" s="1" t="s">
        <v>66</v>
      </c>
      <c r="E351" s="1">
        <v>1269.607</v>
      </c>
      <c r="F351" s="1">
        <v>3.7550646670000001</v>
      </c>
      <c r="G351" s="1">
        <v>1000</v>
      </c>
      <c r="H351" s="1">
        <v>2.0437820000000002</v>
      </c>
      <c r="I351" s="1">
        <v>0.10305352</v>
      </c>
      <c r="J351" s="1">
        <f t="shared" si="5"/>
        <v>11</v>
      </c>
    </row>
    <row r="352" spans="1:12" x14ac:dyDescent="0.3">
      <c r="A352" s="1" t="s">
        <v>71</v>
      </c>
      <c r="B352" s="1">
        <v>292</v>
      </c>
      <c r="C352" s="1">
        <v>302</v>
      </c>
      <c r="D352" s="1" t="s">
        <v>66</v>
      </c>
      <c r="E352" s="1">
        <v>1269.607</v>
      </c>
      <c r="F352" s="1">
        <v>3.7535046670000001</v>
      </c>
      <c r="G352" s="1">
        <v>10000</v>
      </c>
      <c r="H352" s="1">
        <v>2.5285850000000001</v>
      </c>
      <c r="I352" s="1">
        <v>0.116817489</v>
      </c>
      <c r="J352" s="1">
        <f t="shared" si="5"/>
        <v>11</v>
      </c>
    </row>
    <row r="353" spans="1:12" x14ac:dyDescent="0.3">
      <c r="A353" s="1" t="s">
        <v>25</v>
      </c>
      <c r="B353" s="1">
        <v>292</v>
      </c>
      <c r="C353" s="1">
        <v>302</v>
      </c>
      <c r="D353" s="1" t="s">
        <v>66</v>
      </c>
      <c r="E353" s="1">
        <v>1269.607</v>
      </c>
      <c r="F353" s="1">
        <v>3.7639040000000001</v>
      </c>
      <c r="G353" s="1">
        <v>0</v>
      </c>
      <c r="H353" s="1">
        <v>0</v>
      </c>
      <c r="I353" s="1">
        <v>0</v>
      </c>
      <c r="J353" s="1">
        <f t="shared" si="5"/>
        <v>11</v>
      </c>
    </row>
    <row r="354" spans="1:12" x14ac:dyDescent="0.3">
      <c r="A354" s="1" t="s">
        <v>25</v>
      </c>
      <c r="B354" s="1">
        <v>292</v>
      </c>
      <c r="C354" s="1">
        <v>302</v>
      </c>
      <c r="D354" s="1" t="s">
        <v>66</v>
      </c>
      <c r="E354" s="1">
        <v>1269.607</v>
      </c>
      <c r="F354" s="1">
        <v>3.758785</v>
      </c>
      <c r="G354" s="1">
        <v>10</v>
      </c>
      <c r="H354" s="1">
        <v>0.94276633300000001</v>
      </c>
      <c r="I354" s="1">
        <v>9.2511261999999997E-2</v>
      </c>
      <c r="J354" s="1">
        <f t="shared" si="5"/>
        <v>11</v>
      </c>
      <c r="L354">
        <v>2.9717037409451542E-3</v>
      </c>
    </row>
    <row r="355" spans="1:12" x14ac:dyDescent="0.3">
      <c r="A355" s="1" t="s">
        <v>25</v>
      </c>
      <c r="B355" s="1">
        <v>292</v>
      </c>
      <c r="C355" s="1">
        <v>302</v>
      </c>
      <c r="D355" s="1" t="s">
        <v>66</v>
      </c>
      <c r="E355" s="1">
        <v>1269.607</v>
      </c>
      <c r="F355" s="1">
        <v>3.7594953329999998</v>
      </c>
      <c r="G355" s="1">
        <v>100</v>
      </c>
      <c r="H355" s="1">
        <v>1.9565206669999999</v>
      </c>
      <c r="I355" s="1">
        <v>6.6004424000000006E-2</v>
      </c>
      <c r="J355" s="1">
        <f t="shared" si="5"/>
        <v>11</v>
      </c>
    </row>
    <row r="356" spans="1:12" x14ac:dyDescent="0.3">
      <c r="A356" s="1" t="s">
        <v>25</v>
      </c>
      <c r="B356" s="1">
        <v>292</v>
      </c>
      <c r="C356" s="1">
        <v>302</v>
      </c>
      <c r="D356" s="1" t="s">
        <v>66</v>
      </c>
      <c r="E356" s="1">
        <v>1269.607</v>
      </c>
      <c r="F356" s="1">
        <v>3.7586896670000001</v>
      </c>
      <c r="G356" s="1">
        <v>1000</v>
      </c>
      <c r="H356" s="1">
        <v>2.5295903329999998</v>
      </c>
      <c r="I356" s="1">
        <v>0.162342493</v>
      </c>
      <c r="J356" s="1">
        <f t="shared" si="5"/>
        <v>11</v>
      </c>
      <c r="L356">
        <v>1.191267872568879E-2</v>
      </c>
    </row>
    <row r="357" spans="1:12" x14ac:dyDescent="0.3">
      <c r="A357" s="1" t="s">
        <v>25</v>
      </c>
      <c r="B357" s="1">
        <v>292</v>
      </c>
      <c r="C357" s="1">
        <v>302</v>
      </c>
      <c r="D357" s="1" t="s">
        <v>66</v>
      </c>
      <c r="E357" s="1">
        <v>1269.607</v>
      </c>
      <c r="F357" s="1">
        <v>3.754337</v>
      </c>
      <c r="G357" s="1">
        <v>10000</v>
      </c>
      <c r="H357" s="1">
        <v>3.1300286669999999</v>
      </c>
      <c r="I357" s="1">
        <v>9.1520918000000007E-2</v>
      </c>
      <c r="J357" s="1">
        <f t="shared" si="5"/>
        <v>11</v>
      </c>
      <c r="L357">
        <v>2.1690720731180101E-3</v>
      </c>
    </row>
    <row r="358" spans="1:12" x14ac:dyDescent="0.3">
      <c r="A358" s="1" t="s">
        <v>24</v>
      </c>
      <c r="B358" s="1">
        <v>292</v>
      </c>
      <c r="C358" s="1">
        <v>302</v>
      </c>
      <c r="D358" s="1" t="s">
        <v>66</v>
      </c>
      <c r="E358" s="1">
        <v>1269.607</v>
      </c>
      <c r="F358" s="1">
        <v>3.7639040000000001</v>
      </c>
      <c r="G358" s="1">
        <v>0</v>
      </c>
      <c r="H358" s="1">
        <v>0</v>
      </c>
      <c r="I358" s="1">
        <v>0</v>
      </c>
      <c r="J358" s="1">
        <f t="shared" si="5"/>
        <v>11</v>
      </c>
    </row>
    <row r="359" spans="1:12" x14ac:dyDescent="0.3">
      <c r="A359" s="1" t="s">
        <v>24</v>
      </c>
      <c r="B359" s="1">
        <v>292</v>
      </c>
      <c r="C359" s="1">
        <v>302</v>
      </c>
      <c r="D359" s="1" t="s">
        <v>66</v>
      </c>
      <c r="E359" s="1">
        <v>1269.607</v>
      </c>
      <c r="F359" s="1">
        <v>3.7586773330000001</v>
      </c>
      <c r="G359" s="1">
        <v>10</v>
      </c>
      <c r="H359" s="1">
        <v>1.3233653329999999</v>
      </c>
      <c r="I359" s="1">
        <v>3.7475463000000001E-2</v>
      </c>
      <c r="J359" s="1">
        <f t="shared" si="5"/>
        <v>11</v>
      </c>
    </row>
    <row r="360" spans="1:12" x14ac:dyDescent="0.3">
      <c r="A360" s="1" t="s">
        <v>24</v>
      </c>
      <c r="B360" s="1">
        <v>292</v>
      </c>
      <c r="C360" s="1">
        <v>302</v>
      </c>
      <c r="D360" s="1" t="s">
        <v>66</v>
      </c>
      <c r="E360" s="1">
        <v>1269.607</v>
      </c>
      <c r="F360" s="1">
        <v>3.760694</v>
      </c>
      <c r="G360" s="1">
        <v>100</v>
      </c>
      <c r="H360" s="1">
        <v>2.035399</v>
      </c>
      <c r="I360" s="1">
        <v>1.4051904E-2</v>
      </c>
      <c r="J360" s="1">
        <f t="shared" si="5"/>
        <v>11</v>
      </c>
    </row>
    <row r="361" spans="1:12" x14ac:dyDescent="0.3">
      <c r="A361" s="1" t="s">
        <v>24</v>
      </c>
      <c r="B361" s="1">
        <v>292</v>
      </c>
      <c r="C361" s="1">
        <v>302</v>
      </c>
      <c r="D361" s="1" t="s">
        <v>66</v>
      </c>
      <c r="E361" s="1">
        <v>1269.607</v>
      </c>
      <c r="F361" s="1">
        <v>3.7519640000000001</v>
      </c>
      <c r="G361" s="1">
        <v>1000</v>
      </c>
      <c r="H361" s="1">
        <v>2.344846</v>
      </c>
      <c r="I361" s="1">
        <v>0.11039043599999999</v>
      </c>
      <c r="J361" s="1">
        <f t="shared" si="5"/>
        <v>11</v>
      </c>
      <c r="L361">
        <v>2.5983640110894643E-2</v>
      </c>
    </row>
    <row r="362" spans="1:12" x14ac:dyDescent="0.3">
      <c r="A362" s="1" t="s">
        <v>24</v>
      </c>
      <c r="B362" s="1">
        <v>292</v>
      </c>
      <c r="C362" s="1">
        <v>302</v>
      </c>
      <c r="D362" s="1" t="s">
        <v>66</v>
      </c>
      <c r="E362" s="1">
        <v>1269.607</v>
      </c>
      <c r="F362" s="1">
        <v>3.7570243329999999</v>
      </c>
      <c r="G362" s="1">
        <v>10000</v>
      </c>
      <c r="H362" s="1">
        <v>2.8244786670000002</v>
      </c>
      <c r="I362" s="1">
        <v>0.15075311899999999</v>
      </c>
      <c r="J362" s="1">
        <f t="shared" si="5"/>
        <v>11</v>
      </c>
      <c r="L362">
        <v>5.4814383416819983E-2</v>
      </c>
    </row>
    <row r="363" spans="1:12" x14ac:dyDescent="0.3">
      <c r="A363" s="1" t="s">
        <v>71</v>
      </c>
      <c r="B363" s="1">
        <v>303</v>
      </c>
      <c r="C363" s="1">
        <v>317</v>
      </c>
      <c r="D363" s="1" t="s">
        <v>31</v>
      </c>
      <c r="E363" s="1">
        <v>1545.8483000000001</v>
      </c>
      <c r="F363" s="1">
        <v>4.2181660000000001</v>
      </c>
      <c r="G363" s="1">
        <v>0</v>
      </c>
      <c r="H363" s="1">
        <v>0</v>
      </c>
      <c r="I363" s="1">
        <v>0</v>
      </c>
      <c r="J363" s="1">
        <f t="shared" si="5"/>
        <v>15</v>
      </c>
    </row>
    <row r="364" spans="1:12" x14ac:dyDescent="0.3">
      <c r="A364" s="1" t="s">
        <v>71</v>
      </c>
      <c r="B364" s="1">
        <v>303</v>
      </c>
      <c r="C364" s="1">
        <v>317</v>
      </c>
      <c r="D364" s="1" t="s">
        <v>31</v>
      </c>
      <c r="E364" s="1">
        <v>1545.8483000000001</v>
      </c>
      <c r="F364" s="1">
        <v>4.2090173330000002</v>
      </c>
      <c r="G364" s="1">
        <v>10</v>
      </c>
      <c r="H364" s="1">
        <v>4.2778156669999996</v>
      </c>
      <c r="I364" s="1">
        <v>6.9555168000000001E-2</v>
      </c>
      <c r="J364" s="1">
        <f t="shared" si="5"/>
        <v>15</v>
      </c>
    </row>
    <row r="365" spans="1:12" x14ac:dyDescent="0.3">
      <c r="A365" s="1" t="s">
        <v>71</v>
      </c>
      <c r="B365" s="1">
        <v>303</v>
      </c>
      <c r="C365" s="1">
        <v>317</v>
      </c>
      <c r="D365" s="1" t="s">
        <v>31</v>
      </c>
      <c r="E365" s="1">
        <v>1545.8483000000001</v>
      </c>
      <c r="F365" s="1">
        <v>4.2079003330000004</v>
      </c>
      <c r="G365" s="1">
        <v>100</v>
      </c>
      <c r="H365" s="1">
        <v>6.690187667</v>
      </c>
      <c r="I365" s="1">
        <v>7.1025642999999999E-2</v>
      </c>
      <c r="J365" s="1">
        <f t="shared" si="5"/>
        <v>15</v>
      </c>
    </row>
    <row r="366" spans="1:12" x14ac:dyDescent="0.3">
      <c r="A366" s="1" t="s">
        <v>71</v>
      </c>
      <c r="B366" s="1">
        <v>303</v>
      </c>
      <c r="C366" s="1">
        <v>317</v>
      </c>
      <c r="D366" s="1" t="s">
        <v>31</v>
      </c>
      <c r="E366" s="1">
        <v>1545.8483000000001</v>
      </c>
      <c r="F366" s="1">
        <v>4.2015626670000001</v>
      </c>
      <c r="G366" s="1">
        <v>1000</v>
      </c>
      <c r="H366" s="1">
        <v>7.096132667</v>
      </c>
      <c r="I366" s="1">
        <v>8.7590918000000004E-2</v>
      </c>
      <c r="J366" s="1">
        <f t="shared" si="5"/>
        <v>15</v>
      </c>
    </row>
    <row r="367" spans="1:12" x14ac:dyDescent="0.3">
      <c r="A367" s="1" t="s">
        <v>71</v>
      </c>
      <c r="B367" s="1">
        <v>303</v>
      </c>
      <c r="C367" s="1">
        <v>317</v>
      </c>
      <c r="D367" s="1" t="s">
        <v>31</v>
      </c>
      <c r="E367" s="1">
        <v>1545.8483000000001</v>
      </c>
      <c r="F367" s="1">
        <v>4.2003950000000003</v>
      </c>
      <c r="G367" s="1">
        <v>10000</v>
      </c>
      <c r="H367" s="1">
        <v>7.0892813329999997</v>
      </c>
      <c r="I367" s="1">
        <v>0.133602844</v>
      </c>
      <c r="J367" s="1">
        <f t="shared" si="5"/>
        <v>15</v>
      </c>
    </row>
    <row r="368" spans="1:12" x14ac:dyDescent="0.3">
      <c r="A368" s="1" t="s">
        <v>25</v>
      </c>
      <c r="B368" s="1">
        <v>303</v>
      </c>
      <c r="C368" s="1">
        <v>317</v>
      </c>
      <c r="D368" s="1" t="s">
        <v>31</v>
      </c>
      <c r="E368" s="1">
        <v>1545.8483000000001</v>
      </c>
      <c r="F368" s="1">
        <v>4.2181660000000001</v>
      </c>
      <c r="G368" s="1">
        <v>0</v>
      </c>
      <c r="H368" s="1">
        <v>0</v>
      </c>
      <c r="I368" s="1">
        <v>0</v>
      </c>
      <c r="J368" s="1">
        <f t="shared" si="5"/>
        <v>15</v>
      </c>
    </row>
    <row r="369" spans="1:12" x14ac:dyDescent="0.3">
      <c r="A369" s="1" t="s">
        <v>25</v>
      </c>
      <c r="B369" s="1">
        <v>303</v>
      </c>
      <c r="C369" s="1">
        <v>317</v>
      </c>
      <c r="D369" s="1" t="s">
        <v>31</v>
      </c>
      <c r="E369" s="1">
        <v>1545.8483000000001</v>
      </c>
      <c r="F369" s="1">
        <v>4.2100966670000002</v>
      </c>
      <c r="G369" s="1">
        <v>10</v>
      </c>
      <c r="H369" s="1">
        <v>4.091272333</v>
      </c>
      <c r="I369" s="1">
        <v>0.15336808599999999</v>
      </c>
      <c r="J369" s="1">
        <f t="shared" si="5"/>
        <v>15</v>
      </c>
    </row>
    <row r="370" spans="1:12" x14ac:dyDescent="0.3">
      <c r="A370" s="1" t="s">
        <v>25</v>
      </c>
      <c r="B370" s="1">
        <v>303</v>
      </c>
      <c r="C370" s="1">
        <v>317</v>
      </c>
      <c r="D370" s="1" t="s">
        <v>31</v>
      </c>
      <c r="E370" s="1">
        <v>1545.8483000000001</v>
      </c>
      <c r="F370" s="1">
        <v>4.2050786670000004</v>
      </c>
      <c r="G370" s="1">
        <v>100</v>
      </c>
      <c r="H370" s="1">
        <v>6.2324713330000003</v>
      </c>
      <c r="I370" s="1">
        <v>0.111431883</v>
      </c>
      <c r="J370" s="1">
        <f t="shared" si="5"/>
        <v>15</v>
      </c>
    </row>
    <row r="371" spans="1:12" x14ac:dyDescent="0.3">
      <c r="A371" s="1" t="s">
        <v>25</v>
      </c>
      <c r="B371" s="1">
        <v>303</v>
      </c>
      <c r="C371" s="1">
        <v>317</v>
      </c>
      <c r="D371" s="1" t="s">
        <v>31</v>
      </c>
      <c r="E371" s="1">
        <v>1545.8483000000001</v>
      </c>
      <c r="F371" s="1">
        <v>4.2088586670000003</v>
      </c>
      <c r="G371" s="1">
        <v>1000</v>
      </c>
      <c r="H371" s="1">
        <v>7.0751059999999999</v>
      </c>
      <c r="I371" s="1">
        <v>0.14875023100000001</v>
      </c>
      <c r="J371" s="1">
        <f t="shared" si="5"/>
        <v>15</v>
      </c>
    </row>
    <row r="372" spans="1:12" x14ac:dyDescent="0.3">
      <c r="A372" s="1" t="s">
        <v>25</v>
      </c>
      <c r="B372" s="1">
        <v>303</v>
      </c>
      <c r="C372" s="1">
        <v>317</v>
      </c>
      <c r="D372" s="1" t="s">
        <v>31</v>
      </c>
      <c r="E372" s="1">
        <v>1545.8483000000001</v>
      </c>
      <c r="F372" s="1">
        <v>4.2014896669999997</v>
      </c>
      <c r="G372" s="1">
        <v>10000</v>
      </c>
      <c r="H372" s="1">
        <v>7.1572873330000002</v>
      </c>
      <c r="I372" s="1">
        <v>7.0092077000000003E-2</v>
      </c>
      <c r="J372" s="1">
        <f t="shared" si="5"/>
        <v>15</v>
      </c>
    </row>
    <row r="373" spans="1:12" x14ac:dyDescent="0.3">
      <c r="A373" s="1" t="s">
        <v>24</v>
      </c>
      <c r="B373" s="1">
        <v>303</v>
      </c>
      <c r="C373" s="1">
        <v>317</v>
      </c>
      <c r="D373" s="1" t="s">
        <v>31</v>
      </c>
      <c r="E373" s="1">
        <v>1545.8483000000001</v>
      </c>
      <c r="F373" s="1">
        <v>4.2181660000000001</v>
      </c>
      <c r="G373" s="1">
        <v>0</v>
      </c>
      <c r="H373" s="1">
        <v>0</v>
      </c>
      <c r="I373" s="1">
        <v>0</v>
      </c>
      <c r="J373" s="1">
        <f t="shared" si="5"/>
        <v>15</v>
      </c>
    </row>
    <row r="374" spans="1:12" x14ac:dyDescent="0.3">
      <c r="A374" s="1" t="s">
        <v>24</v>
      </c>
      <c r="B374" s="1">
        <v>303</v>
      </c>
      <c r="C374" s="1">
        <v>317</v>
      </c>
      <c r="D374" s="1" t="s">
        <v>31</v>
      </c>
      <c r="E374" s="1">
        <v>1545.8483000000001</v>
      </c>
      <c r="F374" s="1">
        <v>4.2091293329999999</v>
      </c>
      <c r="G374" s="1">
        <v>10</v>
      </c>
      <c r="H374" s="1">
        <v>4.0990000000000002</v>
      </c>
      <c r="I374" s="1">
        <v>5.2374052999999997E-2</v>
      </c>
      <c r="J374" s="1">
        <f t="shared" si="5"/>
        <v>15</v>
      </c>
    </row>
    <row r="375" spans="1:12" x14ac:dyDescent="0.3">
      <c r="A375" s="1" t="s">
        <v>24</v>
      </c>
      <c r="B375" s="1">
        <v>303</v>
      </c>
      <c r="C375" s="1">
        <v>317</v>
      </c>
      <c r="D375" s="1" t="s">
        <v>31</v>
      </c>
      <c r="E375" s="1">
        <v>1545.8483000000001</v>
      </c>
      <c r="F375" s="1">
        <v>4.2048740000000002</v>
      </c>
      <c r="G375" s="1">
        <v>100</v>
      </c>
      <c r="H375" s="1">
        <v>6.3433136670000003</v>
      </c>
      <c r="I375" s="1">
        <v>2.1082399999999999E-3</v>
      </c>
      <c r="J375" s="1">
        <f t="shared" si="5"/>
        <v>15</v>
      </c>
    </row>
    <row r="376" spans="1:12" x14ac:dyDescent="0.3">
      <c r="A376" s="1" t="s">
        <v>24</v>
      </c>
      <c r="B376" s="1">
        <v>303</v>
      </c>
      <c r="C376" s="1">
        <v>317</v>
      </c>
      <c r="D376" s="1" t="s">
        <v>31</v>
      </c>
      <c r="E376" s="1">
        <v>1545.8483000000001</v>
      </c>
      <c r="F376" s="1">
        <v>4.2030293329999999</v>
      </c>
      <c r="G376" s="1">
        <v>1000</v>
      </c>
      <c r="H376" s="1">
        <v>7.0680046670000003</v>
      </c>
      <c r="I376" s="1">
        <v>6.0231038000000001E-2</v>
      </c>
      <c r="J376" s="1">
        <f t="shared" si="5"/>
        <v>15</v>
      </c>
    </row>
    <row r="377" spans="1:12" x14ac:dyDescent="0.3">
      <c r="A377" s="1" t="s">
        <v>24</v>
      </c>
      <c r="B377" s="1">
        <v>303</v>
      </c>
      <c r="C377" s="1">
        <v>317</v>
      </c>
      <c r="D377" s="1" t="s">
        <v>31</v>
      </c>
      <c r="E377" s="1">
        <v>1545.8483000000001</v>
      </c>
      <c r="F377" s="1">
        <v>4.2035993329999997</v>
      </c>
      <c r="G377" s="1">
        <v>10000</v>
      </c>
      <c r="H377" s="1">
        <v>7.1272163329999998</v>
      </c>
      <c r="I377" s="1">
        <v>8.9902385000000001E-2</v>
      </c>
      <c r="J377" s="1">
        <f t="shared" si="5"/>
        <v>15</v>
      </c>
    </row>
    <row r="378" spans="1:12" x14ac:dyDescent="0.3">
      <c r="A378" s="13" t="s">
        <v>71</v>
      </c>
      <c r="B378" s="13">
        <v>303</v>
      </c>
      <c r="C378" s="13">
        <v>306</v>
      </c>
      <c r="D378" s="13" t="s">
        <v>50</v>
      </c>
      <c r="E378" s="13">
        <v>346.14890000000003</v>
      </c>
      <c r="F378" s="13"/>
      <c r="G378" s="13">
        <v>0</v>
      </c>
      <c r="H378" s="13">
        <v>0</v>
      </c>
      <c r="I378" s="13">
        <v>0</v>
      </c>
      <c r="J378" s="1">
        <f t="shared" si="5"/>
        <v>4</v>
      </c>
      <c r="K378" t="s">
        <v>61</v>
      </c>
    </row>
    <row r="379" spans="1:12" x14ac:dyDescent="0.3">
      <c r="A379" s="13" t="s">
        <v>71</v>
      </c>
      <c r="B379" s="13">
        <v>303</v>
      </c>
      <c r="C379" s="13">
        <v>306</v>
      </c>
      <c r="D379" s="13" t="s">
        <v>50</v>
      </c>
      <c r="E379" s="13">
        <v>346.14890000000003</v>
      </c>
      <c r="F379" s="13"/>
      <c r="G379" s="13">
        <v>10</v>
      </c>
      <c r="H379" s="13">
        <v>1.1533026669999999</v>
      </c>
      <c r="I379" s="13">
        <v>6.0620464999999998E-2</v>
      </c>
      <c r="J379" s="1">
        <f t="shared" si="5"/>
        <v>4</v>
      </c>
    </row>
    <row r="380" spans="1:12" x14ac:dyDescent="0.3">
      <c r="A380" s="13" t="s">
        <v>71</v>
      </c>
      <c r="B380" s="13">
        <v>303</v>
      </c>
      <c r="C380" s="13">
        <v>306</v>
      </c>
      <c r="D380" s="13" t="s">
        <v>50</v>
      </c>
      <c r="E380" s="13">
        <v>346.14890000000003</v>
      </c>
      <c r="F380" s="13"/>
      <c r="G380" s="13">
        <v>100</v>
      </c>
      <c r="H380" s="13">
        <v>2.143249333</v>
      </c>
      <c r="I380" s="13">
        <v>3.959592E-2</v>
      </c>
      <c r="J380" s="1">
        <f t="shared" si="5"/>
        <v>4</v>
      </c>
    </row>
    <row r="381" spans="1:12" x14ac:dyDescent="0.3">
      <c r="A381" s="13" t="s">
        <v>71</v>
      </c>
      <c r="B381" s="13">
        <v>303</v>
      </c>
      <c r="C381" s="13">
        <v>306</v>
      </c>
      <c r="D381" s="13" t="s">
        <v>50</v>
      </c>
      <c r="E381" s="13">
        <v>346.14890000000003</v>
      </c>
      <c r="F381" s="13"/>
      <c r="G381" s="13">
        <v>1000</v>
      </c>
      <c r="H381" s="13">
        <v>2.259255</v>
      </c>
      <c r="I381" s="13">
        <v>2.0274691000000001E-2</v>
      </c>
      <c r="J381" s="1">
        <f t="shared" si="5"/>
        <v>4</v>
      </c>
    </row>
    <row r="382" spans="1:12" x14ac:dyDescent="0.3">
      <c r="A382" s="13" t="s">
        <v>71</v>
      </c>
      <c r="B382" s="13">
        <v>303</v>
      </c>
      <c r="C382" s="13">
        <v>306</v>
      </c>
      <c r="D382" s="13" t="s">
        <v>50</v>
      </c>
      <c r="E382" s="13">
        <v>346.14890000000003</v>
      </c>
      <c r="F382" s="13"/>
      <c r="G382" s="13">
        <v>10000</v>
      </c>
      <c r="H382" s="13">
        <v>2.2186360000000001</v>
      </c>
      <c r="I382" s="13">
        <v>8.386002E-3</v>
      </c>
      <c r="J382" s="1">
        <f t="shared" si="5"/>
        <v>4</v>
      </c>
    </row>
    <row r="383" spans="1:12" x14ac:dyDescent="0.3">
      <c r="A383" s="13" t="s">
        <v>25</v>
      </c>
      <c r="B383" s="13">
        <v>303</v>
      </c>
      <c r="C383" s="13">
        <v>306</v>
      </c>
      <c r="D383" s="13" t="s">
        <v>50</v>
      </c>
      <c r="E383" s="13">
        <v>346.14890000000003</v>
      </c>
      <c r="F383" s="13"/>
      <c r="G383" s="13">
        <v>0</v>
      </c>
      <c r="H383" s="13">
        <v>0</v>
      </c>
      <c r="I383" s="13">
        <v>0</v>
      </c>
      <c r="J383" s="1">
        <f t="shared" si="5"/>
        <v>4</v>
      </c>
    </row>
    <row r="384" spans="1:12" x14ac:dyDescent="0.3">
      <c r="A384" s="13" t="s">
        <v>25</v>
      </c>
      <c r="B384" s="13">
        <v>303</v>
      </c>
      <c r="C384" s="13">
        <v>306</v>
      </c>
      <c r="D384" s="13" t="s">
        <v>50</v>
      </c>
      <c r="E384" s="13">
        <v>346.14890000000003</v>
      </c>
      <c r="F384" s="13"/>
      <c r="G384" s="13">
        <v>10</v>
      </c>
      <c r="H384" s="13">
        <v>0.88276133300000004</v>
      </c>
      <c r="I384" s="13">
        <v>4.7866023000000001E-2</v>
      </c>
      <c r="J384" s="1">
        <f t="shared" si="5"/>
        <v>4</v>
      </c>
      <c r="L384">
        <v>3.7282093719950421E-3</v>
      </c>
    </row>
    <row r="385" spans="1:12" x14ac:dyDescent="0.3">
      <c r="A385" s="13" t="s">
        <v>25</v>
      </c>
      <c r="B385" s="13">
        <v>303</v>
      </c>
      <c r="C385" s="13">
        <v>306</v>
      </c>
      <c r="D385" s="13" t="s">
        <v>50</v>
      </c>
      <c r="E385" s="13">
        <v>346.14890000000003</v>
      </c>
      <c r="F385" s="13"/>
      <c r="G385" s="13">
        <v>100</v>
      </c>
      <c r="H385" s="13">
        <v>1.7487776669999999</v>
      </c>
      <c r="I385" s="13">
        <v>3.7799844999999999E-2</v>
      </c>
      <c r="J385" s="1">
        <f t="shared" si="5"/>
        <v>4</v>
      </c>
      <c r="L385">
        <v>2.3700661871186909E-4</v>
      </c>
    </row>
    <row r="386" spans="1:12" x14ac:dyDescent="0.3">
      <c r="A386" s="13" t="s">
        <v>25</v>
      </c>
      <c r="B386" s="13">
        <v>303</v>
      </c>
      <c r="C386" s="13">
        <v>306</v>
      </c>
      <c r="D386" s="13" t="s">
        <v>50</v>
      </c>
      <c r="E386" s="13">
        <v>346.14890000000003</v>
      </c>
      <c r="F386" s="13"/>
      <c r="G386" s="13">
        <v>1000</v>
      </c>
      <c r="H386" s="13">
        <v>2.1601866670000001</v>
      </c>
      <c r="I386" s="13">
        <v>3.8690444999999997E-2</v>
      </c>
      <c r="J386" s="1">
        <f t="shared" si="5"/>
        <v>4</v>
      </c>
    </row>
    <row r="387" spans="1:12" x14ac:dyDescent="0.3">
      <c r="A387" s="13" t="s">
        <v>25</v>
      </c>
      <c r="B387" s="13">
        <v>303</v>
      </c>
      <c r="C387" s="13">
        <v>306</v>
      </c>
      <c r="D387" s="13" t="s">
        <v>50</v>
      </c>
      <c r="E387" s="13">
        <v>346.14890000000003</v>
      </c>
      <c r="F387" s="13"/>
      <c r="G387" s="13">
        <v>10000</v>
      </c>
      <c r="H387" s="13">
        <v>2.2341449999999998</v>
      </c>
      <c r="I387" s="13">
        <v>1.9211878000000002E-2</v>
      </c>
      <c r="J387" s="1">
        <f t="shared" si="5"/>
        <v>4</v>
      </c>
    </row>
    <row r="388" spans="1:12" x14ac:dyDescent="0.3">
      <c r="A388" s="13" t="s">
        <v>24</v>
      </c>
      <c r="B388" s="13">
        <v>303</v>
      </c>
      <c r="C388" s="13">
        <v>306</v>
      </c>
      <c r="D388" s="13" t="s">
        <v>50</v>
      </c>
      <c r="E388" s="13">
        <v>346.14890000000003</v>
      </c>
      <c r="F388" s="13"/>
      <c r="G388" s="13">
        <v>0</v>
      </c>
      <c r="H388" s="13">
        <v>0</v>
      </c>
      <c r="I388" s="13">
        <v>0</v>
      </c>
      <c r="J388" s="1">
        <f t="shared" ref="J388:J451" si="6">C388-B388+1</f>
        <v>4</v>
      </c>
    </row>
    <row r="389" spans="1:12" x14ac:dyDescent="0.3">
      <c r="A389" s="13" t="s">
        <v>24</v>
      </c>
      <c r="B389" s="13">
        <v>303</v>
      </c>
      <c r="C389" s="13">
        <v>306</v>
      </c>
      <c r="D389" s="13" t="s">
        <v>50</v>
      </c>
      <c r="E389" s="13">
        <v>346.14890000000003</v>
      </c>
      <c r="F389" s="13"/>
      <c r="G389" s="13">
        <v>10</v>
      </c>
      <c r="H389" s="13">
        <v>0.97846333299999999</v>
      </c>
      <c r="I389" s="13">
        <v>2.9355311000000002E-2</v>
      </c>
      <c r="J389" s="1">
        <f t="shared" si="6"/>
        <v>4</v>
      </c>
    </row>
    <row r="390" spans="1:12" x14ac:dyDescent="0.3">
      <c r="A390" s="13" t="s">
        <v>24</v>
      </c>
      <c r="B390" s="13">
        <v>303</v>
      </c>
      <c r="C390" s="13">
        <v>306</v>
      </c>
      <c r="D390" s="13" t="s">
        <v>50</v>
      </c>
      <c r="E390" s="13">
        <v>346.14890000000003</v>
      </c>
      <c r="F390" s="13"/>
      <c r="G390" s="13">
        <v>100</v>
      </c>
      <c r="H390" s="13">
        <v>1.8844046670000001</v>
      </c>
      <c r="I390" s="13">
        <v>1.1287274999999999E-2</v>
      </c>
      <c r="J390" s="1">
        <f t="shared" si="6"/>
        <v>4</v>
      </c>
      <c r="L390">
        <v>4.0381296982522569E-4</v>
      </c>
    </row>
    <row r="391" spans="1:12" x14ac:dyDescent="0.3">
      <c r="A391" s="13" t="s">
        <v>24</v>
      </c>
      <c r="B391" s="13">
        <v>303</v>
      </c>
      <c r="C391" s="13">
        <v>306</v>
      </c>
      <c r="D391" s="13" t="s">
        <v>50</v>
      </c>
      <c r="E391" s="13">
        <v>346.14890000000003</v>
      </c>
      <c r="F391" s="13"/>
      <c r="G391" s="13">
        <v>1000</v>
      </c>
      <c r="H391" s="13">
        <v>2.1766543330000001</v>
      </c>
      <c r="I391" s="13">
        <v>2.8111576999999999E-2</v>
      </c>
      <c r="J391" s="1">
        <f t="shared" si="6"/>
        <v>4</v>
      </c>
    </row>
    <row r="392" spans="1:12" x14ac:dyDescent="0.3">
      <c r="A392" s="13" t="s">
        <v>24</v>
      </c>
      <c r="B392" s="13">
        <v>303</v>
      </c>
      <c r="C392" s="13">
        <v>306</v>
      </c>
      <c r="D392" s="13" t="s">
        <v>50</v>
      </c>
      <c r="E392" s="13">
        <v>346.14890000000003</v>
      </c>
      <c r="F392" s="13"/>
      <c r="G392" s="13">
        <v>10000</v>
      </c>
      <c r="H392" s="13">
        <v>2.2031100000000001</v>
      </c>
      <c r="I392" s="13">
        <v>4.9238571000000002E-2</v>
      </c>
      <c r="J392" s="1">
        <f t="shared" si="6"/>
        <v>4</v>
      </c>
    </row>
    <row r="393" spans="1:12" x14ac:dyDescent="0.3">
      <c r="A393" s="1" t="s">
        <v>71</v>
      </c>
      <c r="B393" s="1">
        <v>307</v>
      </c>
      <c r="C393" s="1">
        <v>317</v>
      </c>
      <c r="D393" s="1" t="s">
        <v>64</v>
      </c>
      <c r="E393" s="1">
        <v>1199.6994</v>
      </c>
      <c r="F393" s="1">
        <v>3.9113389999999999</v>
      </c>
      <c r="G393" s="1">
        <v>0</v>
      </c>
      <c r="H393" s="1">
        <v>0</v>
      </c>
      <c r="I393" s="1">
        <v>0</v>
      </c>
      <c r="J393" s="1">
        <f t="shared" si="6"/>
        <v>11</v>
      </c>
    </row>
    <row r="394" spans="1:12" x14ac:dyDescent="0.3">
      <c r="A394" s="1" t="s">
        <v>71</v>
      </c>
      <c r="B394" s="1">
        <v>307</v>
      </c>
      <c r="C394" s="1">
        <v>317</v>
      </c>
      <c r="D394" s="1" t="s">
        <v>64</v>
      </c>
      <c r="E394" s="1">
        <v>1199.6994</v>
      </c>
      <c r="F394" s="1">
        <v>3.9055780000000002</v>
      </c>
      <c r="G394" s="1">
        <v>10</v>
      </c>
      <c r="H394" s="1">
        <v>3.1245129999999999</v>
      </c>
      <c r="I394" s="1">
        <v>8.3720811000000006E-2</v>
      </c>
      <c r="J394" s="1">
        <f t="shared" si="6"/>
        <v>11</v>
      </c>
    </row>
    <row r="395" spans="1:12" x14ac:dyDescent="0.3">
      <c r="A395" s="1" t="s">
        <v>71</v>
      </c>
      <c r="B395" s="1">
        <v>307</v>
      </c>
      <c r="C395" s="1">
        <v>317</v>
      </c>
      <c r="D395" s="1" t="s">
        <v>64</v>
      </c>
      <c r="E395" s="1">
        <v>1199.6994</v>
      </c>
      <c r="F395" s="1">
        <v>3.907295333</v>
      </c>
      <c r="G395" s="1">
        <v>100</v>
      </c>
      <c r="H395" s="1">
        <v>4.5469383329999999</v>
      </c>
      <c r="I395" s="1">
        <v>0.110386231</v>
      </c>
      <c r="J395" s="1">
        <f t="shared" si="6"/>
        <v>11</v>
      </c>
    </row>
    <row r="396" spans="1:12" x14ac:dyDescent="0.3">
      <c r="A396" s="1" t="s">
        <v>71</v>
      </c>
      <c r="B396" s="1">
        <v>307</v>
      </c>
      <c r="C396" s="1">
        <v>317</v>
      </c>
      <c r="D396" s="1" t="s">
        <v>64</v>
      </c>
      <c r="E396" s="1">
        <v>1199.6994</v>
      </c>
      <c r="F396" s="1">
        <v>3.9010353329999998</v>
      </c>
      <c r="G396" s="1">
        <v>1000</v>
      </c>
      <c r="H396" s="1">
        <v>4.8368776670000004</v>
      </c>
      <c r="I396" s="1">
        <v>9.9287874999999998E-2</v>
      </c>
      <c r="J396" s="1">
        <f t="shared" si="6"/>
        <v>11</v>
      </c>
    </row>
    <row r="397" spans="1:12" x14ac:dyDescent="0.3">
      <c r="A397" s="1" t="s">
        <v>71</v>
      </c>
      <c r="B397" s="1">
        <v>307</v>
      </c>
      <c r="C397" s="1">
        <v>317</v>
      </c>
      <c r="D397" s="1" t="s">
        <v>64</v>
      </c>
      <c r="E397" s="1">
        <v>1199.6994</v>
      </c>
      <c r="F397" s="1">
        <v>3.8996303330000002</v>
      </c>
      <c r="G397" s="1">
        <v>10000</v>
      </c>
      <c r="H397" s="1">
        <v>4.8706453329999997</v>
      </c>
      <c r="I397" s="1">
        <v>0.14114708500000001</v>
      </c>
      <c r="J397" s="1">
        <f t="shared" si="6"/>
        <v>11</v>
      </c>
    </row>
    <row r="398" spans="1:12" x14ac:dyDescent="0.3">
      <c r="A398" s="1" t="s">
        <v>25</v>
      </c>
      <c r="B398" s="1">
        <v>307</v>
      </c>
      <c r="C398" s="1">
        <v>317</v>
      </c>
      <c r="D398" s="1" t="s">
        <v>64</v>
      </c>
      <c r="E398" s="1">
        <v>1199.6994</v>
      </c>
      <c r="F398" s="1">
        <v>3.9113389999999999</v>
      </c>
      <c r="G398" s="1">
        <v>0</v>
      </c>
      <c r="H398" s="1">
        <v>0</v>
      </c>
      <c r="I398" s="1">
        <v>0</v>
      </c>
      <c r="J398" s="1">
        <f t="shared" si="6"/>
        <v>11</v>
      </c>
    </row>
    <row r="399" spans="1:12" x14ac:dyDescent="0.3">
      <c r="A399" s="1" t="s">
        <v>25</v>
      </c>
      <c r="B399" s="1">
        <v>307</v>
      </c>
      <c r="C399" s="1">
        <v>317</v>
      </c>
      <c r="D399" s="1" t="s">
        <v>64</v>
      </c>
      <c r="E399" s="1">
        <v>1199.6994</v>
      </c>
      <c r="F399" s="1">
        <v>3.9079603330000001</v>
      </c>
      <c r="G399" s="1">
        <v>10</v>
      </c>
      <c r="H399" s="1">
        <v>3.2085110000000001</v>
      </c>
      <c r="I399" s="1">
        <v>0.18303764</v>
      </c>
      <c r="J399" s="1">
        <f t="shared" si="6"/>
        <v>11</v>
      </c>
    </row>
    <row r="400" spans="1:12" x14ac:dyDescent="0.3">
      <c r="A400" s="1" t="s">
        <v>25</v>
      </c>
      <c r="B400" s="1">
        <v>307</v>
      </c>
      <c r="C400" s="1">
        <v>317</v>
      </c>
      <c r="D400" s="1" t="s">
        <v>64</v>
      </c>
      <c r="E400" s="1">
        <v>1199.6994</v>
      </c>
      <c r="F400" s="1">
        <v>3.9055933330000001</v>
      </c>
      <c r="G400" s="1">
        <v>100</v>
      </c>
      <c r="H400" s="1">
        <v>4.4836936669999998</v>
      </c>
      <c r="I400" s="1">
        <v>8.9038761999999994E-2</v>
      </c>
      <c r="J400" s="1">
        <f t="shared" si="6"/>
        <v>11</v>
      </c>
    </row>
    <row r="401" spans="1:12" x14ac:dyDescent="0.3">
      <c r="A401" s="1" t="s">
        <v>25</v>
      </c>
      <c r="B401" s="1">
        <v>307</v>
      </c>
      <c r="C401" s="1">
        <v>317</v>
      </c>
      <c r="D401" s="1" t="s">
        <v>64</v>
      </c>
      <c r="E401" s="1">
        <v>1199.6994</v>
      </c>
      <c r="F401" s="1">
        <v>3.905042667</v>
      </c>
      <c r="G401" s="1">
        <v>1000</v>
      </c>
      <c r="H401" s="1">
        <v>4.9149193330000003</v>
      </c>
      <c r="I401" s="1">
        <v>0.18403045800000001</v>
      </c>
      <c r="J401" s="1">
        <f t="shared" si="6"/>
        <v>11</v>
      </c>
    </row>
    <row r="402" spans="1:12" x14ac:dyDescent="0.3">
      <c r="A402" s="1" t="s">
        <v>25</v>
      </c>
      <c r="B402" s="1">
        <v>307</v>
      </c>
      <c r="C402" s="1">
        <v>317</v>
      </c>
      <c r="D402" s="1" t="s">
        <v>64</v>
      </c>
      <c r="E402" s="1">
        <v>1199.6994</v>
      </c>
      <c r="F402" s="1">
        <v>3.8986886670000001</v>
      </c>
      <c r="G402" s="1">
        <v>10000</v>
      </c>
      <c r="H402" s="1">
        <v>4.9231423330000004</v>
      </c>
      <c r="I402" s="1">
        <v>6.8443803999999997E-2</v>
      </c>
      <c r="J402" s="1">
        <f t="shared" si="6"/>
        <v>11</v>
      </c>
    </row>
    <row r="403" spans="1:12" x14ac:dyDescent="0.3">
      <c r="A403" s="1" t="s">
        <v>24</v>
      </c>
      <c r="B403" s="1">
        <v>307</v>
      </c>
      <c r="C403" s="1">
        <v>317</v>
      </c>
      <c r="D403" s="1" t="s">
        <v>64</v>
      </c>
      <c r="E403" s="1">
        <v>1199.6994</v>
      </c>
      <c r="F403" s="1">
        <v>3.9113389999999999</v>
      </c>
      <c r="G403" s="1">
        <v>0</v>
      </c>
      <c r="H403" s="1">
        <v>0</v>
      </c>
      <c r="I403" s="1">
        <v>0</v>
      </c>
      <c r="J403" s="1">
        <f t="shared" si="6"/>
        <v>11</v>
      </c>
    </row>
    <row r="404" spans="1:12" x14ac:dyDescent="0.3">
      <c r="A404" s="1" t="s">
        <v>24</v>
      </c>
      <c r="B404" s="1">
        <v>307</v>
      </c>
      <c r="C404" s="1">
        <v>317</v>
      </c>
      <c r="D404" s="1" t="s">
        <v>64</v>
      </c>
      <c r="E404" s="1">
        <v>1199.6994</v>
      </c>
      <c r="F404" s="1">
        <v>3.904254667</v>
      </c>
      <c r="G404" s="1">
        <v>10</v>
      </c>
      <c r="H404" s="1">
        <v>3.1205366670000001</v>
      </c>
      <c r="I404" s="1">
        <v>8.1728982000000006E-2</v>
      </c>
      <c r="J404" s="1">
        <f t="shared" si="6"/>
        <v>11</v>
      </c>
    </row>
    <row r="405" spans="1:12" x14ac:dyDescent="0.3">
      <c r="A405" s="1" t="s">
        <v>24</v>
      </c>
      <c r="B405" s="1">
        <v>307</v>
      </c>
      <c r="C405" s="1">
        <v>317</v>
      </c>
      <c r="D405" s="1" t="s">
        <v>64</v>
      </c>
      <c r="E405" s="1">
        <v>1199.6994</v>
      </c>
      <c r="F405" s="1">
        <v>3.9080153329999998</v>
      </c>
      <c r="G405" s="1">
        <v>100</v>
      </c>
      <c r="H405" s="1">
        <v>4.4589090000000002</v>
      </c>
      <c r="I405" s="1">
        <v>1.0073736E-2</v>
      </c>
      <c r="J405" s="1">
        <f t="shared" si="6"/>
        <v>11</v>
      </c>
    </row>
    <row r="406" spans="1:12" x14ac:dyDescent="0.3">
      <c r="A406" s="1" t="s">
        <v>24</v>
      </c>
      <c r="B406" s="1">
        <v>307</v>
      </c>
      <c r="C406" s="1">
        <v>317</v>
      </c>
      <c r="D406" s="1" t="s">
        <v>64</v>
      </c>
      <c r="E406" s="1">
        <v>1199.6994</v>
      </c>
      <c r="F406" s="1">
        <v>3.9010856669999998</v>
      </c>
      <c r="G406" s="1">
        <v>1000</v>
      </c>
      <c r="H406" s="1">
        <v>4.8913503330000001</v>
      </c>
      <c r="I406" s="1">
        <v>8.7698080999999997E-2</v>
      </c>
      <c r="J406" s="1">
        <f t="shared" si="6"/>
        <v>11</v>
      </c>
    </row>
    <row r="407" spans="1:12" x14ac:dyDescent="0.3">
      <c r="A407" s="1" t="s">
        <v>24</v>
      </c>
      <c r="B407" s="1">
        <v>307</v>
      </c>
      <c r="C407" s="1">
        <v>317</v>
      </c>
      <c r="D407" s="1" t="s">
        <v>64</v>
      </c>
      <c r="E407" s="1">
        <v>1199.6994</v>
      </c>
      <c r="F407" s="1">
        <v>3.903361667</v>
      </c>
      <c r="G407" s="1">
        <v>10000</v>
      </c>
      <c r="H407" s="1">
        <v>4.9241063330000001</v>
      </c>
      <c r="I407" s="1">
        <v>0.13728996500000001</v>
      </c>
      <c r="J407" s="1">
        <f t="shared" si="6"/>
        <v>11</v>
      </c>
    </row>
    <row r="408" spans="1:12" x14ac:dyDescent="0.3">
      <c r="A408" s="1" t="s">
        <v>71</v>
      </c>
      <c r="B408" s="1">
        <v>324</v>
      </c>
      <c r="C408" s="1">
        <v>338</v>
      </c>
      <c r="D408" s="1" t="s">
        <v>13</v>
      </c>
      <c r="E408" s="1">
        <v>1598.9700499999999</v>
      </c>
      <c r="F408" s="1">
        <v>3.5901930000000002</v>
      </c>
      <c r="G408" s="1">
        <v>0</v>
      </c>
      <c r="H408" s="1">
        <v>0</v>
      </c>
      <c r="I408" s="1">
        <v>0</v>
      </c>
      <c r="J408" s="1">
        <f t="shared" si="6"/>
        <v>15</v>
      </c>
    </row>
    <row r="409" spans="1:12" x14ac:dyDescent="0.3">
      <c r="A409" s="1" t="s">
        <v>71</v>
      </c>
      <c r="B409" s="1">
        <v>324</v>
      </c>
      <c r="C409" s="1">
        <v>338</v>
      </c>
      <c r="D409" s="1" t="s">
        <v>13</v>
      </c>
      <c r="E409" s="1">
        <v>1598.9700499999999</v>
      </c>
      <c r="F409" s="1">
        <v>3.5903896670000002</v>
      </c>
      <c r="G409" s="1">
        <v>10</v>
      </c>
      <c r="H409" s="1">
        <v>2.9975636670000001</v>
      </c>
      <c r="I409" s="1">
        <v>6.4454117000000005E-2</v>
      </c>
      <c r="J409" s="1">
        <f t="shared" si="6"/>
        <v>15</v>
      </c>
    </row>
    <row r="410" spans="1:12" x14ac:dyDescent="0.3">
      <c r="A410" s="1" t="s">
        <v>71</v>
      </c>
      <c r="B410" s="1">
        <v>324</v>
      </c>
      <c r="C410" s="1">
        <v>338</v>
      </c>
      <c r="D410" s="1" t="s">
        <v>13</v>
      </c>
      <c r="E410" s="1">
        <v>1598.9700499999999</v>
      </c>
      <c r="F410" s="1">
        <v>3.5887023330000001</v>
      </c>
      <c r="G410" s="1">
        <v>100</v>
      </c>
      <c r="H410" s="1">
        <v>3.7273290000000001</v>
      </c>
      <c r="I410" s="1">
        <v>3.1630848000000003E-2</v>
      </c>
      <c r="J410" s="1">
        <f t="shared" si="6"/>
        <v>15</v>
      </c>
    </row>
    <row r="411" spans="1:12" x14ac:dyDescent="0.3">
      <c r="A411" s="1" t="s">
        <v>71</v>
      </c>
      <c r="B411" s="1">
        <v>324</v>
      </c>
      <c r="C411" s="1">
        <v>338</v>
      </c>
      <c r="D411" s="1" t="s">
        <v>13</v>
      </c>
      <c r="E411" s="1">
        <v>1598.9700499999999</v>
      </c>
      <c r="F411" s="1">
        <v>3.587195667</v>
      </c>
      <c r="G411" s="1">
        <v>1000</v>
      </c>
      <c r="H411" s="1">
        <v>3.8876173330000001</v>
      </c>
      <c r="I411" s="1">
        <v>0.134968952</v>
      </c>
      <c r="J411" s="1">
        <f t="shared" si="6"/>
        <v>15</v>
      </c>
    </row>
    <row r="412" spans="1:12" x14ac:dyDescent="0.3">
      <c r="A412" s="1" t="s">
        <v>71</v>
      </c>
      <c r="B412" s="1">
        <v>324</v>
      </c>
      <c r="C412" s="1">
        <v>338</v>
      </c>
      <c r="D412" s="1" t="s">
        <v>13</v>
      </c>
      <c r="E412" s="1">
        <v>1598.9700499999999</v>
      </c>
      <c r="F412" s="1">
        <v>3.588342667</v>
      </c>
      <c r="G412" s="1">
        <v>10000</v>
      </c>
      <c r="H412" s="1">
        <v>4.4468170000000002</v>
      </c>
      <c r="I412" s="1">
        <v>0.102240791</v>
      </c>
      <c r="J412" s="1">
        <f t="shared" si="6"/>
        <v>15</v>
      </c>
    </row>
    <row r="413" spans="1:12" x14ac:dyDescent="0.3">
      <c r="A413" s="1" t="s">
        <v>25</v>
      </c>
      <c r="B413" s="1">
        <v>324</v>
      </c>
      <c r="C413" s="1">
        <v>338</v>
      </c>
      <c r="D413" s="1" t="s">
        <v>13</v>
      </c>
      <c r="E413" s="1">
        <v>1598.9700499999999</v>
      </c>
      <c r="F413" s="1">
        <v>3.5901930000000002</v>
      </c>
      <c r="G413" s="1">
        <v>0</v>
      </c>
      <c r="H413" s="1">
        <v>0</v>
      </c>
      <c r="I413" s="1">
        <v>0</v>
      </c>
      <c r="J413" s="1">
        <f t="shared" si="6"/>
        <v>15</v>
      </c>
    </row>
    <row r="414" spans="1:12" x14ac:dyDescent="0.3">
      <c r="A414" s="1" t="s">
        <v>25</v>
      </c>
      <c r="B414" s="1">
        <v>324</v>
      </c>
      <c r="C414" s="1">
        <v>338</v>
      </c>
      <c r="D414" s="1" t="s">
        <v>13</v>
      </c>
      <c r="E414" s="1">
        <v>1598.9700499999999</v>
      </c>
      <c r="F414" s="1">
        <v>3.588396667</v>
      </c>
      <c r="G414" s="1">
        <v>10</v>
      </c>
      <c r="H414" s="1">
        <v>2.4939339999999999</v>
      </c>
      <c r="I414" s="1">
        <v>0.121885482</v>
      </c>
      <c r="J414" s="1">
        <f t="shared" si="6"/>
        <v>15</v>
      </c>
      <c r="L414">
        <v>3.1942044710836066E-3</v>
      </c>
    </row>
    <row r="415" spans="1:12" x14ac:dyDescent="0.3">
      <c r="A415" s="1" t="s">
        <v>25</v>
      </c>
      <c r="B415" s="1">
        <v>324</v>
      </c>
      <c r="C415" s="1">
        <v>338</v>
      </c>
      <c r="D415" s="1" t="s">
        <v>13</v>
      </c>
      <c r="E415" s="1">
        <v>1598.9700499999999</v>
      </c>
      <c r="F415" s="1">
        <v>3.589429</v>
      </c>
      <c r="G415" s="1">
        <v>100</v>
      </c>
      <c r="H415" s="1">
        <v>3.4023193329999999</v>
      </c>
      <c r="I415" s="1">
        <v>3.8787013000000002E-2</v>
      </c>
      <c r="J415" s="1">
        <f t="shared" si="6"/>
        <v>15</v>
      </c>
      <c r="L415">
        <v>3.5593546871165503E-4</v>
      </c>
    </row>
    <row r="416" spans="1:12" x14ac:dyDescent="0.3">
      <c r="A416" s="1" t="s">
        <v>25</v>
      </c>
      <c r="B416" s="1">
        <v>324</v>
      </c>
      <c r="C416" s="1">
        <v>338</v>
      </c>
      <c r="D416" s="1" t="s">
        <v>13</v>
      </c>
      <c r="E416" s="1">
        <v>1598.9700499999999</v>
      </c>
      <c r="F416" s="1">
        <v>3.5894843330000001</v>
      </c>
      <c r="G416" s="1">
        <v>1000</v>
      </c>
      <c r="H416" s="1">
        <v>3.8067156670000002</v>
      </c>
      <c r="I416" s="1">
        <v>5.9436016999999994E-2</v>
      </c>
      <c r="J416" s="1">
        <f t="shared" si="6"/>
        <v>15</v>
      </c>
    </row>
    <row r="417" spans="1:12" x14ac:dyDescent="0.3">
      <c r="A417" s="1" t="s">
        <v>25</v>
      </c>
      <c r="B417" s="1">
        <v>324</v>
      </c>
      <c r="C417" s="1">
        <v>338</v>
      </c>
      <c r="D417" s="1" t="s">
        <v>13</v>
      </c>
      <c r="E417" s="1">
        <v>1598.9700499999999</v>
      </c>
      <c r="F417" s="1">
        <v>3.5829676670000001</v>
      </c>
      <c r="G417" s="1">
        <v>10000</v>
      </c>
      <c r="H417" s="1">
        <v>4.2988580000000001</v>
      </c>
      <c r="I417" s="1">
        <v>2.9797523999999995E-2</v>
      </c>
      <c r="J417" s="1">
        <f t="shared" si="6"/>
        <v>15</v>
      </c>
    </row>
    <row r="418" spans="1:12" x14ac:dyDescent="0.3">
      <c r="A418" s="1" t="s">
        <v>24</v>
      </c>
      <c r="B418" s="1">
        <v>324</v>
      </c>
      <c r="C418" s="1">
        <v>338</v>
      </c>
      <c r="D418" s="1" t="s">
        <v>13</v>
      </c>
      <c r="E418" s="1">
        <v>1598.9700499999999</v>
      </c>
      <c r="F418" s="1">
        <v>3.5901930000000002</v>
      </c>
      <c r="G418" s="1">
        <v>0</v>
      </c>
      <c r="H418" s="1">
        <v>0</v>
      </c>
      <c r="I418" s="1">
        <v>0</v>
      </c>
      <c r="J418" s="1">
        <f t="shared" si="6"/>
        <v>15</v>
      </c>
    </row>
    <row r="419" spans="1:12" x14ac:dyDescent="0.3">
      <c r="A419" s="1" t="s">
        <v>24</v>
      </c>
      <c r="B419" s="1">
        <v>324</v>
      </c>
      <c r="C419" s="1">
        <v>338</v>
      </c>
      <c r="D419" s="1" t="s">
        <v>13</v>
      </c>
      <c r="E419" s="1">
        <v>1598.9700499999999</v>
      </c>
      <c r="F419" s="1">
        <v>3.5881029999999998</v>
      </c>
      <c r="G419" s="1">
        <v>10</v>
      </c>
      <c r="H419" s="1">
        <v>1.7304866670000001</v>
      </c>
      <c r="I419" s="1">
        <v>2.5330892000000001E-2</v>
      </c>
      <c r="J419" s="1">
        <f t="shared" si="6"/>
        <v>15</v>
      </c>
      <c r="L419">
        <v>5.909701967331845E-6</v>
      </c>
    </row>
    <row r="420" spans="1:12" x14ac:dyDescent="0.3">
      <c r="A420" s="1" t="s">
        <v>24</v>
      </c>
      <c r="B420" s="1">
        <v>324</v>
      </c>
      <c r="C420" s="1">
        <v>338</v>
      </c>
      <c r="D420" s="1" t="s">
        <v>13</v>
      </c>
      <c r="E420" s="1">
        <v>1598.9700499999999</v>
      </c>
      <c r="F420" s="1">
        <v>3.5898513329999999</v>
      </c>
      <c r="G420" s="1">
        <v>100</v>
      </c>
      <c r="H420" s="1">
        <v>3.1565150000000002</v>
      </c>
      <c r="I420" s="1">
        <v>1.9597331999999999E-2</v>
      </c>
      <c r="J420" s="1">
        <f t="shared" si="6"/>
        <v>15</v>
      </c>
      <c r="L420">
        <v>1.192512488335756E-5</v>
      </c>
    </row>
    <row r="421" spans="1:12" x14ac:dyDescent="0.3">
      <c r="A421" s="1" t="s">
        <v>24</v>
      </c>
      <c r="B421" s="1">
        <v>324</v>
      </c>
      <c r="C421" s="1">
        <v>338</v>
      </c>
      <c r="D421" s="1" t="s">
        <v>13</v>
      </c>
      <c r="E421" s="1">
        <v>1598.9700499999999</v>
      </c>
      <c r="F421" s="1">
        <v>3.5841916669999998</v>
      </c>
      <c r="G421" s="1">
        <v>1000</v>
      </c>
      <c r="H421" s="1">
        <v>3.7817386669999999</v>
      </c>
      <c r="I421" s="1">
        <v>3.8105989999999999E-2</v>
      </c>
      <c r="J421" s="1">
        <f t="shared" si="6"/>
        <v>15</v>
      </c>
    </row>
    <row r="422" spans="1:12" x14ac:dyDescent="0.3">
      <c r="A422" s="1" t="s">
        <v>24</v>
      </c>
      <c r="B422" s="1">
        <v>324</v>
      </c>
      <c r="C422" s="1">
        <v>338</v>
      </c>
      <c r="D422" s="1" t="s">
        <v>13</v>
      </c>
      <c r="E422" s="1">
        <v>1598.9700499999999</v>
      </c>
      <c r="F422" s="1">
        <v>3.5871770000000001</v>
      </c>
      <c r="G422" s="1">
        <v>10000</v>
      </c>
      <c r="H422" s="1">
        <v>4.3933166669999997</v>
      </c>
      <c r="I422" s="1">
        <v>7.1753974999999998E-2</v>
      </c>
      <c r="J422" s="1">
        <f t="shared" si="6"/>
        <v>15</v>
      </c>
    </row>
    <row r="423" spans="1:12" x14ac:dyDescent="0.3">
      <c r="A423" s="1" t="s">
        <v>71</v>
      </c>
      <c r="B423" s="1">
        <v>339</v>
      </c>
      <c r="C423" s="1">
        <v>345</v>
      </c>
      <c r="D423" s="1" t="s">
        <v>55</v>
      </c>
      <c r="E423" s="1">
        <v>816.48659999999995</v>
      </c>
      <c r="F423" s="1">
        <v>7.428674</v>
      </c>
      <c r="G423" s="1">
        <v>0</v>
      </c>
      <c r="H423" s="1">
        <v>0</v>
      </c>
      <c r="I423" s="1">
        <v>0</v>
      </c>
      <c r="J423" s="1">
        <f t="shared" si="6"/>
        <v>7</v>
      </c>
    </row>
    <row r="424" spans="1:12" x14ac:dyDescent="0.3">
      <c r="A424" s="1" t="s">
        <v>71</v>
      </c>
      <c r="B424" s="1">
        <v>339</v>
      </c>
      <c r="C424" s="1">
        <v>345</v>
      </c>
      <c r="D424" s="1" t="s">
        <v>55</v>
      </c>
      <c r="E424" s="1">
        <v>816.48659999999995</v>
      </c>
      <c r="F424" s="1">
        <v>7.4266903329999998</v>
      </c>
      <c r="G424" s="1">
        <v>10</v>
      </c>
      <c r="H424" s="1">
        <v>3.5368666999999999E-2</v>
      </c>
      <c r="I424" s="1">
        <v>7.0221520000000003E-3</v>
      </c>
      <c r="J424" s="1">
        <f t="shared" si="6"/>
        <v>7</v>
      </c>
    </row>
    <row r="425" spans="1:12" x14ac:dyDescent="0.3">
      <c r="A425" s="1" t="s">
        <v>71</v>
      </c>
      <c r="B425" s="1">
        <v>339</v>
      </c>
      <c r="C425" s="1">
        <v>345</v>
      </c>
      <c r="D425" s="1" t="s">
        <v>55</v>
      </c>
      <c r="E425" s="1">
        <v>816.48659999999995</v>
      </c>
      <c r="F425" s="1">
        <v>7.4252243330000001</v>
      </c>
      <c r="G425" s="1">
        <v>100</v>
      </c>
      <c r="H425" s="1">
        <v>4.2582000000000002E-2</v>
      </c>
      <c r="I425" s="1">
        <v>4.6639519999999999E-3</v>
      </c>
      <c r="J425" s="1">
        <f t="shared" si="6"/>
        <v>7</v>
      </c>
    </row>
    <row r="426" spans="1:12" x14ac:dyDescent="0.3">
      <c r="A426" s="1" t="s">
        <v>71</v>
      </c>
      <c r="B426" s="1">
        <v>339</v>
      </c>
      <c r="C426" s="1">
        <v>345</v>
      </c>
      <c r="D426" s="1" t="s">
        <v>55</v>
      </c>
      <c r="E426" s="1">
        <v>816.48659999999995</v>
      </c>
      <c r="F426" s="1">
        <v>7.4311863330000003</v>
      </c>
      <c r="G426" s="1">
        <v>1000</v>
      </c>
      <c r="H426" s="1">
        <v>4.972E-2</v>
      </c>
      <c r="I426" s="1">
        <v>3.3835660000000002E-3</v>
      </c>
      <c r="J426" s="1">
        <f t="shared" si="6"/>
        <v>7</v>
      </c>
    </row>
    <row r="427" spans="1:12" x14ac:dyDescent="0.3">
      <c r="A427" s="1" t="s">
        <v>71</v>
      </c>
      <c r="B427" s="1">
        <v>339</v>
      </c>
      <c r="C427" s="1">
        <v>345</v>
      </c>
      <c r="D427" s="1" t="s">
        <v>55</v>
      </c>
      <c r="E427" s="1">
        <v>816.48659999999995</v>
      </c>
      <c r="F427" s="1">
        <v>7.4222450000000002</v>
      </c>
      <c r="G427" s="1">
        <v>10000</v>
      </c>
      <c r="H427" s="1">
        <v>5.9428667000000004E-2</v>
      </c>
      <c r="I427" s="1">
        <v>1.0595224E-2</v>
      </c>
      <c r="J427" s="1">
        <f t="shared" si="6"/>
        <v>7</v>
      </c>
    </row>
    <row r="428" spans="1:12" x14ac:dyDescent="0.3">
      <c r="A428" s="1" t="s">
        <v>25</v>
      </c>
      <c r="B428" s="1">
        <v>339</v>
      </c>
      <c r="C428" s="1">
        <v>345</v>
      </c>
      <c r="D428" s="1" t="s">
        <v>55</v>
      </c>
      <c r="E428" s="1">
        <v>816.48659999999995</v>
      </c>
      <c r="F428" s="1">
        <v>7.428674</v>
      </c>
      <c r="G428" s="1">
        <v>0</v>
      </c>
      <c r="H428" s="1">
        <v>0</v>
      </c>
      <c r="I428" s="1">
        <v>0</v>
      </c>
      <c r="J428" s="1">
        <f t="shared" si="6"/>
        <v>7</v>
      </c>
    </row>
    <row r="429" spans="1:12" x14ac:dyDescent="0.3">
      <c r="A429" s="1" t="s">
        <v>25</v>
      </c>
      <c r="B429" s="1">
        <v>339</v>
      </c>
      <c r="C429" s="1">
        <v>345</v>
      </c>
      <c r="D429" s="1" t="s">
        <v>55</v>
      </c>
      <c r="E429" s="1">
        <v>816.48659999999995</v>
      </c>
      <c r="F429" s="1">
        <v>7.4304906669999999</v>
      </c>
      <c r="G429" s="1">
        <v>10</v>
      </c>
      <c r="H429" s="1">
        <v>3.3604000000000002E-2</v>
      </c>
      <c r="I429" s="1">
        <v>1.1065877999999999E-2</v>
      </c>
      <c r="J429" s="1">
        <f t="shared" si="6"/>
        <v>7</v>
      </c>
    </row>
    <row r="430" spans="1:12" x14ac:dyDescent="0.3">
      <c r="A430" s="1" t="s">
        <v>25</v>
      </c>
      <c r="B430" s="1">
        <v>339</v>
      </c>
      <c r="C430" s="1">
        <v>345</v>
      </c>
      <c r="D430" s="1" t="s">
        <v>55</v>
      </c>
      <c r="E430" s="1">
        <v>816.48659999999995</v>
      </c>
      <c r="F430" s="1">
        <v>7.4227166670000004</v>
      </c>
      <c r="G430" s="1">
        <v>100</v>
      </c>
      <c r="H430" s="1">
        <v>3.9538333000000002E-2</v>
      </c>
      <c r="I430" s="1">
        <v>1.0815078000000001E-2</v>
      </c>
      <c r="J430" s="1">
        <f t="shared" si="6"/>
        <v>7</v>
      </c>
    </row>
    <row r="431" spans="1:12" x14ac:dyDescent="0.3">
      <c r="A431" s="1" t="s">
        <v>25</v>
      </c>
      <c r="B431" s="1">
        <v>339</v>
      </c>
      <c r="C431" s="1">
        <v>345</v>
      </c>
      <c r="D431" s="1" t="s">
        <v>55</v>
      </c>
      <c r="E431" s="1">
        <v>816.48659999999995</v>
      </c>
      <c r="F431" s="1">
        <v>7.4248750000000001</v>
      </c>
      <c r="G431" s="1">
        <v>1000</v>
      </c>
      <c r="H431" s="1">
        <v>4.9709666999999999E-2</v>
      </c>
      <c r="I431" s="1">
        <v>1.0797213E-2</v>
      </c>
      <c r="J431" s="1">
        <f t="shared" si="6"/>
        <v>7</v>
      </c>
    </row>
    <row r="432" spans="1:12" x14ac:dyDescent="0.3">
      <c r="A432" s="1" t="s">
        <v>25</v>
      </c>
      <c r="B432" s="1">
        <v>339</v>
      </c>
      <c r="C432" s="1">
        <v>345</v>
      </c>
      <c r="D432" s="1" t="s">
        <v>55</v>
      </c>
      <c r="E432" s="1">
        <v>816.48659999999995</v>
      </c>
      <c r="F432" s="1">
        <v>7.4281769999999998</v>
      </c>
      <c r="G432" s="1">
        <v>10000</v>
      </c>
      <c r="H432" s="1">
        <v>5.9803000000000009E-2</v>
      </c>
      <c r="I432" s="1">
        <v>4.8159509999999997E-3</v>
      </c>
      <c r="J432" s="1">
        <f t="shared" si="6"/>
        <v>7</v>
      </c>
    </row>
    <row r="433" spans="1:10" x14ac:dyDescent="0.3">
      <c r="A433" s="1" t="s">
        <v>24</v>
      </c>
      <c r="B433" s="1">
        <v>339</v>
      </c>
      <c r="C433" s="1">
        <v>345</v>
      </c>
      <c r="D433" s="1" t="s">
        <v>55</v>
      </c>
      <c r="E433" s="1">
        <v>816.48659999999995</v>
      </c>
      <c r="F433" s="1">
        <v>7.428674</v>
      </c>
      <c r="G433" s="1">
        <v>0</v>
      </c>
      <c r="H433" s="1">
        <v>0</v>
      </c>
      <c r="I433" s="1">
        <v>0</v>
      </c>
      <c r="J433" s="1">
        <f t="shared" si="6"/>
        <v>7</v>
      </c>
    </row>
    <row r="434" spans="1:10" x14ac:dyDescent="0.3">
      <c r="A434" s="1" t="s">
        <v>24</v>
      </c>
      <c r="B434" s="1">
        <v>339</v>
      </c>
      <c r="C434" s="1">
        <v>345</v>
      </c>
      <c r="D434" s="1" t="s">
        <v>55</v>
      </c>
      <c r="E434" s="1">
        <v>816.48659999999995</v>
      </c>
      <c r="F434" s="1">
        <v>7.4283113329999999</v>
      </c>
      <c r="G434" s="1">
        <v>10</v>
      </c>
      <c r="H434" s="1">
        <v>3.3227E-2</v>
      </c>
      <c r="I434" s="1">
        <v>4.1331720000000001E-3</v>
      </c>
      <c r="J434" s="1">
        <f t="shared" si="6"/>
        <v>7</v>
      </c>
    </row>
    <row r="435" spans="1:10" x14ac:dyDescent="0.3">
      <c r="A435" s="1" t="s">
        <v>24</v>
      </c>
      <c r="B435" s="1">
        <v>339</v>
      </c>
      <c r="C435" s="1">
        <v>345</v>
      </c>
      <c r="D435" s="1" t="s">
        <v>55</v>
      </c>
      <c r="E435" s="1">
        <v>816.48659999999995</v>
      </c>
      <c r="F435" s="1">
        <v>7.4235493330000004</v>
      </c>
      <c r="G435" s="1">
        <v>100</v>
      </c>
      <c r="H435" s="1">
        <v>3.7520999999999999E-2</v>
      </c>
      <c r="I435" s="1">
        <v>5.5520489999999999E-3</v>
      </c>
      <c r="J435" s="1">
        <f t="shared" si="6"/>
        <v>7</v>
      </c>
    </row>
    <row r="436" spans="1:10" x14ac:dyDescent="0.3">
      <c r="A436" s="1" t="s">
        <v>24</v>
      </c>
      <c r="B436" s="1">
        <v>339</v>
      </c>
      <c r="C436" s="1">
        <v>345</v>
      </c>
      <c r="D436" s="1" t="s">
        <v>55</v>
      </c>
      <c r="E436" s="1">
        <v>816.48659999999995</v>
      </c>
      <c r="F436" s="1">
        <v>7.4282066670000004</v>
      </c>
      <c r="G436" s="1">
        <v>1000</v>
      </c>
      <c r="H436" s="1">
        <v>4.9863333000000003E-2</v>
      </c>
      <c r="I436" s="1">
        <v>7.3800109999999997E-3</v>
      </c>
      <c r="J436" s="1">
        <f t="shared" si="6"/>
        <v>7</v>
      </c>
    </row>
    <row r="437" spans="1:10" x14ac:dyDescent="0.3">
      <c r="A437" s="1" t="s">
        <v>24</v>
      </c>
      <c r="B437" s="1">
        <v>339</v>
      </c>
      <c r="C437" s="1">
        <v>345</v>
      </c>
      <c r="D437" s="1" t="s">
        <v>55</v>
      </c>
      <c r="E437" s="1">
        <v>816.48659999999995</v>
      </c>
      <c r="F437" s="1">
        <v>7.4267883330000002</v>
      </c>
      <c r="G437" s="1">
        <v>10000</v>
      </c>
      <c r="H437" s="1">
        <v>6.9673333000000004E-2</v>
      </c>
      <c r="I437" s="1">
        <v>1.5546921999999999E-2</v>
      </c>
      <c r="J437" s="1">
        <f t="shared" si="6"/>
        <v>7</v>
      </c>
    </row>
    <row r="438" spans="1:10" x14ac:dyDescent="0.3">
      <c r="A438" s="1" t="s">
        <v>71</v>
      </c>
      <c r="B438" s="1">
        <v>346</v>
      </c>
      <c r="C438" s="1">
        <v>365</v>
      </c>
      <c r="D438" s="1" t="s">
        <v>83</v>
      </c>
      <c r="E438" s="1">
        <v>2344.2091</v>
      </c>
      <c r="F438" s="1">
        <v>3.5918999999999999</v>
      </c>
      <c r="G438" s="1">
        <v>0</v>
      </c>
      <c r="H438" s="1">
        <v>0</v>
      </c>
      <c r="I438" s="1">
        <v>0</v>
      </c>
      <c r="J438" s="1">
        <f t="shared" si="6"/>
        <v>20</v>
      </c>
    </row>
    <row r="439" spans="1:10" x14ac:dyDescent="0.3">
      <c r="A439" s="1" t="s">
        <v>71</v>
      </c>
      <c r="B439" s="1">
        <v>346</v>
      </c>
      <c r="C439" s="1">
        <v>365</v>
      </c>
      <c r="D439" s="1" t="s">
        <v>83</v>
      </c>
      <c r="E439" s="1">
        <v>2344.2091</v>
      </c>
      <c r="F439" s="1">
        <v>3.589941</v>
      </c>
      <c r="G439" s="1">
        <v>10</v>
      </c>
      <c r="H439" s="1">
        <v>5.4876616670000002</v>
      </c>
      <c r="I439" s="1">
        <v>9.6165748999999995E-2</v>
      </c>
      <c r="J439" s="1">
        <f t="shared" si="6"/>
        <v>20</v>
      </c>
    </row>
    <row r="440" spans="1:10" x14ac:dyDescent="0.3">
      <c r="A440" s="1" t="s">
        <v>71</v>
      </c>
      <c r="B440" s="1">
        <v>346</v>
      </c>
      <c r="C440" s="1">
        <v>365</v>
      </c>
      <c r="D440" s="1" t="s">
        <v>83</v>
      </c>
      <c r="E440" s="1">
        <v>2344.2091</v>
      </c>
      <c r="F440" s="1">
        <v>3.5808439999999999</v>
      </c>
      <c r="G440" s="1">
        <v>100</v>
      </c>
      <c r="H440" s="1">
        <v>6.0185643329999996</v>
      </c>
      <c r="I440" s="1">
        <v>5.9250683000000005E-2</v>
      </c>
      <c r="J440" s="1">
        <f t="shared" si="6"/>
        <v>20</v>
      </c>
    </row>
    <row r="441" spans="1:10" x14ac:dyDescent="0.3">
      <c r="A441" s="1" t="s">
        <v>71</v>
      </c>
      <c r="B441" s="1">
        <v>346</v>
      </c>
      <c r="C441" s="1">
        <v>365</v>
      </c>
      <c r="D441" s="1" t="s">
        <v>83</v>
      </c>
      <c r="E441" s="1">
        <v>2344.2091</v>
      </c>
      <c r="F441" s="1">
        <v>3.5796523329999999</v>
      </c>
      <c r="G441" s="1">
        <v>1000</v>
      </c>
      <c r="H441" s="1">
        <v>5.8197516670000002</v>
      </c>
      <c r="I441" s="1">
        <v>5.3559071999999999E-2</v>
      </c>
      <c r="J441" s="1">
        <f t="shared" si="6"/>
        <v>20</v>
      </c>
    </row>
    <row r="442" spans="1:10" x14ac:dyDescent="0.3">
      <c r="A442" s="1" t="s">
        <v>71</v>
      </c>
      <c r="B442" s="1">
        <v>346</v>
      </c>
      <c r="C442" s="1">
        <v>365</v>
      </c>
      <c r="D442" s="1" t="s">
        <v>83</v>
      </c>
      <c r="E442" s="1">
        <v>2344.2091</v>
      </c>
      <c r="F442" s="1">
        <v>3.5873249999999999</v>
      </c>
      <c r="G442" s="1">
        <v>10000</v>
      </c>
      <c r="H442" s="1">
        <v>5.9192256670000001</v>
      </c>
      <c r="I442" s="1">
        <v>7.1896774999999996E-2</v>
      </c>
      <c r="J442" s="1">
        <f t="shared" si="6"/>
        <v>20</v>
      </c>
    </row>
    <row r="443" spans="1:10" x14ac:dyDescent="0.3">
      <c r="A443" s="1" t="s">
        <v>25</v>
      </c>
      <c r="B443" s="1">
        <v>346</v>
      </c>
      <c r="C443" s="1">
        <v>365</v>
      </c>
      <c r="D443" s="1" t="s">
        <v>83</v>
      </c>
      <c r="E443" s="1">
        <v>2344.2091</v>
      </c>
      <c r="F443" s="1">
        <v>3.5920000000000001</v>
      </c>
      <c r="G443" s="1">
        <v>0</v>
      </c>
      <c r="H443" s="1">
        <v>0</v>
      </c>
      <c r="I443" s="1">
        <v>0</v>
      </c>
      <c r="J443" s="1">
        <f t="shared" si="6"/>
        <v>20</v>
      </c>
    </row>
    <row r="444" spans="1:10" x14ac:dyDescent="0.3">
      <c r="A444" s="1" t="s">
        <v>25</v>
      </c>
      <c r="B444" s="1">
        <v>346</v>
      </c>
      <c r="C444" s="1">
        <v>365</v>
      </c>
      <c r="D444" s="1" t="s">
        <v>83</v>
      </c>
      <c r="E444" s="1">
        <v>2344.2091</v>
      </c>
      <c r="F444" s="1">
        <v>3.5881283329999998</v>
      </c>
      <c r="G444" s="1">
        <v>10</v>
      </c>
      <c r="H444" s="1">
        <v>5.4362349999999999</v>
      </c>
      <c r="I444" s="1">
        <v>0.15900842800000001</v>
      </c>
      <c r="J444" s="1">
        <f t="shared" si="6"/>
        <v>20</v>
      </c>
    </row>
    <row r="445" spans="1:10" x14ac:dyDescent="0.3">
      <c r="A445" s="1" t="s">
        <v>25</v>
      </c>
      <c r="B445" s="1">
        <v>346</v>
      </c>
      <c r="C445" s="1">
        <v>365</v>
      </c>
      <c r="D445" s="1" t="s">
        <v>83</v>
      </c>
      <c r="E445" s="1">
        <v>2344.2091</v>
      </c>
      <c r="F445" s="1">
        <v>3.5912566670000001</v>
      </c>
      <c r="G445" s="1">
        <v>100</v>
      </c>
      <c r="H445" s="1">
        <v>5.7827603329999997</v>
      </c>
      <c r="I445" s="1">
        <v>7.2730796E-2</v>
      </c>
      <c r="J445" s="1">
        <f t="shared" si="6"/>
        <v>20</v>
      </c>
    </row>
    <row r="446" spans="1:10" x14ac:dyDescent="0.3">
      <c r="A446" s="1" t="s">
        <v>25</v>
      </c>
      <c r="B446" s="1">
        <v>346</v>
      </c>
      <c r="C446" s="1">
        <v>365</v>
      </c>
      <c r="D446" s="1" t="s">
        <v>83</v>
      </c>
      <c r="E446" s="1">
        <v>2344.2091</v>
      </c>
      <c r="F446" s="1">
        <v>3.588527</v>
      </c>
      <c r="G446" s="1">
        <v>1000</v>
      </c>
      <c r="H446" s="1">
        <v>5.8779943330000002</v>
      </c>
      <c r="I446" s="1">
        <v>0.180383074</v>
      </c>
      <c r="J446" s="1">
        <f t="shared" si="6"/>
        <v>20</v>
      </c>
    </row>
    <row r="447" spans="1:10" x14ac:dyDescent="0.3">
      <c r="A447" s="1" t="s">
        <v>25</v>
      </c>
      <c r="B447" s="1">
        <v>346</v>
      </c>
      <c r="C447" s="1">
        <v>365</v>
      </c>
      <c r="D447" s="1" t="s">
        <v>83</v>
      </c>
      <c r="E447" s="1">
        <v>2344.2091</v>
      </c>
      <c r="F447" s="1">
        <v>3.5838559999999999</v>
      </c>
      <c r="G447" s="1">
        <v>10000</v>
      </c>
      <c r="H447" s="1">
        <v>5.8794209999999998</v>
      </c>
      <c r="I447" s="1">
        <v>6.3537910000000003E-2</v>
      </c>
      <c r="J447" s="1">
        <f t="shared" si="6"/>
        <v>20</v>
      </c>
    </row>
    <row r="448" spans="1:10" x14ac:dyDescent="0.3">
      <c r="A448" s="1" t="s">
        <v>24</v>
      </c>
      <c r="B448" s="1">
        <v>346</v>
      </c>
      <c r="C448" s="1">
        <v>365</v>
      </c>
      <c r="D448" s="1" t="s">
        <v>83</v>
      </c>
      <c r="E448" s="1">
        <v>2344.2091</v>
      </c>
      <c r="F448" s="1">
        <v>3.5918999999999999</v>
      </c>
      <c r="G448" s="1">
        <v>0</v>
      </c>
      <c r="H448" s="1">
        <v>0</v>
      </c>
      <c r="I448" s="1">
        <v>0</v>
      </c>
      <c r="J448" s="1">
        <f t="shared" si="6"/>
        <v>20</v>
      </c>
    </row>
    <row r="449" spans="1:10" x14ac:dyDescent="0.3">
      <c r="A449" s="1" t="s">
        <v>24</v>
      </c>
      <c r="B449" s="1">
        <v>346</v>
      </c>
      <c r="C449" s="1">
        <v>365</v>
      </c>
      <c r="D449" s="1" t="s">
        <v>83</v>
      </c>
      <c r="E449" s="1">
        <v>2344.2091</v>
      </c>
      <c r="F449" s="1">
        <v>3.5834776669999999</v>
      </c>
      <c r="G449" s="1">
        <v>10</v>
      </c>
      <c r="H449" s="1">
        <v>5.4263729999999999</v>
      </c>
      <c r="I449" s="1">
        <v>4.6722999000000001E-2</v>
      </c>
      <c r="J449" s="1">
        <f t="shared" si="6"/>
        <v>20</v>
      </c>
    </row>
    <row r="450" spans="1:10" x14ac:dyDescent="0.3">
      <c r="A450" s="1" t="s">
        <v>24</v>
      </c>
      <c r="B450" s="1">
        <v>346</v>
      </c>
      <c r="C450" s="1">
        <v>365</v>
      </c>
      <c r="D450" s="1" t="s">
        <v>83</v>
      </c>
      <c r="E450" s="1">
        <v>2344.2091</v>
      </c>
      <c r="F450" s="1">
        <v>3.5834413330000001</v>
      </c>
      <c r="G450" s="1">
        <v>100</v>
      </c>
      <c r="H450" s="1">
        <v>5.784173333</v>
      </c>
      <c r="I450" s="1">
        <v>3.1197513999999999E-2</v>
      </c>
      <c r="J450" s="1">
        <f t="shared" si="6"/>
        <v>20</v>
      </c>
    </row>
    <row r="451" spans="1:10" x14ac:dyDescent="0.3">
      <c r="A451" s="1" t="s">
        <v>24</v>
      </c>
      <c r="B451" s="1">
        <v>346</v>
      </c>
      <c r="C451" s="1">
        <v>365</v>
      </c>
      <c r="D451" s="1" t="s">
        <v>83</v>
      </c>
      <c r="E451" s="1">
        <v>2344.2091</v>
      </c>
      <c r="F451" s="1">
        <v>3.5807739999999999</v>
      </c>
      <c r="G451" s="1">
        <v>1000</v>
      </c>
      <c r="H451" s="1">
        <v>5.9062289999999997</v>
      </c>
      <c r="I451" s="1">
        <v>7.9533415999999996E-2</v>
      </c>
      <c r="J451" s="1">
        <f t="shared" si="6"/>
        <v>20</v>
      </c>
    </row>
    <row r="452" spans="1:10" x14ac:dyDescent="0.3">
      <c r="A452" s="1" t="s">
        <v>24</v>
      </c>
      <c r="B452" s="1">
        <v>346</v>
      </c>
      <c r="C452" s="1">
        <v>365</v>
      </c>
      <c r="D452" s="1" t="s">
        <v>83</v>
      </c>
      <c r="E452" s="1">
        <v>2344.2091</v>
      </c>
      <c r="F452" s="1">
        <v>3.5841223329999998</v>
      </c>
      <c r="G452" s="1">
        <v>10000</v>
      </c>
      <c r="H452" s="1">
        <v>5.9641616669999999</v>
      </c>
      <c r="I452" s="1">
        <v>9.2554532999999994E-2</v>
      </c>
      <c r="J452" s="1">
        <f t="shared" ref="J452:J482" si="7">C452-B452+1</f>
        <v>20</v>
      </c>
    </row>
    <row r="453" spans="1:10" x14ac:dyDescent="0.3">
      <c r="A453" s="1" t="s">
        <v>71</v>
      </c>
      <c r="B453" s="1">
        <v>366</v>
      </c>
      <c r="C453" s="1">
        <v>374</v>
      </c>
      <c r="D453" s="1" t="s">
        <v>70</v>
      </c>
      <c r="E453" s="1">
        <v>999.53570000000002</v>
      </c>
      <c r="F453" s="1">
        <v>5.7714169999999996</v>
      </c>
      <c r="G453" s="1">
        <v>0</v>
      </c>
      <c r="H453" s="1">
        <v>0</v>
      </c>
      <c r="I453" s="1">
        <v>0</v>
      </c>
      <c r="J453" s="1">
        <f t="shared" si="7"/>
        <v>9</v>
      </c>
    </row>
    <row r="454" spans="1:10" x14ac:dyDescent="0.3">
      <c r="A454" s="1" t="s">
        <v>71</v>
      </c>
      <c r="B454" s="1">
        <v>366</v>
      </c>
      <c r="C454" s="1">
        <v>374</v>
      </c>
      <c r="D454" s="1" t="s">
        <v>70</v>
      </c>
      <c r="E454" s="1">
        <v>999.53570000000002</v>
      </c>
      <c r="F454" s="1">
        <v>5.7688839999999999</v>
      </c>
      <c r="G454" s="1">
        <v>10</v>
      </c>
      <c r="H454" s="1">
        <v>2.9301043330000001</v>
      </c>
      <c r="I454" s="1">
        <v>5.1916967000000001E-2</v>
      </c>
      <c r="J454" s="1">
        <f t="shared" si="7"/>
        <v>9</v>
      </c>
    </row>
    <row r="455" spans="1:10" x14ac:dyDescent="0.3">
      <c r="A455" s="1" t="s">
        <v>71</v>
      </c>
      <c r="B455" s="1">
        <v>366</v>
      </c>
      <c r="C455" s="1">
        <v>374</v>
      </c>
      <c r="D455" s="1" t="s">
        <v>70</v>
      </c>
      <c r="E455" s="1">
        <v>999.53570000000002</v>
      </c>
      <c r="F455" s="1">
        <v>5.767506333</v>
      </c>
      <c r="G455" s="1">
        <v>100</v>
      </c>
      <c r="H455" s="1">
        <v>3.7040410000000001</v>
      </c>
      <c r="I455" s="1">
        <v>4.8924608000000001E-2</v>
      </c>
      <c r="J455" s="1">
        <f t="shared" si="7"/>
        <v>9</v>
      </c>
    </row>
    <row r="456" spans="1:10" x14ac:dyDescent="0.3">
      <c r="A456" s="1" t="s">
        <v>71</v>
      </c>
      <c r="B456" s="1">
        <v>366</v>
      </c>
      <c r="C456" s="1">
        <v>374</v>
      </c>
      <c r="D456" s="1" t="s">
        <v>70</v>
      </c>
      <c r="E456" s="1">
        <v>999.53570000000002</v>
      </c>
      <c r="F456" s="1">
        <v>5.7670510000000004</v>
      </c>
      <c r="G456" s="1">
        <v>1000</v>
      </c>
      <c r="H456" s="1">
        <v>3.5300609999999999</v>
      </c>
      <c r="I456" s="1">
        <v>2.6117839999999996E-2</v>
      </c>
      <c r="J456" s="1">
        <f t="shared" si="7"/>
        <v>9</v>
      </c>
    </row>
    <row r="457" spans="1:10" x14ac:dyDescent="0.3">
      <c r="A457" s="1" t="s">
        <v>71</v>
      </c>
      <c r="B457" s="1">
        <v>366</v>
      </c>
      <c r="C457" s="1">
        <v>374</v>
      </c>
      <c r="D457" s="1" t="s">
        <v>70</v>
      </c>
      <c r="E457" s="1">
        <v>999.53570000000002</v>
      </c>
      <c r="F457" s="1">
        <v>5.7628903329999996</v>
      </c>
      <c r="G457" s="1">
        <v>10000</v>
      </c>
      <c r="H457" s="1">
        <v>3.5067253329999999</v>
      </c>
      <c r="I457" s="1">
        <v>3.7916719000000002E-2</v>
      </c>
      <c r="J457" s="1">
        <f t="shared" si="7"/>
        <v>9</v>
      </c>
    </row>
    <row r="458" spans="1:10" x14ac:dyDescent="0.3">
      <c r="A458" s="1" t="s">
        <v>25</v>
      </c>
      <c r="B458" s="1">
        <v>366</v>
      </c>
      <c r="C458" s="1">
        <v>374</v>
      </c>
      <c r="D458" s="1" t="s">
        <v>70</v>
      </c>
      <c r="E458" s="1">
        <v>999.53570000000002</v>
      </c>
      <c r="F458" s="1">
        <v>5.7714169999999996</v>
      </c>
      <c r="G458" s="1">
        <v>0</v>
      </c>
      <c r="H458" s="1">
        <v>0</v>
      </c>
      <c r="I458" s="1">
        <v>0</v>
      </c>
      <c r="J458" s="1">
        <f t="shared" si="7"/>
        <v>9</v>
      </c>
    </row>
    <row r="459" spans="1:10" x14ac:dyDescent="0.3">
      <c r="A459" s="1" t="s">
        <v>25</v>
      </c>
      <c r="B459" s="1">
        <v>366</v>
      </c>
      <c r="C459" s="1">
        <v>374</v>
      </c>
      <c r="D459" s="1" t="s">
        <v>70</v>
      </c>
      <c r="E459" s="1">
        <v>999.53570000000002</v>
      </c>
      <c r="F459" s="1">
        <v>5.770289333</v>
      </c>
      <c r="G459" s="1">
        <v>10</v>
      </c>
      <c r="H459" s="1">
        <v>2.8714379999999999</v>
      </c>
      <c r="I459" s="1">
        <v>8.3301982999999996E-2</v>
      </c>
      <c r="J459" s="1">
        <f t="shared" si="7"/>
        <v>9</v>
      </c>
    </row>
    <row r="460" spans="1:10" x14ac:dyDescent="0.3">
      <c r="A460" s="1" t="s">
        <v>25</v>
      </c>
      <c r="B460" s="1">
        <v>366</v>
      </c>
      <c r="C460" s="1">
        <v>374</v>
      </c>
      <c r="D460" s="1" t="s">
        <v>70</v>
      </c>
      <c r="E460" s="1">
        <v>999.53570000000002</v>
      </c>
      <c r="F460" s="1">
        <v>5.7652450000000002</v>
      </c>
      <c r="G460" s="1">
        <v>100</v>
      </c>
      <c r="H460" s="1">
        <v>3.625035333</v>
      </c>
      <c r="I460" s="1">
        <v>5.297192500000001E-2</v>
      </c>
      <c r="J460" s="1">
        <f t="shared" si="7"/>
        <v>9</v>
      </c>
    </row>
    <row r="461" spans="1:10" x14ac:dyDescent="0.3">
      <c r="A461" s="1" t="s">
        <v>25</v>
      </c>
      <c r="B461" s="1">
        <v>366</v>
      </c>
      <c r="C461" s="1">
        <v>374</v>
      </c>
      <c r="D461" s="1" t="s">
        <v>70</v>
      </c>
      <c r="E461" s="1">
        <v>999.53570000000002</v>
      </c>
      <c r="F461" s="1">
        <v>5.7673423330000002</v>
      </c>
      <c r="G461" s="1">
        <v>1000</v>
      </c>
      <c r="H461" s="1">
        <v>3.5785363330000002</v>
      </c>
      <c r="I461" s="1">
        <v>2.1113733999999999E-2</v>
      </c>
      <c r="J461" s="1">
        <f t="shared" si="7"/>
        <v>9</v>
      </c>
    </row>
    <row r="462" spans="1:10" x14ac:dyDescent="0.3">
      <c r="A462" s="1" t="s">
        <v>25</v>
      </c>
      <c r="B462" s="1">
        <v>366</v>
      </c>
      <c r="C462" s="1">
        <v>374</v>
      </c>
      <c r="D462" s="1" t="s">
        <v>70</v>
      </c>
      <c r="E462" s="1">
        <v>999.53570000000002</v>
      </c>
      <c r="F462" s="1">
        <v>5.7674186670000003</v>
      </c>
      <c r="G462" s="1">
        <v>10000</v>
      </c>
      <c r="H462" s="1">
        <v>3.5268579999999998</v>
      </c>
      <c r="I462" s="1">
        <v>2.5493312000000001E-2</v>
      </c>
      <c r="J462" s="1">
        <f t="shared" si="7"/>
        <v>9</v>
      </c>
    </row>
    <row r="463" spans="1:10" x14ac:dyDescent="0.3">
      <c r="A463" s="1" t="s">
        <v>24</v>
      </c>
      <c r="B463" s="1">
        <v>366</v>
      </c>
      <c r="C463" s="1">
        <v>374</v>
      </c>
      <c r="D463" s="1" t="s">
        <v>70</v>
      </c>
      <c r="E463" s="1">
        <v>999.53570000000002</v>
      </c>
      <c r="F463" s="1">
        <v>5.7714169999999996</v>
      </c>
      <c r="G463" s="1">
        <v>0</v>
      </c>
      <c r="H463" s="1">
        <v>0</v>
      </c>
      <c r="I463" s="1">
        <v>0</v>
      </c>
      <c r="J463" s="1">
        <f t="shared" si="7"/>
        <v>9</v>
      </c>
    </row>
    <row r="464" spans="1:10" x14ac:dyDescent="0.3">
      <c r="A464" s="1" t="s">
        <v>24</v>
      </c>
      <c r="B464" s="1">
        <v>366</v>
      </c>
      <c r="C464" s="1">
        <v>374</v>
      </c>
      <c r="D464" s="1" t="s">
        <v>70</v>
      </c>
      <c r="E464" s="1">
        <v>999.53570000000002</v>
      </c>
      <c r="F464" s="1">
        <v>5.7684543330000002</v>
      </c>
      <c r="G464" s="1">
        <v>10</v>
      </c>
      <c r="H464" s="1">
        <v>2.8647456670000002</v>
      </c>
      <c r="I464" s="1">
        <v>2.8648493000000004E-2</v>
      </c>
      <c r="J464" s="1">
        <f t="shared" si="7"/>
        <v>9</v>
      </c>
    </row>
    <row r="465" spans="1:12" x14ac:dyDescent="0.3">
      <c r="A465" s="1" t="s">
        <v>24</v>
      </c>
      <c r="B465" s="1">
        <v>366</v>
      </c>
      <c r="C465" s="1">
        <v>374</v>
      </c>
      <c r="D465" s="1" t="s">
        <v>70</v>
      </c>
      <c r="E465" s="1">
        <v>999.53570000000002</v>
      </c>
      <c r="F465" s="1">
        <v>5.7661253329999997</v>
      </c>
      <c r="G465" s="1">
        <v>100</v>
      </c>
      <c r="H465" s="1">
        <v>3.6185363330000002</v>
      </c>
      <c r="I465" s="1">
        <v>1.2449527E-2</v>
      </c>
      <c r="J465" s="1">
        <f t="shared" si="7"/>
        <v>9</v>
      </c>
    </row>
    <row r="466" spans="1:12" x14ac:dyDescent="0.3">
      <c r="A466" s="1" t="s">
        <v>24</v>
      </c>
      <c r="B466" s="1">
        <v>366</v>
      </c>
      <c r="C466" s="1">
        <v>374</v>
      </c>
      <c r="D466" s="1" t="s">
        <v>70</v>
      </c>
      <c r="E466" s="1">
        <v>999.53570000000002</v>
      </c>
      <c r="F466" s="1">
        <v>5.763241667</v>
      </c>
      <c r="G466" s="1">
        <v>1000</v>
      </c>
      <c r="H466" s="1">
        <v>3.5363389999999999</v>
      </c>
      <c r="I466" s="1">
        <v>3.1425927999999999E-2</v>
      </c>
      <c r="J466" s="1">
        <f t="shared" si="7"/>
        <v>9</v>
      </c>
    </row>
    <row r="467" spans="1:12" x14ac:dyDescent="0.3">
      <c r="A467" s="1" t="s">
        <v>24</v>
      </c>
      <c r="B467" s="1">
        <v>366</v>
      </c>
      <c r="C467" s="1">
        <v>374</v>
      </c>
      <c r="D467" s="1" t="s">
        <v>70</v>
      </c>
      <c r="E467" s="1">
        <v>999.53570000000002</v>
      </c>
      <c r="F467" s="1">
        <v>5.7655659999999997</v>
      </c>
      <c r="G467" s="1">
        <v>10000</v>
      </c>
      <c r="H467" s="1">
        <v>3.5168426670000001</v>
      </c>
      <c r="I467" s="1">
        <v>3.2524570000000003E-2</v>
      </c>
      <c r="J467" s="1">
        <f t="shared" si="7"/>
        <v>9</v>
      </c>
    </row>
    <row r="468" spans="1:12" x14ac:dyDescent="0.3">
      <c r="A468" s="1" t="s">
        <v>71</v>
      </c>
      <c r="B468" s="1">
        <v>382</v>
      </c>
      <c r="C468" s="1">
        <v>389</v>
      </c>
      <c r="D468" s="1" t="s">
        <v>76</v>
      </c>
      <c r="E468" s="1">
        <v>895.40440000000001</v>
      </c>
      <c r="F468" s="1">
        <v>6.1367430000000001</v>
      </c>
      <c r="G468" s="1">
        <v>0</v>
      </c>
      <c r="H468" s="1">
        <v>0</v>
      </c>
      <c r="I468" s="1">
        <v>0</v>
      </c>
      <c r="J468" s="1">
        <f t="shared" si="7"/>
        <v>8</v>
      </c>
    </row>
    <row r="469" spans="1:12" x14ac:dyDescent="0.3">
      <c r="A469" s="1" t="s">
        <v>71</v>
      </c>
      <c r="B469" s="1">
        <v>382</v>
      </c>
      <c r="C469" s="1">
        <v>389</v>
      </c>
      <c r="D469" s="1" t="s">
        <v>76</v>
      </c>
      <c r="E469" s="1">
        <v>895.40440000000001</v>
      </c>
      <c r="F469" s="1">
        <v>6.1251709999999999</v>
      </c>
      <c r="G469" s="1">
        <v>10</v>
      </c>
      <c r="H469" s="1">
        <v>0.57345999999999997</v>
      </c>
      <c r="I469" s="1">
        <v>1.3817707E-2</v>
      </c>
      <c r="J469" s="1">
        <f t="shared" si="7"/>
        <v>8</v>
      </c>
    </row>
    <row r="470" spans="1:12" x14ac:dyDescent="0.3">
      <c r="A470" s="1" t="s">
        <v>71</v>
      </c>
      <c r="B470" s="1">
        <v>382</v>
      </c>
      <c r="C470" s="1">
        <v>389</v>
      </c>
      <c r="D470" s="1" t="s">
        <v>76</v>
      </c>
      <c r="E470" s="1">
        <v>895.40440000000001</v>
      </c>
      <c r="F470" s="1">
        <v>6.1286060000000004</v>
      </c>
      <c r="G470" s="1">
        <v>100</v>
      </c>
      <c r="H470" s="1">
        <v>1.207188667</v>
      </c>
      <c r="I470" s="1">
        <v>2.9725080999999997E-2</v>
      </c>
      <c r="J470" s="1">
        <f t="shared" si="7"/>
        <v>8</v>
      </c>
    </row>
    <row r="471" spans="1:12" x14ac:dyDescent="0.3">
      <c r="A471" s="1" t="s">
        <v>71</v>
      </c>
      <c r="B471" s="1">
        <v>382</v>
      </c>
      <c r="C471" s="1">
        <v>389</v>
      </c>
      <c r="D471" s="1" t="s">
        <v>76</v>
      </c>
      <c r="E471" s="1">
        <v>895.40440000000001</v>
      </c>
      <c r="F471" s="1">
        <v>6.1225209999999999</v>
      </c>
      <c r="G471" s="1">
        <v>1000</v>
      </c>
      <c r="H471" s="1">
        <v>1.624025667</v>
      </c>
      <c r="I471" s="1">
        <v>4.3341414000000002E-2</v>
      </c>
      <c r="J471" s="1">
        <f t="shared" si="7"/>
        <v>8</v>
      </c>
    </row>
    <row r="472" spans="1:12" x14ac:dyDescent="0.3">
      <c r="A472" s="1" t="s">
        <v>71</v>
      </c>
      <c r="B472" s="1">
        <v>382</v>
      </c>
      <c r="C472" s="1">
        <v>389</v>
      </c>
      <c r="D472" s="1" t="s">
        <v>76</v>
      </c>
      <c r="E472" s="1">
        <v>895.40440000000001</v>
      </c>
      <c r="F472" s="1">
        <v>6.1240273329999999</v>
      </c>
      <c r="G472" s="1">
        <v>10000</v>
      </c>
      <c r="H472" s="1">
        <v>1.9794693329999999</v>
      </c>
      <c r="I472" s="1">
        <v>6.1069530999999996E-2</v>
      </c>
      <c r="J472" s="1">
        <f t="shared" si="7"/>
        <v>8</v>
      </c>
    </row>
    <row r="473" spans="1:12" x14ac:dyDescent="0.3">
      <c r="A473" s="1" t="s">
        <v>25</v>
      </c>
      <c r="B473" s="1">
        <v>382</v>
      </c>
      <c r="C473" s="1">
        <v>389</v>
      </c>
      <c r="D473" s="1" t="s">
        <v>76</v>
      </c>
      <c r="E473" s="1">
        <v>895.40440000000001</v>
      </c>
      <c r="F473" s="1">
        <v>6.1367430000000001</v>
      </c>
      <c r="G473" s="1">
        <v>0</v>
      </c>
      <c r="H473" s="1">
        <v>0</v>
      </c>
      <c r="I473" s="1">
        <v>0</v>
      </c>
      <c r="J473" s="1">
        <f t="shared" si="7"/>
        <v>8</v>
      </c>
    </row>
    <row r="474" spans="1:12" x14ac:dyDescent="0.3">
      <c r="A474" s="1" t="s">
        <v>25</v>
      </c>
      <c r="B474" s="1">
        <v>382</v>
      </c>
      <c r="C474" s="1">
        <v>389</v>
      </c>
      <c r="D474" s="1" t="s">
        <v>76</v>
      </c>
      <c r="E474" s="1">
        <v>895.40440000000001</v>
      </c>
      <c r="F474" s="1">
        <v>6.1299526670000004</v>
      </c>
      <c r="G474" s="1">
        <v>10</v>
      </c>
      <c r="H474" s="1">
        <v>0.90193533299999995</v>
      </c>
      <c r="I474" s="1">
        <v>6.3859976999999998E-2</v>
      </c>
      <c r="J474" s="1">
        <f t="shared" si="7"/>
        <v>8</v>
      </c>
      <c r="L474">
        <v>9.578624408270775E-4</v>
      </c>
    </row>
    <row r="475" spans="1:12" x14ac:dyDescent="0.3">
      <c r="A475" s="1" t="s">
        <v>25</v>
      </c>
      <c r="B475" s="1">
        <v>382</v>
      </c>
      <c r="C475" s="1">
        <v>389</v>
      </c>
      <c r="D475" s="1" t="s">
        <v>76</v>
      </c>
      <c r="E475" s="1">
        <v>895.40440000000001</v>
      </c>
      <c r="F475" s="1">
        <v>6.124891667</v>
      </c>
      <c r="G475" s="1">
        <v>100</v>
      </c>
      <c r="H475" s="1">
        <v>1.7948346669999999</v>
      </c>
      <c r="I475" s="1">
        <v>2.9465491999999999E-2</v>
      </c>
      <c r="J475" s="1">
        <f t="shared" si="7"/>
        <v>8</v>
      </c>
      <c r="L475">
        <v>1.6964393119893394E-5</v>
      </c>
    </row>
    <row r="476" spans="1:12" x14ac:dyDescent="0.3">
      <c r="A476" s="1" t="s">
        <v>25</v>
      </c>
      <c r="B476" s="1">
        <v>382</v>
      </c>
      <c r="C476" s="1">
        <v>389</v>
      </c>
      <c r="D476" s="1" t="s">
        <v>76</v>
      </c>
      <c r="E476" s="1">
        <v>895.40440000000001</v>
      </c>
      <c r="F476" s="1">
        <v>6.1256016669999998</v>
      </c>
      <c r="G476" s="1">
        <v>1000</v>
      </c>
      <c r="H476" s="1">
        <v>1.9581569999999999</v>
      </c>
      <c r="I476" s="1">
        <v>8.1842845999999997E-2</v>
      </c>
      <c r="J476" s="1">
        <f t="shared" si="7"/>
        <v>8</v>
      </c>
      <c r="L476">
        <v>3.3431438765969524E-3</v>
      </c>
    </row>
    <row r="477" spans="1:12" x14ac:dyDescent="0.3">
      <c r="A477" s="1" t="s">
        <v>25</v>
      </c>
      <c r="B477" s="1">
        <v>382</v>
      </c>
      <c r="C477" s="1">
        <v>389</v>
      </c>
      <c r="D477" s="1" t="s">
        <v>76</v>
      </c>
      <c r="E477" s="1">
        <v>895.40440000000001</v>
      </c>
      <c r="F477" s="1">
        <v>6.1252786669999999</v>
      </c>
      <c r="G477" s="1">
        <v>10000</v>
      </c>
      <c r="H477" s="1">
        <v>2.0311243330000002</v>
      </c>
      <c r="I477" s="1">
        <v>2.8461208000000005E-2</v>
      </c>
      <c r="J477" s="1">
        <f t="shared" si="7"/>
        <v>8</v>
      </c>
    </row>
    <row r="478" spans="1:12" x14ac:dyDescent="0.3">
      <c r="A478" s="1" t="s">
        <v>24</v>
      </c>
      <c r="B478" s="1">
        <v>382</v>
      </c>
      <c r="C478" s="1">
        <v>389</v>
      </c>
      <c r="D478" s="1" t="s">
        <v>76</v>
      </c>
      <c r="E478" s="1">
        <v>895.40440000000001</v>
      </c>
      <c r="F478" s="1">
        <v>6.1367430000000001</v>
      </c>
      <c r="G478" s="1">
        <v>0</v>
      </c>
      <c r="H478" s="1">
        <v>0</v>
      </c>
      <c r="I478" s="1">
        <v>0</v>
      </c>
      <c r="J478" s="1">
        <f t="shared" si="7"/>
        <v>8</v>
      </c>
    </row>
    <row r="479" spans="1:12" x14ac:dyDescent="0.3">
      <c r="A479" s="1" t="s">
        <v>24</v>
      </c>
      <c r="B479" s="1">
        <v>382</v>
      </c>
      <c r="C479" s="1">
        <v>389</v>
      </c>
      <c r="D479" s="1" t="s">
        <v>76</v>
      </c>
      <c r="E479" s="1">
        <v>895.40440000000001</v>
      </c>
      <c r="F479" s="1">
        <v>6.1219029999999997</v>
      </c>
      <c r="G479" s="1">
        <v>10</v>
      </c>
      <c r="H479" s="1">
        <v>0.681959333</v>
      </c>
      <c r="I479" s="1">
        <v>2.0810067000000002E-2</v>
      </c>
      <c r="J479" s="1">
        <f t="shared" si="7"/>
        <v>8</v>
      </c>
    </row>
    <row r="480" spans="1:12" x14ac:dyDescent="0.3">
      <c r="A480" s="1" t="s">
        <v>24</v>
      </c>
      <c r="B480" s="1">
        <v>382</v>
      </c>
      <c r="C480" s="1">
        <v>389</v>
      </c>
      <c r="D480" s="1" t="s">
        <v>76</v>
      </c>
      <c r="E480" s="1">
        <v>895.40440000000001</v>
      </c>
      <c r="F480" s="1">
        <v>6.1241603329999998</v>
      </c>
      <c r="G480" s="1">
        <v>100</v>
      </c>
      <c r="H480" s="1">
        <v>1.526017</v>
      </c>
      <c r="I480" s="1">
        <v>3.1703513000000003E-2</v>
      </c>
      <c r="J480" s="1">
        <f t="shared" si="7"/>
        <v>8</v>
      </c>
      <c r="L480">
        <v>2.209465925277055E-4</v>
      </c>
    </row>
    <row r="481" spans="1:10" x14ac:dyDescent="0.3">
      <c r="A481" s="1" t="s">
        <v>24</v>
      </c>
      <c r="B481" s="1">
        <v>382</v>
      </c>
      <c r="C481" s="1">
        <v>389</v>
      </c>
      <c r="D481" s="1" t="s">
        <v>76</v>
      </c>
      <c r="E481" s="1">
        <v>895.40440000000001</v>
      </c>
      <c r="F481" s="1">
        <v>6.1257146669999996</v>
      </c>
      <c r="G481" s="1">
        <v>1000</v>
      </c>
      <c r="H481" s="1">
        <v>1.7792136670000001</v>
      </c>
      <c r="I481" s="1">
        <v>7.9689213999999994E-2</v>
      </c>
      <c r="J481" s="1">
        <f t="shared" si="7"/>
        <v>8</v>
      </c>
    </row>
    <row r="482" spans="1:10" x14ac:dyDescent="0.3">
      <c r="A482" s="1" t="s">
        <v>24</v>
      </c>
      <c r="B482" s="1">
        <v>382</v>
      </c>
      <c r="C482" s="1">
        <v>389</v>
      </c>
      <c r="D482" s="1" t="s">
        <v>76</v>
      </c>
      <c r="E482" s="1">
        <v>895.40440000000001</v>
      </c>
      <c r="F482" s="1">
        <v>6.1220463330000001</v>
      </c>
      <c r="G482" s="1">
        <v>10000</v>
      </c>
      <c r="H482" s="1">
        <v>2.0156779999999999</v>
      </c>
      <c r="I482" s="1">
        <v>7.3699592999999994E-2</v>
      </c>
      <c r="J482" s="1">
        <f t="shared" si="7"/>
        <v>8</v>
      </c>
    </row>
    <row r="483" spans="1:10" x14ac:dyDescent="0.3">
      <c r="A483" s="11" t="s">
        <v>10</v>
      </c>
    </row>
  </sheetData>
  <phoneticPr fontId="8" type="noConversion"/>
  <pageMargins left="0.69986110925674438" right="0.69986110925674438" top="0.75" bottom="0.75" header="0.30000001192092896" footer="0.30000001192092896"/>
  <pageSetup paperSize="9" fitToWidth="0" fitToHeight="0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M483"/>
  <sheetViews>
    <sheetView topLeftCell="A451" zoomScale="85" zoomScaleNormal="85" zoomScaleSheetLayoutView="75" workbookViewId="0">
      <selection activeCell="M480" sqref="M480"/>
    </sheetView>
  </sheetViews>
  <sheetFormatPr defaultColWidth="9" defaultRowHeight="16.5" x14ac:dyDescent="0.3"/>
  <cols>
    <col min="1" max="1" width="18" style="1" customWidth="1"/>
    <col min="2" max="3" width="8.75" style="1"/>
    <col min="4" max="4" width="25.75" style="1" customWidth="1"/>
    <col min="5" max="5" width="15.25" style="1" customWidth="1"/>
    <col min="6" max="6" width="16.875" style="1" customWidth="1"/>
    <col min="7" max="7" width="12.25" style="1" customWidth="1"/>
    <col min="8" max="9" width="14.375" style="1" customWidth="1"/>
    <col min="10" max="10" width="8.75" style="1"/>
    <col min="12" max="12" width="30.75" customWidth="1"/>
    <col min="13" max="13" width="25.625" customWidth="1"/>
  </cols>
  <sheetData>
    <row r="1" spans="1:13" x14ac:dyDescent="0.3">
      <c r="A1" s="26" t="s">
        <v>90</v>
      </c>
    </row>
    <row r="2" spans="1:13" x14ac:dyDescent="0.3">
      <c r="A2" s="12" t="s">
        <v>20</v>
      </c>
      <c r="B2" s="12" t="s">
        <v>48</v>
      </c>
      <c r="C2" s="12" t="s">
        <v>60</v>
      </c>
      <c r="D2" s="12" t="s">
        <v>78</v>
      </c>
      <c r="E2" s="12" t="s">
        <v>45</v>
      </c>
      <c r="F2" s="12" t="s">
        <v>86</v>
      </c>
      <c r="G2" s="12" t="s">
        <v>33</v>
      </c>
      <c r="H2" s="12" t="s">
        <v>0</v>
      </c>
      <c r="I2" s="12" t="s">
        <v>32</v>
      </c>
      <c r="J2" s="11" t="s">
        <v>37</v>
      </c>
      <c r="L2" s="27" t="s">
        <v>96</v>
      </c>
      <c r="M2" s="27" t="s">
        <v>97</v>
      </c>
    </row>
    <row r="3" spans="1:13" x14ac:dyDescent="0.3">
      <c r="A3" s="1" t="s">
        <v>65</v>
      </c>
      <c r="B3" s="1">
        <v>-19</v>
      </c>
      <c r="C3" s="1">
        <v>0</v>
      </c>
      <c r="D3" s="1" t="s">
        <v>88</v>
      </c>
      <c r="E3" s="1">
        <v>2181.0016000000001</v>
      </c>
      <c r="F3" s="1">
        <v>2.6024219999999998</v>
      </c>
      <c r="G3" s="1">
        <v>0</v>
      </c>
      <c r="H3" s="1">
        <v>0</v>
      </c>
      <c r="I3" s="1">
        <v>0</v>
      </c>
      <c r="J3" s="1">
        <f>C3-B3+1</f>
        <v>20</v>
      </c>
    </row>
    <row r="4" spans="1:13" x14ac:dyDescent="0.3">
      <c r="A4" s="1" t="s">
        <v>65</v>
      </c>
      <c r="B4" s="1">
        <v>-19</v>
      </c>
      <c r="C4" s="1">
        <v>0</v>
      </c>
      <c r="D4" s="1" t="s">
        <v>88</v>
      </c>
      <c r="E4" s="1">
        <v>2181.0016000000001</v>
      </c>
      <c r="F4" s="1">
        <v>2.5951143333333331</v>
      </c>
      <c r="G4" s="1">
        <v>10</v>
      </c>
      <c r="H4" s="1">
        <v>2.7225639999999998</v>
      </c>
      <c r="I4" s="1">
        <v>8.2443130095840589E-3</v>
      </c>
      <c r="J4" s="1">
        <f t="shared" ref="J4:J67" si="0">C4-B4+1</f>
        <v>20</v>
      </c>
    </row>
    <row r="5" spans="1:13" x14ac:dyDescent="0.3">
      <c r="A5" s="1" t="s">
        <v>65</v>
      </c>
      <c r="B5" s="1">
        <v>-19</v>
      </c>
      <c r="C5" s="1">
        <v>0</v>
      </c>
      <c r="D5" s="1" t="s">
        <v>88</v>
      </c>
      <c r="E5" s="1">
        <v>2181.0016000000001</v>
      </c>
      <c r="F5" s="1">
        <v>2.5841510000000003</v>
      </c>
      <c r="G5" s="1">
        <v>100</v>
      </c>
      <c r="H5" s="1">
        <v>2.9350036666666668</v>
      </c>
      <c r="I5" s="1">
        <v>0.14397460904386358</v>
      </c>
      <c r="J5" s="1">
        <f t="shared" si="0"/>
        <v>20</v>
      </c>
    </row>
    <row r="6" spans="1:13" x14ac:dyDescent="0.3">
      <c r="A6" s="1" t="s">
        <v>65</v>
      </c>
      <c r="B6" s="1">
        <v>-19</v>
      </c>
      <c r="C6" s="1">
        <v>0</v>
      </c>
      <c r="D6" s="1" t="s">
        <v>88</v>
      </c>
      <c r="E6" s="1">
        <v>2181.0016000000001</v>
      </c>
      <c r="F6" s="1">
        <v>2.5995383333333333</v>
      </c>
      <c r="G6" s="1">
        <v>1000</v>
      </c>
      <c r="H6" s="1">
        <v>2.999117</v>
      </c>
      <c r="I6" s="1">
        <v>4.392986331642762E-2</v>
      </c>
      <c r="J6" s="1">
        <f t="shared" si="0"/>
        <v>20</v>
      </c>
    </row>
    <row r="7" spans="1:13" x14ac:dyDescent="0.3">
      <c r="A7" s="1" t="s">
        <v>65</v>
      </c>
      <c r="B7" s="1">
        <v>-19</v>
      </c>
      <c r="C7" s="1">
        <v>0</v>
      </c>
      <c r="D7" s="1" t="s">
        <v>88</v>
      </c>
      <c r="E7" s="1">
        <v>2181.0016000000001</v>
      </c>
      <c r="F7" s="1">
        <v>2.5924616666666664</v>
      </c>
      <c r="G7" s="1">
        <v>10000</v>
      </c>
      <c r="H7" s="1">
        <v>2.9872303333333332</v>
      </c>
      <c r="I7" s="1">
        <v>5.7604971142544203E-2</v>
      </c>
      <c r="J7" s="1">
        <f t="shared" si="0"/>
        <v>20</v>
      </c>
    </row>
    <row r="8" spans="1:13" x14ac:dyDescent="0.3">
      <c r="A8" s="28" t="s">
        <v>95</v>
      </c>
      <c r="B8" s="1">
        <v>-19</v>
      </c>
      <c r="C8" s="1">
        <v>0</v>
      </c>
      <c r="D8" s="1" t="s">
        <v>88</v>
      </c>
      <c r="E8" s="1">
        <v>2181.0016000000001</v>
      </c>
      <c r="F8" s="1">
        <v>2.592892</v>
      </c>
      <c r="G8" s="1">
        <v>0</v>
      </c>
      <c r="H8" s="1">
        <v>0</v>
      </c>
      <c r="I8" s="1">
        <v>0</v>
      </c>
      <c r="J8" s="1">
        <f t="shared" si="0"/>
        <v>20</v>
      </c>
    </row>
    <row r="9" spans="1:13" x14ac:dyDescent="0.3">
      <c r="A9" s="1" t="s">
        <v>38</v>
      </c>
      <c r="B9" s="1">
        <v>-19</v>
      </c>
      <c r="C9" s="1">
        <v>0</v>
      </c>
      <c r="D9" s="1" t="s">
        <v>88</v>
      </c>
      <c r="E9" s="1">
        <v>2181.0016000000001</v>
      </c>
      <c r="F9" s="1">
        <v>2.5981080000000003</v>
      </c>
      <c r="G9" s="1">
        <v>10</v>
      </c>
      <c r="H9" s="1">
        <v>2.8548213333333332</v>
      </c>
      <c r="I9" s="1">
        <v>0.12293908429109666</v>
      </c>
      <c r="J9" s="1">
        <f t="shared" si="0"/>
        <v>20</v>
      </c>
      <c r="L9" s="29"/>
    </row>
    <row r="10" spans="1:13" x14ac:dyDescent="0.3">
      <c r="A10" s="1" t="s">
        <v>38</v>
      </c>
      <c r="B10" s="1">
        <v>-19</v>
      </c>
      <c r="C10" s="1">
        <v>0</v>
      </c>
      <c r="D10" s="1" t="s">
        <v>88</v>
      </c>
      <c r="E10" s="1">
        <v>2181.0016000000001</v>
      </c>
      <c r="F10" s="1">
        <v>2.5882229999999997</v>
      </c>
      <c r="G10" s="1">
        <v>100</v>
      </c>
      <c r="H10" s="1">
        <v>2.7844973333333338</v>
      </c>
      <c r="I10" s="1">
        <v>0.10377618255810596</v>
      </c>
      <c r="J10" s="1">
        <f t="shared" si="0"/>
        <v>20</v>
      </c>
      <c r="L10" s="29"/>
    </row>
    <row r="11" spans="1:13" x14ac:dyDescent="0.3">
      <c r="A11" s="1" t="s">
        <v>38</v>
      </c>
      <c r="B11" s="1">
        <v>-19</v>
      </c>
      <c r="C11" s="1">
        <v>0</v>
      </c>
      <c r="D11" s="1" t="s">
        <v>88</v>
      </c>
      <c r="E11" s="1">
        <v>2181.0016000000001</v>
      </c>
      <c r="F11" s="1">
        <v>2.6281539999999999</v>
      </c>
      <c r="G11" s="1">
        <v>1000</v>
      </c>
      <c r="H11" s="1">
        <v>2.8102283333333329</v>
      </c>
      <c r="I11" s="1">
        <v>5.938336546822965E-2</v>
      </c>
      <c r="J11" s="1">
        <f t="shared" si="0"/>
        <v>20</v>
      </c>
      <c r="L11" s="29"/>
    </row>
    <row r="12" spans="1:13" x14ac:dyDescent="0.3">
      <c r="A12" s="1" t="s">
        <v>38</v>
      </c>
      <c r="B12" s="1">
        <v>-19</v>
      </c>
      <c r="C12" s="1">
        <v>0</v>
      </c>
      <c r="D12" s="1" t="s">
        <v>88</v>
      </c>
      <c r="E12" s="1">
        <v>2181.0016000000001</v>
      </c>
      <c r="F12" s="1">
        <v>2.5970656666666669</v>
      </c>
      <c r="G12" s="1">
        <v>10000</v>
      </c>
      <c r="H12" s="1">
        <v>2.7816766666666664</v>
      </c>
      <c r="I12" s="1">
        <v>7.639532533691662E-2</v>
      </c>
      <c r="J12" s="1">
        <f t="shared" si="0"/>
        <v>20</v>
      </c>
      <c r="L12" s="29"/>
    </row>
    <row r="13" spans="1:13" x14ac:dyDescent="0.3">
      <c r="A13" s="1" t="s">
        <v>85</v>
      </c>
      <c r="B13" s="1">
        <v>-19</v>
      </c>
      <c r="C13" s="1">
        <v>0</v>
      </c>
      <c r="D13" s="1" t="s">
        <v>88</v>
      </c>
      <c r="E13" s="1">
        <v>2181.0016000000001</v>
      </c>
      <c r="F13" s="1">
        <v>2.592892</v>
      </c>
      <c r="G13" s="1">
        <v>0</v>
      </c>
      <c r="H13" s="1">
        <v>0</v>
      </c>
      <c r="I13" s="1">
        <v>0</v>
      </c>
      <c r="J13" s="1">
        <f t="shared" si="0"/>
        <v>20</v>
      </c>
    </row>
    <row r="14" spans="1:13" x14ac:dyDescent="0.3">
      <c r="A14" s="1" t="s">
        <v>85</v>
      </c>
      <c r="B14" s="1">
        <v>-19</v>
      </c>
      <c r="C14" s="1">
        <v>0</v>
      </c>
      <c r="D14" s="1" t="s">
        <v>88</v>
      </c>
      <c r="E14" s="1">
        <v>2181.0016000000001</v>
      </c>
      <c r="F14" s="1">
        <v>2.6217549999999998</v>
      </c>
      <c r="G14" s="1">
        <v>10</v>
      </c>
      <c r="H14" s="1">
        <v>2.8274170000000001</v>
      </c>
      <c r="I14" s="1">
        <v>0.1515556529496673</v>
      </c>
      <c r="J14" s="1">
        <f t="shared" si="0"/>
        <v>20</v>
      </c>
      <c r="M14" s="29"/>
    </row>
    <row r="15" spans="1:13" x14ac:dyDescent="0.3">
      <c r="A15" s="1" t="s">
        <v>85</v>
      </c>
      <c r="B15" s="1">
        <v>-19</v>
      </c>
      <c r="C15" s="1">
        <v>0</v>
      </c>
      <c r="D15" s="1" t="s">
        <v>88</v>
      </c>
      <c r="E15" s="1">
        <v>2181.0016000000001</v>
      </c>
      <c r="F15" s="1">
        <v>2.5902116666666668</v>
      </c>
      <c r="G15" s="1">
        <v>100</v>
      </c>
      <c r="H15" s="1">
        <v>2.8911336666666667</v>
      </c>
      <c r="I15" s="1">
        <v>0.24418673662247362</v>
      </c>
      <c r="J15" s="1">
        <f t="shared" si="0"/>
        <v>20</v>
      </c>
      <c r="M15" s="29"/>
    </row>
    <row r="16" spans="1:13" x14ac:dyDescent="0.3">
      <c r="A16" s="1" t="s">
        <v>85</v>
      </c>
      <c r="B16" s="1">
        <v>-19</v>
      </c>
      <c r="C16" s="1">
        <v>0</v>
      </c>
      <c r="D16" s="1" t="s">
        <v>88</v>
      </c>
      <c r="E16" s="1">
        <v>2181.0016000000001</v>
      </c>
      <c r="F16" s="1">
        <v>2.5957676666666667</v>
      </c>
      <c r="G16" s="1">
        <v>1000</v>
      </c>
      <c r="H16" s="1">
        <v>2.7618516666666668</v>
      </c>
      <c r="I16" s="1">
        <v>0.10721316167492377</v>
      </c>
      <c r="J16" s="1">
        <f t="shared" si="0"/>
        <v>20</v>
      </c>
      <c r="M16" s="29"/>
    </row>
    <row r="17" spans="1:13" x14ac:dyDescent="0.3">
      <c r="A17" s="1" t="s">
        <v>85</v>
      </c>
      <c r="B17" s="1">
        <v>-19</v>
      </c>
      <c r="C17" s="1">
        <v>0</v>
      </c>
      <c r="D17" s="1" t="s">
        <v>88</v>
      </c>
      <c r="E17" s="1">
        <v>2181.0016000000001</v>
      </c>
      <c r="F17" s="1">
        <v>2.6033513333333329</v>
      </c>
      <c r="G17" s="1">
        <v>10000</v>
      </c>
      <c r="H17" s="1">
        <v>2.7569166666666667</v>
      </c>
      <c r="I17" s="1">
        <v>8.1185624727123554E-2</v>
      </c>
      <c r="J17" s="1">
        <f t="shared" si="0"/>
        <v>20</v>
      </c>
      <c r="M17" s="29"/>
    </row>
    <row r="18" spans="1:13" x14ac:dyDescent="0.3">
      <c r="A18" s="1" t="s">
        <v>65</v>
      </c>
      <c r="B18" s="1">
        <v>1</v>
      </c>
      <c r="C18" s="1">
        <v>19</v>
      </c>
      <c r="D18" s="1" t="s">
        <v>42</v>
      </c>
      <c r="E18" s="1">
        <v>2107.1151</v>
      </c>
      <c r="F18" s="1">
        <v>3.5724239999999998</v>
      </c>
      <c r="G18" s="1">
        <v>0</v>
      </c>
      <c r="H18" s="1">
        <v>0</v>
      </c>
      <c r="I18" s="1">
        <v>0</v>
      </c>
      <c r="J18" s="1">
        <f t="shared" si="0"/>
        <v>19</v>
      </c>
    </row>
    <row r="19" spans="1:13" x14ac:dyDescent="0.3">
      <c r="A19" s="1" t="s">
        <v>65</v>
      </c>
      <c r="B19" s="1">
        <v>1</v>
      </c>
      <c r="C19" s="1">
        <v>19</v>
      </c>
      <c r="D19" s="1" t="s">
        <v>42</v>
      </c>
      <c r="E19" s="1">
        <v>2107.1151</v>
      </c>
      <c r="F19" s="1">
        <v>3.5664130000000003</v>
      </c>
      <c r="G19" s="1">
        <v>10</v>
      </c>
      <c r="H19" s="1">
        <v>3.0465903333333331</v>
      </c>
      <c r="I19" s="1">
        <v>6.8844413878929422E-2</v>
      </c>
      <c r="J19" s="1">
        <f t="shared" si="0"/>
        <v>19</v>
      </c>
    </row>
    <row r="20" spans="1:13" x14ac:dyDescent="0.3">
      <c r="A20" s="1" t="s">
        <v>65</v>
      </c>
      <c r="B20" s="1">
        <v>1</v>
      </c>
      <c r="C20" s="1">
        <v>19</v>
      </c>
      <c r="D20" s="1" t="s">
        <v>42</v>
      </c>
      <c r="E20" s="1">
        <v>2107.1151</v>
      </c>
      <c r="F20" s="1">
        <v>3.5553423333333334</v>
      </c>
      <c r="G20" s="1">
        <v>100</v>
      </c>
      <c r="H20" s="1">
        <v>3.6207929999999995</v>
      </c>
      <c r="I20" s="1">
        <v>0.13703178646941724</v>
      </c>
      <c r="J20" s="1">
        <f t="shared" si="0"/>
        <v>19</v>
      </c>
    </row>
    <row r="21" spans="1:13" x14ac:dyDescent="0.3">
      <c r="A21" s="1" t="s">
        <v>65</v>
      </c>
      <c r="B21" s="1">
        <v>1</v>
      </c>
      <c r="C21" s="1">
        <v>19</v>
      </c>
      <c r="D21" s="1" t="s">
        <v>42</v>
      </c>
      <c r="E21" s="1">
        <v>2107.1151</v>
      </c>
      <c r="F21" s="1">
        <v>3.5650673333333334</v>
      </c>
      <c r="G21" s="1">
        <v>1000</v>
      </c>
      <c r="H21" s="1">
        <v>4.1124973333333337</v>
      </c>
      <c r="I21" s="1">
        <v>7.3156166140205772E-2</v>
      </c>
      <c r="J21" s="1">
        <f t="shared" si="0"/>
        <v>19</v>
      </c>
    </row>
    <row r="22" spans="1:13" x14ac:dyDescent="0.3">
      <c r="A22" s="1" t="s">
        <v>65</v>
      </c>
      <c r="B22" s="1">
        <v>1</v>
      </c>
      <c r="C22" s="1">
        <v>19</v>
      </c>
      <c r="D22" s="1" t="s">
        <v>42</v>
      </c>
      <c r="E22" s="1">
        <v>2107.1151</v>
      </c>
      <c r="F22" s="1">
        <v>3.561973333333333</v>
      </c>
      <c r="G22" s="1">
        <v>10000</v>
      </c>
      <c r="H22" s="1">
        <v>4.8200993333333324</v>
      </c>
      <c r="I22" s="1">
        <v>0.14741866315135707</v>
      </c>
      <c r="J22" s="1">
        <f t="shared" si="0"/>
        <v>19</v>
      </c>
    </row>
    <row r="23" spans="1:13" x14ac:dyDescent="0.3">
      <c r="A23" s="1" t="s">
        <v>38</v>
      </c>
      <c r="B23" s="1">
        <v>1</v>
      </c>
      <c r="C23" s="1">
        <v>19</v>
      </c>
      <c r="D23" s="1" t="s">
        <v>42</v>
      </c>
      <c r="E23" s="1">
        <v>2107.1151</v>
      </c>
      <c r="F23" s="1">
        <v>3.5745010000000002</v>
      </c>
      <c r="G23" s="1">
        <v>0</v>
      </c>
      <c r="H23" s="1">
        <v>0</v>
      </c>
      <c r="I23" s="1">
        <v>0</v>
      </c>
      <c r="J23" s="1">
        <f t="shared" si="0"/>
        <v>19</v>
      </c>
    </row>
    <row r="24" spans="1:13" x14ac:dyDescent="0.3">
      <c r="A24" s="1" t="s">
        <v>38</v>
      </c>
      <c r="B24" s="1">
        <v>1</v>
      </c>
      <c r="C24" s="1">
        <v>19</v>
      </c>
      <c r="D24" s="1" t="s">
        <v>42</v>
      </c>
      <c r="E24" s="1">
        <v>2107.1151</v>
      </c>
      <c r="F24" s="1">
        <v>3.5681676666666662</v>
      </c>
      <c r="G24" s="1">
        <v>10</v>
      </c>
      <c r="H24" s="1">
        <v>3.3577643333333334</v>
      </c>
      <c r="I24" s="1">
        <v>0.1426840935400065</v>
      </c>
      <c r="J24" s="1">
        <f t="shared" si="0"/>
        <v>19</v>
      </c>
    </row>
    <row r="25" spans="1:13" x14ac:dyDescent="0.3">
      <c r="A25" s="1" t="s">
        <v>38</v>
      </c>
      <c r="B25" s="1">
        <v>1</v>
      </c>
      <c r="C25" s="1">
        <v>19</v>
      </c>
      <c r="D25" s="1" t="s">
        <v>42</v>
      </c>
      <c r="E25" s="1">
        <v>2107.1151</v>
      </c>
      <c r="F25" s="1">
        <v>3.5604149999999994</v>
      </c>
      <c r="G25" s="1">
        <v>100</v>
      </c>
      <c r="H25" s="1">
        <v>3.5937253333333334</v>
      </c>
      <c r="I25" s="1">
        <v>0.25157731173007891</v>
      </c>
      <c r="J25" s="1">
        <f t="shared" si="0"/>
        <v>19</v>
      </c>
    </row>
    <row r="26" spans="1:13" x14ac:dyDescent="0.3">
      <c r="A26" s="1" t="s">
        <v>38</v>
      </c>
      <c r="B26" s="1">
        <v>1</v>
      </c>
      <c r="C26" s="1">
        <v>19</v>
      </c>
      <c r="D26" s="1" t="s">
        <v>42</v>
      </c>
      <c r="E26" s="1">
        <v>2107.1151</v>
      </c>
      <c r="F26" s="1">
        <v>3.563428</v>
      </c>
      <c r="G26" s="1">
        <v>1000</v>
      </c>
      <c r="H26" s="1">
        <v>4.3286000000000007</v>
      </c>
      <c r="I26" s="1">
        <v>3.945465711421145E-2</v>
      </c>
      <c r="J26" s="1">
        <f t="shared" si="0"/>
        <v>19</v>
      </c>
    </row>
    <row r="27" spans="1:13" x14ac:dyDescent="0.3">
      <c r="A27" s="1" t="s">
        <v>38</v>
      </c>
      <c r="B27" s="1">
        <v>1</v>
      </c>
      <c r="C27" s="1">
        <v>19</v>
      </c>
      <c r="D27" s="1" t="s">
        <v>42</v>
      </c>
      <c r="E27" s="1">
        <v>2107.1151</v>
      </c>
      <c r="F27" s="1">
        <v>3.5584063333333336</v>
      </c>
      <c r="G27" s="1">
        <v>10000</v>
      </c>
      <c r="H27" s="1">
        <v>4.8840639999999995</v>
      </c>
      <c r="I27" s="1">
        <v>9.6179499068148586E-2</v>
      </c>
      <c r="J27" s="1">
        <f t="shared" si="0"/>
        <v>19</v>
      </c>
    </row>
    <row r="28" spans="1:13" x14ac:dyDescent="0.3">
      <c r="A28" s="1" t="s">
        <v>85</v>
      </c>
      <c r="B28" s="1">
        <v>1</v>
      </c>
      <c r="C28" s="1">
        <v>19</v>
      </c>
      <c r="D28" s="1" t="s">
        <v>42</v>
      </c>
      <c r="E28" s="1">
        <v>2107.1151</v>
      </c>
      <c r="F28" s="1">
        <v>3.5745010000000002</v>
      </c>
      <c r="G28" s="1">
        <v>0</v>
      </c>
      <c r="H28" s="1">
        <v>0</v>
      </c>
      <c r="I28" s="1">
        <v>0</v>
      </c>
      <c r="J28" s="1">
        <f t="shared" si="0"/>
        <v>19</v>
      </c>
    </row>
    <row r="29" spans="1:13" x14ac:dyDescent="0.3">
      <c r="A29" s="1" t="s">
        <v>85</v>
      </c>
      <c r="B29" s="1">
        <v>1</v>
      </c>
      <c r="C29" s="1">
        <v>19</v>
      </c>
      <c r="D29" s="1" t="s">
        <v>42</v>
      </c>
      <c r="E29" s="1">
        <v>2107.1151</v>
      </c>
      <c r="F29" s="1">
        <v>3.5639426666666671</v>
      </c>
      <c r="G29" s="1">
        <v>10</v>
      </c>
      <c r="H29" s="1">
        <v>3.3616449999999998</v>
      </c>
      <c r="I29" s="1">
        <v>0.19914007279550733</v>
      </c>
      <c r="J29" s="1">
        <f t="shared" si="0"/>
        <v>19</v>
      </c>
    </row>
    <row r="30" spans="1:13" x14ac:dyDescent="0.3">
      <c r="A30" s="1" t="s">
        <v>85</v>
      </c>
      <c r="B30" s="1">
        <v>1</v>
      </c>
      <c r="C30" s="1">
        <v>19</v>
      </c>
      <c r="D30" s="1" t="s">
        <v>42</v>
      </c>
      <c r="E30" s="1">
        <v>2107.1151</v>
      </c>
      <c r="F30" s="1">
        <v>3.5588053333333334</v>
      </c>
      <c r="G30" s="1">
        <v>100</v>
      </c>
      <c r="H30" s="1">
        <v>3.6931623333333334</v>
      </c>
      <c r="I30" s="1">
        <v>0.1997228494222264</v>
      </c>
      <c r="J30" s="1">
        <f t="shared" si="0"/>
        <v>19</v>
      </c>
    </row>
    <row r="31" spans="1:13" x14ac:dyDescent="0.3">
      <c r="A31" s="1" t="s">
        <v>85</v>
      </c>
      <c r="B31" s="1">
        <v>1</v>
      </c>
      <c r="C31" s="1">
        <v>19</v>
      </c>
      <c r="D31" s="1" t="s">
        <v>42</v>
      </c>
      <c r="E31" s="1">
        <v>2107.1151</v>
      </c>
      <c r="F31" s="1">
        <v>3.5595960000000004</v>
      </c>
      <c r="G31" s="1">
        <v>1000</v>
      </c>
      <c r="H31" s="1">
        <v>4.7500386666666667</v>
      </c>
      <c r="I31" s="1">
        <v>0.14064456691366839</v>
      </c>
      <c r="J31" s="1">
        <f t="shared" si="0"/>
        <v>19</v>
      </c>
      <c r="M31">
        <v>7.5055156658423196E-3</v>
      </c>
    </row>
    <row r="32" spans="1:13" x14ac:dyDescent="0.3">
      <c r="A32" s="1" t="s">
        <v>85</v>
      </c>
      <c r="B32" s="1">
        <v>1</v>
      </c>
      <c r="C32" s="1">
        <v>19</v>
      </c>
      <c r="D32" s="1" t="s">
        <v>42</v>
      </c>
      <c r="E32" s="1">
        <v>2107.1151</v>
      </c>
      <c r="F32" s="1">
        <v>3.5596676666666665</v>
      </c>
      <c r="G32" s="1">
        <v>10000</v>
      </c>
      <c r="H32" s="1">
        <v>5.8207256666666671</v>
      </c>
      <c r="I32" s="1">
        <v>0.14011221631725529</v>
      </c>
      <c r="J32" s="1">
        <f t="shared" si="0"/>
        <v>19</v>
      </c>
      <c r="M32">
        <v>6.7252649988190822E-4</v>
      </c>
    </row>
    <row r="33" spans="1:10" x14ac:dyDescent="0.3">
      <c r="A33" s="1" t="s">
        <v>65</v>
      </c>
      <c r="B33" s="1">
        <v>19</v>
      </c>
      <c r="C33" s="1">
        <v>31</v>
      </c>
      <c r="D33" s="1" t="s">
        <v>14</v>
      </c>
      <c r="E33" s="1">
        <v>1562.8326</v>
      </c>
      <c r="F33" s="1">
        <v>4.8558680000000001</v>
      </c>
      <c r="G33" s="1">
        <v>0</v>
      </c>
      <c r="H33" s="1">
        <v>0</v>
      </c>
      <c r="I33" s="1">
        <v>0</v>
      </c>
      <c r="J33" s="1">
        <f t="shared" si="0"/>
        <v>13</v>
      </c>
    </row>
    <row r="34" spans="1:10" x14ac:dyDescent="0.3">
      <c r="A34" s="1" t="s">
        <v>65</v>
      </c>
      <c r="B34" s="1">
        <v>19</v>
      </c>
      <c r="C34" s="1">
        <v>31</v>
      </c>
      <c r="D34" s="1" t="s">
        <v>14</v>
      </c>
      <c r="E34" s="1">
        <v>1562.8326</v>
      </c>
      <c r="F34" s="1">
        <v>4.8583916666666669</v>
      </c>
      <c r="G34" s="1">
        <v>10</v>
      </c>
      <c r="H34" s="1">
        <v>0.97082400000000002</v>
      </c>
      <c r="I34" s="1">
        <v>6.0899573890135124E-3</v>
      </c>
      <c r="J34" s="1">
        <f t="shared" si="0"/>
        <v>13</v>
      </c>
    </row>
    <row r="35" spans="1:10" x14ac:dyDescent="0.3">
      <c r="A35" s="1" t="s">
        <v>65</v>
      </c>
      <c r="B35" s="1">
        <v>19</v>
      </c>
      <c r="C35" s="1">
        <v>31</v>
      </c>
      <c r="D35" s="1" t="s">
        <v>14</v>
      </c>
      <c r="E35" s="1">
        <v>1562.8326</v>
      </c>
      <c r="F35" s="1">
        <v>4.8554406666666665</v>
      </c>
      <c r="G35" s="1">
        <v>100</v>
      </c>
      <c r="H35" s="1">
        <v>1.2964886666666666</v>
      </c>
      <c r="I35" s="1">
        <v>4.2927446468819103E-2</v>
      </c>
      <c r="J35" s="1">
        <f t="shared" si="0"/>
        <v>13</v>
      </c>
    </row>
    <row r="36" spans="1:10" x14ac:dyDescent="0.3">
      <c r="A36" s="1" t="s">
        <v>65</v>
      </c>
      <c r="B36" s="1">
        <v>19</v>
      </c>
      <c r="C36" s="1">
        <v>31</v>
      </c>
      <c r="D36" s="1" t="s">
        <v>14</v>
      </c>
      <c r="E36" s="1">
        <v>1562.8326</v>
      </c>
      <c r="F36" s="1">
        <v>4.8487850000000003</v>
      </c>
      <c r="G36" s="1">
        <v>1000</v>
      </c>
      <c r="H36" s="1">
        <v>1.7858136666666666</v>
      </c>
      <c r="I36" s="1">
        <v>1.3040329188074008E-2</v>
      </c>
      <c r="J36" s="1">
        <f t="shared" si="0"/>
        <v>13</v>
      </c>
    </row>
    <row r="37" spans="1:10" x14ac:dyDescent="0.3">
      <c r="A37" s="1" t="s">
        <v>65</v>
      </c>
      <c r="B37" s="1">
        <v>19</v>
      </c>
      <c r="C37" s="1">
        <v>31</v>
      </c>
      <c r="D37" s="1" t="s">
        <v>14</v>
      </c>
      <c r="E37" s="1">
        <v>1562.8326</v>
      </c>
      <c r="F37" s="1">
        <v>4.8517913333333338</v>
      </c>
      <c r="G37" s="1">
        <v>10000</v>
      </c>
      <c r="H37" s="1">
        <v>2.296708666666667</v>
      </c>
      <c r="I37" s="1">
        <v>5.0587962454850158E-2</v>
      </c>
      <c r="J37" s="1">
        <f t="shared" si="0"/>
        <v>13</v>
      </c>
    </row>
    <row r="38" spans="1:10" x14ac:dyDescent="0.3">
      <c r="A38" s="1" t="s">
        <v>38</v>
      </c>
      <c r="B38" s="1">
        <v>19</v>
      </c>
      <c r="C38" s="1">
        <v>31</v>
      </c>
      <c r="D38" s="1" t="s">
        <v>14</v>
      </c>
      <c r="E38" s="1">
        <v>1562.8326</v>
      </c>
      <c r="F38" s="1">
        <v>4.8601369999999999</v>
      </c>
      <c r="G38" s="1">
        <v>0</v>
      </c>
      <c r="H38" s="1">
        <v>0</v>
      </c>
      <c r="I38" s="1">
        <v>0</v>
      </c>
      <c r="J38" s="1">
        <f t="shared" si="0"/>
        <v>13</v>
      </c>
    </row>
    <row r="39" spans="1:10" x14ac:dyDescent="0.3">
      <c r="A39" s="1" t="s">
        <v>38</v>
      </c>
      <c r="B39" s="1">
        <v>19</v>
      </c>
      <c r="C39" s="1">
        <v>31</v>
      </c>
      <c r="D39" s="1" t="s">
        <v>14</v>
      </c>
      <c r="E39" s="1">
        <v>1562.8326</v>
      </c>
      <c r="F39" s="1">
        <v>4.8613729999999995</v>
      </c>
      <c r="G39" s="1">
        <v>10</v>
      </c>
      <c r="H39" s="1">
        <v>1.116187</v>
      </c>
      <c r="I39" s="1">
        <v>1.3784634090174483E-2</v>
      </c>
      <c r="J39" s="1">
        <f t="shared" si="0"/>
        <v>13</v>
      </c>
    </row>
    <row r="40" spans="1:10" x14ac:dyDescent="0.3">
      <c r="A40" s="1" t="s">
        <v>38</v>
      </c>
      <c r="B40" s="1">
        <v>19</v>
      </c>
      <c r="C40" s="1">
        <v>31</v>
      </c>
      <c r="D40" s="1" t="s">
        <v>14</v>
      </c>
      <c r="E40" s="1">
        <v>1562.8326</v>
      </c>
      <c r="F40" s="1">
        <v>4.849863</v>
      </c>
      <c r="G40" s="1">
        <v>100</v>
      </c>
      <c r="H40" s="1">
        <v>1.5008646666666667</v>
      </c>
      <c r="I40" s="1">
        <v>6.8982407962706924E-2</v>
      </c>
      <c r="J40" s="1">
        <f t="shared" si="0"/>
        <v>13</v>
      </c>
    </row>
    <row r="41" spans="1:10" x14ac:dyDescent="0.3">
      <c r="A41" s="1" t="s">
        <v>38</v>
      </c>
      <c r="B41" s="1">
        <v>19</v>
      </c>
      <c r="C41" s="1">
        <v>31</v>
      </c>
      <c r="D41" s="1" t="s">
        <v>14</v>
      </c>
      <c r="E41" s="1">
        <v>1562.8326</v>
      </c>
      <c r="F41" s="1">
        <v>4.8541646666666667</v>
      </c>
      <c r="G41" s="1">
        <v>1000</v>
      </c>
      <c r="H41" s="1">
        <v>2.0196830000000001</v>
      </c>
      <c r="I41" s="1">
        <v>2.2352244808967241E-2</v>
      </c>
      <c r="J41" s="1">
        <f t="shared" si="0"/>
        <v>13</v>
      </c>
    </row>
    <row r="42" spans="1:10" x14ac:dyDescent="0.3">
      <c r="A42" s="1" t="s">
        <v>38</v>
      </c>
      <c r="B42" s="1">
        <v>19</v>
      </c>
      <c r="C42" s="1">
        <v>31</v>
      </c>
      <c r="D42" s="1" t="s">
        <v>14</v>
      </c>
      <c r="E42" s="1">
        <v>1562.8326</v>
      </c>
      <c r="F42" s="1">
        <v>4.8485009999999997</v>
      </c>
      <c r="G42" s="1">
        <v>10000</v>
      </c>
      <c r="H42" s="1">
        <v>2.3904723333333333</v>
      </c>
      <c r="I42" s="1">
        <v>4.4286319606999781E-2</v>
      </c>
      <c r="J42" s="1">
        <f t="shared" si="0"/>
        <v>13</v>
      </c>
    </row>
    <row r="43" spans="1:10" x14ac:dyDescent="0.3">
      <c r="A43" s="1" t="s">
        <v>85</v>
      </c>
      <c r="B43" s="1">
        <v>19</v>
      </c>
      <c r="C43" s="1">
        <v>31</v>
      </c>
      <c r="D43" s="1" t="s">
        <v>14</v>
      </c>
      <c r="E43" s="1">
        <v>1562.8326</v>
      </c>
      <c r="F43" s="1">
        <v>4.8601369999999999</v>
      </c>
      <c r="G43" s="1">
        <v>0</v>
      </c>
      <c r="H43" s="1">
        <v>0</v>
      </c>
      <c r="I43" s="1">
        <v>0</v>
      </c>
      <c r="J43" s="1">
        <f t="shared" si="0"/>
        <v>13</v>
      </c>
    </row>
    <row r="44" spans="1:10" x14ac:dyDescent="0.3">
      <c r="A44" s="1" t="s">
        <v>85</v>
      </c>
      <c r="B44" s="1">
        <v>19</v>
      </c>
      <c r="C44" s="1">
        <v>31</v>
      </c>
      <c r="D44" s="1" t="s">
        <v>14</v>
      </c>
      <c r="E44" s="1">
        <v>1562.8326</v>
      </c>
      <c r="F44" s="1">
        <v>4.8585816666666668</v>
      </c>
      <c r="G44" s="1">
        <v>10</v>
      </c>
      <c r="H44" s="1">
        <v>1.3022910000000001</v>
      </c>
      <c r="I44" s="1">
        <v>3.0202623743641868E-2</v>
      </c>
      <c r="J44" s="1">
        <f t="shared" si="0"/>
        <v>13</v>
      </c>
    </row>
    <row r="45" spans="1:10" x14ac:dyDescent="0.3">
      <c r="A45" s="1" t="s">
        <v>85</v>
      </c>
      <c r="B45" s="1">
        <v>19</v>
      </c>
      <c r="C45" s="1">
        <v>31</v>
      </c>
      <c r="D45" s="1" t="s">
        <v>14</v>
      </c>
      <c r="E45" s="1">
        <v>1562.8326</v>
      </c>
      <c r="F45" s="1">
        <v>4.8507576666666665</v>
      </c>
      <c r="G45" s="1">
        <v>100</v>
      </c>
      <c r="H45" s="1">
        <v>1.6188559999999999</v>
      </c>
      <c r="I45" s="1">
        <v>9.1788846642715777E-2</v>
      </c>
      <c r="J45" s="1">
        <f t="shared" si="0"/>
        <v>13</v>
      </c>
    </row>
    <row r="46" spans="1:10" x14ac:dyDescent="0.3">
      <c r="A46" s="1" t="s">
        <v>85</v>
      </c>
      <c r="B46" s="1">
        <v>19</v>
      </c>
      <c r="C46" s="1">
        <v>31</v>
      </c>
      <c r="D46" s="1" t="s">
        <v>14</v>
      </c>
      <c r="E46" s="1">
        <v>1562.8326</v>
      </c>
      <c r="F46" s="1">
        <v>4.8522196666666666</v>
      </c>
      <c r="G46" s="1">
        <v>1000</v>
      </c>
      <c r="H46" s="1">
        <v>1.9490679999999998</v>
      </c>
      <c r="I46" s="1">
        <v>4.223107538294512E-2</v>
      </c>
      <c r="J46" s="1">
        <f t="shared" si="0"/>
        <v>13</v>
      </c>
    </row>
    <row r="47" spans="1:10" x14ac:dyDescent="0.3">
      <c r="A47" s="1" t="s">
        <v>85</v>
      </c>
      <c r="B47" s="1">
        <v>19</v>
      </c>
      <c r="C47" s="1">
        <v>31</v>
      </c>
      <c r="D47" s="1" t="s">
        <v>14</v>
      </c>
      <c r="E47" s="1">
        <v>1562.8326</v>
      </c>
      <c r="F47" s="1">
        <v>4.8521460000000003</v>
      </c>
      <c r="G47" s="1">
        <v>10000</v>
      </c>
      <c r="H47" s="1">
        <v>2.2903800000000003</v>
      </c>
      <c r="I47" s="1">
        <v>3.6027425428414771E-2</v>
      </c>
      <c r="J47" s="1">
        <f t="shared" si="0"/>
        <v>13</v>
      </c>
    </row>
    <row r="48" spans="1:10" x14ac:dyDescent="0.3">
      <c r="A48" s="1" t="s">
        <v>65</v>
      </c>
      <c r="B48" s="1">
        <v>33</v>
      </c>
      <c r="C48" s="1">
        <v>43</v>
      </c>
      <c r="D48" s="1" t="s">
        <v>63</v>
      </c>
      <c r="E48" s="1">
        <v>1155.6256000000001</v>
      </c>
      <c r="F48" s="1">
        <v>5.3552470000000012</v>
      </c>
      <c r="G48" s="1">
        <v>0</v>
      </c>
      <c r="H48" s="1">
        <v>0</v>
      </c>
      <c r="I48" s="1">
        <v>0</v>
      </c>
      <c r="J48" s="1">
        <f t="shared" si="0"/>
        <v>11</v>
      </c>
    </row>
    <row r="49" spans="1:10" x14ac:dyDescent="0.3">
      <c r="A49" s="1" t="s">
        <v>65</v>
      </c>
      <c r="B49" s="1">
        <v>33</v>
      </c>
      <c r="C49" s="1">
        <v>43</v>
      </c>
      <c r="D49" s="1" t="s">
        <v>63</v>
      </c>
      <c r="E49" s="1">
        <v>1155.6256000000001</v>
      </c>
      <c r="F49" s="1">
        <v>5.355353</v>
      </c>
      <c r="G49" s="1">
        <v>10</v>
      </c>
      <c r="H49" s="1">
        <v>0.29796233333333327</v>
      </c>
      <c r="I49" s="1">
        <v>1.8559367293454077E-2</v>
      </c>
      <c r="J49" s="1">
        <f t="shared" si="0"/>
        <v>11</v>
      </c>
    </row>
    <row r="50" spans="1:10" x14ac:dyDescent="0.3">
      <c r="A50" s="1" t="s">
        <v>65</v>
      </c>
      <c r="B50" s="1">
        <v>33</v>
      </c>
      <c r="C50" s="1">
        <v>43</v>
      </c>
      <c r="D50" s="1" t="s">
        <v>63</v>
      </c>
      <c r="E50" s="1">
        <v>1155.6256000000001</v>
      </c>
      <c r="F50" s="1">
        <v>5.3529363333333331</v>
      </c>
      <c r="G50" s="1">
        <v>100</v>
      </c>
      <c r="H50" s="1">
        <v>0.75752033333333335</v>
      </c>
      <c r="I50" s="1">
        <v>3.0656311916689095E-2</v>
      </c>
      <c r="J50" s="1">
        <f t="shared" si="0"/>
        <v>11</v>
      </c>
    </row>
    <row r="51" spans="1:10" x14ac:dyDescent="0.3">
      <c r="A51" s="1" t="s">
        <v>65</v>
      </c>
      <c r="B51" s="1">
        <v>33</v>
      </c>
      <c r="C51" s="1">
        <v>43</v>
      </c>
      <c r="D51" s="1" t="s">
        <v>63</v>
      </c>
      <c r="E51" s="1">
        <v>1155.6256000000001</v>
      </c>
      <c r="F51" s="1">
        <v>5.3520293333333342</v>
      </c>
      <c r="G51" s="1">
        <v>1000</v>
      </c>
      <c r="H51" s="1">
        <v>0.86949966666666667</v>
      </c>
      <c r="I51" s="1">
        <v>5.6058734674743664E-3</v>
      </c>
      <c r="J51" s="1">
        <f t="shared" si="0"/>
        <v>11</v>
      </c>
    </row>
    <row r="52" spans="1:10" x14ac:dyDescent="0.3">
      <c r="A52" s="1" t="s">
        <v>65</v>
      </c>
      <c r="B52" s="1">
        <v>33</v>
      </c>
      <c r="C52" s="1">
        <v>43</v>
      </c>
      <c r="D52" s="1" t="s">
        <v>63</v>
      </c>
      <c r="E52" s="1">
        <v>1155.6256000000001</v>
      </c>
      <c r="F52" s="1">
        <v>5.3536203333333345</v>
      </c>
      <c r="G52" s="1">
        <v>10000</v>
      </c>
      <c r="H52" s="1">
        <v>0.97976566666666665</v>
      </c>
      <c r="I52" s="1">
        <v>1.9940731414201811E-2</v>
      </c>
      <c r="J52" s="1">
        <f t="shared" si="0"/>
        <v>11</v>
      </c>
    </row>
    <row r="53" spans="1:10" x14ac:dyDescent="0.3">
      <c r="A53" s="1" t="s">
        <v>38</v>
      </c>
      <c r="B53" s="1">
        <v>33</v>
      </c>
      <c r="C53" s="1">
        <v>43</v>
      </c>
      <c r="D53" s="1" t="s">
        <v>63</v>
      </c>
      <c r="E53" s="1">
        <v>1155.6256000000001</v>
      </c>
      <c r="F53" s="1">
        <v>5.3572689999999996</v>
      </c>
      <c r="G53" s="1">
        <v>0</v>
      </c>
      <c r="H53" s="1">
        <v>0</v>
      </c>
      <c r="I53" s="1">
        <v>0</v>
      </c>
      <c r="J53" s="1">
        <f t="shared" si="0"/>
        <v>11</v>
      </c>
    </row>
    <row r="54" spans="1:10" x14ac:dyDescent="0.3">
      <c r="A54" s="1" t="s">
        <v>38</v>
      </c>
      <c r="B54" s="1">
        <v>33</v>
      </c>
      <c r="C54" s="1">
        <v>43</v>
      </c>
      <c r="D54" s="1" t="s">
        <v>63</v>
      </c>
      <c r="E54" s="1">
        <v>1155.6256000000001</v>
      </c>
      <c r="F54" s="1">
        <v>5.3598859999999995</v>
      </c>
      <c r="G54" s="1">
        <v>10</v>
      </c>
      <c r="H54" s="1">
        <v>0.35731000000000002</v>
      </c>
      <c r="I54" s="1">
        <v>1.5450034012907534E-2</v>
      </c>
      <c r="J54" s="1">
        <f t="shared" si="0"/>
        <v>11</v>
      </c>
    </row>
    <row r="55" spans="1:10" x14ac:dyDescent="0.3">
      <c r="A55" s="1" t="s">
        <v>38</v>
      </c>
      <c r="B55" s="1">
        <v>33</v>
      </c>
      <c r="C55" s="1">
        <v>43</v>
      </c>
      <c r="D55" s="1" t="s">
        <v>63</v>
      </c>
      <c r="E55" s="1">
        <v>1155.6256000000001</v>
      </c>
      <c r="F55" s="1">
        <v>5.3551000000000002</v>
      </c>
      <c r="G55" s="1">
        <v>100</v>
      </c>
      <c r="H55" s="1">
        <v>0.75181833333333348</v>
      </c>
      <c r="I55" s="1">
        <v>2.8906529129823482E-2</v>
      </c>
      <c r="J55" s="1">
        <f t="shared" si="0"/>
        <v>11</v>
      </c>
    </row>
    <row r="56" spans="1:10" x14ac:dyDescent="0.3">
      <c r="A56" s="1" t="s">
        <v>38</v>
      </c>
      <c r="B56" s="1">
        <v>33</v>
      </c>
      <c r="C56" s="1">
        <v>43</v>
      </c>
      <c r="D56" s="1" t="s">
        <v>63</v>
      </c>
      <c r="E56" s="1">
        <v>1155.6256000000001</v>
      </c>
      <c r="F56" s="1">
        <v>5.3563676666666664</v>
      </c>
      <c r="G56" s="1">
        <v>1000</v>
      </c>
      <c r="H56" s="1">
        <v>0.80671266666666652</v>
      </c>
      <c r="I56" s="1">
        <v>1.0874084988325877E-2</v>
      </c>
      <c r="J56" s="1">
        <f t="shared" si="0"/>
        <v>11</v>
      </c>
    </row>
    <row r="57" spans="1:10" x14ac:dyDescent="0.3">
      <c r="A57" s="1" t="s">
        <v>38</v>
      </c>
      <c r="B57" s="1">
        <v>33</v>
      </c>
      <c r="C57" s="1">
        <v>43</v>
      </c>
      <c r="D57" s="1" t="s">
        <v>63</v>
      </c>
      <c r="E57" s="1">
        <v>1155.6256000000001</v>
      </c>
      <c r="F57" s="1">
        <v>5.3534826666666655</v>
      </c>
      <c r="G57" s="1">
        <v>10000</v>
      </c>
      <c r="H57" s="1">
        <v>0.91167266666666669</v>
      </c>
      <c r="I57" s="1">
        <v>7.6645640667511623E-3</v>
      </c>
      <c r="J57" s="1">
        <f t="shared" si="0"/>
        <v>11</v>
      </c>
    </row>
    <row r="58" spans="1:10" x14ac:dyDescent="0.3">
      <c r="A58" s="1" t="s">
        <v>85</v>
      </c>
      <c r="B58" s="1">
        <v>33</v>
      </c>
      <c r="C58" s="1">
        <v>43</v>
      </c>
      <c r="D58" s="1" t="s">
        <v>63</v>
      </c>
      <c r="E58" s="1">
        <v>1155.6256000000001</v>
      </c>
      <c r="F58" s="1">
        <v>5.3572689999999996</v>
      </c>
      <c r="G58" s="1">
        <v>0</v>
      </c>
      <c r="H58" s="1">
        <v>0</v>
      </c>
      <c r="I58" s="1">
        <v>0</v>
      </c>
      <c r="J58" s="1">
        <f t="shared" si="0"/>
        <v>11</v>
      </c>
    </row>
    <row r="59" spans="1:10" x14ac:dyDescent="0.3">
      <c r="A59" s="1" t="s">
        <v>85</v>
      </c>
      <c r="B59" s="1">
        <v>33</v>
      </c>
      <c r="C59" s="1">
        <v>43</v>
      </c>
      <c r="D59" s="1" t="s">
        <v>63</v>
      </c>
      <c r="E59" s="1">
        <v>1155.6256000000001</v>
      </c>
      <c r="F59" s="1">
        <v>5.3597453333333336</v>
      </c>
      <c r="G59" s="1">
        <v>10</v>
      </c>
      <c r="H59" s="1">
        <v>0.30491200000000002</v>
      </c>
      <c r="I59" s="1">
        <v>1.3183677521844964E-2</v>
      </c>
      <c r="J59" s="1">
        <f t="shared" si="0"/>
        <v>11</v>
      </c>
    </row>
    <row r="60" spans="1:10" x14ac:dyDescent="0.3">
      <c r="A60" s="1" t="s">
        <v>85</v>
      </c>
      <c r="B60" s="1">
        <v>33</v>
      </c>
      <c r="C60" s="1">
        <v>43</v>
      </c>
      <c r="D60" s="1" t="s">
        <v>63</v>
      </c>
      <c r="E60" s="1">
        <v>1155.6256000000001</v>
      </c>
      <c r="F60" s="1">
        <v>5.3568213333333334</v>
      </c>
      <c r="G60" s="1">
        <v>100</v>
      </c>
      <c r="H60" s="1">
        <v>0.68132533333333345</v>
      </c>
      <c r="I60" s="1">
        <v>3.0714115587679419E-2</v>
      </c>
      <c r="J60" s="1">
        <f t="shared" si="0"/>
        <v>11</v>
      </c>
    </row>
    <row r="61" spans="1:10" x14ac:dyDescent="0.3">
      <c r="A61" s="1" t="s">
        <v>85</v>
      </c>
      <c r="B61" s="1">
        <v>33</v>
      </c>
      <c r="C61" s="1">
        <v>43</v>
      </c>
      <c r="D61" s="1" t="s">
        <v>63</v>
      </c>
      <c r="E61" s="1">
        <v>1155.6256000000001</v>
      </c>
      <c r="F61" s="1">
        <v>5.3547813333333343</v>
      </c>
      <c r="G61" s="1">
        <v>1000</v>
      </c>
      <c r="H61" s="1">
        <v>0.88018166666666664</v>
      </c>
      <c r="I61" s="1">
        <v>6.2623549351129492E-3</v>
      </c>
      <c r="J61" s="1">
        <f t="shared" si="0"/>
        <v>11</v>
      </c>
    </row>
    <row r="62" spans="1:10" x14ac:dyDescent="0.3">
      <c r="A62" s="1" t="s">
        <v>85</v>
      </c>
      <c r="B62" s="1">
        <v>33</v>
      </c>
      <c r="C62" s="1">
        <v>43</v>
      </c>
      <c r="D62" s="1" t="s">
        <v>63</v>
      </c>
      <c r="E62" s="1">
        <v>1155.6256000000001</v>
      </c>
      <c r="F62" s="1">
        <v>5.3531179999999994</v>
      </c>
      <c r="G62" s="1">
        <v>10000</v>
      </c>
      <c r="H62" s="1">
        <v>0.97977566666666671</v>
      </c>
      <c r="I62" s="1">
        <v>5.3896451027255253E-3</v>
      </c>
      <c r="J62" s="1">
        <f t="shared" si="0"/>
        <v>11</v>
      </c>
    </row>
    <row r="63" spans="1:10" x14ac:dyDescent="0.3">
      <c r="A63" s="1" t="s">
        <v>65</v>
      </c>
      <c r="B63" s="1">
        <v>41</v>
      </c>
      <c r="C63" s="1">
        <v>55</v>
      </c>
      <c r="D63" s="1" t="s">
        <v>11</v>
      </c>
      <c r="E63" s="1">
        <v>1806.0160000000001</v>
      </c>
      <c r="F63" s="1">
        <v>5.2948649999999997</v>
      </c>
      <c r="G63" s="1">
        <v>0</v>
      </c>
      <c r="H63" s="1">
        <v>0</v>
      </c>
      <c r="I63" s="1">
        <v>0</v>
      </c>
      <c r="J63" s="1">
        <f t="shared" si="0"/>
        <v>15</v>
      </c>
    </row>
    <row r="64" spans="1:10" x14ac:dyDescent="0.3">
      <c r="A64" s="1" t="s">
        <v>65</v>
      </c>
      <c r="B64" s="1">
        <v>41</v>
      </c>
      <c r="C64" s="1">
        <v>55</v>
      </c>
      <c r="D64" s="1" t="s">
        <v>11</v>
      </c>
      <c r="E64" s="1">
        <v>1806.0160000000001</v>
      </c>
      <c r="F64" s="1">
        <v>5.2938506666666667</v>
      </c>
      <c r="G64" s="1">
        <v>10</v>
      </c>
      <c r="H64" s="1">
        <v>0.64732566666666669</v>
      </c>
      <c r="I64" s="1">
        <v>1.1994034739541689E-2</v>
      </c>
      <c r="J64" s="1">
        <f t="shared" si="0"/>
        <v>15</v>
      </c>
    </row>
    <row r="65" spans="1:12" x14ac:dyDescent="0.3">
      <c r="A65" s="1" t="s">
        <v>65</v>
      </c>
      <c r="B65" s="1">
        <v>41</v>
      </c>
      <c r="C65" s="1">
        <v>55</v>
      </c>
      <c r="D65" s="1" t="s">
        <v>11</v>
      </c>
      <c r="E65" s="1">
        <v>1806.0160000000001</v>
      </c>
      <c r="F65" s="1">
        <v>5.2944836666666673</v>
      </c>
      <c r="G65" s="1">
        <v>100</v>
      </c>
      <c r="H65" s="1">
        <v>1.8501010000000002</v>
      </c>
      <c r="I65" s="1">
        <v>2.3938272890916792E-2</v>
      </c>
      <c r="J65" s="1">
        <f t="shared" si="0"/>
        <v>15</v>
      </c>
    </row>
    <row r="66" spans="1:12" x14ac:dyDescent="0.3">
      <c r="A66" s="1" t="s">
        <v>65</v>
      </c>
      <c r="B66" s="1">
        <v>41</v>
      </c>
      <c r="C66" s="1">
        <v>55</v>
      </c>
      <c r="D66" s="1" t="s">
        <v>11</v>
      </c>
      <c r="E66" s="1">
        <v>1806.0160000000001</v>
      </c>
      <c r="F66" s="1">
        <v>5.2893073333333334</v>
      </c>
      <c r="G66" s="1">
        <v>1000</v>
      </c>
      <c r="H66" s="1">
        <v>2.8073770000000002</v>
      </c>
      <c r="I66" s="1">
        <v>1.0002426055712724E-2</v>
      </c>
      <c r="J66" s="1">
        <f t="shared" si="0"/>
        <v>15</v>
      </c>
    </row>
    <row r="67" spans="1:12" x14ac:dyDescent="0.3">
      <c r="A67" s="1" t="s">
        <v>65</v>
      </c>
      <c r="B67" s="1">
        <v>41</v>
      </c>
      <c r="C67" s="1">
        <v>55</v>
      </c>
      <c r="D67" s="1" t="s">
        <v>11</v>
      </c>
      <c r="E67" s="1">
        <v>1806.0160000000001</v>
      </c>
      <c r="F67" s="1">
        <v>5.289349333333333</v>
      </c>
      <c r="G67" s="1">
        <v>10000</v>
      </c>
      <c r="H67" s="1">
        <v>3.3277956666666668</v>
      </c>
      <c r="I67" s="1">
        <v>4.7145547343660547E-2</v>
      </c>
      <c r="J67" s="1">
        <f t="shared" si="0"/>
        <v>15</v>
      </c>
    </row>
    <row r="68" spans="1:12" x14ac:dyDescent="0.3">
      <c r="A68" s="1" t="s">
        <v>38</v>
      </c>
      <c r="B68" s="1">
        <v>41</v>
      </c>
      <c r="C68" s="1">
        <v>55</v>
      </c>
      <c r="D68" s="1" t="s">
        <v>11</v>
      </c>
      <c r="E68" s="1">
        <v>1806.0160000000001</v>
      </c>
      <c r="F68" s="1">
        <v>5.2963750000000003</v>
      </c>
      <c r="G68" s="1">
        <v>0</v>
      </c>
      <c r="H68" s="1">
        <v>0</v>
      </c>
      <c r="I68" s="1">
        <v>0</v>
      </c>
      <c r="J68" s="1">
        <f t="shared" ref="J68:J131" si="1">C68-B68+1</f>
        <v>15</v>
      </c>
    </row>
    <row r="69" spans="1:12" x14ac:dyDescent="0.3">
      <c r="A69" s="1" t="s">
        <v>38</v>
      </c>
      <c r="B69" s="1">
        <v>41</v>
      </c>
      <c r="C69" s="1">
        <v>55</v>
      </c>
      <c r="D69" s="1" t="s">
        <v>11</v>
      </c>
      <c r="E69" s="1">
        <v>1806.0160000000001</v>
      </c>
      <c r="F69" s="1">
        <v>5.3001359999999993</v>
      </c>
      <c r="G69" s="1">
        <v>10</v>
      </c>
      <c r="H69" s="1">
        <v>0.96625266666666665</v>
      </c>
      <c r="I69" s="1">
        <v>5.4818548652197395E-2</v>
      </c>
      <c r="J69" s="1">
        <f t="shared" si="1"/>
        <v>15</v>
      </c>
      <c r="L69">
        <v>5.9726375367452828E-4</v>
      </c>
    </row>
    <row r="70" spans="1:12" x14ac:dyDescent="0.3">
      <c r="A70" s="1" t="s">
        <v>38</v>
      </c>
      <c r="B70" s="1">
        <v>41</v>
      </c>
      <c r="C70" s="1">
        <v>55</v>
      </c>
      <c r="D70" s="1" t="s">
        <v>11</v>
      </c>
      <c r="E70" s="1">
        <v>1806.0160000000001</v>
      </c>
      <c r="F70" s="1">
        <v>5.2923580000000001</v>
      </c>
      <c r="G70" s="1">
        <v>100</v>
      </c>
      <c r="H70" s="1">
        <v>2.1272993333333332</v>
      </c>
      <c r="I70" s="1">
        <v>7.7395446005132068E-2</v>
      </c>
      <c r="J70" s="1">
        <f t="shared" si="1"/>
        <v>15</v>
      </c>
      <c r="L70">
        <v>4.0617356821421651E-3</v>
      </c>
    </row>
    <row r="71" spans="1:12" x14ac:dyDescent="0.3">
      <c r="A71" s="1" t="s">
        <v>38</v>
      </c>
      <c r="B71" s="1">
        <v>41</v>
      </c>
      <c r="C71" s="1">
        <v>55</v>
      </c>
      <c r="D71" s="1" t="s">
        <v>11</v>
      </c>
      <c r="E71" s="1">
        <v>1806.0160000000001</v>
      </c>
      <c r="F71" s="1">
        <v>5.2921853333333333</v>
      </c>
      <c r="G71" s="1">
        <v>1000</v>
      </c>
      <c r="H71" s="1">
        <v>2.9381813333333331</v>
      </c>
      <c r="I71" s="1">
        <v>1.8200481925853922E-2</v>
      </c>
      <c r="J71" s="1">
        <f t="shared" si="1"/>
        <v>15</v>
      </c>
    </row>
    <row r="72" spans="1:12" x14ac:dyDescent="0.3">
      <c r="A72" s="1" t="s">
        <v>38</v>
      </c>
      <c r="B72" s="1">
        <v>41</v>
      </c>
      <c r="C72" s="1">
        <v>55</v>
      </c>
      <c r="D72" s="1" t="s">
        <v>11</v>
      </c>
      <c r="E72" s="1">
        <v>1806.0160000000001</v>
      </c>
      <c r="F72" s="1">
        <v>5.2905239999999996</v>
      </c>
      <c r="G72" s="1">
        <v>10000</v>
      </c>
      <c r="H72" s="1">
        <v>3.2916129999999999</v>
      </c>
      <c r="I72" s="1">
        <v>2.2131851233008024E-2</v>
      </c>
      <c r="J72" s="1">
        <f t="shared" si="1"/>
        <v>15</v>
      </c>
    </row>
    <row r="73" spans="1:12" x14ac:dyDescent="0.3">
      <c r="A73" s="1" t="s">
        <v>85</v>
      </c>
      <c r="B73" s="1">
        <v>41</v>
      </c>
      <c r="C73" s="1">
        <v>55</v>
      </c>
      <c r="D73" s="1" t="s">
        <v>11</v>
      </c>
      <c r="E73" s="1">
        <v>1806.0160000000001</v>
      </c>
      <c r="F73" s="1">
        <v>5.2963750000000003</v>
      </c>
      <c r="G73" s="1">
        <v>0</v>
      </c>
      <c r="H73" s="1">
        <v>0</v>
      </c>
      <c r="I73" s="1">
        <v>0</v>
      </c>
      <c r="J73" s="1">
        <f t="shared" si="1"/>
        <v>15</v>
      </c>
    </row>
    <row r="74" spans="1:12" x14ac:dyDescent="0.3">
      <c r="A74" s="1" t="s">
        <v>85</v>
      </c>
      <c r="B74" s="1">
        <v>41</v>
      </c>
      <c r="C74" s="1">
        <v>55</v>
      </c>
      <c r="D74" s="1" t="s">
        <v>11</v>
      </c>
      <c r="E74" s="1">
        <v>1806.0160000000001</v>
      </c>
      <c r="F74" s="1">
        <v>5.2983020000000005</v>
      </c>
      <c r="G74" s="1">
        <v>10</v>
      </c>
      <c r="H74" s="1">
        <v>0.93916166666666667</v>
      </c>
      <c r="I74" s="1">
        <v>2.4533901877470145E-2</v>
      </c>
      <c r="J74" s="1">
        <f t="shared" si="1"/>
        <v>15</v>
      </c>
    </row>
    <row r="75" spans="1:12" x14ac:dyDescent="0.3">
      <c r="A75" s="1" t="s">
        <v>85</v>
      </c>
      <c r="B75" s="1">
        <v>41</v>
      </c>
      <c r="C75" s="1">
        <v>55</v>
      </c>
      <c r="D75" s="1" t="s">
        <v>11</v>
      </c>
      <c r="E75" s="1">
        <v>1806.0160000000001</v>
      </c>
      <c r="F75" s="1">
        <v>5.2924540000000002</v>
      </c>
      <c r="G75" s="1">
        <v>100</v>
      </c>
      <c r="H75" s="1">
        <v>2.1172163333333334</v>
      </c>
      <c r="I75" s="1">
        <v>6.6241050643338517E-2</v>
      </c>
      <c r="J75" s="1">
        <f t="shared" si="1"/>
        <v>15</v>
      </c>
    </row>
    <row r="76" spans="1:12" x14ac:dyDescent="0.3">
      <c r="A76" s="1" t="s">
        <v>85</v>
      </c>
      <c r="B76" s="1">
        <v>41</v>
      </c>
      <c r="C76" s="1">
        <v>55</v>
      </c>
      <c r="D76" s="1" t="s">
        <v>11</v>
      </c>
      <c r="E76" s="1">
        <v>1806.0160000000001</v>
      </c>
      <c r="F76" s="1">
        <v>5.2911513333333335</v>
      </c>
      <c r="G76" s="1">
        <v>1000</v>
      </c>
      <c r="H76" s="1">
        <v>2.9458889999999998</v>
      </c>
      <c r="I76" s="1">
        <v>2.8973959118491283E-2</v>
      </c>
      <c r="J76" s="1">
        <f t="shared" si="1"/>
        <v>15</v>
      </c>
    </row>
    <row r="77" spans="1:12" x14ac:dyDescent="0.3">
      <c r="A77" s="1" t="s">
        <v>85</v>
      </c>
      <c r="B77" s="1">
        <v>41</v>
      </c>
      <c r="C77" s="1">
        <v>55</v>
      </c>
      <c r="D77" s="1" t="s">
        <v>11</v>
      </c>
      <c r="E77" s="1">
        <v>1806.0160000000001</v>
      </c>
      <c r="F77" s="1">
        <v>5.2919943333333332</v>
      </c>
      <c r="G77" s="1">
        <v>10000</v>
      </c>
      <c r="H77" s="1">
        <v>3.3272103333333334</v>
      </c>
      <c r="I77" s="1">
        <v>1.7376139770769734E-3</v>
      </c>
      <c r="J77" s="1">
        <f t="shared" si="1"/>
        <v>15</v>
      </c>
    </row>
    <row r="78" spans="1:12" x14ac:dyDescent="0.3">
      <c r="A78" s="1" t="s">
        <v>65</v>
      </c>
      <c r="B78" s="1">
        <v>50</v>
      </c>
      <c r="C78" s="1">
        <v>64</v>
      </c>
      <c r="D78" s="1" t="s">
        <v>26</v>
      </c>
      <c r="E78" s="1">
        <v>1846.999636</v>
      </c>
      <c r="F78" s="1">
        <v>4.2568450000000002</v>
      </c>
      <c r="G78" s="1">
        <v>0</v>
      </c>
      <c r="H78" s="1">
        <v>0</v>
      </c>
      <c r="I78" s="1">
        <v>0</v>
      </c>
      <c r="J78" s="1">
        <f t="shared" si="1"/>
        <v>15</v>
      </c>
    </row>
    <row r="79" spans="1:12" x14ac:dyDescent="0.3">
      <c r="A79" s="1" t="s">
        <v>65</v>
      </c>
      <c r="B79" s="1">
        <v>50</v>
      </c>
      <c r="C79" s="1">
        <v>64</v>
      </c>
      <c r="D79" s="1" t="s">
        <v>26</v>
      </c>
      <c r="E79" s="1">
        <v>1846.999636</v>
      </c>
      <c r="F79" s="1">
        <v>4.2561159999999996</v>
      </c>
      <c r="G79" s="1">
        <v>10</v>
      </c>
      <c r="H79" s="1">
        <v>1.9412163333333332</v>
      </c>
      <c r="I79" s="1">
        <v>0.10596164136768246</v>
      </c>
      <c r="J79" s="1">
        <f t="shared" si="1"/>
        <v>15</v>
      </c>
    </row>
    <row r="80" spans="1:12" x14ac:dyDescent="0.3">
      <c r="A80" s="1" t="s">
        <v>65</v>
      </c>
      <c r="B80" s="1">
        <v>50</v>
      </c>
      <c r="C80" s="1">
        <v>64</v>
      </c>
      <c r="D80" s="1" t="s">
        <v>26</v>
      </c>
      <c r="E80" s="1">
        <v>1846.999636</v>
      </c>
      <c r="F80" s="1">
        <v>4.2544723333333332</v>
      </c>
      <c r="G80" s="1">
        <v>100</v>
      </c>
      <c r="H80" s="1">
        <v>3.2292089999999996</v>
      </c>
      <c r="I80" s="1">
        <v>6.6074464651633774E-2</v>
      </c>
      <c r="J80" s="1">
        <f t="shared" si="1"/>
        <v>15</v>
      </c>
    </row>
    <row r="81" spans="1:13" x14ac:dyDescent="0.3">
      <c r="A81" s="1" t="s">
        <v>65</v>
      </c>
      <c r="B81" s="1">
        <v>50</v>
      </c>
      <c r="C81" s="1">
        <v>64</v>
      </c>
      <c r="D81" s="1" t="s">
        <v>26</v>
      </c>
      <c r="E81" s="1">
        <v>1846.999636</v>
      </c>
      <c r="F81" s="1">
        <v>4.2518753333333335</v>
      </c>
      <c r="G81" s="1">
        <v>1000</v>
      </c>
      <c r="H81" s="1">
        <v>3.6362210000000004</v>
      </c>
      <c r="I81" s="1">
        <v>1.0413625497395173E-2</v>
      </c>
      <c r="J81" s="1">
        <f t="shared" si="1"/>
        <v>15</v>
      </c>
    </row>
    <row r="82" spans="1:13" x14ac:dyDescent="0.3">
      <c r="A82" s="1" t="s">
        <v>65</v>
      </c>
      <c r="B82" s="1">
        <v>50</v>
      </c>
      <c r="C82" s="1">
        <v>64</v>
      </c>
      <c r="D82" s="1" t="s">
        <v>26</v>
      </c>
      <c r="E82" s="1">
        <v>1846.999636</v>
      </c>
      <c r="F82" s="1">
        <v>4.2511436666666667</v>
      </c>
      <c r="G82" s="1">
        <v>10000</v>
      </c>
      <c r="H82" s="1">
        <v>4.1308763333333332</v>
      </c>
      <c r="I82" s="1">
        <v>8.7974904582689556E-2</v>
      </c>
      <c r="J82" s="1">
        <f t="shared" si="1"/>
        <v>15</v>
      </c>
    </row>
    <row r="83" spans="1:13" x14ac:dyDescent="0.3">
      <c r="A83" s="1" t="s">
        <v>38</v>
      </c>
      <c r="B83" s="1">
        <v>50</v>
      </c>
      <c r="C83" s="1">
        <v>64</v>
      </c>
      <c r="D83" s="1" t="s">
        <v>26</v>
      </c>
      <c r="E83" s="1">
        <v>1846.999636</v>
      </c>
      <c r="F83" s="1">
        <v>4.271725</v>
      </c>
      <c r="G83" s="1">
        <v>0</v>
      </c>
      <c r="H83" s="1">
        <v>0</v>
      </c>
      <c r="I83" s="1">
        <v>0</v>
      </c>
      <c r="J83" s="1">
        <f t="shared" si="1"/>
        <v>15</v>
      </c>
    </row>
    <row r="84" spans="1:13" x14ac:dyDescent="0.3">
      <c r="A84" s="1" t="s">
        <v>38</v>
      </c>
      <c r="B84" s="1">
        <v>50</v>
      </c>
      <c r="C84" s="1">
        <v>64</v>
      </c>
      <c r="D84" s="1" t="s">
        <v>26</v>
      </c>
      <c r="E84" s="1">
        <v>1846.999636</v>
      </c>
      <c r="F84" s="1">
        <v>4.2625190000000002</v>
      </c>
      <c r="G84" s="1">
        <v>10</v>
      </c>
      <c r="H84" s="1">
        <v>2.9055890000000004</v>
      </c>
      <c r="I84" s="1">
        <v>5.4350661642706952E-2</v>
      </c>
      <c r="J84" s="1">
        <f t="shared" si="1"/>
        <v>15</v>
      </c>
      <c r="L84">
        <v>1.4990643983987332E-4</v>
      </c>
    </row>
    <row r="85" spans="1:13" x14ac:dyDescent="0.3">
      <c r="A85" s="1" t="s">
        <v>38</v>
      </c>
      <c r="B85" s="1">
        <v>50</v>
      </c>
      <c r="C85" s="1">
        <v>64</v>
      </c>
      <c r="D85" s="1" t="s">
        <v>26</v>
      </c>
      <c r="E85" s="1">
        <v>1846.999636</v>
      </c>
      <c r="F85" s="1">
        <v>4.2631229999999993</v>
      </c>
      <c r="G85" s="1">
        <v>100</v>
      </c>
      <c r="H85" s="1">
        <v>3.5234423333333336</v>
      </c>
      <c r="I85" s="1">
        <v>0.11203734642668635</v>
      </c>
      <c r="J85" s="1">
        <f t="shared" si="1"/>
        <v>15</v>
      </c>
      <c r="L85">
        <v>1.7275233254212312E-2</v>
      </c>
    </row>
    <row r="86" spans="1:13" x14ac:dyDescent="0.3">
      <c r="A86" s="1" t="s">
        <v>38</v>
      </c>
      <c r="B86" s="1">
        <v>50</v>
      </c>
      <c r="C86" s="1">
        <v>64</v>
      </c>
      <c r="D86" s="1" t="s">
        <v>26</v>
      </c>
      <c r="E86" s="1">
        <v>1846.999636</v>
      </c>
      <c r="F86" s="1">
        <v>4.2586850000000007</v>
      </c>
      <c r="G86" s="1">
        <v>1000</v>
      </c>
      <c r="H86" s="1">
        <v>4.0762933333333331</v>
      </c>
      <c r="I86" s="1">
        <v>3.373779705809693E-2</v>
      </c>
      <c r="J86" s="1">
        <f t="shared" si="1"/>
        <v>15</v>
      </c>
      <c r="L86">
        <v>2.7235940224413957E-5</v>
      </c>
    </row>
    <row r="87" spans="1:13" x14ac:dyDescent="0.3">
      <c r="A87" s="1" t="s">
        <v>38</v>
      </c>
      <c r="B87" s="1">
        <v>50</v>
      </c>
      <c r="C87" s="1">
        <v>64</v>
      </c>
      <c r="D87" s="1" t="s">
        <v>26</v>
      </c>
      <c r="E87" s="1">
        <v>1846.999636</v>
      </c>
      <c r="F87" s="1">
        <v>4.2569273333333335</v>
      </c>
      <c r="G87" s="1">
        <v>10000</v>
      </c>
      <c r="H87" s="1">
        <v>4.6141453333333331</v>
      </c>
      <c r="I87" s="1">
        <v>6.2030489473591417E-2</v>
      </c>
      <c r="J87" s="1">
        <f t="shared" si="1"/>
        <v>15</v>
      </c>
      <c r="L87">
        <v>1.4746585990390968E-3</v>
      </c>
    </row>
    <row r="88" spans="1:13" x14ac:dyDescent="0.3">
      <c r="A88" s="1" t="s">
        <v>85</v>
      </c>
      <c r="B88" s="1">
        <v>50</v>
      </c>
      <c r="C88" s="1">
        <v>64</v>
      </c>
      <c r="D88" s="1" t="s">
        <v>26</v>
      </c>
      <c r="E88" s="1">
        <v>1846.999636</v>
      </c>
      <c r="F88" s="1">
        <v>4.271725</v>
      </c>
      <c r="G88" s="1">
        <v>0</v>
      </c>
      <c r="H88" s="1">
        <v>0</v>
      </c>
      <c r="I88" s="1">
        <v>0</v>
      </c>
      <c r="J88" s="1">
        <f t="shared" si="1"/>
        <v>15</v>
      </c>
    </row>
    <row r="89" spans="1:13" x14ac:dyDescent="0.3">
      <c r="A89" s="1" t="s">
        <v>85</v>
      </c>
      <c r="B89" s="1">
        <v>50</v>
      </c>
      <c r="C89" s="1">
        <v>64</v>
      </c>
      <c r="D89" s="1" t="s">
        <v>26</v>
      </c>
      <c r="E89" s="1">
        <v>1846.999636</v>
      </c>
      <c r="F89" s="1">
        <v>4.2616433333333337</v>
      </c>
      <c r="G89" s="1">
        <v>10</v>
      </c>
      <c r="H89" s="1">
        <v>2.4153236666666671</v>
      </c>
      <c r="I89" s="1">
        <v>2.1486351722275476E-2</v>
      </c>
      <c r="J89" s="1">
        <f t="shared" si="1"/>
        <v>15</v>
      </c>
      <c r="M89">
        <v>1.3047987143770913E-4</v>
      </c>
    </row>
    <row r="90" spans="1:13" x14ac:dyDescent="0.3">
      <c r="A90" s="1" t="s">
        <v>85</v>
      </c>
      <c r="B90" s="1">
        <v>50</v>
      </c>
      <c r="C90" s="1">
        <v>64</v>
      </c>
      <c r="D90" s="1" t="s">
        <v>26</v>
      </c>
      <c r="E90" s="1">
        <v>1846.999636</v>
      </c>
      <c r="F90" s="1">
        <v>4.2609163333333333</v>
      </c>
      <c r="G90" s="1">
        <v>100</v>
      </c>
      <c r="H90" s="1">
        <v>2.9489353333333335</v>
      </c>
      <c r="I90" s="1">
        <v>0.12040714331522601</v>
      </c>
      <c r="J90" s="1">
        <f t="shared" si="1"/>
        <v>15</v>
      </c>
      <c r="M90">
        <v>3.7656596912900037E-3</v>
      </c>
    </row>
    <row r="91" spans="1:13" x14ac:dyDescent="0.3">
      <c r="A91" s="1" t="s">
        <v>85</v>
      </c>
      <c r="B91" s="1">
        <v>50</v>
      </c>
      <c r="C91" s="1">
        <v>64</v>
      </c>
      <c r="D91" s="1" t="s">
        <v>26</v>
      </c>
      <c r="E91" s="1">
        <v>1846.999636</v>
      </c>
      <c r="F91" s="1">
        <v>4.2595510000000001</v>
      </c>
      <c r="G91" s="1">
        <v>1000</v>
      </c>
      <c r="H91" s="1">
        <v>3.7391023333333333</v>
      </c>
      <c r="I91" s="1">
        <v>9.6374469712332683E-2</v>
      </c>
      <c r="J91" s="1">
        <f t="shared" si="1"/>
        <v>15</v>
      </c>
      <c r="M91">
        <v>4.623475771932708E-3</v>
      </c>
    </row>
    <row r="92" spans="1:13" x14ac:dyDescent="0.3">
      <c r="A92" s="1" t="s">
        <v>85</v>
      </c>
      <c r="B92" s="1">
        <v>50</v>
      </c>
      <c r="C92" s="1">
        <v>64</v>
      </c>
      <c r="D92" s="1" t="s">
        <v>26</v>
      </c>
      <c r="E92" s="1">
        <v>1846.999636</v>
      </c>
      <c r="F92" s="1">
        <v>4.2571109999999992</v>
      </c>
      <c r="G92" s="1">
        <v>10000</v>
      </c>
      <c r="H92" s="1">
        <v>4.5823099999999997</v>
      </c>
      <c r="I92" s="1">
        <v>9.2468029485871503E-2</v>
      </c>
      <c r="J92" s="1">
        <f t="shared" si="1"/>
        <v>15</v>
      </c>
    </row>
    <row r="93" spans="1:13" x14ac:dyDescent="0.3">
      <c r="A93" s="1" t="s">
        <v>65</v>
      </c>
      <c r="B93" s="1">
        <v>62</v>
      </c>
      <c r="C93" s="1">
        <v>69</v>
      </c>
      <c r="D93" s="1" t="s">
        <v>69</v>
      </c>
      <c r="E93" s="1">
        <v>1055.5269000000001</v>
      </c>
      <c r="F93" s="1">
        <v>4.4345699999999999</v>
      </c>
      <c r="G93" s="1">
        <v>0</v>
      </c>
      <c r="H93" s="1">
        <v>0</v>
      </c>
      <c r="I93" s="1">
        <v>0</v>
      </c>
      <c r="J93" s="1">
        <f t="shared" si="1"/>
        <v>8</v>
      </c>
    </row>
    <row r="94" spans="1:13" x14ac:dyDescent="0.3">
      <c r="A94" s="1" t="s">
        <v>65</v>
      </c>
      <c r="B94" s="1">
        <v>62</v>
      </c>
      <c r="C94" s="1">
        <v>69</v>
      </c>
      <c r="D94" s="1" t="s">
        <v>69</v>
      </c>
      <c r="E94" s="1">
        <v>1055.5269000000001</v>
      </c>
      <c r="F94" s="1">
        <v>4.4332233333333333</v>
      </c>
      <c r="G94" s="1">
        <v>10</v>
      </c>
      <c r="H94" s="1">
        <v>1.52006</v>
      </c>
      <c r="I94" s="1">
        <v>1.1553761638531447E-2</v>
      </c>
      <c r="J94" s="1">
        <f t="shared" si="1"/>
        <v>8</v>
      </c>
    </row>
    <row r="95" spans="1:13" x14ac:dyDescent="0.3">
      <c r="A95" s="1" t="s">
        <v>65</v>
      </c>
      <c r="B95" s="1">
        <v>62</v>
      </c>
      <c r="C95" s="1">
        <v>69</v>
      </c>
      <c r="D95" s="1" t="s">
        <v>69</v>
      </c>
      <c r="E95" s="1">
        <v>1055.5269000000001</v>
      </c>
      <c r="F95" s="1">
        <v>4.4304693333333338</v>
      </c>
      <c r="G95" s="1">
        <v>100</v>
      </c>
      <c r="H95" s="1">
        <v>1.7985509999999998</v>
      </c>
      <c r="I95" s="1">
        <v>2.8826665225100169E-2</v>
      </c>
      <c r="J95" s="1">
        <f t="shared" si="1"/>
        <v>8</v>
      </c>
    </row>
    <row r="96" spans="1:13" x14ac:dyDescent="0.3">
      <c r="A96" s="1" t="s">
        <v>65</v>
      </c>
      <c r="B96" s="1">
        <v>62</v>
      </c>
      <c r="C96" s="1">
        <v>69</v>
      </c>
      <c r="D96" s="1" t="s">
        <v>69</v>
      </c>
      <c r="E96" s="1">
        <v>1055.5269000000001</v>
      </c>
      <c r="F96" s="1">
        <v>4.4299190000000008</v>
      </c>
      <c r="G96" s="1">
        <v>1000</v>
      </c>
      <c r="H96" s="1">
        <v>1.9968193333333331</v>
      </c>
      <c r="I96" s="1">
        <v>1.9672023137779476E-2</v>
      </c>
      <c r="J96" s="1">
        <f t="shared" si="1"/>
        <v>8</v>
      </c>
    </row>
    <row r="97" spans="1:12" x14ac:dyDescent="0.3">
      <c r="A97" s="1" t="s">
        <v>65</v>
      </c>
      <c r="B97" s="1">
        <v>62</v>
      </c>
      <c r="C97" s="1">
        <v>69</v>
      </c>
      <c r="D97" s="1" t="s">
        <v>69</v>
      </c>
      <c r="E97" s="1">
        <v>1055.5269000000001</v>
      </c>
      <c r="F97" s="1">
        <v>4.4289656666666666</v>
      </c>
      <c r="G97" s="1">
        <v>10000</v>
      </c>
      <c r="H97" s="1">
        <v>2.3738273333333333</v>
      </c>
      <c r="I97" s="1">
        <v>4.8343041043497986E-2</v>
      </c>
      <c r="J97" s="1">
        <f t="shared" si="1"/>
        <v>8</v>
      </c>
    </row>
    <row r="98" spans="1:12" x14ac:dyDescent="0.3">
      <c r="A98" s="1" t="s">
        <v>38</v>
      </c>
      <c r="B98" s="1">
        <v>62</v>
      </c>
      <c r="C98" s="1">
        <v>69</v>
      </c>
      <c r="D98" s="1" t="s">
        <v>69</v>
      </c>
      <c r="E98" s="1">
        <v>1055.5269000000001</v>
      </c>
      <c r="F98" s="1">
        <v>4.4485999999999999</v>
      </c>
      <c r="G98" s="1">
        <v>0</v>
      </c>
      <c r="H98" s="1">
        <v>0</v>
      </c>
      <c r="I98" s="1">
        <v>0</v>
      </c>
      <c r="J98" s="1">
        <f t="shared" si="1"/>
        <v>8</v>
      </c>
    </row>
    <row r="99" spans="1:12" x14ac:dyDescent="0.3">
      <c r="A99" s="1" t="s">
        <v>38</v>
      </c>
      <c r="B99" s="1">
        <v>62</v>
      </c>
      <c r="C99" s="1">
        <v>69</v>
      </c>
      <c r="D99" s="1" t="s">
        <v>69</v>
      </c>
      <c r="E99" s="1">
        <v>1055.5269000000001</v>
      </c>
      <c r="F99" s="1">
        <v>4.4441433333333338</v>
      </c>
      <c r="G99" s="1">
        <v>10</v>
      </c>
      <c r="H99" s="1">
        <v>1.7504946666666665</v>
      </c>
      <c r="I99" s="1">
        <v>6.8640777387303425E-2</v>
      </c>
      <c r="J99" s="1">
        <f t="shared" si="1"/>
        <v>8</v>
      </c>
      <c r="L99">
        <v>4.5816129948034077E-3</v>
      </c>
    </row>
    <row r="100" spans="1:12" x14ac:dyDescent="0.3">
      <c r="A100" s="1" t="s">
        <v>38</v>
      </c>
      <c r="B100" s="1">
        <v>62</v>
      </c>
      <c r="C100" s="1">
        <v>69</v>
      </c>
      <c r="D100" s="1" t="s">
        <v>69</v>
      </c>
      <c r="E100" s="1">
        <v>1055.5269000000001</v>
      </c>
      <c r="F100" s="1">
        <v>4.4323456666666674</v>
      </c>
      <c r="G100" s="1">
        <v>100</v>
      </c>
      <c r="H100" s="1">
        <v>1.8522103333333335</v>
      </c>
      <c r="I100" s="1">
        <v>8.6413516791838355E-2</v>
      </c>
      <c r="J100" s="1">
        <f t="shared" si="1"/>
        <v>8</v>
      </c>
    </row>
    <row r="101" spans="1:12" x14ac:dyDescent="0.3">
      <c r="A101" s="1" t="s">
        <v>38</v>
      </c>
      <c r="B101" s="1">
        <v>62</v>
      </c>
      <c r="C101" s="1">
        <v>69</v>
      </c>
      <c r="D101" s="1" t="s">
        <v>69</v>
      </c>
      <c r="E101" s="1">
        <v>1055.5269000000001</v>
      </c>
      <c r="F101" s="1">
        <v>4.4362503333333327</v>
      </c>
      <c r="G101" s="1">
        <v>1000</v>
      </c>
      <c r="H101" s="1">
        <v>2.2266656666666669</v>
      </c>
      <c r="I101" s="1">
        <v>3.1139371707427404E-2</v>
      </c>
      <c r="J101" s="1">
        <f t="shared" si="1"/>
        <v>8</v>
      </c>
      <c r="L101">
        <v>4.156393794434558E-4</v>
      </c>
    </row>
    <row r="102" spans="1:12" x14ac:dyDescent="0.3">
      <c r="A102" s="1" t="s">
        <v>38</v>
      </c>
      <c r="B102" s="1">
        <v>62</v>
      </c>
      <c r="C102" s="1">
        <v>69</v>
      </c>
      <c r="D102" s="1" t="s">
        <v>69</v>
      </c>
      <c r="E102" s="1">
        <v>1055.5269000000001</v>
      </c>
      <c r="F102" s="1">
        <v>4.4286693333333327</v>
      </c>
      <c r="G102" s="1">
        <v>10000</v>
      </c>
      <c r="H102" s="1">
        <v>2.4639720000000001</v>
      </c>
      <c r="I102" s="1">
        <v>2.838954915105215E-2</v>
      </c>
      <c r="J102" s="1">
        <f t="shared" si="1"/>
        <v>8</v>
      </c>
    </row>
    <row r="103" spans="1:12" x14ac:dyDescent="0.3">
      <c r="A103" s="1" t="s">
        <v>85</v>
      </c>
      <c r="B103" s="1">
        <v>62</v>
      </c>
      <c r="C103" s="1">
        <v>69</v>
      </c>
      <c r="D103" s="1" t="s">
        <v>69</v>
      </c>
      <c r="E103" s="1">
        <v>1055.5269000000001</v>
      </c>
      <c r="F103" s="1">
        <v>4.4485999999999999</v>
      </c>
      <c r="G103" s="1">
        <v>0</v>
      </c>
      <c r="H103" s="1">
        <v>0</v>
      </c>
      <c r="I103" s="1">
        <v>0</v>
      </c>
      <c r="J103" s="1">
        <f t="shared" si="1"/>
        <v>8</v>
      </c>
    </row>
    <row r="104" spans="1:12" x14ac:dyDescent="0.3">
      <c r="A104" s="1" t="s">
        <v>85</v>
      </c>
      <c r="B104" s="1">
        <v>62</v>
      </c>
      <c r="C104" s="1">
        <v>69</v>
      </c>
      <c r="D104" s="1" t="s">
        <v>69</v>
      </c>
      <c r="E104" s="1">
        <v>1055.5269000000001</v>
      </c>
      <c r="F104" s="1">
        <v>4.4405410000000005</v>
      </c>
      <c r="G104" s="1">
        <v>10</v>
      </c>
      <c r="H104" s="1">
        <v>1.6259933333333334</v>
      </c>
      <c r="I104" s="1">
        <v>7.4242915630606324E-2</v>
      </c>
      <c r="J104" s="1">
        <f t="shared" si="1"/>
        <v>8</v>
      </c>
    </row>
    <row r="105" spans="1:12" x14ac:dyDescent="0.3">
      <c r="A105" s="1" t="s">
        <v>85</v>
      </c>
      <c r="B105" s="1">
        <v>62</v>
      </c>
      <c r="C105" s="1">
        <v>69</v>
      </c>
      <c r="D105" s="1" t="s">
        <v>69</v>
      </c>
      <c r="E105" s="1">
        <v>1055.5269000000001</v>
      </c>
      <c r="F105" s="1">
        <v>4.4260833333333336</v>
      </c>
      <c r="G105" s="1">
        <v>100</v>
      </c>
      <c r="H105" s="1">
        <v>1.8135786666666667</v>
      </c>
      <c r="I105" s="1">
        <v>8.7245627170267528E-2</v>
      </c>
      <c r="J105" s="1">
        <f t="shared" si="1"/>
        <v>8</v>
      </c>
    </row>
    <row r="106" spans="1:12" x14ac:dyDescent="0.3">
      <c r="A106" s="1" t="s">
        <v>85</v>
      </c>
      <c r="B106" s="1">
        <v>62</v>
      </c>
      <c r="C106" s="1">
        <v>69</v>
      </c>
      <c r="D106" s="1" t="s">
        <v>69</v>
      </c>
      <c r="E106" s="1">
        <v>1055.5269000000001</v>
      </c>
      <c r="F106" s="1">
        <v>4.4369906666666665</v>
      </c>
      <c r="G106" s="1">
        <v>1000</v>
      </c>
      <c r="H106" s="1">
        <v>2.0964506666666667</v>
      </c>
      <c r="I106" s="1">
        <v>5.6995000924057571E-2</v>
      </c>
      <c r="J106" s="1">
        <f t="shared" si="1"/>
        <v>8</v>
      </c>
    </row>
    <row r="107" spans="1:12" x14ac:dyDescent="0.3">
      <c r="A107" s="1" t="s">
        <v>85</v>
      </c>
      <c r="B107" s="1">
        <v>62</v>
      </c>
      <c r="C107" s="1">
        <v>69</v>
      </c>
      <c r="D107" s="1" t="s">
        <v>69</v>
      </c>
      <c r="E107" s="1">
        <v>1055.5269000000001</v>
      </c>
      <c r="F107" s="1">
        <v>4.4370116666666668</v>
      </c>
      <c r="G107" s="1">
        <v>10000</v>
      </c>
      <c r="H107" s="1">
        <v>2.3159073333333335</v>
      </c>
      <c r="I107" s="1">
        <v>1.7682900846109319E-2</v>
      </c>
      <c r="J107" s="1">
        <f t="shared" si="1"/>
        <v>8</v>
      </c>
    </row>
    <row r="108" spans="1:12" x14ac:dyDescent="0.3">
      <c r="A108" s="1" t="s">
        <v>65</v>
      </c>
      <c r="B108" s="1">
        <v>70</v>
      </c>
      <c r="C108" s="1">
        <v>76</v>
      </c>
      <c r="D108" s="1" t="s">
        <v>58</v>
      </c>
      <c r="E108" s="1">
        <v>750.40319999999997</v>
      </c>
      <c r="F108" s="1">
        <v>6.9124879999999997</v>
      </c>
      <c r="G108" s="1">
        <v>0</v>
      </c>
      <c r="H108" s="1">
        <v>0</v>
      </c>
      <c r="I108" s="1">
        <v>0</v>
      </c>
      <c r="J108" s="1">
        <f t="shared" si="1"/>
        <v>7</v>
      </c>
    </row>
    <row r="109" spans="1:12" x14ac:dyDescent="0.3">
      <c r="A109" s="1" t="s">
        <v>65</v>
      </c>
      <c r="B109" s="1">
        <v>70</v>
      </c>
      <c r="C109" s="1">
        <v>76</v>
      </c>
      <c r="D109" s="1" t="s">
        <v>58</v>
      </c>
      <c r="E109" s="1">
        <v>750.40319999999997</v>
      </c>
      <c r="F109" s="1">
        <v>6.9141166666666658</v>
      </c>
      <c r="G109" s="1">
        <v>10</v>
      </c>
      <c r="H109" s="1">
        <v>2.1353973333333331</v>
      </c>
      <c r="I109" s="1">
        <v>2.2227696446850433E-2</v>
      </c>
      <c r="J109" s="1">
        <f t="shared" si="1"/>
        <v>7</v>
      </c>
    </row>
    <row r="110" spans="1:12" x14ac:dyDescent="0.3">
      <c r="A110" s="1" t="s">
        <v>65</v>
      </c>
      <c r="B110" s="1">
        <v>70</v>
      </c>
      <c r="C110" s="1">
        <v>76</v>
      </c>
      <c r="D110" s="1" t="s">
        <v>58</v>
      </c>
      <c r="E110" s="1">
        <v>750.40319999999997</v>
      </c>
      <c r="F110" s="1">
        <v>6.9188696666666667</v>
      </c>
      <c r="G110" s="1">
        <v>100</v>
      </c>
      <c r="H110" s="1">
        <v>2.5694793333333332</v>
      </c>
      <c r="I110" s="1">
        <v>2.848324862675131E-2</v>
      </c>
      <c r="J110" s="1">
        <f t="shared" si="1"/>
        <v>7</v>
      </c>
    </row>
    <row r="111" spans="1:12" x14ac:dyDescent="0.3">
      <c r="A111" s="1" t="s">
        <v>65</v>
      </c>
      <c r="B111" s="1">
        <v>70</v>
      </c>
      <c r="C111" s="1">
        <v>76</v>
      </c>
      <c r="D111" s="1" t="s">
        <v>58</v>
      </c>
      <c r="E111" s="1">
        <v>750.40319999999997</v>
      </c>
      <c r="F111" s="1">
        <v>6.9215496666666665</v>
      </c>
      <c r="G111" s="1">
        <v>1000</v>
      </c>
      <c r="H111" s="1">
        <v>2.6175093333333339</v>
      </c>
      <c r="I111" s="1">
        <v>2.0695068164500764E-2</v>
      </c>
      <c r="J111" s="1">
        <f t="shared" si="1"/>
        <v>7</v>
      </c>
    </row>
    <row r="112" spans="1:12" x14ac:dyDescent="0.3">
      <c r="A112" s="1" t="s">
        <v>65</v>
      </c>
      <c r="B112" s="1">
        <v>70</v>
      </c>
      <c r="C112" s="1">
        <v>76</v>
      </c>
      <c r="D112" s="1" t="s">
        <v>58</v>
      </c>
      <c r="E112" s="1">
        <v>750.40319999999997</v>
      </c>
      <c r="F112" s="1">
        <v>6.9159606666666669</v>
      </c>
      <c r="G112" s="1">
        <v>10000</v>
      </c>
      <c r="H112" s="1">
        <v>2.6251443333333335</v>
      </c>
      <c r="I112" s="1">
        <v>7.9200248082524058E-2</v>
      </c>
      <c r="J112" s="1">
        <f t="shared" si="1"/>
        <v>7</v>
      </c>
    </row>
    <row r="113" spans="1:13" x14ac:dyDescent="0.3">
      <c r="A113" s="1" t="s">
        <v>38</v>
      </c>
      <c r="B113" s="1">
        <v>70</v>
      </c>
      <c r="C113" s="1">
        <v>76</v>
      </c>
      <c r="D113" s="1" t="s">
        <v>58</v>
      </c>
      <c r="E113" s="1">
        <v>750.40319999999997</v>
      </c>
      <c r="F113" s="1">
        <v>6.9139069999999991</v>
      </c>
      <c r="G113" s="1">
        <v>0</v>
      </c>
      <c r="H113" s="1">
        <v>0</v>
      </c>
      <c r="I113" s="1">
        <v>0</v>
      </c>
      <c r="J113" s="1">
        <f t="shared" si="1"/>
        <v>7</v>
      </c>
    </row>
    <row r="114" spans="1:13" x14ac:dyDescent="0.3">
      <c r="A114" s="1" t="s">
        <v>38</v>
      </c>
      <c r="B114" s="1">
        <v>70</v>
      </c>
      <c r="C114" s="1">
        <v>76</v>
      </c>
      <c r="D114" s="1" t="s">
        <v>58</v>
      </c>
      <c r="E114" s="1">
        <v>750.40319999999997</v>
      </c>
      <c r="F114" s="1">
        <v>6.9106946666666671</v>
      </c>
      <c r="G114" s="1">
        <v>10</v>
      </c>
      <c r="H114" s="1">
        <v>2.4657509999999996</v>
      </c>
      <c r="I114" s="1">
        <v>5.3398104357739104E-2</v>
      </c>
      <c r="J114" s="1">
        <f t="shared" si="1"/>
        <v>7</v>
      </c>
      <c r="L114">
        <v>5.8597520957862938E-4</v>
      </c>
    </row>
    <row r="115" spans="1:13" x14ac:dyDescent="0.3">
      <c r="A115" s="1" t="s">
        <v>38</v>
      </c>
      <c r="B115" s="1">
        <v>70</v>
      </c>
      <c r="C115" s="1">
        <v>76</v>
      </c>
      <c r="D115" s="1" t="s">
        <v>58</v>
      </c>
      <c r="E115" s="1">
        <v>750.40319999999997</v>
      </c>
      <c r="F115" s="1">
        <v>6.9102819999999996</v>
      </c>
      <c r="G115" s="1">
        <v>100</v>
      </c>
      <c r="H115" s="1">
        <v>2.559644</v>
      </c>
      <c r="I115" s="1">
        <v>7.7226380084787105E-2</v>
      </c>
      <c r="J115" s="1">
        <f t="shared" si="1"/>
        <v>7</v>
      </c>
    </row>
    <row r="116" spans="1:13" x14ac:dyDescent="0.3">
      <c r="A116" s="1" t="s">
        <v>38</v>
      </c>
      <c r="B116" s="1">
        <v>70</v>
      </c>
      <c r="C116" s="1">
        <v>76</v>
      </c>
      <c r="D116" s="1" t="s">
        <v>58</v>
      </c>
      <c r="E116" s="1">
        <v>750.40319999999997</v>
      </c>
      <c r="F116" s="1">
        <v>6.9146486666666673</v>
      </c>
      <c r="G116" s="1">
        <v>1000</v>
      </c>
      <c r="H116" s="1">
        <v>2.6205476666666665</v>
      </c>
      <c r="I116" s="1">
        <v>1.9900731703465721E-2</v>
      </c>
      <c r="J116" s="1">
        <f t="shared" si="1"/>
        <v>7</v>
      </c>
    </row>
    <row r="117" spans="1:13" x14ac:dyDescent="0.3">
      <c r="A117" s="1" t="s">
        <v>38</v>
      </c>
      <c r="B117" s="1">
        <v>70</v>
      </c>
      <c r="C117" s="1">
        <v>76</v>
      </c>
      <c r="D117" s="1" t="s">
        <v>58</v>
      </c>
      <c r="E117" s="1">
        <v>750.40319999999997</v>
      </c>
      <c r="F117" s="1">
        <v>6.912299</v>
      </c>
      <c r="G117" s="1">
        <v>10000</v>
      </c>
      <c r="H117" s="1">
        <v>2.5874619999999999</v>
      </c>
      <c r="I117" s="1">
        <v>2.6861833053609743E-2</v>
      </c>
      <c r="J117" s="1">
        <f t="shared" si="1"/>
        <v>7</v>
      </c>
    </row>
    <row r="118" spans="1:13" x14ac:dyDescent="0.3">
      <c r="A118" s="1" t="s">
        <v>85</v>
      </c>
      <c r="B118" s="1">
        <v>70</v>
      </c>
      <c r="C118" s="1">
        <v>76</v>
      </c>
      <c r="D118" s="1" t="s">
        <v>58</v>
      </c>
      <c r="E118" s="1">
        <v>750.40319999999997</v>
      </c>
      <c r="F118" s="1">
        <v>6.9139069999999991</v>
      </c>
      <c r="G118" s="1">
        <v>0</v>
      </c>
      <c r="H118" s="1">
        <v>0</v>
      </c>
      <c r="I118" s="1">
        <v>0</v>
      </c>
      <c r="J118" s="1">
        <f t="shared" si="1"/>
        <v>7</v>
      </c>
    </row>
    <row r="119" spans="1:13" x14ac:dyDescent="0.3">
      <c r="A119" s="1" t="s">
        <v>85</v>
      </c>
      <c r="B119" s="1">
        <v>70</v>
      </c>
      <c r="C119" s="1">
        <v>76</v>
      </c>
      <c r="D119" s="1" t="s">
        <v>58</v>
      </c>
      <c r="E119" s="1">
        <v>750.40319999999997</v>
      </c>
      <c r="F119" s="1">
        <v>6.9101606666666662</v>
      </c>
      <c r="G119" s="1">
        <v>10</v>
      </c>
      <c r="H119" s="1">
        <v>1.6127453333333335</v>
      </c>
      <c r="I119" s="1">
        <v>4.6440658073861614E-2</v>
      </c>
      <c r="J119" s="1">
        <f t="shared" si="1"/>
        <v>7</v>
      </c>
      <c r="M119">
        <v>3.1105309712883291E-5</v>
      </c>
    </row>
    <row r="120" spans="1:13" x14ac:dyDescent="0.3">
      <c r="A120" s="1" t="s">
        <v>85</v>
      </c>
      <c r="B120" s="1">
        <v>70</v>
      </c>
      <c r="C120" s="1">
        <v>76</v>
      </c>
      <c r="D120" s="1" t="s">
        <v>58</v>
      </c>
      <c r="E120" s="1">
        <v>750.40319999999997</v>
      </c>
      <c r="F120" s="1">
        <v>6.9098909999999991</v>
      </c>
      <c r="G120" s="1">
        <v>100</v>
      </c>
      <c r="H120" s="1">
        <v>2.0721976666666664</v>
      </c>
      <c r="I120" s="1">
        <v>8.7258156388576869E-2</v>
      </c>
      <c r="J120" s="1">
        <f t="shared" si="1"/>
        <v>7</v>
      </c>
      <c r="M120">
        <v>1.9259021609036723E-3</v>
      </c>
    </row>
    <row r="121" spans="1:13" x14ac:dyDescent="0.3">
      <c r="A121" s="1" t="s">
        <v>85</v>
      </c>
      <c r="B121" s="1">
        <v>70</v>
      </c>
      <c r="C121" s="1">
        <v>76</v>
      </c>
      <c r="D121" s="1" t="s">
        <v>58</v>
      </c>
      <c r="E121" s="1">
        <v>750.40319999999997</v>
      </c>
      <c r="F121" s="1">
        <v>6.9115546666666674</v>
      </c>
      <c r="G121" s="1">
        <v>1000</v>
      </c>
      <c r="H121" s="1">
        <v>2.2329026666666665</v>
      </c>
      <c r="I121" s="1">
        <v>3.8136109625043504E-2</v>
      </c>
      <c r="J121" s="1">
        <f t="shared" si="1"/>
        <v>7</v>
      </c>
      <c r="M121">
        <v>9.8380897875400416E-5</v>
      </c>
    </row>
    <row r="122" spans="1:13" x14ac:dyDescent="0.3">
      <c r="A122" s="1" t="s">
        <v>85</v>
      </c>
      <c r="B122" s="1">
        <v>70</v>
      </c>
      <c r="C122" s="1">
        <v>76</v>
      </c>
      <c r="D122" s="1" t="s">
        <v>58</v>
      </c>
      <c r="E122" s="1">
        <v>750.40319999999997</v>
      </c>
      <c r="F122" s="1">
        <v>6.9088723333333322</v>
      </c>
      <c r="G122" s="1">
        <v>10000</v>
      </c>
      <c r="H122" s="1">
        <v>2.3001900000000002</v>
      </c>
      <c r="I122" s="1">
        <v>1.443327762498864E-2</v>
      </c>
      <c r="J122" s="1">
        <f t="shared" si="1"/>
        <v>7</v>
      </c>
      <c r="M122">
        <v>8.2564015741372023E-5</v>
      </c>
    </row>
    <row r="123" spans="1:13" x14ac:dyDescent="0.3">
      <c r="A123" s="1" t="s">
        <v>65</v>
      </c>
      <c r="B123" s="1">
        <v>75</v>
      </c>
      <c r="C123" s="1">
        <v>81</v>
      </c>
      <c r="D123" s="1" t="s">
        <v>51</v>
      </c>
      <c r="E123" s="1">
        <v>912.49379999999996</v>
      </c>
      <c r="F123" s="1">
        <v>4.9498410000000002</v>
      </c>
      <c r="G123" s="1">
        <v>0</v>
      </c>
      <c r="H123" s="1">
        <v>0</v>
      </c>
      <c r="I123" s="1">
        <v>0</v>
      </c>
      <c r="J123" s="1">
        <f t="shared" si="1"/>
        <v>7</v>
      </c>
    </row>
    <row r="124" spans="1:13" x14ac:dyDescent="0.3">
      <c r="A124" s="1" t="s">
        <v>65</v>
      </c>
      <c r="B124" s="1">
        <v>75</v>
      </c>
      <c r="C124" s="1">
        <v>81</v>
      </c>
      <c r="D124" s="1" t="s">
        <v>51</v>
      </c>
      <c r="E124" s="1">
        <v>912.49379999999996</v>
      </c>
      <c r="F124" s="1">
        <v>4.9528473333333336</v>
      </c>
      <c r="G124" s="1">
        <v>10</v>
      </c>
      <c r="H124" s="1">
        <v>0.61729566666666669</v>
      </c>
      <c r="I124" s="1">
        <v>2.1250665079788265E-2</v>
      </c>
      <c r="J124" s="1">
        <f t="shared" si="1"/>
        <v>7</v>
      </c>
    </row>
    <row r="125" spans="1:13" x14ac:dyDescent="0.3">
      <c r="A125" s="1" t="s">
        <v>65</v>
      </c>
      <c r="B125" s="1">
        <v>75</v>
      </c>
      <c r="C125" s="1">
        <v>81</v>
      </c>
      <c r="D125" s="1" t="s">
        <v>51</v>
      </c>
      <c r="E125" s="1">
        <v>912.49379999999996</v>
      </c>
      <c r="F125" s="1">
        <v>4.9512316666666667</v>
      </c>
      <c r="G125" s="1">
        <v>100</v>
      </c>
      <c r="H125" s="1">
        <v>0.87018800000000007</v>
      </c>
      <c r="I125" s="1">
        <v>1.7326055292535586E-2</v>
      </c>
      <c r="J125" s="1">
        <f t="shared" si="1"/>
        <v>7</v>
      </c>
    </row>
    <row r="126" spans="1:13" x14ac:dyDescent="0.3">
      <c r="A126" s="1" t="s">
        <v>65</v>
      </c>
      <c r="B126" s="1">
        <v>75</v>
      </c>
      <c r="C126" s="1">
        <v>81</v>
      </c>
      <c r="D126" s="1" t="s">
        <v>51</v>
      </c>
      <c r="E126" s="1">
        <v>912.49379999999996</v>
      </c>
      <c r="F126" s="1">
        <v>4.944621333333334</v>
      </c>
      <c r="G126" s="1">
        <v>1000</v>
      </c>
      <c r="H126" s="1">
        <v>1.0058066666666667</v>
      </c>
      <c r="I126" s="1">
        <v>9.7344054432375558E-3</v>
      </c>
      <c r="J126" s="1">
        <f t="shared" si="1"/>
        <v>7</v>
      </c>
    </row>
    <row r="127" spans="1:13" x14ac:dyDescent="0.3">
      <c r="A127" s="1" t="s">
        <v>65</v>
      </c>
      <c r="B127" s="1">
        <v>75</v>
      </c>
      <c r="C127" s="1">
        <v>81</v>
      </c>
      <c r="D127" s="1" t="s">
        <v>51</v>
      </c>
      <c r="E127" s="1">
        <v>912.49379999999996</v>
      </c>
      <c r="F127" s="1">
        <v>4.945739333333333</v>
      </c>
      <c r="G127" s="1">
        <v>10000</v>
      </c>
      <c r="H127" s="1">
        <v>1.4371933333333333</v>
      </c>
      <c r="I127" s="1">
        <v>2.6325324391796912E-2</v>
      </c>
      <c r="J127" s="1">
        <f t="shared" si="1"/>
        <v>7</v>
      </c>
    </row>
    <row r="128" spans="1:13" x14ac:dyDescent="0.3">
      <c r="A128" s="1" t="s">
        <v>38</v>
      </c>
      <c r="B128" s="1">
        <v>75</v>
      </c>
      <c r="C128" s="1">
        <v>81</v>
      </c>
      <c r="D128" s="1" t="s">
        <v>51</v>
      </c>
      <c r="E128" s="1">
        <v>912.49379999999996</v>
      </c>
      <c r="F128" s="1">
        <v>4.9556979999999999</v>
      </c>
      <c r="G128" s="1">
        <v>0</v>
      </c>
      <c r="H128" s="1">
        <v>0</v>
      </c>
      <c r="I128" s="1">
        <v>0</v>
      </c>
      <c r="J128" s="1">
        <f t="shared" si="1"/>
        <v>7</v>
      </c>
    </row>
    <row r="129" spans="1:13" x14ac:dyDescent="0.3">
      <c r="A129" s="1" t="s">
        <v>38</v>
      </c>
      <c r="B129" s="1">
        <v>75</v>
      </c>
      <c r="C129" s="1">
        <v>81</v>
      </c>
      <c r="D129" s="1" t="s">
        <v>51</v>
      </c>
      <c r="E129" s="1">
        <v>912.49379999999996</v>
      </c>
      <c r="F129" s="1">
        <v>4.9600816666666665</v>
      </c>
      <c r="G129" s="1">
        <v>10</v>
      </c>
      <c r="H129" s="1">
        <v>0.8519323333333334</v>
      </c>
      <c r="I129" s="1">
        <v>3.1342517166515697E-2</v>
      </c>
      <c r="J129" s="1">
        <f t="shared" si="1"/>
        <v>7</v>
      </c>
      <c r="L129">
        <v>4.2723392625373621E-4</v>
      </c>
    </row>
    <row r="130" spans="1:13" x14ac:dyDescent="0.3">
      <c r="A130" s="1" t="s">
        <v>38</v>
      </c>
      <c r="B130" s="1">
        <v>75</v>
      </c>
      <c r="C130" s="1">
        <v>81</v>
      </c>
      <c r="D130" s="1" t="s">
        <v>51</v>
      </c>
      <c r="E130" s="1">
        <v>912.49379999999996</v>
      </c>
      <c r="F130" s="1">
        <v>4.9470140000000002</v>
      </c>
      <c r="G130" s="1">
        <v>100</v>
      </c>
      <c r="H130" s="1">
        <v>0.92728799999999989</v>
      </c>
      <c r="I130" s="1">
        <v>5.4263773523410622E-2</v>
      </c>
      <c r="J130" s="1">
        <f t="shared" si="1"/>
        <v>7</v>
      </c>
    </row>
    <row r="131" spans="1:13" x14ac:dyDescent="0.3">
      <c r="A131" s="1" t="s">
        <v>38</v>
      </c>
      <c r="B131" s="1">
        <v>75</v>
      </c>
      <c r="C131" s="1">
        <v>81</v>
      </c>
      <c r="D131" s="1" t="s">
        <v>51</v>
      </c>
      <c r="E131" s="1">
        <v>912.49379999999996</v>
      </c>
      <c r="F131" s="1">
        <v>4.9505246666666665</v>
      </c>
      <c r="G131" s="1">
        <v>1000</v>
      </c>
      <c r="H131" s="1">
        <v>1.2005913333333333</v>
      </c>
      <c r="I131" s="1">
        <v>2.3348531117253005E-2</v>
      </c>
      <c r="J131" s="1">
        <f t="shared" si="1"/>
        <v>7</v>
      </c>
    </row>
    <row r="132" spans="1:13" x14ac:dyDescent="0.3">
      <c r="A132" s="1" t="s">
        <v>38</v>
      </c>
      <c r="B132" s="1">
        <v>75</v>
      </c>
      <c r="C132" s="1">
        <v>81</v>
      </c>
      <c r="D132" s="1" t="s">
        <v>51</v>
      </c>
      <c r="E132" s="1">
        <v>912.49379999999996</v>
      </c>
      <c r="F132" s="1">
        <v>4.9426886666666663</v>
      </c>
      <c r="G132" s="1">
        <v>10000</v>
      </c>
      <c r="H132" s="1">
        <v>1.6791860000000003</v>
      </c>
      <c r="I132" s="1">
        <v>1.8137216186614753E-2</v>
      </c>
      <c r="J132" s="1">
        <f t="shared" ref="J132:J195" si="2">C132-B132+1</f>
        <v>7</v>
      </c>
      <c r="L132">
        <v>1.9539932712653345E-4</v>
      </c>
    </row>
    <row r="133" spans="1:13" x14ac:dyDescent="0.3">
      <c r="A133" s="1" t="s">
        <v>85</v>
      </c>
      <c r="B133" s="1">
        <v>75</v>
      </c>
      <c r="C133" s="1">
        <v>81</v>
      </c>
      <c r="D133" s="1" t="s">
        <v>51</v>
      </c>
      <c r="E133" s="1">
        <v>912.49379999999996</v>
      </c>
      <c r="F133" s="1">
        <v>4.9556979999999999</v>
      </c>
      <c r="G133" s="1">
        <v>0</v>
      </c>
      <c r="H133" s="1">
        <v>0</v>
      </c>
      <c r="I133" s="1">
        <v>0</v>
      </c>
      <c r="J133" s="1">
        <f t="shared" si="2"/>
        <v>7</v>
      </c>
    </row>
    <row r="134" spans="1:13" x14ac:dyDescent="0.3">
      <c r="A134" s="1" t="s">
        <v>85</v>
      </c>
      <c r="B134" s="1">
        <v>75</v>
      </c>
      <c r="C134" s="1">
        <v>81</v>
      </c>
      <c r="D134" s="1" t="s">
        <v>51</v>
      </c>
      <c r="E134" s="1">
        <v>912.49379999999996</v>
      </c>
      <c r="F134" s="1">
        <v>4.9559806666666661</v>
      </c>
      <c r="G134" s="1">
        <v>10</v>
      </c>
      <c r="H134" s="1">
        <v>0.42044333333333334</v>
      </c>
      <c r="I134" s="1">
        <v>1.528132721112054E-2</v>
      </c>
      <c r="J134" s="1">
        <f t="shared" si="2"/>
        <v>7</v>
      </c>
      <c r="M134">
        <v>2.8024302717063715E-5</v>
      </c>
    </row>
    <row r="135" spans="1:13" x14ac:dyDescent="0.3">
      <c r="A135" s="1" t="s">
        <v>85</v>
      </c>
      <c r="B135" s="1">
        <v>75</v>
      </c>
      <c r="C135" s="1">
        <v>81</v>
      </c>
      <c r="D135" s="1" t="s">
        <v>51</v>
      </c>
      <c r="E135" s="1">
        <v>912.49379999999996</v>
      </c>
      <c r="F135" s="1">
        <v>4.9457273333333331</v>
      </c>
      <c r="G135" s="1">
        <v>100</v>
      </c>
      <c r="H135" s="1">
        <v>0.53227366666666676</v>
      </c>
      <c r="I135" s="1">
        <v>1.8885321954717444E-2</v>
      </c>
      <c r="J135" s="1">
        <f t="shared" si="2"/>
        <v>7</v>
      </c>
      <c r="M135">
        <v>2.8487670061667117E-4</v>
      </c>
    </row>
    <row r="136" spans="1:13" x14ac:dyDescent="0.3">
      <c r="A136" s="1" t="s">
        <v>85</v>
      </c>
      <c r="B136" s="1">
        <v>75</v>
      </c>
      <c r="C136" s="1">
        <v>81</v>
      </c>
      <c r="D136" s="1" t="s">
        <v>51</v>
      </c>
      <c r="E136" s="1">
        <v>912.49379999999996</v>
      </c>
      <c r="F136" s="1">
        <v>4.9505913333333327</v>
      </c>
      <c r="G136" s="1">
        <v>1000</v>
      </c>
      <c r="H136" s="1">
        <v>0.69690566666666676</v>
      </c>
      <c r="I136" s="1">
        <v>9.6760665734240171E-3</v>
      </c>
      <c r="J136" s="1">
        <f t="shared" si="2"/>
        <v>7</v>
      </c>
      <c r="M136">
        <v>4.2027248904966898E-6</v>
      </c>
    </row>
    <row r="137" spans="1:13" x14ac:dyDescent="0.3">
      <c r="A137" s="1" t="s">
        <v>85</v>
      </c>
      <c r="B137" s="1">
        <v>75</v>
      </c>
      <c r="C137" s="1">
        <v>81</v>
      </c>
      <c r="D137" s="1" t="s">
        <v>51</v>
      </c>
      <c r="E137" s="1">
        <v>912.49379999999996</v>
      </c>
      <c r="F137" s="1">
        <v>4.9516326666666659</v>
      </c>
      <c r="G137" s="1">
        <v>10000</v>
      </c>
      <c r="H137" s="1">
        <v>1.0364696666666668</v>
      </c>
      <c r="I137" s="1">
        <v>1.0373418787137274E-2</v>
      </c>
      <c r="J137" s="1">
        <f t="shared" si="2"/>
        <v>7</v>
      </c>
      <c r="M137">
        <v>7.428699185101122E-7</v>
      </c>
    </row>
    <row r="138" spans="1:13" x14ac:dyDescent="0.3">
      <c r="A138" s="1" t="s">
        <v>65</v>
      </c>
      <c r="B138" s="1">
        <v>82</v>
      </c>
      <c r="C138" s="1">
        <v>101</v>
      </c>
      <c r="D138" s="1" t="s">
        <v>87</v>
      </c>
      <c r="E138" s="1">
        <v>2264.2008999999998</v>
      </c>
      <c r="F138" s="1">
        <v>5.353286999999999</v>
      </c>
      <c r="G138" s="1">
        <v>0</v>
      </c>
      <c r="H138" s="1">
        <v>0</v>
      </c>
      <c r="I138" s="1">
        <v>0</v>
      </c>
      <c r="J138" s="1">
        <f t="shared" si="2"/>
        <v>20</v>
      </c>
    </row>
    <row r="139" spans="1:13" x14ac:dyDescent="0.3">
      <c r="A139" s="1" t="s">
        <v>65</v>
      </c>
      <c r="B139" s="1">
        <v>82</v>
      </c>
      <c r="C139" s="1">
        <v>101</v>
      </c>
      <c r="D139" s="1" t="s">
        <v>87</v>
      </c>
      <c r="E139" s="1">
        <v>2264.2008999999998</v>
      </c>
      <c r="F139" s="1">
        <v>5.3515383333333331</v>
      </c>
      <c r="G139" s="1">
        <v>10</v>
      </c>
      <c r="H139" s="1">
        <v>2.9118336666666664</v>
      </c>
      <c r="I139" s="1">
        <v>5.3966842100806239E-2</v>
      </c>
      <c r="J139" s="1">
        <f t="shared" si="2"/>
        <v>20</v>
      </c>
    </row>
    <row r="140" spans="1:13" x14ac:dyDescent="0.3">
      <c r="A140" s="1" t="s">
        <v>65</v>
      </c>
      <c r="B140" s="1">
        <v>82</v>
      </c>
      <c r="C140" s="1">
        <v>101</v>
      </c>
      <c r="D140" s="1" t="s">
        <v>87</v>
      </c>
      <c r="E140" s="1">
        <v>2264.2008999999998</v>
      </c>
      <c r="F140" s="1">
        <v>5.3479023333333338</v>
      </c>
      <c r="G140" s="1">
        <v>100</v>
      </c>
      <c r="H140" s="1">
        <v>4.1735800000000003</v>
      </c>
      <c r="I140" s="1">
        <v>0.10383124567778231</v>
      </c>
      <c r="J140" s="1">
        <f t="shared" si="2"/>
        <v>20</v>
      </c>
    </row>
    <row r="141" spans="1:13" x14ac:dyDescent="0.3">
      <c r="A141" s="1" t="s">
        <v>65</v>
      </c>
      <c r="B141" s="1">
        <v>82</v>
      </c>
      <c r="C141" s="1">
        <v>101</v>
      </c>
      <c r="D141" s="1" t="s">
        <v>87</v>
      </c>
      <c r="E141" s="1">
        <v>2264.2008999999998</v>
      </c>
      <c r="F141" s="1">
        <v>5.350887666666666</v>
      </c>
      <c r="G141" s="1">
        <v>1000</v>
      </c>
      <c r="H141" s="1">
        <v>4.8098913333333337</v>
      </c>
      <c r="I141" s="1">
        <v>8.871078532700161E-3</v>
      </c>
      <c r="J141" s="1">
        <f t="shared" si="2"/>
        <v>20</v>
      </c>
    </row>
    <row r="142" spans="1:13" x14ac:dyDescent="0.3">
      <c r="A142" s="1" t="s">
        <v>65</v>
      </c>
      <c r="B142" s="1">
        <v>82</v>
      </c>
      <c r="C142" s="1">
        <v>101</v>
      </c>
      <c r="D142" s="1" t="s">
        <v>87</v>
      </c>
      <c r="E142" s="1">
        <v>2264.2008999999998</v>
      </c>
      <c r="F142" s="1">
        <v>5.3516163333333333</v>
      </c>
      <c r="G142" s="1">
        <v>10000</v>
      </c>
      <c r="H142" s="1">
        <v>5.0798726666666667</v>
      </c>
      <c r="I142" s="1">
        <v>9.2519827909120611E-2</v>
      </c>
      <c r="J142" s="1">
        <f t="shared" si="2"/>
        <v>20</v>
      </c>
    </row>
    <row r="143" spans="1:13" x14ac:dyDescent="0.3">
      <c r="A143" s="1" t="s">
        <v>38</v>
      </c>
      <c r="B143" s="1">
        <v>82</v>
      </c>
      <c r="C143" s="1">
        <v>101</v>
      </c>
      <c r="D143" s="1" t="s">
        <v>87</v>
      </c>
      <c r="E143" s="1">
        <v>2264.2008999999998</v>
      </c>
      <c r="F143" s="1">
        <v>5.3585419999999999</v>
      </c>
      <c r="G143" s="1">
        <v>0</v>
      </c>
      <c r="H143" s="1">
        <v>0</v>
      </c>
      <c r="I143" s="1">
        <v>0</v>
      </c>
      <c r="J143" s="1">
        <f t="shared" si="2"/>
        <v>20</v>
      </c>
    </row>
    <row r="144" spans="1:13" x14ac:dyDescent="0.3">
      <c r="A144" s="1" t="s">
        <v>38</v>
      </c>
      <c r="B144" s="1">
        <v>82</v>
      </c>
      <c r="C144" s="1">
        <v>101</v>
      </c>
      <c r="D144" s="1" t="s">
        <v>87</v>
      </c>
      <c r="E144" s="1">
        <v>2264.2008999999998</v>
      </c>
      <c r="F144" s="1">
        <v>5.3577919999999999</v>
      </c>
      <c r="G144" s="1">
        <v>10</v>
      </c>
      <c r="H144" s="1">
        <v>3.3544753333333333</v>
      </c>
      <c r="I144" s="1">
        <v>3.556677045126997E-2</v>
      </c>
      <c r="J144" s="1">
        <f t="shared" si="2"/>
        <v>20</v>
      </c>
      <c r="L144">
        <v>2.8922065095040683E-4</v>
      </c>
    </row>
    <row r="145" spans="1:10" x14ac:dyDescent="0.3">
      <c r="A145" s="1" t="s">
        <v>38</v>
      </c>
      <c r="B145" s="1">
        <v>82</v>
      </c>
      <c r="C145" s="1">
        <v>101</v>
      </c>
      <c r="D145" s="1" t="s">
        <v>87</v>
      </c>
      <c r="E145" s="1">
        <v>2264.2008999999998</v>
      </c>
      <c r="F145" s="1">
        <v>5.3548753333333332</v>
      </c>
      <c r="G145" s="1">
        <v>100</v>
      </c>
      <c r="H145" s="1">
        <v>4.3475799999999998</v>
      </c>
      <c r="I145" s="1">
        <v>0.14788359159487605</v>
      </c>
      <c r="J145" s="1">
        <f t="shared" si="2"/>
        <v>20</v>
      </c>
    </row>
    <row r="146" spans="1:10" x14ac:dyDescent="0.3">
      <c r="A146" s="1" t="s">
        <v>38</v>
      </c>
      <c r="B146" s="1">
        <v>82</v>
      </c>
      <c r="C146" s="1">
        <v>101</v>
      </c>
      <c r="D146" s="1" t="s">
        <v>87</v>
      </c>
      <c r="E146" s="1">
        <v>2264.2008999999998</v>
      </c>
      <c r="F146" s="1">
        <v>5.358617333333334</v>
      </c>
      <c r="G146" s="1">
        <v>1000</v>
      </c>
      <c r="H146" s="1">
        <v>4.8283273333333332</v>
      </c>
      <c r="I146" s="1">
        <v>2.8765732848883195E-2</v>
      </c>
      <c r="J146" s="1">
        <f t="shared" si="2"/>
        <v>20</v>
      </c>
    </row>
    <row r="147" spans="1:10" x14ac:dyDescent="0.3">
      <c r="A147" s="1" t="s">
        <v>38</v>
      </c>
      <c r="B147" s="1">
        <v>82</v>
      </c>
      <c r="C147" s="1">
        <v>101</v>
      </c>
      <c r="D147" s="1" t="s">
        <v>87</v>
      </c>
      <c r="E147" s="1">
        <v>2264.2008999999998</v>
      </c>
      <c r="F147" s="1">
        <v>5.3556140000000001</v>
      </c>
      <c r="G147" s="1">
        <v>10000</v>
      </c>
      <c r="H147" s="1">
        <v>5.1081436666666669</v>
      </c>
      <c r="I147" s="1">
        <v>1.7278908250619753E-2</v>
      </c>
      <c r="J147" s="1">
        <f t="shared" si="2"/>
        <v>20</v>
      </c>
    </row>
    <row r="148" spans="1:10" x14ac:dyDescent="0.3">
      <c r="A148" s="1" t="s">
        <v>85</v>
      </c>
      <c r="B148" s="1">
        <v>82</v>
      </c>
      <c r="C148" s="1">
        <v>101</v>
      </c>
      <c r="D148" s="1" t="s">
        <v>87</v>
      </c>
      <c r="E148" s="1">
        <v>2264.2008999999998</v>
      </c>
      <c r="F148" s="1">
        <v>5.3585419999999999</v>
      </c>
      <c r="G148" s="1">
        <v>0</v>
      </c>
      <c r="H148" s="1">
        <v>0</v>
      </c>
      <c r="I148" s="1">
        <v>0</v>
      </c>
      <c r="J148" s="1">
        <f t="shared" si="2"/>
        <v>20</v>
      </c>
    </row>
    <row r="149" spans="1:10" x14ac:dyDescent="0.3">
      <c r="A149" s="1" t="s">
        <v>85</v>
      </c>
      <c r="B149" s="1">
        <v>82</v>
      </c>
      <c r="C149" s="1">
        <v>101</v>
      </c>
      <c r="D149" s="1" t="s">
        <v>87</v>
      </c>
      <c r="E149" s="1">
        <v>2264.2008999999998</v>
      </c>
      <c r="F149" s="1">
        <v>5.3597466666666662</v>
      </c>
      <c r="G149" s="1">
        <v>10</v>
      </c>
      <c r="H149" s="1">
        <v>3.237933</v>
      </c>
      <c r="I149" s="1">
        <v>8.3378702370569407E-2</v>
      </c>
      <c r="J149" s="1">
        <f t="shared" si="2"/>
        <v>20</v>
      </c>
    </row>
    <row r="150" spans="1:10" x14ac:dyDescent="0.3">
      <c r="A150" s="1" t="s">
        <v>85</v>
      </c>
      <c r="B150" s="1">
        <v>82</v>
      </c>
      <c r="C150" s="1">
        <v>101</v>
      </c>
      <c r="D150" s="1" t="s">
        <v>87</v>
      </c>
      <c r="E150" s="1">
        <v>2264.2008999999998</v>
      </c>
      <c r="F150" s="1">
        <v>5.356885000000001</v>
      </c>
      <c r="G150" s="1">
        <v>100</v>
      </c>
      <c r="H150" s="1">
        <v>4.2746153333333332</v>
      </c>
      <c r="I150" s="1">
        <v>0.1609351487939574</v>
      </c>
      <c r="J150" s="1">
        <f t="shared" si="2"/>
        <v>20</v>
      </c>
    </row>
    <row r="151" spans="1:10" x14ac:dyDescent="0.3">
      <c r="A151" s="1" t="s">
        <v>85</v>
      </c>
      <c r="B151" s="1">
        <v>82</v>
      </c>
      <c r="C151" s="1">
        <v>101</v>
      </c>
      <c r="D151" s="1" t="s">
        <v>87</v>
      </c>
      <c r="E151" s="1">
        <v>2264.2008999999998</v>
      </c>
      <c r="F151" s="1">
        <v>5.3558866666666658</v>
      </c>
      <c r="G151" s="1">
        <v>1000</v>
      </c>
      <c r="H151" s="1">
        <v>4.7614033333333339</v>
      </c>
      <c r="I151" s="1">
        <v>7.6551338233458305E-2</v>
      </c>
      <c r="J151" s="1">
        <f t="shared" si="2"/>
        <v>20</v>
      </c>
    </row>
    <row r="152" spans="1:10" x14ac:dyDescent="0.3">
      <c r="A152" s="1" t="s">
        <v>85</v>
      </c>
      <c r="B152" s="1">
        <v>82</v>
      </c>
      <c r="C152" s="1">
        <v>101</v>
      </c>
      <c r="D152" s="1" t="s">
        <v>87</v>
      </c>
      <c r="E152" s="1">
        <v>2264.2008999999998</v>
      </c>
      <c r="F152" s="1">
        <v>5.350432333333333</v>
      </c>
      <c r="G152" s="1">
        <v>10000</v>
      </c>
      <c r="H152" s="1">
        <v>5.0812643333333334</v>
      </c>
      <c r="I152" s="1">
        <v>4.8571616087313182E-2</v>
      </c>
      <c r="J152" s="1">
        <f t="shared" si="2"/>
        <v>20</v>
      </c>
    </row>
    <row r="153" spans="1:10" x14ac:dyDescent="0.3">
      <c r="A153" s="1" t="s">
        <v>65</v>
      </c>
      <c r="B153" s="1">
        <v>106</v>
      </c>
      <c r="C153" s="1">
        <v>117</v>
      </c>
      <c r="D153" s="1" t="s">
        <v>28</v>
      </c>
      <c r="E153" s="1">
        <v>1422.8005000000001</v>
      </c>
      <c r="F153" s="1">
        <v>4.4335760000000004</v>
      </c>
      <c r="G153" s="1">
        <v>0</v>
      </c>
      <c r="H153" s="1">
        <v>0</v>
      </c>
      <c r="I153" s="1">
        <v>0</v>
      </c>
      <c r="J153" s="1">
        <f t="shared" si="2"/>
        <v>12</v>
      </c>
    </row>
    <row r="154" spans="1:10" x14ac:dyDescent="0.3">
      <c r="A154" s="1" t="s">
        <v>65</v>
      </c>
      <c r="B154" s="1">
        <v>106</v>
      </c>
      <c r="C154" s="1">
        <v>117</v>
      </c>
      <c r="D154" s="1" t="s">
        <v>28</v>
      </c>
      <c r="E154" s="1">
        <v>1422.8005000000001</v>
      </c>
      <c r="F154" s="1">
        <v>4.4412563333333335</v>
      </c>
      <c r="G154" s="1">
        <v>10</v>
      </c>
      <c r="H154" s="1">
        <v>0.24735433333333334</v>
      </c>
      <c r="I154" s="1">
        <v>1.1585110501559021E-2</v>
      </c>
      <c r="J154" s="1">
        <f t="shared" si="2"/>
        <v>12</v>
      </c>
    </row>
    <row r="155" spans="1:10" x14ac:dyDescent="0.3">
      <c r="A155" s="1" t="s">
        <v>65</v>
      </c>
      <c r="B155" s="1">
        <v>106</v>
      </c>
      <c r="C155" s="1">
        <v>117</v>
      </c>
      <c r="D155" s="1" t="s">
        <v>28</v>
      </c>
      <c r="E155" s="1">
        <v>1422.8005000000001</v>
      </c>
      <c r="F155" s="1">
        <v>4.4424396666666661</v>
      </c>
      <c r="G155" s="1">
        <v>100</v>
      </c>
      <c r="H155" s="1">
        <v>0.31598433333333337</v>
      </c>
      <c r="I155" s="1">
        <v>8.9329376093944014E-3</v>
      </c>
      <c r="J155" s="1">
        <f t="shared" si="2"/>
        <v>12</v>
      </c>
    </row>
    <row r="156" spans="1:10" x14ac:dyDescent="0.3">
      <c r="A156" s="1" t="s">
        <v>65</v>
      </c>
      <c r="B156" s="1">
        <v>106</v>
      </c>
      <c r="C156" s="1">
        <v>117</v>
      </c>
      <c r="D156" s="1" t="s">
        <v>28</v>
      </c>
      <c r="E156" s="1">
        <v>1422.8005000000001</v>
      </c>
      <c r="F156" s="1">
        <v>4.4364456666666676</v>
      </c>
      <c r="G156" s="1">
        <v>1000</v>
      </c>
      <c r="H156" s="1">
        <v>0.42614966666666665</v>
      </c>
      <c r="I156" s="1">
        <v>7.5842159999127941E-3</v>
      </c>
      <c r="J156" s="1">
        <f t="shared" si="2"/>
        <v>12</v>
      </c>
    </row>
    <row r="157" spans="1:10" x14ac:dyDescent="0.3">
      <c r="A157" s="1" t="s">
        <v>65</v>
      </c>
      <c r="B157" s="1">
        <v>106</v>
      </c>
      <c r="C157" s="1">
        <v>117</v>
      </c>
      <c r="D157" s="1" t="s">
        <v>28</v>
      </c>
      <c r="E157" s="1">
        <v>1422.8005000000001</v>
      </c>
      <c r="F157" s="1">
        <v>4.4339736666666667</v>
      </c>
      <c r="G157" s="1">
        <v>10000</v>
      </c>
      <c r="H157" s="1">
        <v>0.92400100000000007</v>
      </c>
      <c r="I157" s="1">
        <v>1.6564828492924396E-2</v>
      </c>
      <c r="J157" s="1">
        <f t="shared" si="2"/>
        <v>12</v>
      </c>
    </row>
    <row r="158" spans="1:10" x14ac:dyDescent="0.3">
      <c r="A158" s="1" t="s">
        <v>38</v>
      </c>
      <c r="B158" s="1">
        <v>106</v>
      </c>
      <c r="C158" s="1">
        <v>117</v>
      </c>
      <c r="D158" s="1" t="s">
        <v>28</v>
      </c>
      <c r="E158" s="1">
        <v>1422.8005000000001</v>
      </c>
      <c r="F158" s="1">
        <v>4.4539980000000003</v>
      </c>
      <c r="G158" s="1">
        <v>0</v>
      </c>
      <c r="H158" s="1">
        <v>0</v>
      </c>
      <c r="I158" s="1">
        <v>0</v>
      </c>
      <c r="J158" s="1">
        <f t="shared" si="2"/>
        <v>12</v>
      </c>
    </row>
    <row r="159" spans="1:10" x14ac:dyDescent="0.3">
      <c r="A159" s="1" t="s">
        <v>38</v>
      </c>
      <c r="B159" s="1">
        <v>106</v>
      </c>
      <c r="C159" s="1">
        <v>117</v>
      </c>
      <c r="D159" s="1" t="s">
        <v>28</v>
      </c>
      <c r="E159" s="1">
        <v>1422.8005000000001</v>
      </c>
      <c r="F159" s="1">
        <v>4.4593523333333325</v>
      </c>
      <c r="G159" s="1">
        <v>10</v>
      </c>
      <c r="H159" s="1">
        <v>0.26381866666666665</v>
      </c>
      <c r="I159" s="1">
        <v>1.3147175907141942E-2</v>
      </c>
      <c r="J159" s="1">
        <f t="shared" si="2"/>
        <v>12</v>
      </c>
    </row>
    <row r="160" spans="1:10" x14ac:dyDescent="0.3">
      <c r="A160" s="1" t="s">
        <v>38</v>
      </c>
      <c r="B160" s="1">
        <v>106</v>
      </c>
      <c r="C160" s="1">
        <v>117</v>
      </c>
      <c r="D160" s="1" t="s">
        <v>28</v>
      </c>
      <c r="E160" s="1">
        <v>1422.8005000000001</v>
      </c>
      <c r="F160" s="1">
        <v>4.445654666666667</v>
      </c>
      <c r="G160" s="1">
        <v>100</v>
      </c>
      <c r="H160" s="1">
        <v>0.28666366666666665</v>
      </c>
      <c r="I160" s="1">
        <v>2.5470200712466581E-2</v>
      </c>
      <c r="J160" s="1">
        <f t="shared" si="2"/>
        <v>12</v>
      </c>
    </row>
    <row r="161" spans="1:12" x14ac:dyDescent="0.3">
      <c r="A161" s="1" t="s">
        <v>38</v>
      </c>
      <c r="B161" s="1">
        <v>106</v>
      </c>
      <c r="C161" s="1">
        <v>117</v>
      </c>
      <c r="D161" s="1" t="s">
        <v>28</v>
      </c>
      <c r="E161" s="1">
        <v>1422.8005000000001</v>
      </c>
      <c r="F161" s="1">
        <v>4.4482843333333326</v>
      </c>
      <c r="G161" s="1">
        <v>1000</v>
      </c>
      <c r="H161" s="1">
        <v>0.45595933333333338</v>
      </c>
      <c r="I161" s="1">
        <v>1.0470651476070333E-2</v>
      </c>
      <c r="J161" s="1">
        <f t="shared" si="2"/>
        <v>12</v>
      </c>
    </row>
    <row r="162" spans="1:12" x14ac:dyDescent="0.3">
      <c r="A162" s="1" t="s">
        <v>38</v>
      </c>
      <c r="B162" s="1">
        <v>106</v>
      </c>
      <c r="C162" s="1">
        <v>117</v>
      </c>
      <c r="D162" s="1" t="s">
        <v>28</v>
      </c>
      <c r="E162" s="1">
        <v>1422.8005000000001</v>
      </c>
      <c r="F162" s="1">
        <v>4.4400629999999994</v>
      </c>
      <c r="G162" s="1">
        <v>10000</v>
      </c>
      <c r="H162" s="1">
        <v>1.0339786666666666</v>
      </c>
      <c r="I162" s="1">
        <v>1.9108212274656481E-2</v>
      </c>
      <c r="J162" s="1">
        <f t="shared" si="2"/>
        <v>12</v>
      </c>
    </row>
    <row r="163" spans="1:12" x14ac:dyDescent="0.3">
      <c r="A163" s="1" t="s">
        <v>85</v>
      </c>
      <c r="B163" s="1">
        <v>106</v>
      </c>
      <c r="C163" s="1">
        <v>117</v>
      </c>
      <c r="D163" s="1" t="s">
        <v>28</v>
      </c>
      <c r="E163" s="1">
        <v>1422.8005000000001</v>
      </c>
      <c r="F163" s="1">
        <v>4.4539980000000003</v>
      </c>
      <c r="G163" s="1">
        <v>0</v>
      </c>
      <c r="H163" s="1">
        <v>0</v>
      </c>
      <c r="I163" s="1">
        <v>0</v>
      </c>
      <c r="J163" s="1">
        <f t="shared" si="2"/>
        <v>12</v>
      </c>
    </row>
    <row r="164" spans="1:12" x14ac:dyDescent="0.3">
      <c r="A164" s="1" t="s">
        <v>85</v>
      </c>
      <c r="B164" s="1">
        <v>106</v>
      </c>
      <c r="C164" s="1">
        <v>117</v>
      </c>
      <c r="D164" s="1" t="s">
        <v>28</v>
      </c>
      <c r="E164" s="1">
        <v>1422.8005000000001</v>
      </c>
      <c r="F164" s="1">
        <v>4.454593</v>
      </c>
      <c r="G164" s="1">
        <v>10</v>
      </c>
      <c r="H164" s="1">
        <v>0.2747283333333333</v>
      </c>
      <c r="I164" s="1">
        <v>1.6473157570221109E-2</v>
      </c>
      <c r="J164" s="1">
        <f t="shared" si="2"/>
        <v>12</v>
      </c>
    </row>
    <row r="165" spans="1:12" x14ac:dyDescent="0.3">
      <c r="A165" s="1" t="s">
        <v>85</v>
      </c>
      <c r="B165" s="1">
        <v>106</v>
      </c>
      <c r="C165" s="1">
        <v>117</v>
      </c>
      <c r="D165" s="1" t="s">
        <v>28</v>
      </c>
      <c r="E165" s="1">
        <v>1422.8005000000001</v>
      </c>
      <c r="F165" s="1">
        <v>4.4427733333333332</v>
      </c>
      <c r="G165" s="1">
        <v>100</v>
      </c>
      <c r="H165" s="1">
        <v>0.31239466666666665</v>
      </c>
      <c r="I165" s="1">
        <v>2.2205848606467026E-2</v>
      </c>
      <c r="J165" s="1">
        <f t="shared" si="2"/>
        <v>12</v>
      </c>
    </row>
    <row r="166" spans="1:12" x14ac:dyDescent="0.3">
      <c r="A166" s="1" t="s">
        <v>85</v>
      </c>
      <c r="B166" s="1">
        <v>106</v>
      </c>
      <c r="C166" s="1">
        <v>117</v>
      </c>
      <c r="D166" s="1" t="s">
        <v>28</v>
      </c>
      <c r="E166" s="1">
        <v>1422.8005000000001</v>
      </c>
      <c r="F166" s="1">
        <v>4.4483306666666671</v>
      </c>
      <c r="G166" s="1">
        <v>1000</v>
      </c>
      <c r="H166" s="1">
        <v>0.46629599999999999</v>
      </c>
      <c r="I166" s="1">
        <v>1.3439529604863392E-2</v>
      </c>
      <c r="J166" s="1">
        <f t="shared" si="2"/>
        <v>12</v>
      </c>
    </row>
    <row r="167" spans="1:12" x14ac:dyDescent="0.3">
      <c r="A167" s="1" t="s">
        <v>85</v>
      </c>
      <c r="B167" s="1">
        <v>106</v>
      </c>
      <c r="C167" s="1">
        <v>117</v>
      </c>
      <c r="D167" s="1" t="s">
        <v>28</v>
      </c>
      <c r="E167" s="1">
        <v>1422.8005000000001</v>
      </c>
      <c r="F167" s="1">
        <v>4.4510393333333331</v>
      </c>
      <c r="G167" s="1">
        <v>10000</v>
      </c>
      <c r="H167" s="1">
        <v>1.0353063333333334</v>
      </c>
      <c r="I167" s="1">
        <v>1.3586343670514586E-2</v>
      </c>
      <c r="J167" s="1">
        <f t="shared" si="2"/>
        <v>12</v>
      </c>
    </row>
    <row r="168" spans="1:12" x14ac:dyDescent="0.3">
      <c r="A168" s="1" t="s">
        <v>65</v>
      </c>
      <c r="B168" s="1">
        <v>118</v>
      </c>
      <c r="C168" s="1">
        <v>127</v>
      </c>
      <c r="D168" s="1" t="s">
        <v>79</v>
      </c>
      <c r="E168" s="1">
        <v>1119.5503000000001</v>
      </c>
      <c r="F168" s="1">
        <v>5.5774210000000002</v>
      </c>
      <c r="G168" s="1">
        <v>0</v>
      </c>
      <c r="H168" s="1">
        <v>0</v>
      </c>
      <c r="I168" s="1">
        <v>0</v>
      </c>
      <c r="J168" s="1">
        <f t="shared" si="2"/>
        <v>10</v>
      </c>
    </row>
    <row r="169" spans="1:12" x14ac:dyDescent="0.3">
      <c r="A169" s="1" t="s">
        <v>65</v>
      </c>
      <c r="B169" s="1">
        <v>118</v>
      </c>
      <c r="C169" s="1">
        <v>127</v>
      </c>
      <c r="D169" s="1" t="s">
        <v>79</v>
      </c>
      <c r="E169" s="1">
        <v>1119.5503000000001</v>
      </c>
      <c r="F169" s="1">
        <v>5.5773803333333332</v>
      </c>
      <c r="G169" s="1">
        <v>10</v>
      </c>
      <c r="H169" s="1">
        <v>1.1274810000000002</v>
      </c>
      <c r="I169" s="1">
        <v>2.9849147374757648E-2</v>
      </c>
      <c r="J169" s="1">
        <f t="shared" si="2"/>
        <v>10</v>
      </c>
    </row>
    <row r="170" spans="1:12" x14ac:dyDescent="0.3">
      <c r="A170" s="1" t="s">
        <v>65</v>
      </c>
      <c r="B170" s="1">
        <v>118</v>
      </c>
      <c r="C170" s="1">
        <v>127</v>
      </c>
      <c r="D170" s="1" t="s">
        <v>79</v>
      </c>
      <c r="E170" s="1">
        <v>1119.5503000000001</v>
      </c>
      <c r="F170" s="1">
        <v>5.5804956666666667</v>
      </c>
      <c r="G170" s="1">
        <v>100</v>
      </c>
      <c r="H170" s="1">
        <v>1.5639223333333334</v>
      </c>
      <c r="I170" s="1">
        <v>2.8683331681192969E-2</v>
      </c>
      <c r="J170" s="1">
        <f t="shared" si="2"/>
        <v>10</v>
      </c>
    </row>
    <row r="171" spans="1:12" x14ac:dyDescent="0.3">
      <c r="A171" s="1" t="s">
        <v>65</v>
      </c>
      <c r="B171" s="1">
        <v>118</v>
      </c>
      <c r="C171" s="1">
        <v>127</v>
      </c>
      <c r="D171" s="1" t="s">
        <v>79</v>
      </c>
      <c r="E171" s="1">
        <v>1119.5503000000001</v>
      </c>
      <c r="F171" s="1">
        <v>5.5782126666666665</v>
      </c>
      <c r="G171" s="1">
        <v>1000</v>
      </c>
      <c r="H171" s="1">
        <v>2.2646466666666663</v>
      </c>
      <c r="I171" s="1">
        <v>1.6766915528305618E-2</v>
      </c>
      <c r="J171" s="1">
        <f t="shared" si="2"/>
        <v>10</v>
      </c>
    </row>
    <row r="172" spans="1:12" x14ac:dyDescent="0.3">
      <c r="A172" s="1" t="s">
        <v>65</v>
      </c>
      <c r="B172" s="1">
        <v>118</v>
      </c>
      <c r="C172" s="1">
        <v>127</v>
      </c>
      <c r="D172" s="1" t="s">
        <v>79</v>
      </c>
      <c r="E172" s="1">
        <v>1119.5503000000001</v>
      </c>
      <c r="F172" s="1">
        <v>5.5765799999999999</v>
      </c>
      <c r="G172" s="1">
        <v>10000</v>
      </c>
      <c r="H172" s="1">
        <v>3.4861299999999997</v>
      </c>
      <c r="I172" s="1">
        <v>4.8975453076005371E-2</v>
      </c>
      <c r="J172" s="1">
        <f t="shared" si="2"/>
        <v>10</v>
      </c>
    </row>
    <row r="173" spans="1:12" x14ac:dyDescent="0.3">
      <c r="A173" s="1" t="s">
        <v>38</v>
      </c>
      <c r="B173" s="1">
        <v>118</v>
      </c>
      <c r="C173" s="1">
        <v>127</v>
      </c>
      <c r="D173" s="1" t="s">
        <v>79</v>
      </c>
      <c r="E173" s="1">
        <v>1119.5503000000001</v>
      </c>
      <c r="F173" s="1">
        <v>5.5786309999999988</v>
      </c>
      <c r="G173" s="1">
        <v>0</v>
      </c>
      <c r="H173" s="1">
        <v>0</v>
      </c>
      <c r="I173" s="1">
        <v>0</v>
      </c>
      <c r="J173" s="1">
        <f t="shared" si="2"/>
        <v>10</v>
      </c>
    </row>
    <row r="174" spans="1:12" x14ac:dyDescent="0.3">
      <c r="A174" s="1" t="s">
        <v>38</v>
      </c>
      <c r="B174" s="1">
        <v>118</v>
      </c>
      <c r="C174" s="1">
        <v>127</v>
      </c>
      <c r="D174" s="1" t="s">
        <v>79</v>
      </c>
      <c r="E174" s="1">
        <v>1119.5503000000001</v>
      </c>
      <c r="F174" s="1">
        <v>5.5808409999999995</v>
      </c>
      <c r="G174" s="1">
        <v>10</v>
      </c>
      <c r="H174" s="1">
        <v>1.4755883333333333</v>
      </c>
      <c r="I174" s="1">
        <v>2.6483033556096495E-2</v>
      </c>
      <c r="J174" s="1">
        <f t="shared" si="2"/>
        <v>10</v>
      </c>
      <c r="L174">
        <v>1.1182748853342811E-4</v>
      </c>
    </row>
    <row r="175" spans="1:12" x14ac:dyDescent="0.3">
      <c r="A175" s="1" t="s">
        <v>38</v>
      </c>
      <c r="B175" s="1">
        <v>118</v>
      </c>
      <c r="C175" s="1">
        <v>127</v>
      </c>
      <c r="D175" s="1" t="s">
        <v>79</v>
      </c>
      <c r="E175" s="1">
        <v>1119.5503000000001</v>
      </c>
      <c r="F175" s="1">
        <v>5.5766770000000001</v>
      </c>
      <c r="G175" s="1">
        <v>100</v>
      </c>
      <c r="H175" s="1">
        <v>1.7366520000000001</v>
      </c>
      <c r="I175" s="1">
        <v>5.2863387216484717E-2</v>
      </c>
      <c r="J175" s="1">
        <f t="shared" si="2"/>
        <v>10</v>
      </c>
    </row>
    <row r="176" spans="1:12" x14ac:dyDescent="0.3">
      <c r="A176" s="1" t="s">
        <v>38</v>
      </c>
      <c r="B176" s="1">
        <v>118</v>
      </c>
      <c r="C176" s="1">
        <v>127</v>
      </c>
      <c r="D176" s="1" t="s">
        <v>79</v>
      </c>
      <c r="E176" s="1">
        <v>1119.5503000000001</v>
      </c>
      <c r="F176" s="1">
        <v>5.5739810000000007</v>
      </c>
      <c r="G176" s="1">
        <v>1000</v>
      </c>
      <c r="H176" s="1">
        <v>2.738801</v>
      </c>
      <c r="I176" s="1">
        <v>1.0061562055665035E-2</v>
      </c>
      <c r="J176" s="1">
        <f t="shared" si="2"/>
        <v>10</v>
      </c>
      <c r="L176">
        <v>1.9211040443267069E-6</v>
      </c>
    </row>
    <row r="177" spans="1:13" x14ac:dyDescent="0.3">
      <c r="A177" s="1" t="s">
        <v>38</v>
      </c>
      <c r="B177" s="1">
        <v>118</v>
      </c>
      <c r="C177" s="1">
        <v>127</v>
      </c>
      <c r="D177" s="1" t="s">
        <v>79</v>
      </c>
      <c r="E177" s="1">
        <v>1119.5503000000001</v>
      </c>
      <c r="F177" s="1">
        <v>5.5694696666666665</v>
      </c>
      <c r="G177" s="1">
        <v>10000</v>
      </c>
      <c r="H177" s="1">
        <v>3.5658659999999998</v>
      </c>
      <c r="I177" s="1">
        <v>2.4220913422082182E-2</v>
      </c>
      <c r="J177" s="1">
        <f t="shared" si="2"/>
        <v>10</v>
      </c>
    </row>
    <row r="178" spans="1:13" x14ac:dyDescent="0.3">
      <c r="A178" s="1" t="s">
        <v>85</v>
      </c>
      <c r="B178" s="1">
        <v>118</v>
      </c>
      <c r="C178" s="1">
        <v>127</v>
      </c>
      <c r="D178" s="1" t="s">
        <v>79</v>
      </c>
      <c r="E178" s="1">
        <v>1119.5503000000001</v>
      </c>
      <c r="F178" s="1">
        <v>5.5786309999999988</v>
      </c>
      <c r="G178" s="1">
        <v>0</v>
      </c>
      <c r="H178" s="1">
        <v>0</v>
      </c>
      <c r="I178" s="1">
        <v>0</v>
      </c>
      <c r="J178" s="1">
        <f t="shared" si="2"/>
        <v>10</v>
      </c>
    </row>
    <row r="179" spans="1:13" x14ac:dyDescent="0.3">
      <c r="A179" s="1" t="s">
        <v>85</v>
      </c>
      <c r="B179" s="1">
        <v>118</v>
      </c>
      <c r="C179" s="1">
        <v>127</v>
      </c>
      <c r="D179" s="1" t="s">
        <v>79</v>
      </c>
      <c r="E179" s="1">
        <v>1119.5503000000001</v>
      </c>
      <c r="F179" s="1">
        <v>5.5763940000000005</v>
      </c>
      <c r="G179" s="1">
        <v>10</v>
      </c>
      <c r="H179" s="1">
        <v>1.3903523333333334</v>
      </c>
      <c r="I179" s="1">
        <v>4.1231476548061356E-2</v>
      </c>
      <c r="J179" s="1">
        <f t="shared" si="2"/>
        <v>10</v>
      </c>
    </row>
    <row r="180" spans="1:13" x14ac:dyDescent="0.3">
      <c r="A180" s="1" t="s">
        <v>85</v>
      </c>
      <c r="B180" s="1">
        <v>118</v>
      </c>
      <c r="C180" s="1">
        <v>127</v>
      </c>
      <c r="D180" s="1" t="s">
        <v>79</v>
      </c>
      <c r="E180" s="1">
        <v>1119.5503000000001</v>
      </c>
      <c r="F180" s="1">
        <v>5.5769629999999992</v>
      </c>
      <c r="G180" s="1">
        <v>100</v>
      </c>
      <c r="H180" s="1">
        <v>1.6059613333333334</v>
      </c>
      <c r="I180" s="1">
        <v>5.8397330840829799E-2</v>
      </c>
      <c r="J180" s="1">
        <f t="shared" si="2"/>
        <v>10</v>
      </c>
    </row>
    <row r="181" spans="1:13" x14ac:dyDescent="0.3">
      <c r="A181" s="1" t="s">
        <v>85</v>
      </c>
      <c r="B181" s="1">
        <v>118</v>
      </c>
      <c r="C181" s="1">
        <v>127</v>
      </c>
      <c r="D181" s="1" t="s">
        <v>79</v>
      </c>
      <c r="E181" s="1">
        <v>1119.5503000000001</v>
      </c>
      <c r="F181" s="1">
        <v>5.5787113333333336</v>
      </c>
      <c r="G181" s="1">
        <v>1000</v>
      </c>
      <c r="H181" s="1">
        <v>2.3921093333333334</v>
      </c>
      <c r="I181" s="1">
        <v>5.0256521490582087E-2</v>
      </c>
      <c r="J181" s="1">
        <f t="shared" si="2"/>
        <v>10</v>
      </c>
      <c r="M181">
        <v>3.0354849573415051E-4</v>
      </c>
    </row>
    <row r="182" spans="1:13" x14ac:dyDescent="0.3">
      <c r="A182" s="1" t="s">
        <v>85</v>
      </c>
      <c r="B182" s="1">
        <v>118</v>
      </c>
      <c r="C182" s="1">
        <v>127</v>
      </c>
      <c r="D182" s="1" t="s">
        <v>79</v>
      </c>
      <c r="E182" s="1">
        <v>1119.5503000000001</v>
      </c>
      <c r="F182" s="1">
        <v>5.5748656666666667</v>
      </c>
      <c r="G182" s="1">
        <v>10000</v>
      </c>
      <c r="H182" s="1">
        <v>3.502421</v>
      </c>
      <c r="I182" s="1">
        <v>1.1848813738092047E-2</v>
      </c>
      <c r="J182" s="1">
        <f t="shared" si="2"/>
        <v>10</v>
      </c>
    </row>
    <row r="183" spans="1:13" x14ac:dyDescent="0.3">
      <c r="A183" s="1" t="s">
        <v>65</v>
      </c>
      <c r="B183" s="1">
        <v>128</v>
      </c>
      <c r="C183" s="1">
        <v>145</v>
      </c>
      <c r="D183" s="1" t="s">
        <v>43</v>
      </c>
      <c r="E183" s="1">
        <v>1833.8687</v>
      </c>
      <c r="F183" s="1">
        <v>5.3316980000000003</v>
      </c>
      <c r="G183" s="1">
        <v>0</v>
      </c>
      <c r="H183" s="1">
        <v>0</v>
      </c>
      <c r="I183" s="1">
        <v>0</v>
      </c>
      <c r="J183" s="1">
        <f t="shared" si="2"/>
        <v>18</v>
      </c>
    </row>
    <row r="184" spans="1:13" x14ac:dyDescent="0.3">
      <c r="A184" s="1" t="s">
        <v>65</v>
      </c>
      <c r="B184" s="1">
        <v>128</v>
      </c>
      <c r="C184" s="1">
        <v>145</v>
      </c>
      <c r="D184" s="1" t="s">
        <v>43</v>
      </c>
      <c r="E184" s="1">
        <v>1833.8687</v>
      </c>
      <c r="F184" s="1">
        <v>5.3277266666666669</v>
      </c>
      <c r="G184" s="1">
        <v>10</v>
      </c>
      <c r="H184" s="1">
        <v>2.1600063333333335</v>
      </c>
      <c r="I184" s="1">
        <v>5.79665113089741E-3</v>
      </c>
      <c r="J184" s="1">
        <f t="shared" si="2"/>
        <v>18</v>
      </c>
    </row>
    <row r="185" spans="1:13" x14ac:dyDescent="0.3">
      <c r="A185" s="1" t="s">
        <v>65</v>
      </c>
      <c r="B185" s="1">
        <v>128</v>
      </c>
      <c r="C185" s="1">
        <v>145</v>
      </c>
      <c r="D185" s="1" t="s">
        <v>43</v>
      </c>
      <c r="E185" s="1">
        <v>1833.8687</v>
      </c>
      <c r="F185" s="1">
        <v>5.3267756666666664</v>
      </c>
      <c r="G185" s="1">
        <v>100</v>
      </c>
      <c r="H185" s="1">
        <v>3.2493403333333331</v>
      </c>
      <c r="I185" s="1">
        <v>0.10592393327446495</v>
      </c>
      <c r="J185" s="1">
        <f t="shared" si="2"/>
        <v>18</v>
      </c>
    </row>
    <row r="186" spans="1:13" x14ac:dyDescent="0.3">
      <c r="A186" s="1" t="s">
        <v>65</v>
      </c>
      <c r="B186" s="1">
        <v>128</v>
      </c>
      <c r="C186" s="1">
        <v>145</v>
      </c>
      <c r="D186" s="1" t="s">
        <v>43</v>
      </c>
      <c r="E186" s="1">
        <v>1833.8687</v>
      </c>
      <c r="F186" s="1">
        <v>5.320932</v>
      </c>
      <c r="G186" s="1">
        <v>1000</v>
      </c>
      <c r="H186" s="1">
        <v>4.1622646666666672</v>
      </c>
      <c r="I186" s="1">
        <v>3.1396892622253578E-2</v>
      </c>
      <c r="J186" s="1">
        <f t="shared" si="2"/>
        <v>18</v>
      </c>
    </row>
    <row r="187" spans="1:13" x14ac:dyDescent="0.3">
      <c r="A187" s="1" t="s">
        <v>65</v>
      </c>
      <c r="B187" s="1">
        <v>128</v>
      </c>
      <c r="C187" s="1">
        <v>145</v>
      </c>
      <c r="D187" s="1" t="s">
        <v>43</v>
      </c>
      <c r="E187" s="1">
        <v>1833.8687</v>
      </c>
      <c r="F187" s="1">
        <v>5.3232783333333336</v>
      </c>
      <c r="G187" s="1">
        <v>10000</v>
      </c>
      <c r="H187" s="1">
        <v>4.5576256666666666</v>
      </c>
      <c r="I187" s="1">
        <v>8.0346047720676758E-2</v>
      </c>
      <c r="J187" s="1">
        <f t="shared" si="2"/>
        <v>18</v>
      </c>
    </row>
    <row r="188" spans="1:13" x14ac:dyDescent="0.3">
      <c r="A188" s="1" t="s">
        <v>38</v>
      </c>
      <c r="B188" s="1">
        <v>128</v>
      </c>
      <c r="C188" s="1">
        <v>145</v>
      </c>
      <c r="D188" s="1" t="s">
        <v>43</v>
      </c>
      <c r="E188" s="1">
        <v>1833.8687</v>
      </c>
      <c r="F188" s="1">
        <v>5.3345739999999999</v>
      </c>
      <c r="G188" s="1">
        <v>0</v>
      </c>
      <c r="H188" s="1">
        <v>0</v>
      </c>
      <c r="I188" s="1">
        <v>0</v>
      </c>
      <c r="J188" s="1">
        <f t="shared" si="2"/>
        <v>18</v>
      </c>
    </row>
    <row r="189" spans="1:13" x14ac:dyDescent="0.3">
      <c r="A189" s="1" t="s">
        <v>38</v>
      </c>
      <c r="B189" s="1">
        <v>128</v>
      </c>
      <c r="C189" s="1">
        <v>145</v>
      </c>
      <c r="D189" s="1" t="s">
        <v>43</v>
      </c>
      <c r="E189" s="1">
        <v>1833.8687</v>
      </c>
      <c r="F189" s="1">
        <v>5.3313509999999997</v>
      </c>
      <c r="G189" s="1">
        <v>10</v>
      </c>
      <c r="H189" s="1">
        <v>2.7398659999999997</v>
      </c>
      <c r="I189" s="1">
        <v>1.915731578275004E-2</v>
      </c>
      <c r="J189" s="1">
        <f t="shared" si="2"/>
        <v>18</v>
      </c>
      <c r="L189">
        <v>9.4388365721796104E-7</v>
      </c>
    </row>
    <row r="190" spans="1:13" x14ac:dyDescent="0.3">
      <c r="A190" s="1" t="s">
        <v>38</v>
      </c>
      <c r="B190" s="1">
        <v>128</v>
      </c>
      <c r="C190" s="1">
        <v>145</v>
      </c>
      <c r="D190" s="1" t="s">
        <v>43</v>
      </c>
      <c r="E190" s="1">
        <v>1833.8687</v>
      </c>
      <c r="F190" s="1">
        <v>5.3220049999999999</v>
      </c>
      <c r="G190" s="1">
        <v>100</v>
      </c>
      <c r="H190" s="1">
        <v>3.790257</v>
      </c>
      <c r="I190" s="1">
        <v>0.15264762920202854</v>
      </c>
      <c r="J190" s="1">
        <f t="shared" si="2"/>
        <v>18</v>
      </c>
      <c r="L190">
        <v>7.2691354896978954E-3</v>
      </c>
    </row>
    <row r="191" spans="1:13" x14ac:dyDescent="0.3">
      <c r="A191" s="1" t="s">
        <v>38</v>
      </c>
      <c r="B191" s="1">
        <v>128</v>
      </c>
      <c r="C191" s="1">
        <v>145</v>
      </c>
      <c r="D191" s="1" t="s">
        <v>43</v>
      </c>
      <c r="E191" s="1">
        <v>1833.8687</v>
      </c>
      <c r="F191" s="1">
        <v>5.3275703333333331</v>
      </c>
      <c r="G191" s="1">
        <v>1000</v>
      </c>
      <c r="H191" s="1">
        <v>4.4159653333333333</v>
      </c>
      <c r="I191" s="1">
        <v>3.633488034015421E-2</v>
      </c>
      <c r="J191" s="1">
        <f t="shared" si="2"/>
        <v>18</v>
      </c>
    </row>
    <row r="192" spans="1:13" x14ac:dyDescent="0.3">
      <c r="A192" s="1" t="s">
        <v>38</v>
      </c>
      <c r="B192" s="1">
        <v>128</v>
      </c>
      <c r="C192" s="1">
        <v>145</v>
      </c>
      <c r="D192" s="1" t="s">
        <v>43</v>
      </c>
      <c r="E192" s="1">
        <v>1833.8687</v>
      </c>
      <c r="F192" s="1">
        <v>5.3229416666666669</v>
      </c>
      <c r="G192" s="1">
        <v>10000</v>
      </c>
      <c r="H192" s="1">
        <v>4.7932829999999997</v>
      </c>
      <c r="I192" s="1">
        <v>5.5748493997595884E-2</v>
      </c>
      <c r="J192" s="1">
        <f t="shared" si="2"/>
        <v>18</v>
      </c>
    </row>
    <row r="193" spans="1:13" x14ac:dyDescent="0.3">
      <c r="A193" s="1" t="s">
        <v>85</v>
      </c>
      <c r="B193" s="1">
        <v>128</v>
      </c>
      <c r="C193" s="1">
        <v>145</v>
      </c>
      <c r="D193" s="1" t="s">
        <v>43</v>
      </c>
      <c r="E193" s="1">
        <v>1833.8687</v>
      </c>
      <c r="F193" s="1">
        <v>5.3345739999999999</v>
      </c>
      <c r="G193" s="1">
        <v>0</v>
      </c>
      <c r="H193" s="1">
        <v>0</v>
      </c>
      <c r="I193" s="1">
        <v>0</v>
      </c>
      <c r="J193" s="1">
        <f t="shared" si="2"/>
        <v>18</v>
      </c>
    </row>
    <row r="194" spans="1:13" x14ac:dyDescent="0.3">
      <c r="A194" s="1" t="s">
        <v>85</v>
      </c>
      <c r="B194" s="1">
        <v>128</v>
      </c>
      <c r="C194" s="1">
        <v>145</v>
      </c>
      <c r="D194" s="1" t="s">
        <v>43</v>
      </c>
      <c r="E194" s="1">
        <v>1833.8687</v>
      </c>
      <c r="F194" s="1">
        <v>5.3339059999999989</v>
      </c>
      <c r="G194" s="1">
        <v>10</v>
      </c>
      <c r="H194" s="1">
        <v>2.3229906666666671</v>
      </c>
      <c r="I194" s="1">
        <v>5.386096851462413E-2</v>
      </c>
      <c r="J194" s="1">
        <f t="shared" si="2"/>
        <v>18</v>
      </c>
      <c r="M194">
        <v>2.2620625505266156E-4</v>
      </c>
    </row>
    <row r="195" spans="1:13" x14ac:dyDescent="0.3">
      <c r="A195" s="1" t="s">
        <v>85</v>
      </c>
      <c r="B195" s="1">
        <v>128</v>
      </c>
      <c r="C195" s="1">
        <v>145</v>
      </c>
      <c r="D195" s="1" t="s">
        <v>43</v>
      </c>
      <c r="E195" s="1">
        <v>1833.8687</v>
      </c>
      <c r="F195" s="1">
        <v>5.3233943333333329</v>
      </c>
      <c r="G195" s="1">
        <v>100</v>
      </c>
      <c r="H195" s="1">
        <v>3.2974116666666666</v>
      </c>
      <c r="I195" s="1">
        <v>0.14232371423038864</v>
      </c>
      <c r="J195" s="1">
        <f t="shared" si="2"/>
        <v>18</v>
      </c>
      <c r="M195">
        <v>1.4973131031180725E-2</v>
      </c>
    </row>
    <row r="196" spans="1:13" x14ac:dyDescent="0.3">
      <c r="A196" s="1" t="s">
        <v>85</v>
      </c>
      <c r="B196" s="1">
        <v>128</v>
      </c>
      <c r="C196" s="1">
        <v>145</v>
      </c>
      <c r="D196" s="1" t="s">
        <v>43</v>
      </c>
      <c r="E196" s="1">
        <v>1833.8687</v>
      </c>
      <c r="F196" s="1">
        <v>5.3246703333333336</v>
      </c>
      <c r="G196" s="1">
        <v>1000</v>
      </c>
      <c r="H196" s="1">
        <v>4.0519896666666666</v>
      </c>
      <c r="I196" s="1">
        <v>8.1194965788116039E-2</v>
      </c>
      <c r="J196" s="1">
        <f t="shared" ref="J196:J259" si="3">C196-B196+1</f>
        <v>18</v>
      </c>
      <c r="M196">
        <v>2.0927970073569323E-3</v>
      </c>
    </row>
    <row r="197" spans="1:13" x14ac:dyDescent="0.3">
      <c r="A197" s="1" t="s">
        <v>85</v>
      </c>
      <c r="B197" s="1">
        <v>128</v>
      </c>
      <c r="C197" s="1">
        <v>145</v>
      </c>
      <c r="D197" s="1" t="s">
        <v>43</v>
      </c>
      <c r="E197" s="1">
        <v>1833.8687</v>
      </c>
      <c r="F197" s="1">
        <v>5.324396666666666</v>
      </c>
      <c r="G197" s="1">
        <v>10000</v>
      </c>
      <c r="H197" s="1">
        <v>4.3355459999999999</v>
      </c>
      <c r="I197" s="1">
        <v>4.7345665155323173E-2</v>
      </c>
      <c r="J197" s="1">
        <f t="shared" si="3"/>
        <v>18</v>
      </c>
      <c r="M197">
        <v>4.1098195895716719E-4</v>
      </c>
    </row>
    <row r="198" spans="1:13" x14ac:dyDescent="0.3">
      <c r="A198" s="1" t="s">
        <v>65</v>
      </c>
      <c r="B198" s="1">
        <v>150</v>
      </c>
      <c r="C198" s="1">
        <v>167</v>
      </c>
      <c r="D198" s="1" t="s">
        <v>39</v>
      </c>
      <c r="E198" s="1">
        <v>2132.1392999999998</v>
      </c>
      <c r="F198" s="1">
        <v>3.5761179999999997</v>
      </c>
      <c r="G198" s="1">
        <v>0</v>
      </c>
      <c r="H198" s="1">
        <v>0</v>
      </c>
      <c r="I198" s="1">
        <v>0</v>
      </c>
      <c r="J198" s="1">
        <f t="shared" si="3"/>
        <v>18</v>
      </c>
    </row>
    <row r="199" spans="1:13" x14ac:dyDescent="0.3">
      <c r="A199" s="1" t="s">
        <v>65</v>
      </c>
      <c r="B199" s="1">
        <v>150</v>
      </c>
      <c r="C199" s="1">
        <v>167</v>
      </c>
      <c r="D199" s="1" t="s">
        <v>39</v>
      </c>
      <c r="E199" s="1">
        <v>2132.1392999999998</v>
      </c>
      <c r="F199" s="1">
        <v>3.5562906666666669</v>
      </c>
      <c r="G199" s="1">
        <v>10</v>
      </c>
      <c r="H199" s="1">
        <v>3.4692719999999997</v>
      </c>
      <c r="I199" s="1">
        <v>0.11202426774141395</v>
      </c>
      <c r="J199" s="1">
        <f t="shared" si="3"/>
        <v>18</v>
      </c>
    </row>
    <row r="200" spans="1:13" x14ac:dyDescent="0.3">
      <c r="A200" s="1" t="s">
        <v>65</v>
      </c>
      <c r="B200" s="1">
        <v>150</v>
      </c>
      <c r="C200" s="1">
        <v>167</v>
      </c>
      <c r="D200" s="1" t="s">
        <v>39</v>
      </c>
      <c r="E200" s="1">
        <v>2132.1392999999998</v>
      </c>
      <c r="F200" s="1">
        <v>3.5449160000000002</v>
      </c>
      <c r="G200" s="1">
        <v>100</v>
      </c>
      <c r="H200" s="1">
        <v>4.4260126666666677</v>
      </c>
      <c r="I200" s="1">
        <v>0.13511428472716472</v>
      </c>
      <c r="J200" s="1">
        <f t="shared" si="3"/>
        <v>18</v>
      </c>
    </row>
    <row r="201" spans="1:13" x14ac:dyDescent="0.3">
      <c r="A201" s="1" t="s">
        <v>65</v>
      </c>
      <c r="B201" s="1">
        <v>150</v>
      </c>
      <c r="C201" s="1">
        <v>167</v>
      </c>
      <c r="D201" s="1" t="s">
        <v>39</v>
      </c>
      <c r="E201" s="1">
        <v>2132.1392999999998</v>
      </c>
      <c r="F201" s="1">
        <v>3.5556403333333328</v>
      </c>
      <c r="G201" s="1">
        <v>1000</v>
      </c>
      <c r="H201" s="1">
        <v>4.7553623333333332</v>
      </c>
      <c r="I201" s="1">
        <v>0.10248508830231511</v>
      </c>
      <c r="J201" s="1">
        <f t="shared" si="3"/>
        <v>18</v>
      </c>
    </row>
    <row r="202" spans="1:13" x14ac:dyDescent="0.3">
      <c r="A202" s="1" t="s">
        <v>65</v>
      </c>
      <c r="B202" s="1">
        <v>150</v>
      </c>
      <c r="C202" s="1">
        <v>167</v>
      </c>
      <c r="D202" s="1" t="s">
        <v>39</v>
      </c>
      <c r="E202" s="1">
        <v>2132.1392999999998</v>
      </c>
      <c r="F202" s="1">
        <v>3.5538426666666667</v>
      </c>
      <c r="G202" s="1">
        <v>10000</v>
      </c>
      <c r="H202" s="1">
        <v>5.2759953333333334</v>
      </c>
      <c r="I202" s="1">
        <v>0.1177395000428204</v>
      </c>
      <c r="J202" s="1">
        <f t="shared" si="3"/>
        <v>18</v>
      </c>
    </row>
    <row r="203" spans="1:13" x14ac:dyDescent="0.3">
      <c r="A203" s="1" t="s">
        <v>38</v>
      </c>
      <c r="B203" s="1">
        <v>150</v>
      </c>
      <c r="C203" s="1">
        <v>167</v>
      </c>
      <c r="D203" s="1" t="s">
        <v>39</v>
      </c>
      <c r="E203" s="1">
        <v>2132.1392999999998</v>
      </c>
      <c r="F203" s="1">
        <v>3.5754870000000003</v>
      </c>
      <c r="G203" s="1">
        <v>0</v>
      </c>
      <c r="H203" s="1">
        <v>0</v>
      </c>
      <c r="I203" s="1">
        <v>0</v>
      </c>
      <c r="J203" s="1">
        <f t="shared" si="3"/>
        <v>18</v>
      </c>
    </row>
    <row r="204" spans="1:13" x14ac:dyDescent="0.3">
      <c r="A204" s="1" t="s">
        <v>38</v>
      </c>
      <c r="B204" s="1">
        <v>150</v>
      </c>
      <c r="C204" s="1">
        <v>167</v>
      </c>
      <c r="D204" s="1" t="s">
        <v>39</v>
      </c>
      <c r="E204" s="1">
        <v>2132.1392999999998</v>
      </c>
      <c r="F204" s="1">
        <v>3.5557770000000004</v>
      </c>
      <c r="G204" s="1">
        <v>10</v>
      </c>
      <c r="H204" s="1">
        <v>3.8212336666666666</v>
      </c>
      <c r="I204" s="1">
        <v>0.10569253961057659</v>
      </c>
      <c r="J204" s="1">
        <f t="shared" si="3"/>
        <v>18</v>
      </c>
      <c r="L204">
        <v>1.6703166577012343E-2</v>
      </c>
    </row>
    <row r="205" spans="1:13" x14ac:dyDescent="0.3">
      <c r="A205" s="1" t="s">
        <v>38</v>
      </c>
      <c r="B205" s="1">
        <v>150</v>
      </c>
      <c r="C205" s="1">
        <v>167</v>
      </c>
      <c r="D205" s="1" t="s">
        <v>39</v>
      </c>
      <c r="E205" s="1">
        <v>2132.1392999999998</v>
      </c>
      <c r="F205" s="1">
        <v>3.5503300000000002</v>
      </c>
      <c r="G205" s="1">
        <v>100</v>
      </c>
      <c r="H205" s="1">
        <v>4.2393700000000001</v>
      </c>
      <c r="I205" s="1">
        <v>0.22225096240736511</v>
      </c>
      <c r="J205" s="1">
        <f t="shared" si="3"/>
        <v>18</v>
      </c>
    </row>
    <row r="206" spans="1:13" x14ac:dyDescent="0.3">
      <c r="A206" s="1" t="s">
        <v>38</v>
      </c>
      <c r="B206" s="1">
        <v>150</v>
      </c>
      <c r="C206" s="1">
        <v>167</v>
      </c>
      <c r="D206" s="1" t="s">
        <v>39</v>
      </c>
      <c r="E206" s="1">
        <v>2132.1392999999998</v>
      </c>
      <c r="F206" s="1">
        <v>3.5545069999999996</v>
      </c>
      <c r="G206" s="1">
        <v>1000</v>
      </c>
      <c r="H206" s="1">
        <v>4.5658153333333331</v>
      </c>
      <c r="I206" s="1">
        <v>8.8867136897355342E-2</v>
      </c>
      <c r="J206" s="1">
        <f t="shared" si="3"/>
        <v>18</v>
      </c>
    </row>
    <row r="207" spans="1:13" x14ac:dyDescent="0.3">
      <c r="A207" s="1" t="s">
        <v>38</v>
      </c>
      <c r="B207" s="1">
        <v>150</v>
      </c>
      <c r="C207" s="1">
        <v>167</v>
      </c>
      <c r="D207" s="1" t="s">
        <v>39</v>
      </c>
      <c r="E207" s="1">
        <v>2132.1392999999998</v>
      </c>
      <c r="F207" s="1">
        <v>3.5496346666666665</v>
      </c>
      <c r="G207" s="1">
        <v>10000</v>
      </c>
      <c r="H207" s="1">
        <v>4.9801449999999994</v>
      </c>
      <c r="I207" s="1">
        <v>9.7949630137127361E-2</v>
      </c>
      <c r="J207" s="1">
        <f t="shared" si="3"/>
        <v>18</v>
      </c>
    </row>
    <row r="208" spans="1:13" x14ac:dyDescent="0.3">
      <c r="A208" s="1" t="s">
        <v>85</v>
      </c>
      <c r="B208" s="1">
        <v>150</v>
      </c>
      <c r="C208" s="1">
        <v>167</v>
      </c>
      <c r="D208" s="1" t="s">
        <v>39</v>
      </c>
      <c r="E208" s="1">
        <v>2132.1392999999998</v>
      </c>
      <c r="F208" s="1">
        <v>3.5754870000000003</v>
      </c>
      <c r="G208" s="1">
        <v>0</v>
      </c>
      <c r="H208" s="1">
        <v>0</v>
      </c>
      <c r="I208" s="1">
        <v>0</v>
      </c>
      <c r="J208" s="1">
        <f t="shared" si="3"/>
        <v>18</v>
      </c>
    </row>
    <row r="209" spans="1:13" x14ac:dyDescent="0.3">
      <c r="A209" s="1" t="s">
        <v>85</v>
      </c>
      <c r="B209" s="1">
        <v>150</v>
      </c>
      <c r="C209" s="1">
        <v>167</v>
      </c>
      <c r="D209" s="1" t="s">
        <v>39</v>
      </c>
      <c r="E209" s="1">
        <v>2132.1392999999998</v>
      </c>
      <c r="F209" s="1">
        <v>3.5558103333333335</v>
      </c>
      <c r="G209" s="1">
        <v>10</v>
      </c>
      <c r="H209" s="1">
        <v>3.6670346666666664</v>
      </c>
      <c r="I209" s="1">
        <v>0.20060767792966788</v>
      </c>
      <c r="J209" s="1">
        <f t="shared" si="3"/>
        <v>18</v>
      </c>
    </row>
    <row r="210" spans="1:13" x14ac:dyDescent="0.3">
      <c r="A210" s="1" t="s">
        <v>85</v>
      </c>
      <c r="B210" s="1">
        <v>150</v>
      </c>
      <c r="C210" s="1">
        <v>167</v>
      </c>
      <c r="D210" s="1" t="s">
        <v>39</v>
      </c>
      <c r="E210" s="1">
        <v>2132.1392999999998</v>
      </c>
      <c r="F210" s="1">
        <v>3.5474709999999998</v>
      </c>
      <c r="G210" s="1">
        <v>100</v>
      </c>
      <c r="H210" s="1">
        <v>4.2661020000000001</v>
      </c>
      <c r="I210" s="1">
        <v>0.1632610827509115</v>
      </c>
      <c r="J210" s="1">
        <f t="shared" si="3"/>
        <v>18</v>
      </c>
    </row>
    <row r="211" spans="1:13" x14ac:dyDescent="0.3">
      <c r="A211" s="1" t="s">
        <v>85</v>
      </c>
      <c r="B211" s="1">
        <v>150</v>
      </c>
      <c r="C211" s="1">
        <v>167</v>
      </c>
      <c r="D211" s="1" t="s">
        <v>39</v>
      </c>
      <c r="E211" s="1">
        <v>2132.1392999999998</v>
      </c>
      <c r="F211" s="1">
        <v>3.5536086666666669</v>
      </c>
      <c r="G211" s="1">
        <v>1000</v>
      </c>
      <c r="H211" s="1">
        <v>4.4841126666666673</v>
      </c>
      <c r="I211" s="1">
        <v>0.1754855737442067</v>
      </c>
      <c r="J211" s="1">
        <f t="shared" si="3"/>
        <v>18</v>
      </c>
    </row>
    <row r="212" spans="1:13" x14ac:dyDescent="0.3">
      <c r="A212" s="1" t="s">
        <v>85</v>
      </c>
      <c r="B212" s="1">
        <v>150</v>
      </c>
      <c r="C212" s="1">
        <v>167</v>
      </c>
      <c r="D212" s="1" t="s">
        <v>39</v>
      </c>
      <c r="E212" s="1">
        <v>2132.1392999999998</v>
      </c>
      <c r="F212" s="1">
        <v>3.5538603333333332</v>
      </c>
      <c r="G212" s="1">
        <v>10000</v>
      </c>
      <c r="H212" s="1">
        <v>4.8862673333333335</v>
      </c>
      <c r="I212" s="1">
        <v>5.2961535970299851E-2</v>
      </c>
      <c r="J212" s="1">
        <f t="shared" si="3"/>
        <v>18</v>
      </c>
    </row>
    <row r="213" spans="1:13" x14ac:dyDescent="0.3">
      <c r="A213" s="1" t="s">
        <v>65</v>
      </c>
      <c r="B213" s="1">
        <v>168</v>
      </c>
      <c r="C213" s="1">
        <v>186</v>
      </c>
      <c r="D213" s="1" t="s">
        <v>41</v>
      </c>
      <c r="E213" s="1">
        <v>2065.1077</v>
      </c>
      <c r="F213" s="1">
        <v>4.2662300000000002</v>
      </c>
      <c r="G213" s="1">
        <v>0</v>
      </c>
      <c r="H213" s="1">
        <v>0</v>
      </c>
      <c r="I213" s="1">
        <v>0</v>
      </c>
      <c r="J213" s="1">
        <f t="shared" si="3"/>
        <v>19</v>
      </c>
    </row>
    <row r="214" spans="1:13" x14ac:dyDescent="0.3">
      <c r="A214" s="1" t="s">
        <v>65</v>
      </c>
      <c r="B214" s="1">
        <v>168</v>
      </c>
      <c r="C214" s="1">
        <v>186</v>
      </c>
      <c r="D214" s="1" t="s">
        <v>41</v>
      </c>
      <c r="E214" s="1">
        <v>2065.1077</v>
      </c>
      <c r="F214" s="1">
        <v>4.2588110000000006</v>
      </c>
      <c r="G214" s="1">
        <v>10</v>
      </c>
      <c r="H214" s="1">
        <v>2.728915666666667</v>
      </c>
      <c r="I214" s="1">
        <v>6.259572281181304E-2</v>
      </c>
      <c r="J214" s="1">
        <f t="shared" si="3"/>
        <v>19</v>
      </c>
    </row>
    <row r="215" spans="1:13" x14ac:dyDescent="0.3">
      <c r="A215" s="1" t="s">
        <v>65</v>
      </c>
      <c r="B215" s="1">
        <v>168</v>
      </c>
      <c r="C215" s="1">
        <v>186</v>
      </c>
      <c r="D215" s="1" t="s">
        <v>41</v>
      </c>
      <c r="E215" s="1">
        <v>2065.1077</v>
      </c>
      <c r="F215" s="1">
        <v>4.2562716666666667</v>
      </c>
      <c r="G215" s="1">
        <v>100</v>
      </c>
      <c r="H215" s="1">
        <v>4.3880623333333331</v>
      </c>
      <c r="I215" s="1">
        <v>6.8187060739801228E-2</v>
      </c>
      <c r="J215" s="1">
        <f t="shared" si="3"/>
        <v>19</v>
      </c>
    </row>
    <row r="216" spans="1:13" x14ac:dyDescent="0.3">
      <c r="A216" s="1" t="s">
        <v>65</v>
      </c>
      <c r="B216" s="1">
        <v>168</v>
      </c>
      <c r="C216" s="1">
        <v>186</v>
      </c>
      <c r="D216" s="1" t="s">
        <v>41</v>
      </c>
      <c r="E216" s="1">
        <v>2065.1077</v>
      </c>
      <c r="F216" s="1">
        <v>4.2527393333333334</v>
      </c>
      <c r="G216" s="1">
        <v>1000</v>
      </c>
      <c r="H216" s="1">
        <v>4.9118573333333337</v>
      </c>
      <c r="I216" s="1">
        <v>2.6517131525361747E-2</v>
      </c>
      <c r="J216" s="1">
        <f t="shared" si="3"/>
        <v>19</v>
      </c>
    </row>
    <row r="217" spans="1:13" x14ac:dyDescent="0.3">
      <c r="A217" s="1" t="s">
        <v>65</v>
      </c>
      <c r="B217" s="1">
        <v>168</v>
      </c>
      <c r="C217" s="1">
        <v>186</v>
      </c>
      <c r="D217" s="1" t="s">
        <v>41</v>
      </c>
      <c r="E217" s="1">
        <v>2065.1077</v>
      </c>
      <c r="F217" s="1">
        <v>4.2563649999999997</v>
      </c>
      <c r="G217" s="1">
        <v>10000</v>
      </c>
      <c r="H217" s="1">
        <v>5.4728326666666662</v>
      </c>
      <c r="I217" s="1">
        <v>8.2827903512845968E-2</v>
      </c>
      <c r="J217" s="1">
        <f t="shared" si="3"/>
        <v>19</v>
      </c>
    </row>
    <row r="218" spans="1:13" x14ac:dyDescent="0.3">
      <c r="A218" s="1" t="s">
        <v>38</v>
      </c>
      <c r="B218" s="1">
        <v>168</v>
      </c>
      <c r="C218" s="1">
        <v>186</v>
      </c>
      <c r="D218" s="1" t="s">
        <v>41</v>
      </c>
      <c r="E218" s="1">
        <v>2065.1077</v>
      </c>
      <c r="F218" s="1">
        <v>4.2685050000000002</v>
      </c>
      <c r="G218" s="1">
        <v>0</v>
      </c>
      <c r="H218" s="1">
        <v>0</v>
      </c>
      <c r="I218" s="1">
        <v>0</v>
      </c>
      <c r="J218" s="1">
        <f t="shared" si="3"/>
        <v>19</v>
      </c>
    </row>
    <row r="219" spans="1:13" x14ac:dyDescent="0.3">
      <c r="A219" s="1" t="s">
        <v>38</v>
      </c>
      <c r="B219" s="1">
        <v>168</v>
      </c>
      <c r="C219" s="1">
        <v>186</v>
      </c>
      <c r="D219" s="1" t="s">
        <v>41</v>
      </c>
      <c r="E219" s="1">
        <v>2065.1077</v>
      </c>
      <c r="F219" s="1">
        <v>4.2648243333333333</v>
      </c>
      <c r="G219" s="1">
        <v>10</v>
      </c>
      <c r="H219" s="1">
        <v>3.8609646666666664</v>
      </c>
      <c r="I219" s="1">
        <v>3.2405589538432006E-2</v>
      </c>
      <c r="J219" s="1">
        <f t="shared" si="3"/>
        <v>19</v>
      </c>
      <c r="L219">
        <v>9.9341114117093599E-6</v>
      </c>
    </row>
    <row r="220" spans="1:13" x14ac:dyDescent="0.3">
      <c r="A220" s="1" t="s">
        <v>38</v>
      </c>
      <c r="B220" s="1">
        <v>168</v>
      </c>
      <c r="C220" s="1">
        <v>186</v>
      </c>
      <c r="D220" s="1" t="s">
        <v>41</v>
      </c>
      <c r="E220" s="1">
        <v>2065.1077</v>
      </c>
      <c r="F220" s="1">
        <v>4.2593376666666662</v>
      </c>
      <c r="G220" s="1">
        <v>100</v>
      </c>
      <c r="H220" s="1">
        <v>4.505606666666667</v>
      </c>
      <c r="I220" s="1">
        <v>0.15325101808905972</v>
      </c>
      <c r="J220" s="1">
        <f t="shared" si="3"/>
        <v>19</v>
      </c>
    </row>
    <row r="221" spans="1:13" x14ac:dyDescent="0.3">
      <c r="A221" s="1" t="s">
        <v>38</v>
      </c>
      <c r="B221" s="1">
        <v>168</v>
      </c>
      <c r="C221" s="1">
        <v>186</v>
      </c>
      <c r="D221" s="1" t="s">
        <v>41</v>
      </c>
      <c r="E221" s="1">
        <v>2065.1077</v>
      </c>
      <c r="F221" s="1">
        <v>4.2591563333333333</v>
      </c>
      <c r="G221" s="1">
        <v>1000</v>
      </c>
      <c r="H221" s="1">
        <v>5.2455643333333333</v>
      </c>
      <c r="I221" s="1">
        <v>3.0529231767820821E-2</v>
      </c>
      <c r="J221" s="1">
        <f t="shared" si="3"/>
        <v>19</v>
      </c>
      <c r="L221">
        <v>1.3917106381644022E-4</v>
      </c>
    </row>
    <row r="222" spans="1:13" x14ac:dyDescent="0.3">
      <c r="A222" s="1" t="s">
        <v>38</v>
      </c>
      <c r="B222" s="1">
        <v>168</v>
      </c>
      <c r="C222" s="1">
        <v>186</v>
      </c>
      <c r="D222" s="1" t="s">
        <v>41</v>
      </c>
      <c r="E222" s="1">
        <v>2065.1077</v>
      </c>
      <c r="F222" s="1">
        <v>4.256107666666666</v>
      </c>
      <c r="G222" s="1">
        <v>10000</v>
      </c>
      <c r="H222" s="1">
        <v>5.8050790000000001</v>
      </c>
      <c r="I222" s="1">
        <v>5.068590611797337E-2</v>
      </c>
      <c r="J222" s="1">
        <f t="shared" si="3"/>
        <v>19</v>
      </c>
      <c r="L222">
        <v>4.0624726019938794E-3</v>
      </c>
    </row>
    <row r="223" spans="1:13" x14ac:dyDescent="0.3">
      <c r="A223" s="1" t="s">
        <v>85</v>
      </c>
      <c r="B223" s="1">
        <v>168</v>
      </c>
      <c r="C223" s="1">
        <v>186</v>
      </c>
      <c r="D223" s="1" t="s">
        <v>41</v>
      </c>
      <c r="E223" s="1">
        <v>2065.1077</v>
      </c>
      <c r="F223" s="1">
        <v>4.2685050000000002</v>
      </c>
      <c r="G223" s="1">
        <v>0</v>
      </c>
      <c r="H223" s="1">
        <v>0</v>
      </c>
      <c r="I223" s="1">
        <v>0</v>
      </c>
      <c r="J223" s="1">
        <f t="shared" si="3"/>
        <v>19</v>
      </c>
    </row>
    <row r="224" spans="1:13" x14ac:dyDescent="0.3">
      <c r="A224" s="1" t="s">
        <v>85</v>
      </c>
      <c r="B224" s="1">
        <v>168</v>
      </c>
      <c r="C224" s="1">
        <v>186</v>
      </c>
      <c r="D224" s="1" t="s">
        <v>41</v>
      </c>
      <c r="E224" s="1">
        <v>2065.1077</v>
      </c>
      <c r="F224" s="1">
        <v>4.2632933333333334</v>
      </c>
      <c r="G224" s="1">
        <v>10</v>
      </c>
      <c r="H224" s="1">
        <v>3.0822303333333334</v>
      </c>
      <c r="I224" s="1">
        <v>3.6807867696096314E-2</v>
      </c>
      <c r="J224" s="1">
        <f t="shared" si="3"/>
        <v>19</v>
      </c>
      <c r="M224">
        <v>1.0392764629140301E-5</v>
      </c>
    </row>
    <row r="225" spans="1:13" x14ac:dyDescent="0.3">
      <c r="A225" s="1" t="s">
        <v>85</v>
      </c>
      <c r="B225" s="1">
        <v>168</v>
      </c>
      <c r="C225" s="1">
        <v>186</v>
      </c>
      <c r="D225" s="1" t="s">
        <v>41</v>
      </c>
      <c r="E225" s="1">
        <v>2065.1077</v>
      </c>
      <c r="F225" s="1">
        <v>4.2591116666666666</v>
      </c>
      <c r="G225" s="1">
        <v>100</v>
      </c>
      <c r="H225" s="1">
        <v>3.8892370000000001</v>
      </c>
      <c r="I225" s="1">
        <v>0.11069856606117355</v>
      </c>
      <c r="J225" s="1">
        <f t="shared" si="3"/>
        <v>19</v>
      </c>
      <c r="M225">
        <v>4.8429248123579693E-3</v>
      </c>
    </row>
    <row r="226" spans="1:13" x14ac:dyDescent="0.3">
      <c r="A226" s="1" t="s">
        <v>85</v>
      </c>
      <c r="B226" s="1">
        <v>168</v>
      </c>
      <c r="C226" s="1">
        <v>186</v>
      </c>
      <c r="D226" s="1" t="s">
        <v>41</v>
      </c>
      <c r="E226" s="1">
        <v>2065.1077</v>
      </c>
      <c r="F226" s="1">
        <v>4.2588359999999996</v>
      </c>
      <c r="G226" s="1">
        <v>1000</v>
      </c>
      <c r="H226" s="1">
        <v>4.8243450000000001</v>
      </c>
      <c r="I226" s="1">
        <v>9.6049878089459459E-2</v>
      </c>
      <c r="J226" s="1">
        <f t="shared" si="3"/>
        <v>19</v>
      </c>
      <c r="M226">
        <v>1.9325673390521675E-3</v>
      </c>
    </row>
    <row r="227" spans="1:13" x14ac:dyDescent="0.3">
      <c r="A227" s="1" t="s">
        <v>85</v>
      </c>
      <c r="B227" s="1">
        <v>168</v>
      </c>
      <c r="C227" s="1">
        <v>186</v>
      </c>
      <c r="D227" s="1" t="s">
        <v>41</v>
      </c>
      <c r="E227" s="1">
        <v>2065.1077</v>
      </c>
      <c r="F227" s="1">
        <v>4.2584183333333341</v>
      </c>
      <c r="G227" s="1">
        <v>10000</v>
      </c>
      <c r="H227" s="1">
        <v>5.7365613333333334</v>
      </c>
      <c r="I227" s="1">
        <v>5.7388245393402211E-2</v>
      </c>
      <c r="J227" s="1">
        <f t="shared" si="3"/>
        <v>19</v>
      </c>
    </row>
    <row r="228" spans="1:13" x14ac:dyDescent="0.3">
      <c r="A228" s="1" t="s">
        <v>65</v>
      </c>
      <c r="B228" s="1">
        <v>187</v>
      </c>
      <c r="C228" s="1">
        <v>194</v>
      </c>
      <c r="D228" s="1" t="s">
        <v>62</v>
      </c>
      <c r="E228" s="1">
        <v>992.4982</v>
      </c>
      <c r="F228" s="1">
        <v>4.4220740000000003</v>
      </c>
      <c r="G228" s="1">
        <v>0</v>
      </c>
      <c r="H228" s="1">
        <v>0</v>
      </c>
      <c r="I228" s="1">
        <v>0</v>
      </c>
      <c r="J228" s="1">
        <f t="shared" si="3"/>
        <v>8</v>
      </c>
    </row>
    <row r="229" spans="1:13" x14ac:dyDescent="0.3">
      <c r="A229" s="1" t="s">
        <v>65</v>
      </c>
      <c r="B229" s="1">
        <v>187</v>
      </c>
      <c r="C229" s="1">
        <v>194</v>
      </c>
      <c r="D229" s="1" t="s">
        <v>62</v>
      </c>
      <c r="E229" s="1">
        <v>992.4982</v>
      </c>
      <c r="F229" s="1">
        <v>4.4261590000000002</v>
      </c>
      <c r="G229" s="1">
        <v>10</v>
      </c>
      <c r="H229" s="1">
        <v>2.07959</v>
      </c>
      <c r="I229" s="1">
        <v>3.0598988480013422E-2</v>
      </c>
      <c r="J229" s="1">
        <f t="shared" si="3"/>
        <v>8</v>
      </c>
    </row>
    <row r="230" spans="1:13" x14ac:dyDescent="0.3">
      <c r="A230" s="1" t="s">
        <v>65</v>
      </c>
      <c r="B230" s="1">
        <v>187</v>
      </c>
      <c r="C230" s="1">
        <v>194</v>
      </c>
      <c r="D230" s="1" t="s">
        <v>62</v>
      </c>
      <c r="E230" s="1">
        <v>992.4982</v>
      </c>
      <c r="F230" s="1">
        <v>4.4246179999999997</v>
      </c>
      <c r="G230" s="1">
        <v>100</v>
      </c>
      <c r="H230" s="1">
        <v>2.1890636666666663</v>
      </c>
      <c r="I230" s="1">
        <v>5.0336017177894973E-2</v>
      </c>
      <c r="J230" s="1">
        <f t="shared" si="3"/>
        <v>8</v>
      </c>
    </row>
    <row r="231" spans="1:13" x14ac:dyDescent="0.3">
      <c r="A231" s="1" t="s">
        <v>65</v>
      </c>
      <c r="B231" s="1">
        <v>187</v>
      </c>
      <c r="C231" s="1">
        <v>194</v>
      </c>
      <c r="D231" s="1" t="s">
        <v>62</v>
      </c>
      <c r="E231" s="1">
        <v>992.4982</v>
      </c>
      <c r="F231" s="1">
        <v>4.4210436666666668</v>
      </c>
      <c r="G231" s="1">
        <v>1000</v>
      </c>
      <c r="H231" s="1">
        <v>2.2738383333333334</v>
      </c>
      <c r="I231" s="1">
        <v>4.9187667492302791E-3</v>
      </c>
      <c r="J231" s="1">
        <f t="shared" si="3"/>
        <v>8</v>
      </c>
    </row>
    <row r="232" spans="1:13" x14ac:dyDescent="0.3">
      <c r="A232" s="1" t="s">
        <v>65</v>
      </c>
      <c r="B232" s="1">
        <v>187</v>
      </c>
      <c r="C232" s="1">
        <v>194</v>
      </c>
      <c r="D232" s="1" t="s">
        <v>62</v>
      </c>
      <c r="E232" s="1">
        <v>992.4982</v>
      </c>
      <c r="F232" s="1">
        <v>4.4188749999999999</v>
      </c>
      <c r="G232" s="1">
        <v>10000</v>
      </c>
      <c r="H232" s="1">
        <v>2.1876923333333331</v>
      </c>
      <c r="I232" s="1">
        <v>4.6028208930321488E-2</v>
      </c>
      <c r="J232" s="1">
        <f t="shared" si="3"/>
        <v>8</v>
      </c>
    </row>
    <row r="233" spans="1:13" x14ac:dyDescent="0.3">
      <c r="A233" s="1" t="s">
        <v>38</v>
      </c>
      <c r="B233" s="1">
        <v>187</v>
      </c>
      <c r="C233" s="1">
        <v>194</v>
      </c>
      <c r="D233" s="1" t="s">
        <v>62</v>
      </c>
      <c r="E233" s="1">
        <v>992.4982</v>
      </c>
      <c r="F233" s="1">
        <v>4.4378950000000001</v>
      </c>
      <c r="G233" s="1">
        <v>0</v>
      </c>
      <c r="H233" s="1">
        <v>0</v>
      </c>
      <c r="I233" s="1">
        <v>0</v>
      </c>
      <c r="J233" s="1">
        <f t="shared" si="3"/>
        <v>8</v>
      </c>
    </row>
    <row r="234" spans="1:13" x14ac:dyDescent="0.3">
      <c r="A234" s="1" t="s">
        <v>38</v>
      </c>
      <c r="B234" s="1">
        <v>187</v>
      </c>
      <c r="C234" s="1">
        <v>194</v>
      </c>
      <c r="D234" s="1" t="s">
        <v>62</v>
      </c>
      <c r="E234" s="1">
        <v>992.4982</v>
      </c>
      <c r="F234" s="1">
        <v>4.4386126666666668</v>
      </c>
      <c r="G234" s="1">
        <v>10</v>
      </c>
      <c r="H234" s="1">
        <v>2.1411843333333334</v>
      </c>
      <c r="I234" s="1">
        <v>0.10564511851634864</v>
      </c>
      <c r="J234" s="1">
        <f t="shared" si="3"/>
        <v>8</v>
      </c>
    </row>
    <row r="235" spans="1:13" x14ac:dyDescent="0.3">
      <c r="A235" s="1" t="s">
        <v>38</v>
      </c>
      <c r="B235" s="1">
        <v>187</v>
      </c>
      <c r="C235" s="1">
        <v>194</v>
      </c>
      <c r="D235" s="1" t="s">
        <v>62</v>
      </c>
      <c r="E235" s="1">
        <v>992.4982</v>
      </c>
      <c r="F235" s="1">
        <v>4.4256310000000001</v>
      </c>
      <c r="G235" s="1">
        <v>100</v>
      </c>
      <c r="H235" s="1">
        <v>2.0495459999999999</v>
      </c>
      <c r="I235" s="1">
        <v>0.13293104504591846</v>
      </c>
      <c r="J235" s="1">
        <f t="shared" si="3"/>
        <v>8</v>
      </c>
    </row>
    <row r="236" spans="1:13" x14ac:dyDescent="0.3">
      <c r="A236" s="1" t="s">
        <v>38</v>
      </c>
      <c r="B236" s="1">
        <v>187</v>
      </c>
      <c r="C236" s="1">
        <v>194</v>
      </c>
      <c r="D236" s="1" t="s">
        <v>62</v>
      </c>
      <c r="E236" s="1">
        <v>992.4982</v>
      </c>
      <c r="F236" s="1">
        <v>4.4293136666666664</v>
      </c>
      <c r="G236" s="1">
        <v>1000</v>
      </c>
      <c r="H236" s="1">
        <v>2.1117326666666667</v>
      </c>
      <c r="I236" s="1">
        <v>1.8169722103910529E-2</v>
      </c>
      <c r="J236" s="1">
        <f t="shared" si="3"/>
        <v>8</v>
      </c>
    </row>
    <row r="237" spans="1:13" x14ac:dyDescent="0.3">
      <c r="A237" s="1" t="s">
        <v>38</v>
      </c>
      <c r="B237" s="1">
        <v>187</v>
      </c>
      <c r="C237" s="1">
        <v>194</v>
      </c>
      <c r="D237" s="1" t="s">
        <v>62</v>
      </c>
      <c r="E237" s="1">
        <v>992.4982</v>
      </c>
      <c r="F237" s="1">
        <v>4.4240473333333332</v>
      </c>
      <c r="G237" s="1">
        <v>10000</v>
      </c>
      <c r="H237" s="1">
        <v>2.1021076666666665</v>
      </c>
      <c r="I237" s="1">
        <v>2.3941808627030114E-2</v>
      </c>
      <c r="J237" s="1">
        <f t="shared" si="3"/>
        <v>8</v>
      </c>
    </row>
    <row r="238" spans="1:13" x14ac:dyDescent="0.3">
      <c r="A238" s="1" t="s">
        <v>85</v>
      </c>
      <c r="B238" s="1">
        <v>187</v>
      </c>
      <c r="C238" s="1">
        <v>194</v>
      </c>
      <c r="D238" s="1" t="s">
        <v>62</v>
      </c>
      <c r="E238" s="1">
        <v>992.4982</v>
      </c>
      <c r="F238" s="1">
        <v>4.4378950000000001</v>
      </c>
      <c r="G238" s="1">
        <v>0</v>
      </c>
      <c r="H238" s="1">
        <v>0</v>
      </c>
      <c r="I238" s="1">
        <v>0</v>
      </c>
      <c r="J238" s="1">
        <f t="shared" si="3"/>
        <v>8</v>
      </c>
    </row>
    <row r="239" spans="1:13" x14ac:dyDescent="0.3">
      <c r="A239" s="1" t="s">
        <v>85</v>
      </c>
      <c r="B239" s="1">
        <v>187</v>
      </c>
      <c r="C239" s="1">
        <v>194</v>
      </c>
      <c r="D239" s="1" t="s">
        <v>62</v>
      </c>
      <c r="E239" s="1">
        <v>992.4982</v>
      </c>
      <c r="F239" s="1">
        <v>4.4347146666666664</v>
      </c>
      <c r="G239" s="1">
        <v>10</v>
      </c>
      <c r="H239" s="1">
        <v>1.8023136666666666</v>
      </c>
      <c r="I239" s="1">
        <v>5.7966148753676311E-2</v>
      </c>
      <c r="J239" s="1">
        <f t="shared" si="3"/>
        <v>8</v>
      </c>
      <c r="M239">
        <v>8.2152198205121749E-3</v>
      </c>
    </row>
    <row r="240" spans="1:13" x14ac:dyDescent="0.3">
      <c r="A240" s="1" t="s">
        <v>85</v>
      </c>
      <c r="B240" s="1">
        <v>187</v>
      </c>
      <c r="C240" s="1">
        <v>194</v>
      </c>
      <c r="D240" s="1" t="s">
        <v>62</v>
      </c>
      <c r="E240" s="1">
        <v>992.4982</v>
      </c>
      <c r="F240" s="1">
        <v>4.4232516666666664</v>
      </c>
      <c r="G240" s="1">
        <v>100</v>
      </c>
      <c r="H240" s="1">
        <v>2.025512</v>
      </c>
      <c r="I240" s="1">
        <v>0.12890568699246752</v>
      </c>
      <c r="J240" s="1">
        <f t="shared" si="3"/>
        <v>8</v>
      </c>
    </row>
    <row r="241" spans="1:13" x14ac:dyDescent="0.3">
      <c r="A241" s="1" t="s">
        <v>85</v>
      </c>
      <c r="B241" s="1">
        <v>187</v>
      </c>
      <c r="C241" s="1">
        <v>194</v>
      </c>
      <c r="D241" s="1" t="s">
        <v>62</v>
      </c>
      <c r="E241" s="1">
        <v>992.4982</v>
      </c>
      <c r="F241" s="1">
        <v>4.4305983333333332</v>
      </c>
      <c r="G241" s="1">
        <v>1000</v>
      </c>
      <c r="H241" s="1">
        <v>2.1014616666666668</v>
      </c>
      <c r="I241" s="1">
        <v>5.7307776822463734E-2</v>
      </c>
      <c r="J241" s="1">
        <f t="shared" si="3"/>
        <v>8</v>
      </c>
    </row>
    <row r="242" spans="1:13" x14ac:dyDescent="0.3">
      <c r="A242" s="1" t="s">
        <v>85</v>
      </c>
      <c r="B242" s="1">
        <v>187</v>
      </c>
      <c r="C242" s="1">
        <v>194</v>
      </c>
      <c r="D242" s="1" t="s">
        <v>62</v>
      </c>
      <c r="E242" s="1">
        <v>992.4982</v>
      </c>
      <c r="F242" s="1">
        <v>4.4331019999999999</v>
      </c>
      <c r="G242" s="1">
        <v>10000</v>
      </c>
      <c r="H242" s="1">
        <v>2.1141146666666666</v>
      </c>
      <c r="I242" s="1">
        <v>1.4075145339687819E-2</v>
      </c>
      <c r="J242" s="1">
        <f t="shared" si="3"/>
        <v>8</v>
      </c>
    </row>
    <row r="243" spans="1:13" x14ac:dyDescent="0.3">
      <c r="A243" s="1" t="s">
        <v>65</v>
      </c>
      <c r="B243" s="1">
        <v>195</v>
      </c>
      <c r="C243" s="1">
        <v>201</v>
      </c>
      <c r="D243" s="1" t="s">
        <v>49</v>
      </c>
      <c r="E243" s="1">
        <v>896.50609999999995</v>
      </c>
      <c r="F243" s="1">
        <v>3.907848</v>
      </c>
      <c r="G243" s="1">
        <v>0</v>
      </c>
      <c r="H243" s="1">
        <v>0</v>
      </c>
      <c r="I243" s="1">
        <v>0</v>
      </c>
      <c r="J243" s="1">
        <f t="shared" si="3"/>
        <v>7</v>
      </c>
    </row>
    <row r="244" spans="1:13" x14ac:dyDescent="0.3">
      <c r="A244" s="1" t="s">
        <v>65</v>
      </c>
      <c r="B244" s="1">
        <v>195</v>
      </c>
      <c r="C244" s="1">
        <v>201</v>
      </c>
      <c r="D244" s="1" t="s">
        <v>49</v>
      </c>
      <c r="E244" s="1">
        <v>896.50609999999995</v>
      </c>
      <c r="F244" s="1">
        <v>3.9047353333333334</v>
      </c>
      <c r="G244" s="1">
        <v>10</v>
      </c>
      <c r="H244" s="1">
        <v>1.1684703333333333</v>
      </c>
      <c r="I244" s="1">
        <v>2.0558634836324405E-2</v>
      </c>
      <c r="J244" s="1">
        <f t="shared" si="3"/>
        <v>7</v>
      </c>
    </row>
    <row r="245" spans="1:13" x14ac:dyDescent="0.3">
      <c r="A245" s="1" t="s">
        <v>65</v>
      </c>
      <c r="B245" s="1">
        <v>195</v>
      </c>
      <c r="C245" s="1">
        <v>201</v>
      </c>
      <c r="D245" s="1" t="s">
        <v>49</v>
      </c>
      <c r="E245" s="1">
        <v>896.50609999999995</v>
      </c>
      <c r="F245" s="1">
        <v>3.9034399999999998</v>
      </c>
      <c r="G245" s="1">
        <v>100</v>
      </c>
      <c r="H245" s="1">
        <v>1.5675273333333335</v>
      </c>
      <c r="I245" s="1">
        <v>6.8982497130310849E-2</v>
      </c>
      <c r="J245" s="1">
        <f t="shared" si="3"/>
        <v>7</v>
      </c>
    </row>
    <row r="246" spans="1:13" x14ac:dyDescent="0.3">
      <c r="A246" s="1" t="s">
        <v>65</v>
      </c>
      <c r="B246" s="1">
        <v>195</v>
      </c>
      <c r="C246" s="1">
        <v>201</v>
      </c>
      <c r="D246" s="1" t="s">
        <v>49</v>
      </c>
      <c r="E246" s="1">
        <v>896.50609999999995</v>
      </c>
      <c r="F246" s="1">
        <v>3.9028586666666665</v>
      </c>
      <c r="G246" s="1">
        <v>1000</v>
      </c>
      <c r="H246" s="1">
        <v>1.8482503333333333</v>
      </c>
      <c r="I246" s="1">
        <v>4.7438566940131797E-3</v>
      </c>
      <c r="J246" s="1">
        <f t="shared" si="3"/>
        <v>7</v>
      </c>
    </row>
    <row r="247" spans="1:13" x14ac:dyDescent="0.3">
      <c r="A247" s="1" t="s">
        <v>65</v>
      </c>
      <c r="B247" s="1">
        <v>195</v>
      </c>
      <c r="C247" s="1">
        <v>201</v>
      </c>
      <c r="D247" s="1" t="s">
        <v>49</v>
      </c>
      <c r="E247" s="1">
        <v>896.50609999999995</v>
      </c>
      <c r="F247" s="1">
        <v>3.9029703333333337</v>
      </c>
      <c r="G247" s="1">
        <v>10000</v>
      </c>
      <c r="H247" s="1">
        <v>2.1020190000000003</v>
      </c>
      <c r="I247" s="1">
        <v>3.7885953980334182E-2</v>
      </c>
      <c r="J247" s="1">
        <f t="shared" si="3"/>
        <v>7</v>
      </c>
    </row>
    <row r="248" spans="1:13" x14ac:dyDescent="0.3">
      <c r="A248" s="1" t="s">
        <v>38</v>
      </c>
      <c r="B248" s="1">
        <v>195</v>
      </c>
      <c r="C248" s="1">
        <v>201</v>
      </c>
      <c r="D248" s="1" t="s">
        <v>49</v>
      </c>
      <c r="E248" s="1">
        <v>896.50609999999995</v>
      </c>
      <c r="F248" s="1">
        <v>3.9157320000000002</v>
      </c>
      <c r="G248" s="1">
        <v>0</v>
      </c>
      <c r="H248" s="1">
        <v>0</v>
      </c>
      <c r="I248" s="1">
        <v>0</v>
      </c>
      <c r="J248" s="1">
        <f t="shared" si="3"/>
        <v>7</v>
      </c>
    </row>
    <row r="249" spans="1:13" x14ac:dyDescent="0.3">
      <c r="A249" s="1" t="s">
        <v>38</v>
      </c>
      <c r="B249" s="1">
        <v>195</v>
      </c>
      <c r="C249" s="1">
        <v>201</v>
      </c>
      <c r="D249" s="1" t="s">
        <v>49</v>
      </c>
      <c r="E249" s="1">
        <v>896.50609999999995</v>
      </c>
      <c r="F249" s="1">
        <v>3.909466333333333</v>
      </c>
      <c r="G249" s="1">
        <v>10</v>
      </c>
      <c r="H249" s="1">
        <v>1.3683920000000001</v>
      </c>
      <c r="I249" s="1">
        <v>1.4435553020234446E-2</v>
      </c>
      <c r="J249" s="1">
        <f t="shared" si="3"/>
        <v>7</v>
      </c>
    </row>
    <row r="250" spans="1:13" x14ac:dyDescent="0.3">
      <c r="A250" s="1" t="s">
        <v>38</v>
      </c>
      <c r="B250" s="1">
        <v>195</v>
      </c>
      <c r="C250" s="1">
        <v>201</v>
      </c>
      <c r="D250" s="1" t="s">
        <v>49</v>
      </c>
      <c r="E250" s="1">
        <v>896.50609999999995</v>
      </c>
      <c r="F250" s="1">
        <v>3.9048363333333334</v>
      </c>
      <c r="G250" s="1">
        <v>100</v>
      </c>
      <c r="H250" s="1">
        <v>1.5584023333333334</v>
      </c>
      <c r="I250" s="1">
        <v>6.6723959394908078E-2</v>
      </c>
      <c r="J250" s="1">
        <f t="shared" si="3"/>
        <v>7</v>
      </c>
    </row>
    <row r="251" spans="1:13" x14ac:dyDescent="0.3">
      <c r="A251" s="1" t="s">
        <v>38</v>
      </c>
      <c r="B251" s="1">
        <v>195</v>
      </c>
      <c r="C251" s="1">
        <v>201</v>
      </c>
      <c r="D251" s="1" t="s">
        <v>49</v>
      </c>
      <c r="E251" s="1">
        <v>896.50609999999995</v>
      </c>
      <c r="F251" s="1">
        <v>3.9064216666666667</v>
      </c>
      <c r="G251" s="1">
        <v>1000</v>
      </c>
      <c r="H251" s="1">
        <v>1.8876790000000001</v>
      </c>
      <c r="I251" s="1">
        <v>6.4679485928692713E-3</v>
      </c>
      <c r="J251" s="1">
        <f t="shared" si="3"/>
        <v>7</v>
      </c>
    </row>
    <row r="252" spans="1:13" x14ac:dyDescent="0.3">
      <c r="A252" s="1" t="s">
        <v>38</v>
      </c>
      <c r="B252" s="1">
        <v>195</v>
      </c>
      <c r="C252" s="1">
        <v>201</v>
      </c>
      <c r="D252" s="1" t="s">
        <v>49</v>
      </c>
      <c r="E252" s="1">
        <v>896.50609999999995</v>
      </c>
      <c r="F252" s="1">
        <v>3.9009693333333337</v>
      </c>
      <c r="G252" s="1">
        <v>10000</v>
      </c>
      <c r="H252" s="1">
        <v>2.0352003333333335</v>
      </c>
      <c r="I252" s="1">
        <v>2.5824860432020411E-2</v>
      </c>
      <c r="J252" s="1">
        <f t="shared" si="3"/>
        <v>7</v>
      </c>
    </row>
    <row r="253" spans="1:13" x14ac:dyDescent="0.3">
      <c r="A253" s="1" t="s">
        <v>85</v>
      </c>
      <c r="B253" s="1">
        <v>195</v>
      </c>
      <c r="C253" s="1">
        <v>201</v>
      </c>
      <c r="D253" s="1" t="s">
        <v>49</v>
      </c>
      <c r="E253" s="1">
        <v>896.50609999999995</v>
      </c>
      <c r="F253" s="1">
        <v>3.9157320000000002</v>
      </c>
      <c r="G253" s="1">
        <v>0</v>
      </c>
      <c r="H253" s="1">
        <v>0</v>
      </c>
      <c r="I253" s="1">
        <v>0</v>
      </c>
      <c r="J253" s="1">
        <f t="shared" si="3"/>
        <v>7</v>
      </c>
    </row>
    <row r="254" spans="1:13" x14ac:dyDescent="0.3">
      <c r="A254" s="1" t="s">
        <v>85</v>
      </c>
      <c r="B254" s="1">
        <v>195</v>
      </c>
      <c r="C254" s="1">
        <v>201</v>
      </c>
      <c r="D254" s="1" t="s">
        <v>49</v>
      </c>
      <c r="E254" s="1">
        <v>896.50609999999995</v>
      </c>
      <c r="F254" s="1">
        <v>3.9100923333333335</v>
      </c>
      <c r="G254" s="1">
        <v>10</v>
      </c>
      <c r="H254" s="1">
        <v>0.85050099999999995</v>
      </c>
      <c r="I254" s="1">
        <v>2.292868526540498E-2</v>
      </c>
      <c r="J254" s="1">
        <f t="shared" si="3"/>
        <v>7</v>
      </c>
      <c r="M254">
        <v>4.9641725404453493E-6</v>
      </c>
    </row>
    <row r="255" spans="1:13" x14ac:dyDescent="0.3">
      <c r="A255" s="1" t="s">
        <v>85</v>
      </c>
      <c r="B255" s="1">
        <v>195</v>
      </c>
      <c r="C255" s="1">
        <v>201</v>
      </c>
      <c r="D255" s="1" t="s">
        <v>49</v>
      </c>
      <c r="E255" s="1">
        <v>896.50609999999995</v>
      </c>
      <c r="F255" s="1">
        <v>3.9005159999999997</v>
      </c>
      <c r="G255" s="1">
        <v>100</v>
      </c>
      <c r="H255" s="1">
        <v>1.1795599999999999</v>
      </c>
      <c r="I255" s="1">
        <v>4.9061402619574611E-2</v>
      </c>
      <c r="J255" s="1">
        <f t="shared" si="3"/>
        <v>7</v>
      </c>
      <c r="M255">
        <v>1.3735245987015819E-3</v>
      </c>
    </row>
    <row r="256" spans="1:13" x14ac:dyDescent="0.3">
      <c r="A256" s="1" t="s">
        <v>85</v>
      </c>
      <c r="B256" s="1">
        <v>195</v>
      </c>
      <c r="C256" s="1">
        <v>201</v>
      </c>
      <c r="D256" s="1" t="s">
        <v>49</v>
      </c>
      <c r="E256" s="1">
        <v>896.50609999999995</v>
      </c>
      <c r="F256" s="1">
        <v>3.9070023333333332</v>
      </c>
      <c r="G256" s="1">
        <v>1000</v>
      </c>
      <c r="H256" s="1">
        <v>1.5916533333333334</v>
      </c>
      <c r="I256" s="1">
        <v>3.6880726678487984E-2</v>
      </c>
      <c r="J256" s="1">
        <f t="shared" si="3"/>
        <v>7</v>
      </c>
      <c r="M256">
        <v>1.6474437915905515E-4</v>
      </c>
    </row>
    <row r="257" spans="1:13" x14ac:dyDescent="0.3">
      <c r="A257" s="1" t="s">
        <v>85</v>
      </c>
      <c r="B257" s="1">
        <v>195</v>
      </c>
      <c r="C257" s="1">
        <v>201</v>
      </c>
      <c r="D257" s="1" t="s">
        <v>49</v>
      </c>
      <c r="E257" s="1">
        <v>896.50609999999995</v>
      </c>
      <c r="F257" s="1">
        <v>3.9088696666666665</v>
      </c>
      <c r="G257" s="1">
        <v>10000</v>
      </c>
      <c r="H257" s="1">
        <v>1.7811066666666668</v>
      </c>
      <c r="I257" s="1">
        <v>3.2631941488874515E-2</v>
      </c>
      <c r="J257" s="1">
        <f t="shared" si="3"/>
        <v>7</v>
      </c>
      <c r="M257">
        <v>4.5233877258054413E-4</v>
      </c>
    </row>
    <row r="258" spans="1:13" x14ac:dyDescent="0.3">
      <c r="A258" s="1" t="s">
        <v>65</v>
      </c>
      <c r="B258" s="1">
        <v>219</v>
      </c>
      <c r="C258" s="1">
        <v>239</v>
      </c>
      <c r="D258" s="1" t="s">
        <v>81</v>
      </c>
      <c r="E258" s="1">
        <v>2378.3739</v>
      </c>
      <c r="F258" s="1">
        <v>2.6395</v>
      </c>
      <c r="G258" s="1">
        <v>0</v>
      </c>
      <c r="H258" s="1">
        <v>0</v>
      </c>
      <c r="I258" s="1">
        <v>0</v>
      </c>
      <c r="J258" s="1">
        <f t="shared" si="3"/>
        <v>21</v>
      </c>
    </row>
    <row r="259" spans="1:13" x14ac:dyDescent="0.3">
      <c r="A259" s="1" t="s">
        <v>65</v>
      </c>
      <c r="B259" s="1">
        <v>219</v>
      </c>
      <c r="C259" s="1">
        <v>239</v>
      </c>
      <c r="D259" s="1" t="s">
        <v>81</v>
      </c>
      <c r="E259" s="1">
        <v>2378.3739</v>
      </c>
      <c r="F259" s="1">
        <v>2.6280973333333333</v>
      </c>
      <c r="G259" s="1">
        <v>10</v>
      </c>
      <c r="H259" s="1">
        <v>1.1860856666666668</v>
      </c>
      <c r="I259" s="1">
        <v>2.052257645456175E-2</v>
      </c>
      <c r="J259" s="1">
        <f t="shared" si="3"/>
        <v>21</v>
      </c>
    </row>
    <row r="260" spans="1:13" x14ac:dyDescent="0.3">
      <c r="A260" s="1" t="s">
        <v>65</v>
      </c>
      <c r="B260" s="1">
        <v>219</v>
      </c>
      <c r="C260" s="1">
        <v>239</v>
      </c>
      <c r="D260" s="1" t="s">
        <v>81</v>
      </c>
      <c r="E260" s="1">
        <v>2378.3739</v>
      </c>
      <c r="F260" s="1">
        <v>2.6176746666666664</v>
      </c>
      <c r="G260" s="1">
        <v>100</v>
      </c>
      <c r="H260" s="1">
        <v>1.5683406666666666</v>
      </c>
      <c r="I260" s="1">
        <v>7.1793970055523043E-2</v>
      </c>
      <c r="J260" s="1">
        <f t="shared" ref="J260:J323" si="4">C260-B260+1</f>
        <v>21</v>
      </c>
    </row>
    <row r="261" spans="1:13" x14ac:dyDescent="0.3">
      <c r="A261" s="1" t="s">
        <v>65</v>
      </c>
      <c r="B261" s="1">
        <v>219</v>
      </c>
      <c r="C261" s="1">
        <v>239</v>
      </c>
      <c r="D261" s="1" t="s">
        <v>81</v>
      </c>
      <c r="E261" s="1">
        <v>2378.3739</v>
      </c>
      <c r="F261" s="1">
        <v>2.6266959999999999</v>
      </c>
      <c r="G261" s="1">
        <v>1000</v>
      </c>
      <c r="H261" s="1">
        <v>2.0905076666666669</v>
      </c>
      <c r="I261" s="1">
        <v>7.1048780660427141E-3</v>
      </c>
      <c r="J261" s="1">
        <f t="shared" si="4"/>
        <v>21</v>
      </c>
    </row>
    <row r="262" spans="1:13" x14ac:dyDescent="0.3">
      <c r="A262" s="1" t="s">
        <v>65</v>
      </c>
      <c r="B262" s="1">
        <v>219</v>
      </c>
      <c r="C262" s="1">
        <v>239</v>
      </c>
      <c r="D262" s="1" t="s">
        <v>81</v>
      </c>
      <c r="E262" s="1">
        <v>2378.3739</v>
      </c>
      <c r="F262" s="1">
        <v>2.6217756666666667</v>
      </c>
      <c r="G262" s="1">
        <v>10000</v>
      </c>
      <c r="H262" s="1">
        <v>3.8034323333333333</v>
      </c>
      <c r="I262" s="1">
        <v>7.0889710539212544E-2</v>
      </c>
      <c r="J262" s="1">
        <f t="shared" si="4"/>
        <v>21</v>
      </c>
    </row>
    <row r="263" spans="1:13" x14ac:dyDescent="0.3">
      <c r="A263" s="1" t="s">
        <v>38</v>
      </c>
      <c r="B263" s="1">
        <v>219</v>
      </c>
      <c r="C263" s="1">
        <v>239</v>
      </c>
      <c r="D263" s="1" t="s">
        <v>81</v>
      </c>
      <c r="E263" s="1">
        <v>2378.3739</v>
      </c>
      <c r="F263" s="1">
        <v>2.6285099999999999</v>
      </c>
      <c r="G263" s="1">
        <v>0</v>
      </c>
      <c r="H263" s="1">
        <v>0</v>
      </c>
      <c r="I263" s="1">
        <v>0</v>
      </c>
      <c r="J263" s="1">
        <f t="shared" si="4"/>
        <v>21</v>
      </c>
    </row>
    <row r="264" spans="1:13" x14ac:dyDescent="0.3">
      <c r="A264" s="1" t="s">
        <v>38</v>
      </c>
      <c r="B264" s="1">
        <v>219</v>
      </c>
      <c r="C264" s="1">
        <v>239</v>
      </c>
      <c r="D264" s="1" t="s">
        <v>81</v>
      </c>
      <c r="E264" s="1">
        <v>2378.3739</v>
      </c>
      <c r="F264" s="1">
        <v>2.6259779999999999</v>
      </c>
      <c r="G264" s="1">
        <v>10</v>
      </c>
      <c r="H264" s="1">
        <v>1.4158116666666667</v>
      </c>
      <c r="I264" s="1">
        <v>1.4985106951014186E-2</v>
      </c>
      <c r="J264" s="1">
        <f t="shared" si="4"/>
        <v>21</v>
      </c>
    </row>
    <row r="265" spans="1:13" x14ac:dyDescent="0.3">
      <c r="A265" s="1" t="s">
        <v>38</v>
      </c>
      <c r="B265" s="1">
        <v>219</v>
      </c>
      <c r="C265" s="1">
        <v>239</v>
      </c>
      <c r="D265" s="1" t="s">
        <v>81</v>
      </c>
      <c r="E265" s="1">
        <v>2378.3739</v>
      </c>
      <c r="F265" s="1">
        <v>2.6163363333333334</v>
      </c>
      <c r="G265" s="1">
        <v>100</v>
      </c>
      <c r="H265" s="1">
        <v>1.6286123333333331</v>
      </c>
      <c r="I265" s="1">
        <v>3.5033656879254471E-2</v>
      </c>
      <c r="J265" s="1">
        <f t="shared" si="4"/>
        <v>21</v>
      </c>
    </row>
    <row r="266" spans="1:13" x14ac:dyDescent="0.3">
      <c r="A266" s="1" t="s">
        <v>38</v>
      </c>
      <c r="B266" s="1">
        <v>219</v>
      </c>
      <c r="C266" s="1">
        <v>239</v>
      </c>
      <c r="D266" s="1" t="s">
        <v>81</v>
      </c>
      <c r="E266" s="1">
        <v>2378.3739</v>
      </c>
      <c r="F266" s="1">
        <v>2.626344</v>
      </c>
      <c r="G266" s="1">
        <v>1000</v>
      </c>
      <c r="H266" s="1">
        <v>2.413774333333333</v>
      </c>
      <c r="I266" s="1">
        <v>2.4695048417310784E-2</v>
      </c>
      <c r="J266" s="1">
        <f t="shared" si="4"/>
        <v>21</v>
      </c>
    </row>
    <row r="267" spans="1:13" x14ac:dyDescent="0.3">
      <c r="A267" s="1" t="s">
        <v>38</v>
      </c>
      <c r="B267" s="1">
        <v>219</v>
      </c>
      <c r="C267" s="1">
        <v>239</v>
      </c>
      <c r="D267" s="1" t="s">
        <v>81</v>
      </c>
      <c r="E267" s="1">
        <v>2378.3739</v>
      </c>
      <c r="F267" s="1">
        <v>2.6240946666666667</v>
      </c>
      <c r="G267" s="1">
        <v>10000</v>
      </c>
      <c r="H267" s="1">
        <v>4.1073060000000003</v>
      </c>
      <c r="I267" s="1">
        <v>5.0265795766107166E-2</v>
      </c>
      <c r="J267" s="1">
        <f t="shared" si="4"/>
        <v>21</v>
      </c>
    </row>
    <row r="268" spans="1:13" x14ac:dyDescent="0.3">
      <c r="A268" s="1" t="s">
        <v>85</v>
      </c>
      <c r="B268" s="1">
        <v>219</v>
      </c>
      <c r="C268" s="1">
        <v>239</v>
      </c>
      <c r="D268" s="1" t="s">
        <v>81</v>
      </c>
      <c r="E268" s="1">
        <v>2378.3739</v>
      </c>
      <c r="F268" s="1">
        <v>2.6285099999999999</v>
      </c>
      <c r="G268" s="1">
        <v>0</v>
      </c>
      <c r="H268" s="1">
        <v>0</v>
      </c>
      <c r="I268" s="1">
        <v>0</v>
      </c>
      <c r="J268" s="1">
        <f t="shared" si="4"/>
        <v>21</v>
      </c>
    </row>
    <row r="269" spans="1:13" x14ac:dyDescent="0.3">
      <c r="A269" s="1" t="s">
        <v>85</v>
      </c>
      <c r="B269" s="1">
        <v>219</v>
      </c>
      <c r="C269" s="1">
        <v>239</v>
      </c>
      <c r="D269" s="1" t="s">
        <v>81</v>
      </c>
      <c r="E269" s="1">
        <v>2378.3739</v>
      </c>
      <c r="F269" s="1">
        <v>2.6271656666666665</v>
      </c>
      <c r="G269" s="1">
        <v>10</v>
      </c>
      <c r="H269" s="1">
        <v>1.31111</v>
      </c>
      <c r="I269" s="1">
        <v>7.4489483747707683E-2</v>
      </c>
      <c r="J269" s="1">
        <f t="shared" si="4"/>
        <v>21</v>
      </c>
    </row>
    <row r="270" spans="1:13" x14ac:dyDescent="0.3">
      <c r="A270" s="1" t="s">
        <v>85</v>
      </c>
      <c r="B270" s="1">
        <v>219</v>
      </c>
      <c r="C270" s="1">
        <v>239</v>
      </c>
      <c r="D270" s="1" t="s">
        <v>81</v>
      </c>
      <c r="E270" s="1">
        <v>2378.3739</v>
      </c>
      <c r="F270" s="1">
        <v>2.6217083333333333</v>
      </c>
      <c r="G270" s="1">
        <v>100</v>
      </c>
      <c r="H270" s="1">
        <v>1.5434493333333332</v>
      </c>
      <c r="I270" s="1">
        <v>4.9618871070726045E-2</v>
      </c>
      <c r="J270" s="1">
        <f t="shared" si="4"/>
        <v>21</v>
      </c>
    </row>
    <row r="271" spans="1:13" x14ac:dyDescent="0.3">
      <c r="A271" s="1" t="s">
        <v>85</v>
      </c>
      <c r="B271" s="1">
        <v>219</v>
      </c>
      <c r="C271" s="1">
        <v>239</v>
      </c>
      <c r="D271" s="1" t="s">
        <v>81</v>
      </c>
      <c r="E271" s="1">
        <v>2378.3739</v>
      </c>
      <c r="F271" s="1">
        <v>2.6260726666666669</v>
      </c>
      <c r="G271" s="1">
        <v>1000</v>
      </c>
      <c r="H271" s="1">
        <v>2.0468429999999995</v>
      </c>
      <c r="I271" s="1">
        <v>3.1908054907812892E-2</v>
      </c>
      <c r="J271" s="1">
        <f t="shared" si="4"/>
        <v>21</v>
      </c>
    </row>
    <row r="272" spans="1:13" x14ac:dyDescent="0.3">
      <c r="A272" s="1" t="s">
        <v>85</v>
      </c>
      <c r="B272" s="1">
        <v>219</v>
      </c>
      <c r="C272" s="1">
        <v>239</v>
      </c>
      <c r="D272" s="1" t="s">
        <v>81</v>
      </c>
      <c r="E272" s="1">
        <v>2378.3739</v>
      </c>
      <c r="F272" s="1">
        <v>2.628023666666667</v>
      </c>
      <c r="G272" s="1">
        <v>10000</v>
      </c>
      <c r="H272" s="1">
        <v>3.5287363333333333</v>
      </c>
      <c r="I272" s="1">
        <v>7.5941331706346579E-2</v>
      </c>
      <c r="J272" s="1">
        <f t="shared" si="4"/>
        <v>21</v>
      </c>
    </row>
    <row r="273" spans="1:11" x14ac:dyDescent="0.3">
      <c r="A273" s="1" t="s">
        <v>65</v>
      </c>
      <c r="B273" s="1">
        <v>246</v>
      </c>
      <c r="C273" s="1">
        <v>258</v>
      </c>
      <c r="D273" s="1" t="s">
        <v>29</v>
      </c>
      <c r="E273" s="1">
        <v>1455.7301</v>
      </c>
      <c r="F273" s="1">
        <v>5.3562869999999991</v>
      </c>
      <c r="G273" s="1">
        <v>0</v>
      </c>
      <c r="H273" s="1">
        <v>0</v>
      </c>
      <c r="I273" s="1">
        <v>0</v>
      </c>
      <c r="J273" s="1">
        <f t="shared" si="4"/>
        <v>13</v>
      </c>
    </row>
    <row r="274" spans="1:11" x14ac:dyDescent="0.3">
      <c r="A274" s="1" t="s">
        <v>65</v>
      </c>
      <c r="B274" s="1">
        <v>246</v>
      </c>
      <c r="C274" s="1">
        <v>258</v>
      </c>
      <c r="D274" s="1" t="s">
        <v>29</v>
      </c>
      <c r="E274" s="1">
        <v>1455.7301</v>
      </c>
      <c r="F274" s="1">
        <v>5.3550763333333338</v>
      </c>
      <c r="G274" s="1">
        <v>10</v>
      </c>
      <c r="H274" s="1">
        <v>1.7471556666666668</v>
      </c>
      <c r="I274" s="1">
        <v>3.1133936473458183E-2</v>
      </c>
      <c r="J274" s="1">
        <f t="shared" si="4"/>
        <v>13</v>
      </c>
    </row>
    <row r="275" spans="1:11" x14ac:dyDescent="0.3">
      <c r="A275" s="1" t="s">
        <v>65</v>
      </c>
      <c r="B275" s="1">
        <v>246</v>
      </c>
      <c r="C275" s="1">
        <v>258</v>
      </c>
      <c r="D275" s="1" t="s">
        <v>29</v>
      </c>
      <c r="E275" s="1">
        <v>1455.7301</v>
      </c>
      <c r="F275" s="1">
        <v>5.3490826666666669</v>
      </c>
      <c r="G275" s="1">
        <v>100</v>
      </c>
      <c r="H275" s="1">
        <v>2.7776973333333337</v>
      </c>
      <c r="I275" s="1">
        <v>4.3615844326727569E-2</v>
      </c>
      <c r="J275" s="1">
        <f t="shared" si="4"/>
        <v>13</v>
      </c>
    </row>
    <row r="276" spans="1:11" x14ac:dyDescent="0.3">
      <c r="A276" s="1" t="s">
        <v>65</v>
      </c>
      <c r="B276" s="1">
        <v>246</v>
      </c>
      <c r="C276" s="1">
        <v>258</v>
      </c>
      <c r="D276" s="1" t="s">
        <v>29</v>
      </c>
      <c r="E276" s="1">
        <v>1455.7301</v>
      </c>
      <c r="F276" s="1">
        <v>5.3497706666666671</v>
      </c>
      <c r="G276" s="1">
        <v>1000</v>
      </c>
      <c r="H276" s="1">
        <v>3.5224833333333336</v>
      </c>
      <c r="I276" s="1">
        <v>6.2172272729355195E-2</v>
      </c>
      <c r="J276" s="1">
        <f t="shared" si="4"/>
        <v>13</v>
      </c>
    </row>
    <row r="277" spans="1:11" x14ac:dyDescent="0.3">
      <c r="A277" s="1" t="s">
        <v>65</v>
      </c>
      <c r="B277" s="1">
        <v>246</v>
      </c>
      <c r="C277" s="1">
        <v>258</v>
      </c>
      <c r="D277" s="1" t="s">
        <v>29</v>
      </c>
      <c r="E277" s="1">
        <v>1455.7301</v>
      </c>
      <c r="F277" s="1">
        <v>5.3449633333333324</v>
      </c>
      <c r="G277" s="1">
        <v>10000</v>
      </c>
      <c r="H277" s="1">
        <v>5.0208876666666669</v>
      </c>
      <c r="I277" s="1">
        <v>3.9703603581202979E-2</v>
      </c>
      <c r="J277" s="1">
        <f t="shared" si="4"/>
        <v>13</v>
      </c>
    </row>
    <row r="278" spans="1:11" x14ac:dyDescent="0.3">
      <c r="A278" s="1" t="s">
        <v>38</v>
      </c>
      <c r="B278" s="1">
        <v>246</v>
      </c>
      <c r="C278" s="1">
        <v>258</v>
      </c>
      <c r="D278" s="1" t="s">
        <v>29</v>
      </c>
      <c r="E278" s="1">
        <v>1455.7301</v>
      </c>
      <c r="F278" s="1">
        <v>5.3583759999999998</v>
      </c>
      <c r="G278" s="1">
        <v>0</v>
      </c>
      <c r="H278" s="1">
        <v>0</v>
      </c>
      <c r="I278" s="1">
        <v>0</v>
      </c>
      <c r="J278" s="1">
        <f t="shared" si="4"/>
        <v>13</v>
      </c>
    </row>
    <row r="279" spans="1:11" x14ac:dyDescent="0.3">
      <c r="A279" s="1" t="s">
        <v>38</v>
      </c>
      <c r="B279" s="1">
        <v>246</v>
      </c>
      <c r="C279" s="1">
        <v>258</v>
      </c>
      <c r="D279" s="1" t="s">
        <v>29</v>
      </c>
      <c r="E279" s="1">
        <v>1455.7301</v>
      </c>
      <c r="F279" s="1">
        <v>5.3547096666666674</v>
      </c>
      <c r="G279" s="1">
        <v>10</v>
      </c>
      <c r="H279" s="1">
        <v>2.4137633333333337</v>
      </c>
      <c r="I279" s="1">
        <v>7.2052774945406073E-2</v>
      </c>
      <c r="J279" s="1">
        <f t="shared" si="4"/>
        <v>13</v>
      </c>
    </row>
    <row r="280" spans="1:11" x14ac:dyDescent="0.3">
      <c r="A280" s="1" t="s">
        <v>38</v>
      </c>
      <c r="B280" s="1">
        <v>246</v>
      </c>
      <c r="C280" s="1">
        <v>258</v>
      </c>
      <c r="D280" s="1" t="s">
        <v>29</v>
      </c>
      <c r="E280" s="1">
        <v>1455.7301</v>
      </c>
      <c r="F280" s="1">
        <v>5.3505543333333323</v>
      </c>
      <c r="G280" s="1">
        <v>100</v>
      </c>
      <c r="H280" s="1">
        <v>2.9494830000000003</v>
      </c>
      <c r="I280" s="1">
        <v>8.1996076741512422E-2</v>
      </c>
      <c r="J280" s="1">
        <f t="shared" si="4"/>
        <v>13</v>
      </c>
    </row>
    <row r="281" spans="1:11" x14ac:dyDescent="0.3">
      <c r="A281" s="1" t="s">
        <v>38</v>
      </c>
      <c r="B281" s="1">
        <v>246</v>
      </c>
      <c r="C281" s="1">
        <v>258</v>
      </c>
      <c r="D281" s="1" t="s">
        <v>29</v>
      </c>
      <c r="E281" s="1">
        <v>1455.7301</v>
      </c>
      <c r="F281" s="1">
        <v>5.3514096666666662</v>
      </c>
      <c r="G281" s="1">
        <v>1000</v>
      </c>
      <c r="H281" s="1">
        <v>4.0969223333333327</v>
      </c>
      <c r="I281" s="1">
        <v>7.1452141831671714E-2</v>
      </c>
      <c r="J281" s="1">
        <f t="shared" si="4"/>
        <v>13</v>
      </c>
    </row>
    <row r="282" spans="1:11" x14ac:dyDescent="0.3">
      <c r="A282" s="1" t="s">
        <v>38</v>
      </c>
      <c r="B282" s="1">
        <v>246</v>
      </c>
      <c r="C282" s="1">
        <v>258</v>
      </c>
      <c r="D282" s="1" t="s">
        <v>29</v>
      </c>
      <c r="E282" s="1">
        <v>1455.7301</v>
      </c>
      <c r="F282" s="1">
        <v>5.3299250000000002</v>
      </c>
      <c r="G282" s="1">
        <v>10000</v>
      </c>
      <c r="H282" s="1">
        <v>5.3153026666666667</v>
      </c>
      <c r="I282" s="1">
        <v>2.4839393839893406E-2</v>
      </c>
      <c r="J282" s="1">
        <f t="shared" si="4"/>
        <v>13</v>
      </c>
    </row>
    <row r="283" spans="1:11" x14ac:dyDescent="0.3">
      <c r="A283" s="1" t="s">
        <v>85</v>
      </c>
      <c r="B283" s="1">
        <v>246</v>
      </c>
      <c r="C283" s="1">
        <v>258</v>
      </c>
      <c r="D283" s="1" t="s">
        <v>29</v>
      </c>
      <c r="E283" s="1">
        <v>1455.7301</v>
      </c>
      <c r="F283" s="1">
        <v>5.3583759999999998</v>
      </c>
      <c r="G283" s="1">
        <v>0</v>
      </c>
      <c r="H283" s="1">
        <v>0</v>
      </c>
      <c r="I283" s="1">
        <v>0</v>
      </c>
      <c r="J283" s="1">
        <f t="shared" si="4"/>
        <v>13</v>
      </c>
    </row>
    <row r="284" spans="1:11" x14ac:dyDescent="0.3">
      <c r="A284" s="1" t="s">
        <v>85</v>
      </c>
      <c r="B284" s="1">
        <v>246</v>
      </c>
      <c r="C284" s="1">
        <v>258</v>
      </c>
      <c r="D284" s="1" t="s">
        <v>29</v>
      </c>
      <c r="E284" s="1">
        <v>1455.7301</v>
      </c>
      <c r="F284" s="1">
        <v>5.3562903333333338</v>
      </c>
      <c r="G284" s="1">
        <v>10</v>
      </c>
      <c r="H284" s="1">
        <v>1.7333833333333333</v>
      </c>
      <c r="I284" s="1">
        <v>1.4991351251082533E-2</v>
      </c>
      <c r="J284" s="1">
        <f t="shared" si="4"/>
        <v>13</v>
      </c>
    </row>
    <row r="285" spans="1:11" x14ac:dyDescent="0.3">
      <c r="A285" s="1" t="s">
        <v>85</v>
      </c>
      <c r="B285" s="1">
        <v>246</v>
      </c>
      <c r="C285" s="1">
        <v>258</v>
      </c>
      <c r="D285" s="1" t="s">
        <v>29</v>
      </c>
      <c r="E285" s="1">
        <v>1455.7301</v>
      </c>
      <c r="F285" s="1">
        <v>5.3526263333333333</v>
      </c>
      <c r="G285" s="1">
        <v>100</v>
      </c>
      <c r="H285" s="1">
        <v>2.5973520000000003</v>
      </c>
      <c r="I285" s="1">
        <v>9.685335100036549E-2</v>
      </c>
      <c r="J285" s="1">
        <f t="shared" si="4"/>
        <v>13</v>
      </c>
    </row>
    <row r="286" spans="1:11" x14ac:dyDescent="0.3">
      <c r="A286" s="1" t="s">
        <v>85</v>
      </c>
      <c r="B286" s="1">
        <v>246</v>
      </c>
      <c r="C286" s="1">
        <v>258</v>
      </c>
      <c r="D286" s="1" t="s">
        <v>29</v>
      </c>
      <c r="E286" s="1">
        <v>1455.7301</v>
      </c>
      <c r="F286" s="1">
        <v>5.3518356666666662</v>
      </c>
      <c r="G286" s="1">
        <v>1000</v>
      </c>
      <c r="H286" s="1">
        <v>3.426933</v>
      </c>
      <c r="I286" s="1">
        <v>0.10109287322556421</v>
      </c>
      <c r="J286" s="1">
        <f t="shared" si="4"/>
        <v>13</v>
      </c>
    </row>
    <row r="287" spans="1:11" x14ac:dyDescent="0.3">
      <c r="A287" s="1" t="s">
        <v>85</v>
      </c>
      <c r="B287" s="1">
        <v>246</v>
      </c>
      <c r="C287" s="1">
        <v>258</v>
      </c>
      <c r="D287" s="1" t="s">
        <v>29</v>
      </c>
      <c r="E287" s="1">
        <v>1455.7301</v>
      </c>
      <c r="F287" s="1">
        <v>5.3490156666666664</v>
      </c>
      <c r="G287" s="1">
        <v>10000</v>
      </c>
      <c r="H287" s="1">
        <v>4.5957543333333328</v>
      </c>
      <c r="I287" s="1">
        <v>6.3271129595837972E-2</v>
      </c>
      <c r="J287" s="1">
        <f t="shared" si="4"/>
        <v>13</v>
      </c>
    </row>
    <row r="288" spans="1:11" x14ac:dyDescent="0.3">
      <c r="A288" s="13" t="s">
        <v>65</v>
      </c>
      <c r="B288" s="13">
        <v>246</v>
      </c>
      <c r="C288" s="13">
        <v>250</v>
      </c>
      <c r="D288" s="13" t="s">
        <v>53</v>
      </c>
      <c r="E288" s="13">
        <v>534.24379999999996</v>
      </c>
      <c r="F288" s="13"/>
      <c r="G288" s="13">
        <v>0</v>
      </c>
      <c r="H288" s="13">
        <v>0</v>
      </c>
      <c r="I288" s="13">
        <v>0</v>
      </c>
      <c r="J288" s="1">
        <f t="shared" si="4"/>
        <v>5</v>
      </c>
      <c r="K288" s="1" t="s">
        <v>61</v>
      </c>
    </row>
    <row r="289" spans="1:13" x14ac:dyDescent="0.3">
      <c r="A289" s="13" t="s">
        <v>65</v>
      </c>
      <c r="B289" s="13">
        <v>246</v>
      </c>
      <c r="C289" s="13">
        <v>250</v>
      </c>
      <c r="D289" s="13" t="s">
        <v>53</v>
      </c>
      <c r="E289" s="13">
        <v>534.24379999999996</v>
      </c>
      <c r="F289" s="13"/>
      <c r="G289" s="13">
        <v>10</v>
      </c>
      <c r="H289" s="13">
        <v>0.97624333333333324</v>
      </c>
      <c r="I289" s="13">
        <v>2.2139795309201276E-2</v>
      </c>
      <c r="J289" s="1">
        <f t="shared" si="4"/>
        <v>5</v>
      </c>
    </row>
    <row r="290" spans="1:13" x14ac:dyDescent="0.3">
      <c r="A290" s="13" t="s">
        <v>65</v>
      </c>
      <c r="B290" s="13">
        <v>246</v>
      </c>
      <c r="C290" s="13">
        <v>250</v>
      </c>
      <c r="D290" s="13" t="s">
        <v>53</v>
      </c>
      <c r="E290" s="13">
        <v>534.24379999999996</v>
      </c>
      <c r="F290" s="13"/>
      <c r="G290" s="13">
        <v>100</v>
      </c>
      <c r="H290" s="13">
        <v>1.9518996666666666</v>
      </c>
      <c r="I290" s="13">
        <v>3.1268694925329604E-2</v>
      </c>
      <c r="J290" s="1">
        <f t="shared" si="4"/>
        <v>5</v>
      </c>
    </row>
    <row r="291" spans="1:13" x14ac:dyDescent="0.3">
      <c r="A291" s="13" t="s">
        <v>65</v>
      </c>
      <c r="B291" s="13">
        <v>246</v>
      </c>
      <c r="C291" s="13">
        <v>250</v>
      </c>
      <c r="D291" s="13" t="s">
        <v>53</v>
      </c>
      <c r="E291" s="13">
        <v>534.24379999999996</v>
      </c>
      <c r="F291" s="13"/>
      <c r="G291" s="13">
        <v>1000</v>
      </c>
      <c r="H291" s="13">
        <v>2.3660813333333333</v>
      </c>
      <c r="I291" s="13">
        <v>5.3806059699009062E-2</v>
      </c>
      <c r="J291" s="1">
        <f t="shared" si="4"/>
        <v>5</v>
      </c>
    </row>
    <row r="292" spans="1:13" x14ac:dyDescent="0.3">
      <c r="A292" s="13" t="s">
        <v>65</v>
      </c>
      <c r="B292" s="13">
        <v>246</v>
      </c>
      <c r="C292" s="13">
        <v>250</v>
      </c>
      <c r="D292" s="13" t="s">
        <v>53</v>
      </c>
      <c r="E292" s="13">
        <v>534.24379999999996</v>
      </c>
      <c r="F292" s="13"/>
      <c r="G292" s="13">
        <v>10000</v>
      </c>
      <c r="H292" s="13">
        <v>2.8136696666666663</v>
      </c>
      <c r="I292" s="13">
        <v>1.4377474789869369E-2</v>
      </c>
      <c r="J292" s="1">
        <f t="shared" si="4"/>
        <v>5</v>
      </c>
    </row>
    <row r="293" spans="1:13" x14ac:dyDescent="0.3">
      <c r="A293" s="13" t="s">
        <v>38</v>
      </c>
      <c r="B293" s="13">
        <v>246</v>
      </c>
      <c r="C293" s="13">
        <v>250</v>
      </c>
      <c r="D293" s="13" t="s">
        <v>53</v>
      </c>
      <c r="E293" s="13">
        <v>534.24379999999996</v>
      </c>
      <c r="F293" s="13"/>
      <c r="G293" s="13">
        <v>0</v>
      </c>
      <c r="H293" s="13">
        <v>0</v>
      </c>
      <c r="I293" s="13">
        <v>0</v>
      </c>
      <c r="J293" s="1">
        <f t="shared" si="4"/>
        <v>5</v>
      </c>
    </row>
    <row r="294" spans="1:13" x14ac:dyDescent="0.3">
      <c r="A294" s="13" t="s">
        <v>38</v>
      </c>
      <c r="B294" s="13">
        <v>246</v>
      </c>
      <c r="C294" s="13">
        <v>250</v>
      </c>
      <c r="D294" s="13" t="s">
        <v>53</v>
      </c>
      <c r="E294" s="13">
        <v>534.24379999999996</v>
      </c>
      <c r="F294" s="13"/>
      <c r="G294" s="13">
        <v>10</v>
      </c>
      <c r="H294" s="13">
        <v>1.6147856666666669</v>
      </c>
      <c r="I294" s="13">
        <v>6.8749888795061637E-2</v>
      </c>
      <c r="J294" s="1">
        <f t="shared" si="4"/>
        <v>5</v>
      </c>
      <c r="L294">
        <v>1.0609553070142255E-4</v>
      </c>
    </row>
    <row r="295" spans="1:13" x14ac:dyDescent="0.3">
      <c r="A295" s="13" t="s">
        <v>38</v>
      </c>
      <c r="B295" s="13">
        <v>246</v>
      </c>
      <c r="C295" s="13">
        <v>250</v>
      </c>
      <c r="D295" s="13" t="s">
        <v>53</v>
      </c>
      <c r="E295" s="13">
        <v>534.24379999999996</v>
      </c>
      <c r="F295" s="13"/>
      <c r="G295" s="13">
        <v>100</v>
      </c>
      <c r="H295" s="13">
        <v>2.1027943333333332</v>
      </c>
      <c r="I295" s="13">
        <v>5.2675338065676723E-2</v>
      </c>
      <c r="J295" s="1">
        <f t="shared" si="4"/>
        <v>5</v>
      </c>
    </row>
    <row r="296" spans="1:13" x14ac:dyDescent="0.3">
      <c r="A296" s="13" t="s">
        <v>38</v>
      </c>
      <c r="B296" s="13">
        <v>246</v>
      </c>
      <c r="C296" s="13">
        <v>250</v>
      </c>
      <c r="D296" s="13" t="s">
        <v>53</v>
      </c>
      <c r="E296" s="13">
        <v>534.24379999999996</v>
      </c>
      <c r="F296" s="13"/>
      <c r="G296" s="13">
        <v>1000</v>
      </c>
      <c r="H296" s="13">
        <v>2.8185409999999997</v>
      </c>
      <c r="I296" s="13">
        <v>6.1058622102042139E-2</v>
      </c>
      <c r="J296" s="1">
        <f t="shared" si="4"/>
        <v>5</v>
      </c>
      <c r="L296">
        <v>6.5033219384305716E-4</v>
      </c>
    </row>
    <row r="297" spans="1:13" x14ac:dyDescent="0.3">
      <c r="A297" s="13" t="s">
        <v>38</v>
      </c>
      <c r="B297" s="13">
        <v>246</v>
      </c>
      <c r="C297" s="13">
        <v>250</v>
      </c>
      <c r="D297" s="13" t="s">
        <v>53</v>
      </c>
      <c r="E297" s="13">
        <v>534.24379999999996</v>
      </c>
      <c r="F297" s="13"/>
      <c r="G297" s="13">
        <v>10000</v>
      </c>
      <c r="H297" s="13">
        <v>2.9088249999999998</v>
      </c>
      <c r="I297" s="13">
        <v>1.7174640345579365E-2</v>
      </c>
      <c r="J297" s="1">
        <f t="shared" si="4"/>
        <v>5</v>
      </c>
    </row>
    <row r="298" spans="1:13" x14ac:dyDescent="0.3">
      <c r="A298" s="13" t="s">
        <v>85</v>
      </c>
      <c r="B298" s="13">
        <v>246</v>
      </c>
      <c r="C298" s="13">
        <v>250</v>
      </c>
      <c r="D298" s="13" t="s">
        <v>53</v>
      </c>
      <c r="E298" s="13">
        <v>534.24379999999996</v>
      </c>
      <c r="F298" s="13"/>
      <c r="G298" s="13">
        <v>0</v>
      </c>
      <c r="H298" s="13">
        <v>0</v>
      </c>
      <c r="I298" s="13">
        <v>0</v>
      </c>
      <c r="J298" s="1">
        <f t="shared" si="4"/>
        <v>5</v>
      </c>
    </row>
    <row r="299" spans="1:13" x14ac:dyDescent="0.3">
      <c r="A299" s="13" t="s">
        <v>85</v>
      </c>
      <c r="B299" s="13">
        <v>246</v>
      </c>
      <c r="C299" s="13">
        <v>250</v>
      </c>
      <c r="D299" s="13" t="s">
        <v>53</v>
      </c>
      <c r="E299" s="13">
        <v>534.24379999999996</v>
      </c>
      <c r="F299" s="13"/>
      <c r="G299" s="13">
        <v>10</v>
      </c>
      <c r="H299" s="13">
        <v>0.97560899999999995</v>
      </c>
      <c r="I299" s="13">
        <v>4.2256044112055746E-2</v>
      </c>
      <c r="J299" s="1">
        <f t="shared" si="4"/>
        <v>5</v>
      </c>
      <c r="M299">
        <v>1.6354648119011437E-4</v>
      </c>
    </row>
    <row r="300" spans="1:13" x14ac:dyDescent="0.3">
      <c r="A300" s="13" t="s">
        <v>85</v>
      </c>
      <c r="B300" s="13">
        <v>246</v>
      </c>
      <c r="C300" s="13">
        <v>250</v>
      </c>
      <c r="D300" s="13" t="s">
        <v>53</v>
      </c>
      <c r="E300" s="13">
        <v>534.24379999999996</v>
      </c>
      <c r="F300" s="13"/>
      <c r="G300" s="13">
        <v>100</v>
      </c>
      <c r="H300" s="13">
        <v>1.8010153333333332</v>
      </c>
      <c r="I300" s="13">
        <v>6.5897671084290496E-2</v>
      </c>
      <c r="J300" s="1">
        <f t="shared" si="4"/>
        <v>5</v>
      </c>
      <c r="M300">
        <v>3.4504230897080233E-3</v>
      </c>
    </row>
    <row r="301" spans="1:13" x14ac:dyDescent="0.3">
      <c r="A301" s="13" t="s">
        <v>85</v>
      </c>
      <c r="B301" s="13">
        <v>246</v>
      </c>
      <c r="C301" s="13">
        <v>250</v>
      </c>
      <c r="D301" s="13" t="s">
        <v>53</v>
      </c>
      <c r="E301" s="13">
        <v>534.24379999999996</v>
      </c>
      <c r="F301" s="13"/>
      <c r="G301" s="13">
        <v>1000</v>
      </c>
      <c r="H301" s="13">
        <v>2.3424053333333332</v>
      </c>
      <c r="I301" s="13">
        <v>7.0858834539761606E-2</v>
      </c>
      <c r="J301" s="1">
        <f t="shared" si="4"/>
        <v>5</v>
      </c>
      <c r="M301">
        <v>9.1318551262782653E-4</v>
      </c>
    </row>
    <row r="302" spans="1:13" x14ac:dyDescent="0.3">
      <c r="A302" s="13" t="s">
        <v>85</v>
      </c>
      <c r="B302" s="13">
        <v>246</v>
      </c>
      <c r="C302" s="13">
        <v>250</v>
      </c>
      <c r="D302" s="13" t="s">
        <v>53</v>
      </c>
      <c r="E302" s="13">
        <v>534.24379999999996</v>
      </c>
      <c r="F302" s="13"/>
      <c r="G302" s="13">
        <v>10000</v>
      </c>
      <c r="H302" s="13">
        <v>2.5325129999999998</v>
      </c>
      <c r="I302" s="13">
        <v>3.7928112515652493E-2</v>
      </c>
      <c r="J302" s="1">
        <f t="shared" si="4"/>
        <v>5</v>
      </c>
      <c r="M302">
        <v>9.7240161014091882E-5</v>
      </c>
    </row>
    <row r="303" spans="1:13" x14ac:dyDescent="0.3">
      <c r="A303" s="1" t="s">
        <v>65</v>
      </c>
      <c r="B303" s="1">
        <v>251</v>
      </c>
      <c r="C303" s="1">
        <v>258</v>
      </c>
      <c r="D303" s="1" t="s">
        <v>73</v>
      </c>
      <c r="E303" s="1">
        <v>921.48630000000003</v>
      </c>
      <c r="F303" s="1">
        <v>4.9968750000000002</v>
      </c>
      <c r="G303" s="1">
        <v>0</v>
      </c>
      <c r="H303" s="1">
        <v>0</v>
      </c>
      <c r="I303" s="1">
        <v>0</v>
      </c>
      <c r="J303" s="1">
        <f t="shared" si="4"/>
        <v>8</v>
      </c>
    </row>
    <row r="304" spans="1:13" x14ac:dyDescent="0.3">
      <c r="A304" s="1" t="s">
        <v>65</v>
      </c>
      <c r="B304" s="1">
        <v>251</v>
      </c>
      <c r="C304" s="1">
        <v>258</v>
      </c>
      <c r="D304" s="1" t="s">
        <v>73</v>
      </c>
      <c r="E304" s="1">
        <v>921.48630000000003</v>
      </c>
      <c r="F304" s="1">
        <v>4.9984703333333327</v>
      </c>
      <c r="G304" s="1">
        <v>10</v>
      </c>
      <c r="H304" s="1">
        <v>0.77091233333333331</v>
      </c>
      <c r="I304" s="1">
        <v>1.124439515195606E-2</v>
      </c>
      <c r="J304" s="1">
        <f t="shared" si="4"/>
        <v>8</v>
      </c>
    </row>
    <row r="305" spans="1:13" x14ac:dyDescent="0.3">
      <c r="A305" s="1" t="s">
        <v>65</v>
      </c>
      <c r="B305" s="1">
        <v>251</v>
      </c>
      <c r="C305" s="1">
        <v>258</v>
      </c>
      <c r="D305" s="1" t="s">
        <v>73</v>
      </c>
      <c r="E305" s="1">
        <v>921.48630000000003</v>
      </c>
      <c r="F305" s="1">
        <v>4.9977583333333335</v>
      </c>
      <c r="G305" s="1">
        <v>100</v>
      </c>
      <c r="H305" s="1">
        <v>0.82579766666666676</v>
      </c>
      <c r="I305" s="1">
        <v>1.2350394339183429E-2</v>
      </c>
      <c r="J305" s="1">
        <f t="shared" si="4"/>
        <v>8</v>
      </c>
    </row>
    <row r="306" spans="1:13" x14ac:dyDescent="0.3">
      <c r="A306" s="1" t="s">
        <v>65</v>
      </c>
      <c r="B306" s="1">
        <v>251</v>
      </c>
      <c r="C306" s="1">
        <v>258</v>
      </c>
      <c r="D306" s="1" t="s">
        <v>73</v>
      </c>
      <c r="E306" s="1">
        <v>921.48630000000003</v>
      </c>
      <c r="F306" s="1">
        <v>4.9909006666666675</v>
      </c>
      <c r="G306" s="1">
        <v>1000</v>
      </c>
      <c r="H306" s="1">
        <v>1.1564020000000002</v>
      </c>
      <c r="I306" s="1">
        <v>1.1366441131682352E-2</v>
      </c>
      <c r="J306" s="1">
        <f t="shared" si="4"/>
        <v>8</v>
      </c>
    </row>
    <row r="307" spans="1:13" x14ac:dyDescent="0.3">
      <c r="A307" s="1" t="s">
        <v>65</v>
      </c>
      <c r="B307" s="1">
        <v>251</v>
      </c>
      <c r="C307" s="1">
        <v>258</v>
      </c>
      <c r="D307" s="1" t="s">
        <v>73</v>
      </c>
      <c r="E307" s="1">
        <v>921.48630000000003</v>
      </c>
      <c r="F307" s="1">
        <v>4.9906196666666665</v>
      </c>
      <c r="G307" s="1">
        <v>10000</v>
      </c>
      <c r="H307" s="1">
        <v>2.2072179999999997</v>
      </c>
      <c r="I307" s="1">
        <v>3.9475792227642414E-2</v>
      </c>
      <c r="J307" s="1">
        <f t="shared" si="4"/>
        <v>8</v>
      </c>
    </row>
    <row r="308" spans="1:13" x14ac:dyDescent="0.3">
      <c r="A308" s="1" t="s">
        <v>38</v>
      </c>
      <c r="B308" s="1">
        <v>251</v>
      </c>
      <c r="C308" s="1">
        <v>258</v>
      </c>
      <c r="D308" s="1" t="s">
        <v>73</v>
      </c>
      <c r="E308" s="1">
        <v>921.48630000000003</v>
      </c>
      <c r="F308" s="1">
        <v>5.0051259999999997</v>
      </c>
      <c r="G308" s="1">
        <v>0</v>
      </c>
      <c r="H308" s="1">
        <v>0</v>
      </c>
      <c r="I308" s="1">
        <v>0</v>
      </c>
      <c r="J308" s="1">
        <f t="shared" si="4"/>
        <v>8</v>
      </c>
    </row>
    <row r="309" spans="1:13" x14ac:dyDescent="0.3">
      <c r="A309" s="1" t="s">
        <v>38</v>
      </c>
      <c r="B309" s="1">
        <v>251</v>
      </c>
      <c r="C309" s="1">
        <v>258</v>
      </c>
      <c r="D309" s="1" t="s">
        <v>73</v>
      </c>
      <c r="E309" s="1">
        <v>921.48630000000003</v>
      </c>
      <c r="F309" s="1">
        <v>5.0049319999999993</v>
      </c>
      <c r="G309" s="1">
        <v>10</v>
      </c>
      <c r="H309" s="1">
        <v>0.79897766666666659</v>
      </c>
      <c r="I309" s="1">
        <v>3.5201241815216319E-2</v>
      </c>
      <c r="J309" s="1">
        <f t="shared" si="4"/>
        <v>8</v>
      </c>
    </row>
    <row r="310" spans="1:13" x14ac:dyDescent="0.3">
      <c r="A310" s="1" t="s">
        <v>38</v>
      </c>
      <c r="B310" s="1">
        <v>251</v>
      </c>
      <c r="C310" s="1">
        <v>258</v>
      </c>
      <c r="D310" s="1" t="s">
        <v>73</v>
      </c>
      <c r="E310" s="1">
        <v>921.48630000000003</v>
      </c>
      <c r="F310" s="1">
        <v>4.9975813333333328</v>
      </c>
      <c r="G310" s="1">
        <v>100</v>
      </c>
      <c r="H310" s="1">
        <v>0.84668866666666664</v>
      </c>
      <c r="I310" s="1">
        <v>3.791611520624618E-2</v>
      </c>
      <c r="J310" s="1">
        <f t="shared" si="4"/>
        <v>8</v>
      </c>
    </row>
    <row r="311" spans="1:13" x14ac:dyDescent="0.3">
      <c r="A311" s="1" t="s">
        <v>38</v>
      </c>
      <c r="B311" s="1">
        <v>251</v>
      </c>
      <c r="C311" s="1">
        <v>258</v>
      </c>
      <c r="D311" s="1" t="s">
        <v>73</v>
      </c>
      <c r="E311" s="1">
        <v>921.48630000000003</v>
      </c>
      <c r="F311" s="1">
        <v>4.9975240000000003</v>
      </c>
      <c r="G311" s="1">
        <v>1000</v>
      </c>
      <c r="H311" s="1">
        <v>1.2783813333333334</v>
      </c>
      <c r="I311" s="1">
        <v>1.2451015473981844E-2</v>
      </c>
      <c r="J311" s="1">
        <f t="shared" si="4"/>
        <v>8</v>
      </c>
    </row>
    <row r="312" spans="1:13" x14ac:dyDescent="0.3">
      <c r="A312" s="1" t="s">
        <v>38</v>
      </c>
      <c r="B312" s="1">
        <v>251</v>
      </c>
      <c r="C312" s="1">
        <v>258</v>
      </c>
      <c r="D312" s="1" t="s">
        <v>73</v>
      </c>
      <c r="E312" s="1">
        <v>921.48630000000003</v>
      </c>
      <c r="F312" s="1">
        <v>4.9929306666666662</v>
      </c>
      <c r="G312" s="1">
        <v>10000</v>
      </c>
      <c r="H312" s="1">
        <v>2.406477666666667</v>
      </c>
      <c r="I312" s="1">
        <v>9.8775467770764354E-3</v>
      </c>
      <c r="J312" s="1">
        <f t="shared" si="4"/>
        <v>8</v>
      </c>
    </row>
    <row r="313" spans="1:13" x14ac:dyDescent="0.3">
      <c r="A313" s="1" t="s">
        <v>85</v>
      </c>
      <c r="B313" s="1">
        <v>251</v>
      </c>
      <c r="C313" s="1">
        <v>258</v>
      </c>
      <c r="D313" s="1" t="s">
        <v>73</v>
      </c>
      <c r="E313" s="1">
        <v>921.48630000000003</v>
      </c>
      <c r="F313" s="1">
        <v>5.0051259999999997</v>
      </c>
      <c r="G313" s="1">
        <v>0</v>
      </c>
      <c r="H313" s="1">
        <v>0</v>
      </c>
      <c r="I313" s="1">
        <v>0</v>
      </c>
      <c r="J313" s="1">
        <f t="shared" si="4"/>
        <v>8</v>
      </c>
    </row>
    <row r="314" spans="1:13" x14ac:dyDescent="0.3">
      <c r="A314" s="1" t="s">
        <v>85</v>
      </c>
      <c r="B314" s="1">
        <v>251</v>
      </c>
      <c r="C314" s="1">
        <v>258</v>
      </c>
      <c r="D314" s="1" t="s">
        <v>73</v>
      </c>
      <c r="E314" s="1">
        <v>921.48630000000003</v>
      </c>
      <c r="F314" s="1">
        <v>5.0032860000000001</v>
      </c>
      <c r="G314" s="1">
        <v>10</v>
      </c>
      <c r="H314" s="1">
        <v>0.75777433333333333</v>
      </c>
      <c r="I314" s="1">
        <v>3.8139889149463084E-2</v>
      </c>
      <c r="J314" s="1">
        <f t="shared" si="4"/>
        <v>8</v>
      </c>
    </row>
    <row r="315" spans="1:13" x14ac:dyDescent="0.3">
      <c r="A315" s="1" t="s">
        <v>85</v>
      </c>
      <c r="B315" s="1">
        <v>251</v>
      </c>
      <c r="C315" s="1">
        <v>258</v>
      </c>
      <c r="D315" s="1" t="s">
        <v>73</v>
      </c>
      <c r="E315" s="1">
        <v>921.48630000000003</v>
      </c>
      <c r="F315" s="1">
        <v>4.9989046666666672</v>
      </c>
      <c r="G315" s="1">
        <v>100</v>
      </c>
      <c r="H315" s="1">
        <v>0.79633666666666658</v>
      </c>
      <c r="I315" s="1">
        <v>3.1683067628203769E-2</v>
      </c>
      <c r="J315" s="1">
        <f t="shared" si="4"/>
        <v>8</v>
      </c>
    </row>
    <row r="316" spans="1:13" x14ac:dyDescent="0.3">
      <c r="A316" s="1" t="s">
        <v>85</v>
      </c>
      <c r="B316" s="1">
        <v>251</v>
      </c>
      <c r="C316" s="1">
        <v>258</v>
      </c>
      <c r="D316" s="1" t="s">
        <v>73</v>
      </c>
      <c r="E316" s="1">
        <v>921.48630000000003</v>
      </c>
      <c r="F316" s="1">
        <v>4.9971853333333334</v>
      </c>
      <c r="G316" s="1">
        <v>1000</v>
      </c>
      <c r="H316" s="1">
        <v>1.0845276666666666</v>
      </c>
      <c r="I316" s="1">
        <v>3.0301329778300714E-2</v>
      </c>
      <c r="J316" s="1">
        <f t="shared" si="4"/>
        <v>8</v>
      </c>
    </row>
    <row r="317" spans="1:13" x14ac:dyDescent="0.3">
      <c r="A317" s="1" t="s">
        <v>85</v>
      </c>
      <c r="B317" s="1">
        <v>251</v>
      </c>
      <c r="C317" s="1">
        <v>258</v>
      </c>
      <c r="D317" s="1" t="s">
        <v>73</v>
      </c>
      <c r="E317" s="1">
        <v>921.48630000000003</v>
      </c>
      <c r="F317" s="1">
        <v>4.9973246666666666</v>
      </c>
      <c r="G317" s="1">
        <v>10000</v>
      </c>
      <c r="H317" s="1">
        <v>2.0632413333333335</v>
      </c>
      <c r="I317" s="1">
        <v>3.5494663068316966E-2</v>
      </c>
      <c r="J317" s="1">
        <f t="shared" si="4"/>
        <v>8</v>
      </c>
      <c r="M317">
        <v>8.6284643077259483E-5</v>
      </c>
    </row>
    <row r="318" spans="1:13" x14ac:dyDescent="0.3">
      <c r="A318" s="1" t="s">
        <v>65</v>
      </c>
      <c r="B318" s="1">
        <v>274</v>
      </c>
      <c r="C318" s="1">
        <v>280</v>
      </c>
      <c r="D318" s="1" t="s">
        <v>56</v>
      </c>
      <c r="E318" s="1">
        <v>820.48149999999998</v>
      </c>
      <c r="F318" s="1">
        <v>6.4729760000000001</v>
      </c>
      <c r="G318" s="1">
        <v>0</v>
      </c>
      <c r="H318" s="1">
        <v>0</v>
      </c>
      <c r="I318" s="1">
        <v>0</v>
      </c>
      <c r="J318" s="1">
        <f t="shared" si="4"/>
        <v>7</v>
      </c>
    </row>
    <row r="319" spans="1:13" x14ac:dyDescent="0.3">
      <c r="A319" s="1" t="s">
        <v>65</v>
      </c>
      <c r="B319" s="1">
        <v>274</v>
      </c>
      <c r="C319" s="1">
        <v>280</v>
      </c>
      <c r="D319" s="1" t="s">
        <v>56</v>
      </c>
      <c r="E319" s="1">
        <v>820.48149999999998</v>
      </c>
      <c r="F319" s="1">
        <v>6.4751040000000009</v>
      </c>
      <c r="G319" s="1">
        <v>10</v>
      </c>
      <c r="H319" s="1">
        <v>0.6895593333333333</v>
      </c>
      <c r="I319" s="1">
        <v>3.9134538483714523E-2</v>
      </c>
      <c r="J319" s="1">
        <f t="shared" si="4"/>
        <v>7</v>
      </c>
    </row>
    <row r="320" spans="1:13" x14ac:dyDescent="0.3">
      <c r="A320" s="1" t="s">
        <v>65</v>
      </c>
      <c r="B320" s="1">
        <v>274</v>
      </c>
      <c r="C320" s="1">
        <v>280</v>
      </c>
      <c r="D320" s="1" t="s">
        <v>56</v>
      </c>
      <c r="E320" s="1">
        <v>820.48149999999998</v>
      </c>
      <c r="F320" s="1">
        <v>6.4792436666666662</v>
      </c>
      <c r="G320" s="1">
        <v>100</v>
      </c>
      <c r="H320" s="1">
        <v>1.5357830000000001</v>
      </c>
      <c r="I320" s="1">
        <v>1.2487905709125091E-2</v>
      </c>
      <c r="J320" s="1">
        <f t="shared" si="4"/>
        <v>7</v>
      </c>
    </row>
    <row r="321" spans="1:12" x14ac:dyDescent="0.3">
      <c r="A321" s="1" t="s">
        <v>65</v>
      </c>
      <c r="B321" s="1">
        <v>274</v>
      </c>
      <c r="C321" s="1">
        <v>280</v>
      </c>
      <c r="D321" s="1" t="s">
        <v>56</v>
      </c>
      <c r="E321" s="1">
        <v>820.48149999999998</v>
      </c>
      <c r="F321" s="1">
        <v>6.477440333333333</v>
      </c>
      <c r="G321" s="1">
        <v>1000</v>
      </c>
      <c r="H321" s="1">
        <v>1.6982913333333334</v>
      </c>
      <c r="I321" s="1">
        <v>8.284156706227468E-3</v>
      </c>
      <c r="J321" s="1">
        <f t="shared" si="4"/>
        <v>7</v>
      </c>
    </row>
    <row r="322" spans="1:12" x14ac:dyDescent="0.3">
      <c r="A322" s="1" t="s">
        <v>65</v>
      </c>
      <c r="B322" s="1">
        <v>274</v>
      </c>
      <c r="C322" s="1">
        <v>280</v>
      </c>
      <c r="D322" s="1" t="s">
        <v>56</v>
      </c>
      <c r="E322" s="1">
        <v>820.48149999999998</v>
      </c>
      <c r="F322" s="1">
        <v>6.474653</v>
      </c>
      <c r="G322" s="1">
        <v>10000</v>
      </c>
      <c r="H322" s="1">
        <v>2.1885373333333331</v>
      </c>
      <c r="I322" s="1">
        <v>2.9244822607315236E-2</v>
      </c>
      <c r="J322" s="1">
        <f t="shared" si="4"/>
        <v>7</v>
      </c>
    </row>
    <row r="323" spans="1:12" x14ac:dyDescent="0.3">
      <c r="A323" s="1" t="s">
        <v>38</v>
      </c>
      <c r="B323" s="1">
        <v>274</v>
      </c>
      <c r="C323" s="1">
        <v>280</v>
      </c>
      <c r="D323" s="1" t="s">
        <v>56</v>
      </c>
      <c r="E323" s="1">
        <v>820.48149999999998</v>
      </c>
      <c r="F323" s="1">
        <v>6.475447</v>
      </c>
      <c r="G323" s="1">
        <v>0</v>
      </c>
      <c r="H323" s="1">
        <v>0</v>
      </c>
      <c r="I323" s="1">
        <v>0</v>
      </c>
      <c r="J323" s="1">
        <f t="shared" si="4"/>
        <v>7</v>
      </c>
    </row>
    <row r="324" spans="1:12" x14ac:dyDescent="0.3">
      <c r="A324" s="1" t="s">
        <v>38</v>
      </c>
      <c r="B324" s="1">
        <v>274</v>
      </c>
      <c r="C324" s="1">
        <v>280</v>
      </c>
      <c r="D324" s="1" t="s">
        <v>56</v>
      </c>
      <c r="E324" s="1">
        <v>820.48149999999998</v>
      </c>
      <c r="F324" s="1">
        <v>6.4758883333333337</v>
      </c>
      <c r="G324" s="1">
        <v>10</v>
      </c>
      <c r="H324" s="1">
        <v>1.095194</v>
      </c>
      <c r="I324" s="1">
        <v>1.1025379313202783E-2</v>
      </c>
      <c r="J324" s="1">
        <f t="shared" ref="J324:J387" si="5">C324-B324+1</f>
        <v>7</v>
      </c>
      <c r="L324">
        <v>6.5813839829057197E-5</v>
      </c>
    </row>
    <row r="325" spans="1:12" x14ac:dyDescent="0.3">
      <c r="A325" s="1" t="s">
        <v>38</v>
      </c>
      <c r="B325" s="1">
        <v>274</v>
      </c>
      <c r="C325" s="1">
        <v>280</v>
      </c>
      <c r="D325" s="1" t="s">
        <v>56</v>
      </c>
      <c r="E325" s="1">
        <v>820.48149999999998</v>
      </c>
      <c r="F325" s="1">
        <v>6.4742733333333327</v>
      </c>
      <c r="G325" s="1">
        <v>100</v>
      </c>
      <c r="H325" s="1">
        <v>1.5169676666666667</v>
      </c>
      <c r="I325" s="1">
        <v>4.1406807862153949E-2</v>
      </c>
      <c r="J325" s="1">
        <f t="shared" si="5"/>
        <v>7</v>
      </c>
    </row>
    <row r="326" spans="1:12" x14ac:dyDescent="0.3">
      <c r="A326" s="1" t="s">
        <v>38</v>
      </c>
      <c r="B326" s="1">
        <v>274</v>
      </c>
      <c r="C326" s="1">
        <v>280</v>
      </c>
      <c r="D326" s="1" t="s">
        <v>56</v>
      </c>
      <c r="E326" s="1">
        <v>820.48149999999998</v>
      </c>
      <c r="F326" s="1">
        <v>6.4763903333333337</v>
      </c>
      <c r="G326" s="1">
        <v>1000</v>
      </c>
      <c r="H326" s="1">
        <v>1.8030656666666667</v>
      </c>
      <c r="I326" s="1">
        <v>1.2165971984734009E-2</v>
      </c>
      <c r="J326" s="1">
        <f t="shared" si="5"/>
        <v>7</v>
      </c>
    </row>
    <row r="327" spans="1:12" x14ac:dyDescent="0.3">
      <c r="A327" s="1" t="s">
        <v>38</v>
      </c>
      <c r="B327" s="1">
        <v>274</v>
      </c>
      <c r="C327" s="1">
        <v>280</v>
      </c>
      <c r="D327" s="1" t="s">
        <v>56</v>
      </c>
      <c r="E327" s="1">
        <v>820.48149999999998</v>
      </c>
      <c r="F327" s="1">
        <v>6.4736900000000004</v>
      </c>
      <c r="G327" s="1">
        <v>10000</v>
      </c>
      <c r="H327" s="1">
        <v>2.2133293333333333</v>
      </c>
      <c r="I327" s="1">
        <v>1.1134258948548501E-2</v>
      </c>
      <c r="J327" s="1">
        <f t="shared" si="5"/>
        <v>7</v>
      </c>
    </row>
    <row r="328" spans="1:12" x14ac:dyDescent="0.3">
      <c r="A328" s="1" t="s">
        <v>85</v>
      </c>
      <c r="B328" s="1">
        <v>274</v>
      </c>
      <c r="C328" s="1">
        <v>280</v>
      </c>
      <c r="D328" s="1" t="s">
        <v>56</v>
      </c>
      <c r="E328" s="1">
        <v>820.48149999999998</v>
      </c>
      <c r="F328" s="1">
        <v>6.475447</v>
      </c>
      <c r="G328" s="1">
        <v>0</v>
      </c>
      <c r="H328" s="1">
        <v>0</v>
      </c>
      <c r="I328" s="1">
        <v>0</v>
      </c>
      <c r="J328" s="1">
        <f t="shared" si="5"/>
        <v>7</v>
      </c>
    </row>
    <row r="329" spans="1:12" x14ac:dyDescent="0.3">
      <c r="A329" s="1" t="s">
        <v>85</v>
      </c>
      <c r="B329" s="1">
        <v>274</v>
      </c>
      <c r="C329" s="1">
        <v>280</v>
      </c>
      <c r="D329" s="1" t="s">
        <v>56</v>
      </c>
      <c r="E329" s="1">
        <v>820.48149999999998</v>
      </c>
      <c r="F329" s="1">
        <v>6.4762700000000004</v>
      </c>
      <c r="G329" s="1">
        <v>10</v>
      </c>
      <c r="H329" s="1">
        <v>1.116112</v>
      </c>
      <c r="I329" s="1">
        <v>1.184162201727457E-2</v>
      </c>
      <c r="J329" s="1">
        <f t="shared" si="5"/>
        <v>7</v>
      </c>
    </row>
    <row r="330" spans="1:12" x14ac:dyDescent="0.3">
      <c r="A330" s="1" t="s">
        <v>85</v>
      </c>
      <c r="B330" s="1">
        <v>274</v>
      </c>
      <c r="C330" s="1">
        <v>280</v>
      </c>
      <c r="D330" s="1" t="s">
        <v>56</v>
      </c>
      <c r="E330" s="1">
        <v>820.48149999999998</v>
      </c>
      <c r="F330" s="1">
        <v>6.4764420000000014</v>
      </c>
      <c r="G330" s="1">
        <v>100</v>
      </c>
      <c r="H330" s="1">
        <v>1.4811556666666668</v>
      </c>
      <c r="I330" s="1">
        <v>4.4780331634919054E-2</v>
      </c>
      <c r="J330" s="1">
        <f t="shared" si="5"/>
        <v>7</v>
      </c>
    </row>
    <row r="331" spans="1:12" x14ac:dyDescent="0.3">
      <c r="A331" s="1" t="s">
        <v>85</v>
      </c>
      <c r="B331" s="1">
        <v>274</v>
      </c>
      <c r="C331" s="1">
        <v>280</v>
      </c>
      <c r="D331" s="1" t="s">
        <v>56</v>
      </c>
      <c r="E331" s="1">
        <v>820.48149999999998</v>
      </c>
      <c r="F331" s="1">
        <v>6.4731119999999995</v>
      </c>
      <c r="G331" s="1">
        <v>1000</v>
      </c>
      <c r="H331" s="1">
        <v>1.6372103333333332</v>
      </c>
      <c r="I331" s="1">
        <v>2.1514409922964085E-2</v>
      </c>
      <c r="J331" s="1">
        <f t="shared" si="5"/>
        <v>7</v>
      </c>
    </row>
    <row r="332" spans="1:12" x14ac:dyDescent="0.3">
      <c r="A332" s="1" t="s">
        <v>85</v>
      </c>
      <c r="B332" s="1">
        <v>274</v>
      </c>
      <c r="C332" s="1">
        <v>280</v>
      </c>
      <c r="D332" s="1" t="s">
        <v>56</v>
      </c>
      <c r="E332" s="1">
        <v>820.48149999999998</v>
      </c>
      <c r="F332" s="1">
        <v>6.4678399999999998</v>
      </c>
      <c r="G332" s="1">
        <v>10000</v>
      </c>
      <c r="H332" s="1">
        <v>2.0176620000000001</v>
      </c>
      <c r="I332" s="1">
        <v>9.0869803565320935E-3</v>
      </c>
      <c r="J332" s="1">
        <f t="shared" si="5"/>
        <v>7</v>
      </c>
    </row>
    <row r="333" spans="1:12" x14ac:dyDescent="0.3">
      <c r="A333" s="1" t="s">
        <v>65</v>
      </c>
      <c r="B333" s="1">
        <v>281</v>
      </c>
      <c r="C333" s="1">
        <v>291</v>
      </c>
      <c r="D333" s="1" t="s">
        <v>68</v>
      </c>
      <c r="E333" s="1">
        <v>1258.686224</v>
      </c>
      <c r="F333" s="1">
        <v>3.9493430000000003</v>
      </c>
      <c r="G333" s="1">
        <v>0</v>
      </c>
      <c r="H333" s="1">
        <v>0</v>
      </c>
      <c r="I333" s="1">
        <v>0</v>
      </c>
      <c r="J333" s="1">
        <f t="shared" si="5"/>
        <v>11</v>
      </c>
    </row>
    <row r="334" spans="1:12" x14ac:dyDescent="0.3">
      <c r="A334" s="1" t="s">
        <v>65</v>
      </c>
      <c r="B334" s="1">
        <v>281</v>
      </c>
      <c r="C334" s="1">
        <v>291</v>
      </c>
      <c r="D334" s="1" t="s">
        <v>68</v>
      </c>
      <c r="E334" s="1">
        <v>1258.686224</v>
      </c>
      <c r="F334" s="1">
        <v>3.9459436666666665</v>
      </c>
      <c r="G334" s="1">
        <v>10</v>
      </c>
      <c r="H334" s="1">
        <v>1.5173363333333334</v>
      </c>
      <c r="I334" s="1">
        <v>3.8970198579598388E-2</v>
      </c>
      <c r="J334" s="1">
        <f t="shared" si="5"/>
        <v>11</v>
      </c>
    </row>
    <row r="335" spans="1:12" x14ac:dyDescent="0.3">
      <c r="A335" s="1" t="s">
        <v>65</v>
      </c>
      <c r="B335" s="1">
        <v>281</v>
      </c>
      <c r="C335" s="1">
        <v>291</v>
      </c>
      <c r="D335" s="1" t="s">
        <v>68</v>
      </c>
      <c r="E335" s="1">
        <v>1258.686224</v>
      </c>
      <c r="F335" s="1">
        <v>3.9412473333333331</v>
      </c>
      <c r="G335" s="1">
        <v>100</v>
      </c>
      <c r="H335" s="1">
        <v>2.3493086666666669</v>
      </c>
      <c r="I335" s="1">
        <v>8.4778469120014854E-2</v>
      </c>
      <c r="J335" s="1">
        <f t="shared" si="5"/>
        <v>11</v>
      </c>
    </row>
    <row r="336" spans="1:12" x14ac:dyDescent="0.3">
      <c r="A336" s="1" t="s">
        <v>65</v>
      </c>
      <c r="B336" s="1">
        <v>281</v>
      </c>
      <c r="C336" s="1">
        <v>291</v>
      </c>
      <c r="D336" s="1" t="s">
        <v>68</v>
      </c>
      <c r="E336" s="1">
        <v>1258.686224</v>
      </c>
      <c r="F336" s="1">
        <v>3.9407730000000001</v>
      </c>
      <c r="G336" s="1">
        <v>1000</v>
      </c>
      <c r="H336" s="1">
        <v>2.6382346666666669</v>
      </c>
      <c r="I336" s="1">
        <v>1.4090005334751821E-2</v>
      </c>
      <c r="J336" s="1">
        <f t="shared" si="5"/>
        <v>11</v>
      </c>
    </row>
    <row r="337" spans="1:13" x14ac:dyDescent="0.3">
      <c r="A337" s="1" t="s">
        <v>65</v>
      </c>
      <c r="B337" s="1">
        <v>281</v>
      </c>
      <c r="C337" s="1">
        <v>291</v>
      </c>
      <c r="D337" s="1" t="s">
        <v>68</v>
      </c>
      <c r="E337" s="1">
        <v>1258.686224</v>
      </c>
      <c r="F337" s="1">
        <v>3.9432163333333334</v>
      </c>
      <c r="G337" s="1">
        <v>10000</v>
      </c>
      <c r="H337" s="1">
        <v>2.9158910000000002</v>
      </c>
      <c r="I337" s="1">
        <v>5.6102096297732031E-2</v>
      </c>
      <c r="J337" s="1">
        <f t="shared" si="5"/>
        <v>11</v>
      </c>
    </row>
    <row r="338" spans="1:13" x14ac:dyDescent="0.3">
      <c r="A338" s="1" t="s">
        <v>38</v>
      </c>
      <c r="B338" s="1">
        <v>281</v>
      </c>
      <c r="C338" s="1">
        <v>291</v>
      </c>
      <c r="D338" s="1" t="s">
        <v>68</v>
      </c>
      <c r="E338" s="1">
        <v>1258.686224</v>
      </c>
      <c r="F338" s="1">
        <v>3.9588739999999998</v>
      </c>
      <c r="G338" s="1">
        <v>0</v>
      </c>
      <c r="H338" s="1">
        <v>0</v>
      </c>
      <c r="I338" s="1">
        <v>0</v>
      </c>
      <c r="J338" s="1">
        <f t="shared" si="5"/>
        <v>11</v>
      </c>
    </row>
    <row r="339" spans="1:13" x14ac:dyDescent="0.3">
      <c r="A339" s="1" t="s">
        <v>38</v>
      </c>
      <c r="B339" s="1">
        <v>281</v>
      </c>
      <c r="C339" s="1">
        <v>291</v>
      </c>
      <c r="D339" s="1" t="s">
        <v>68</v>
      </c>
      <c r="E339" s="1">
        <v>1258.686224</v>
      </c>
      <c r="F339" s="1">
        <v>3.9497580000000005</v>
      </c>
      <c r="G339" s="1">
        <v>10</v>
      </c>
      <c r="H339" s="1">
        <v>2.0436636666666668</v>
      </c>
      <c r="I339" s="1">
        <v>3.7988560572010659E-2</v>
      </c>
      <c r="J339" s="1">
        <f t="shared" si="5"/>
        <v>11</v>
      </c>
      <c r="L339">
        <v>7.4430325060812906E-5</v>
      </c>
    </row>
    <row r="340" spans="1:13" x14ac:dyDescent="0.3">
      <c r="A340" s="1" t="s">
        <v>38</v>
      </c>
      <c r="B340" s="1">
        <v>281</v>
      </c>
      <c r="C340" s="1">
        <v>291</v>
      </c>
      <c r="D340" s="1" t="s">
        <v>68</v>
      </c>
      <c r="E340" s="1">
        <v>1258.686224</v>
      </c>
      <c r="F340" s="1">
        <v>3.9423053333333336</v>
      </c>
      <c r="G340" s="1">
        <v>100</v>
      </c>
      <c r="H340" s="1">
        <v>2.3586646666666664</v>
      </c>
      <c r="I340" s="1">
        <v>0.1162577940369304</v>
      </c>
      <c r="J340" s="1">
        <f t="shared" si="5"/>
        <v>11</v>
      </c>
    </row>
    <row r="341" spans="1:13" x14ac:dyDescent="0.3">
      <c r="A341" s="1" t="s">
        <v>38</v>
      </c>
      <c r="B341" s="1">
        <v>281</v>
      </c>
      <c r="C341" s="1">
        <v>291</v>
      </c>
      <c r="D341" s="1" t="s">
        <v>68</v>
      </c>
      <c r="E341" s="1">
        <v>1258.686224</v>
      </c>
      <c r="F341" s="1">
        <v>3.9456463333333338</v>
      </c>
      <c r="G341" s="1">
        <v>1000</v>
      </c>
      <c r="H341" s="1">
        <v>2.5406486666666663</v>
      </c>
      <c r="I341" s="1">
        <v>1.5430627250158519E-2</v>
      </c>
      <c r="J341" s="1">
        <f t="shared" si="5"/>
        <v>11</v>
      </c>
    </row>
    <row r="342" spans="1:13" x14ac:dyDescent="0.3">
      <c r="A342" s="1" t="s">
        <v>38</v>
      </c>
      <c r="B342" s="1">
        <v>281</v>
      </c>
      <c r="C342" s="1">
        <v>291</v>
      </c>
      <c r="D342" s="1" t="s">
        <v>68</v>
      </c>
      <c r="E342" s="1">
        <v>1258.686224</v>
      </c>
      <c r="F342" s="1">
        <v>3.9415929999999997</v>
      </c>
      <c r="G342" s="1">
        <v>10000</v>
      </c>
      <c r="H342" s="1">
        <v>3.2808229999999998</v>
      </c>
      <c r="I342" s="1">
        <v>4.8641054090140752E-2</v>
      </c>
      <c r="J342" s="1">
        <f t="shared" si="5"/>
        <v>11</v>
      </c>
      <c r="L342">
        <v>1.0446360994991119E-3</v>
      </c>
    </row>
    <row r="343" spans="1:13" x14ac:dyDescent="0.3">
      <c r="A343" s="1" t="s">
        <v>85</v>
      </c>
      <c r="B343" s="1">
        <v>281</v>
      </c>
      <c r="C343" s="1">
        <v>291</v>
      </c>
      <c r="D343" s="1" t="s">
        <v>68</v>
      </c>
      <c r="E343" s="1">
        <v>1258.686224</v>
      </c>
      <c r="F343" s="1">
        <v>3.9588739999999998</v>
      </c>
      <c r="G343" s="1">
        <v>0</v>
      </c>
      <c r="H343" s="1">
        <v>0</v>
      </c>
      <c r="I343" s="1">
        <v>0</v>
      </c>
      <c r="J343" s="1">
        <f t="shared" si="5"/>
        <v>11</v>
      </c>
    </row>
    <row r="344" spans="1:13" x14ac:dyDescent="0.3">
      <c r="A344" s="1" t="s">
        <v>85</v>
      </c>
      <c r="B344" s="1">
        <v>281</v>
      </c>
      <c r="C344" s="1">
        <v>291</v>
      </c>
      <c r="D344" s="1" t="s">
        <v>68</v>
      </c>
      <c r="E344" s="1">
        <v>1258.686224</v>
      </c>
      <c r="F344" s="1">
        <v>3.9513280000000002</v>
      </c>
      <c r="G344" s="1">
        <v>10</v>
      </c>
      <c r="H344" s="1">
        <v>1.3621073333333333</v>
      </c>
      <c r="I344" s="1">
        <v>3.2436810791650512E-2</v>
      </c>
      <c r="J344" s="1">
        <f t="shared" si="5"/>
        <v>11</v>
      </c>
      <c r="M344">
        <v>1.9009593545045247E-5</v>
      </c>
    </row>
    <row r="345" spans="1:13" x14ac:dyDescent="0.3">
      <c r="A345" s="1" t="s">
        <v>85</v>
      </c>
      <c r="B345" s="1">
        <v>281</v>
      </c>
      <c r="C345" s="1">
        <v>291</v>
      </c>
      <c r="D345" s="1" t="s">
        <v>68</v>
      </c>
      <c r="E345" s="1">
        <v>1258.686224</v>
      </c>
      <c r="F345" s="1">
        <v>3.9437636666666669</v>
      </c>
      <c r="G345" s="1">
        <v>100</v>
      </c>
      <c r="H345" s="1">
        <v>1.8768133333333334</v>
      </c>
      <c r="I345" s="1">
        <v>6.8492204376361901E-2</v>
      </c>
      <c r="J345" s="1">
        <f t="shared" si="5"/>
        <v>11</v>
      </c>
      <c r="M345">
        <v>3.4722109861381328E-3</v>
      </c>
    </row>
    <row r="346" spans="1:13" x14ac:dyDescent="0.3">
      <c r="A346" s="1" t="s">
        <v>85</v>
      </c>
      <c r="B346" s="1">
        <v>281</v>
      </c>
      <c r="C346" s="1">
        <v>291</v>
      </c>
      <c r="D346" s="1" t="s">
        <v>68</v>
      </c>
      <c r="E346" s="1">
        <v>1258.686224</v>
      </c>
      <c r="F346" s="1">
        <v>3.9457833333333334</v>
      </c>
      <c r="G346" s="1">
        <v>1000</v>
      </c>
      <c r="H346" s="1">
        <v>2.0783359999999997</v>
      </c>
      <c r="I346" s="1">
        <v>4.6822884960241389E-2</v>
      </c>
      <c r="J346" s="1">
        <f t="shared" si="5"/>
        <v>11</v>
      </c>
      <c r="M346">
        <v>8.4072960251955104E-5</v>
      </c>
    </row>
    <row r="347" spans="1:13" x14ac:dyDescent="0.3">
      <c r="A347" s="1" t="s">
        <v>85</v>
      </c>
      <c r="B347" s="1">
        <v>281</v>
      </c>
      <c r="C347" s="1">
        <v>291</v>
      </c>
      <c r="D347" s="1" t="s">
        <v>68</v>
      </c>
      <c r="E347" s="1">
        <v>1258.686224</v>
      </c>
      <c r="F347" s="1">
        <v>3.9474780000000003</v>
      </c>
      <c r="G347" s="1">
        <v>10000</v>
      </c>
      <c r="H347" s="1">
        <v>2.5944050000000001</v>
      </c>
      <c r="I347" s="1">
        <v>4.0023990855485532E-2</v>
      </c>
      <c r="J347" s="1">
        <f t="shared" si="5"/>
        <v>11</v>
      </c>
      <c r="M347">
        <v>4.640720275699793E-5</v>
      </c>
    </row>
    <row r="348" spans="1:13" x14ac:dyDescent="0.3">
      <c r="A348" s="1" t="s">
        <v>65</v>
      </c>
      <c r="B348" s="1">
        <v>292</v>
      </c>
      <c r="C348" s="1">
        <v>302</v>
      </c>
      <c r="D348" s="1" t="s">
        <v>66</v>
      </c>
      <c r="E348" s="1">
        <v>1269.607</v>
      </c>
      <c r="F348" s="1">
        <v>3.681718</v>
      </c>
      <c r="G348" s="1">
        <v>0</v>
      </c>
      <c r="H348" s="1">
        <v>0</v>
      </c>
      <c r="I348" s="1">
        <v>0</v>
      </c>
      <c r="J348" s="1">
        <f t="shared" si="5"/>
        <v>11</v>
      </c>
    </row>
    <row r="349" spans="1:13" x14ac:dyDescent="0.3">
      <c r="A349" s="1" t="s">
        <v>65</v>
      </c>
      <c r="B349" s="1">
        <v>292</v>
      </c>
      <c r="C349" s="1">
        <v>302</v>
      </c>
      <c r="D349" s="1" t="s">
        <v>66</v>
      </c>
      <c r="E349" s="1">
        <v>1269.607</v>
      </c>
      <c r="F349" s="1">
        <v>3.6780643333333334</v>
      </c>
      <c r="G349" s="1">
        <v>10</v>
      </c>
      <c r="H349" s="1">
        <v>1.1532989999999999</v>
      </c>
      <c r="I349" s="1">
        <v>2.7486197245162793E-2</v>
      </c>
      <c r="J349" s="1">
        <f t="shared" si="5"/>
        <v>11</v>
      </c>
    </row>
    <row r="350" spans="1:13" x14ac:dyDescent="0.3">
      <c r="A350" s="1" t="s">
        <v>65</v>
      </c>
      <c r="B350" s="1">
        <v>292</v>
      </c>
      <c r="C350" s="1">
        <v>302</v>
      </c>
      <c r="D350" s="1" t="s">
        <v>66</v>
      </c>
      <c r="E350" s="1">
        <v>1269.607</v>
      </c>
      <c r="F350" s="1">
        <v>3.6732616666666669</v>
      </c>
      <c r="G350" s="1">
        <v>100</v>
      </c>
      <c r="H350" s="1">
        <v>1.5968196666666667</v>
      </c>
      <c r="I350" s="1">
        <v>8.6581663534107206E-2</v>
      </c>
      <c r="J350" s="1">
        <f t="shared" si="5"/>
        <v>11</v>
      </c>
    </row>
    <row r="351" spans="1:13" x14ac:dyDescent="0.3">
      <c r="A351" s="1" t="s">
        <v>65</v>
      </c>
      <c r="B351" s="1">
        <v>292</v>
      </c>
      <c r="C351" s="1">
        <v>302</v>
      </c>
      <c r="D351" s="1" t="s">
        <v>66</v>
      </c>
      <c r="E351" s="1">
        <v>1269.607</v>
      </c>
      <c r="F351" s="1">
        <v>3.6740906666666668</v>
      </c>
      <c r="G351" s="1">
        <v>1000</v>
      </c>
      <c r="H351" s="1">
        <v>1.8955556666666666</v>
      </c>
      <c r="I351" s="1">
        <v>1.2751274812085741E-2</v>
      </c>
      <c r="J351" s="1">
        <f t="shared" si="5"/>
        <v>11</v>
      </c>
    </row>
    <row r="352" spans="1:13" x14ac:dyDescent="0.3">
      <c r="A352" s="1" t="s">
        <v>65</v>
      </c>
      <c r="B352" s="1">
        <v>292</v>
      </c>
      <c r="C352" s="1">
        <v>302</v>
      </c>
      <c r="D352" s="1" t="s">
        <v>66</v>
      </c>
      <c r="E352" s="1">
        <v>1269.607</v>
      </c>
      <c r="F352" s="1">
        <v>3.6745209999999999</v>
      </c>
      <c r="G352" s="1">
        <v>10000</v>
      </c>
      <c r="H352" s="1">
        <v>2.3009716666666669</v>
      </c>
      <c r="I352" s="1">
        <v>6.4509398728660877E-2</v>
      </c>
      <c r="J352" s="1">
        <f t="shared" si="5"/>
        <v>11</v>
      </c>
    </row>
    <row r="353" spans="1:13" x14ac:dyDescent="0.3">
      <c r="A353" s="1" t="s">
        <v>38</v>
      </c>
      <c r="B353" s="1">
        <v>292</v>
      </c>
      <c r="C353" s="1">
        <v>302</v>
      </c>
      <c r="D353" s="1" t="s">
        <v>66</v>
      </c>
      <c r="E353" s="1">
        <v>1269.607</v>
      </c>
      <c r="F353" s="1">
        <v>3.6877879999999998</v>
      </c>
      <c r="G353" s="1">
        <v>0</v>
      </c>
      <c r="H353" s="1">
        <v>0</v>
      </c>
      <c r="I353" s="1">
        <v>0</v>
      </c>
      <c r="J353" s="1">
        <f t="shared" si="5"/>
        <v>11</v>
      </c>
    </row>
    <row r="354" spans="1:13" x14ac:dyDescent="0.3">
      <c r="A354" s="1" t="s">
        <v>38</v>
      </c>
      <c r="B354" s="1">
        <v>292</v>
      </c>
      <c r="C354" s="1">
        <v>302</v>
      </c>
      <c r="D354" s="1" t="s">
        <v>66</v>
      </c>
      <c r="E354" s="1">
        <v>1269.607</v>
      </c>
      <c r="F354" s="1">
        <v>3.6797529999999998</v>
      </c>
      <c r="G354" s="1">
        <v>10</v>
      </c>
      <c r="H354" s="1">
        <v>1.5620846666666666</v>
      </c>
      <c r="I354" s="1">
        <v>4.2450852480643224E-2</v>
      </c>
      <c r="J354" s="1">
        <f t="shared" si="5"/>
        <v>11</v>
      </c>
      <c r="L354">
        <v>1.5099111617945717E-4</v>
      </c>
    </row>
    <row r="355" spans="1:13" x14ac:dyDescent="0.3">
      <c r="A355" s="1" t="s">
        <v>38</v>
      </c>
      <c r="B355" s="1">
        <v>292</v>
      </c>
      <c r="C355" s="1">
        <v>302</v>
      </c>
      <c r="D355" s="1" t="s">
        <v>66</v>
      </c>
      <c r="E355" s="1">
        <v>1269.607</v>
      </c>
      <c r="F355" s="1">
        <v>3.6719256666666666</v>
      </c>
      <c r="G355" s="1">
        <v>100</v>
      </c>
      <c r="H355" s="1">
        <v>1.7350860000000001</v>
      </c>
      <c r="I355" s="1">
        <v>0.10812555703440328</v>
      </c>
      <c r="J355" s="1">
        <f t="shared" si="5"/>
        <v>11</v>
      </c>
    </row>
    <row r="356" spans="1:13" x14ac:dyDescent="0.3">
      <c r="A356" s="1" t="s">
        <v>38</v>
      </c>
      <c r="B356" s="1">
        <v>292</v>
      </c>
      <c r="C356" s="1">
        <v>302</v>
      </c>
      <c r="D356" s="1" t="s">
        <v>66</v>
      </c>
      <c r="E356" s="1">
        <v>1269.607</v>
      </c>
      <c r="F356" s="1">
        <v>3.6756046666666666</v>
      </c>
      <c r="G356" s="1">
        <v>1000</v>
      </c>
      <c r="H356" s="1">
        <v>2.1194296666666665</v>
      </c>
      <c r="I356" s="1">
        <v>2.1711685617043504E-2</v>
      </c>
      <c r="J356" s="1">
        <f t="shared" si="5"/>
        <v>11</v>
      </c>
      <c r="L356">
        <v>1.0374126759403143E-4</v>
      </c>
    </row>
    <row r="357" spans="1:13" x14ac:dyDescent="0.3">
      <c r="A357" s="1" t="s">
        <v>38</v>
      </c>
      <c r="B357" s="1">
        <v>292</v>
      </c>
      <c r="C357" s="1">
        <v>302</v>
      </c>
      <c r="D357" s="1" t="s">
        <v>66</v>
      </c>
      <c r="E357" s="1">
        <v>1269.607</v>
      </c>
      <c r="F357" s="1">
        <v>3.6691886666666664</v>
      </c>
      <c r="G357" s="1">
        <v>10000</v>
      </c>
      <c r="H357" s="1">
        <v>2.4811190000000001</v>
      </c>
      <c r="I357" s="1">
        <v>4.9433293810952912E-2</v>
      </c>
      <c r="J357" s="1">
        <f t="shared" si="5"/>
        <v>11</v>
      </c>
    </row>
    <row r="358" spans="1:13" x14ac:dyDescent="0.3">
      <c r="A358" s="1" t="s">
        <v>85</v>
      </c>
      <c r="B358" s="1">
        <v>292</v>
      </c>
      <c r="C358" s="1">
        <v>302</v>
      </c>
      <c r="D358" s="1" t="s">
        <v>66</v>
      </c>
      <c r="E358" s="1">
        <v>1269.607</v>
      </c>
      <c r="F358" s="1">
        <v>3.6877879999999998</v>
      </c>
      <c r="G358" s="1">
        <v>0</v>
      </c>
      <c r="H358" s="1">
        <v>0</v>
      </c>
      <c r="I358" s="1">
        <v>0</v>
      </c>
      <c r="J358" s="1">
        <f t="shared" si="5"/>
        <v>11</v>
      </c>
    </row>
    <row r="359" spans="1:13" x14ac:dyDescent="0.3">
      <c r="A359" s="1" t="s">
        <v>85</v>
      </c>
      <c r="B359" s="1">
        <v>292</v>
      </c>
      <c r="C359" s="1">
        <v>302</v>
      </c>
      <c r="D359" s="1" t="s">
        <v>66</v>
      </c>
      <c r="E359" s="1">
        <v>1269.607</v>
      </c>
      <c r="F359" s="1">
        <v>3.6791433333333337</v>
      </c>
      <c r="G359" s="1">
        <v>10</v>
      </c>
      <c r="H359" s="1">
        <v>1.8247953333333333</v>
      </c>
      <c r="I359" s="1">
        <v>6.3678766259510217E-2</v>
      </c>
      <c r="J359" s="1">
        <f t="shared" si="5"/>
        <v>11</v>
      </c>
      <c r="M359">
        <v>4.0141379035149053E-3</v>
      </c>
    </row>
    <row r="360" spans="1:13" x14ac:dyDescent="0.3">
      <c r="A360" s="1" t="s">
        <v>85</v>
      </c>
      <c r="B360" s="1">
        <v>292</v>
      </c>
      <c r="C360" s="1">
        <v>302</v>
      </c>
      <c r="D360" s="1" t="s">
        <v>66</v>
      </c>
      <c r="E360" s="1">
        <v>1269.607</v>
      </c>
      <c r="F360" s="1">
        <v>3.6693983333333335</v>
      </c>
      <c r="G360" s="1">
        <v>100</v>
      </c>
      <c r="H360" s="1">
        <v>2.0576073333333333</v>
      </c>
      <c r="I360" s="1">
        <v>0.11669478232694618</v>
      </c>
      <c r="J360" s="1">
        <f t="shared" si="5"/>
        <v>11</v>
      </c>
      <c r="M360">
        <v>2.4640178629844054E-2</v>
      </c>
    </row>
    <row r="361" spans="1:13" x14ac:dyDescent="0.3">
      <c r="A361" s="1" t="s">
        <v>85</v>
      </c>
      <c r="B361" s="1">
        <v>292</v>
      </c>
      <c r="C361" s="1">
        <v>302</v>
      </c>
      <c r="D361" s="1" t="s">
        <v>66</v>
      </c>
      <c r="E361" s="1">
        <v>1269.607</v>
      </c>
      <c r="F361" s="1">
        <v>3.6738949999999999</v>
      </c>
      <c r="G361" s="1">
        <v>1000</v>
      </c>
      <c r="H361" s="1">
        <v>2.4872730000000001</v>
      </c>
      <c r="I361" s="1">
        <v>4.7894669087488066E-2</v>
      </c>
      <c r="J361" s="1">
        <f t="shared" si="5"/>
        <v>11</v>
      </c>
      <c r="M361">
        <v>2.6623796758839347E-4</v>
      </c>
    </row>
    <row r="362" spans="1:13" x14ac:dyDescent="0.3">
      <c r="A362" s="1" t="s">
        <v>85</v>
      </c>
      <c r="B362" s="1">
        <v>292</v>
      </c>
      <c r="C362" s="1">
        <v>302</v>
      </c>
      <c r="D362" s="1" t="s">
        <v>66</v>
      </c>
      <c r="E362" s="1">
        <v>1269.607</v>
      </c>
      <c r="F362" s="1">
        <v>3.6792336666666667</v>
      </c>
      <c r="G362" s="1">
        <v>10000</v>
      </c>
      <c r="H362" s="1">
        <v>2.9023923333333332</v>
      </c>
      <c r="I362" s="1">
        <v>6.4094898161502226E-2</v>
      </c>
      <c r="J362" s="1">
        <f t="shared" si="5"/>
        <v>11</v>
      </c>
      <c r="M362">
        <v>8.38610189405617E-4</v>
      </c>
    </row>
    <row r="363" spans="1:13" x14ac:dyDescent="0.3">
      <c r="A363" s="1" t="s">
        <v>65</v>
      </c>
      <c r="B363" s="1">
        <v>303</v>
      </c>
      <c r="C363" s="1">
        <v>317</v>
      </c>
      <c r="D363" s="1" t="s">
        <v>31</v>
      </c>
      <c r="E363" s="1">
        <v>1545.8483000000001</v>
      </c>
      <c r="F363" s="1">
        <v>4.1283190000000003</v>
      </c>
      <c r="G363" s="1">
        <v>0</v>
      </c>
      <c r="H363" s="1">
        <v>0</v>
      </c>
      <c r="I363" s="1">
        <v>0</v>
      </c>
      <c r="J363" s="1">
        <f t="shared" si="5"/>
        <v>15</v>
      </c>
    </row>
    <row r="364" spans="1:13" x14ac:dyDescent="0.3">
      <c r="A364" s="1" t="s">
        <v>65</v>
      </c>
      <c r="B364" s="1">
        <v>303</v>
      </c>
      <c r="C364" s="1">
        <v>317</v>
      </c>
      <c r="D364" s="1" t="s">
        <v>31</v>
      </c>
      <c r="E364" s="1">
        <v>1545.8483000000001</v>
      </c>
      <c r="F364" s="1">
        <v>4.1225480000000001</v>
      </c>
      <c r="G364" s="1">
        <v>10</v>
      </c>
      <c r="H364" s="1">
        <v>4.0511533333333336</v>
      </c>
      <c r="I364" s="1">
        <v>4.1246196931757913E-2</v>
      </c>
      <c r="J364" s="1">
        <f t="shared" si="5"/>
        <v>15</v>
      </c>
    </row>
    <row r="365" spans="1:13" x14ac:dyDescent="0.3">
      <c r="A365" s="1" t="s">
        <v>65</v>
      </c>
      <c r="B365" s="1">
        <v>303</v>
      </c>
      <c r="C365" s="1">
        <v>317</v>
      </c>
      <c r="D365" s="1" t="s">
        <v>31</v>
      </c>
      <c r="E365" s="1">
        <v>1545.8483000000001</v>
      </c>
      <c r="F365" s="1">
        <v>4.1193883333333332</v>
      </c>
      <c r="G365" s="1">
        <v>100</v>
      </c>
      <c r="H365" s="1">
        <v>6.2736153333333347</v>
      </c>
      <c r="I365" s="1">
        <v>0.10429388229581528</v>
      </c>
      <c r="J365" s="1">
        <f t="shared" si="5"/>
        <v>15</v>
      </c>
    </row>
    <row r="366" spans="1:13" x14ac:dyDescent="0.3">
      <c r="A366" s="1" t="s">
        <v>65</v>
      </c>
      <c r="B366" s="1">
        <v>303</v>
      </c>
      <c r="C366" s="1">
        <v>317</v>
      </c>
      <c r="D366" s="1" t="s">
        <v>31</v>
      </c>
      <c r="E366" s="1">
        <v>1545.8483000000001</v>
      </c>
      <c r="F366" s="1">
        <v>4.1199223333333341</v>
      </c>
      <c r="G366" s="1">
        <v>1000</v>
      </c>
      <c r="H366" s="1">
        <v>6.979522666666667</v>
      </c>
      <c r="I366" s="1">
        <v>4.7960426867713832E-2</v>
      </c>
      <c r="J366" s="1">
        <f t="shared" si="5"/>
        <v>15</v>
      </c>
    </row>
    <row r="367" spans="1:13" x14ac:dyDescent="0.3">
      <c r="A367" s="1" t="s">
        <v>65</v>
      </c>
      <c r="B367" s="1">
        <v>303</v>
      </c>
      <c r="C367" s="1">
        <v>317</v>
      </c>
      <c r="D367" s="1" t="s">
        <v>31</v>
      </c>
      <c r="E367" s="1">
        <v>1545.8483000000001</v>
      </c>
      <c r="F367" s="1">
        <v>4.1165630000000002</v>
      </c>
      <c r="G367" s="1">
        <v>10000</v>
      </c>
      <c r="H367" s="1">
        <v>6.9084846666666664</v>
      </c>
      <c r="I367" s="1">
        <v>0.10957834914039045</v>
      </c>
      <c r="J367" s="1">
        <f t="shared" si="5"/>
        <v>15</v>
      </c>
    </row>
    <row r="368" spans="1:13" x14ac:dyDescent="0.3">
      <c r="A368" s="1" t="s">
        <v>38</v>
      </c>
      <c r="B368" s="1">
        <v>303</v>
      </c>
      <c r="C368" s="1">
        <v>317</v>
      </c>
      <c r="D368" s="1" t="s">
        <v>31</v>
      </c>
      <c r="E368" s="1">
        <v>1545.8483000000001</v>
      </c>
      <c r="F368" s="1">
        <v>4.1379590000000004</v>
      </c>
      <c r="G368" s="1">
        <v>0</v>
      </c>
      <c r="H368" s="1">
        <v>0</v>
      </c>
      <c r="I368" s="1">
        <v>0</v>
      </c>
      <c r="J368" s="1">
        <f t="shared" si="5"/>
        <v>15</v>
      </c>
    </row>
    <row r="369" spans="1:12" x14ac:dyDescent="0.3">
      <c r="A369" s="1" t="s">
        <v>38</v>
      </c>
      <c r="B369" s="1">
        <v>303</v>
      </c>
      <c r="C369" s="1">
        <v>317</v>
      </c>
      <c r="D369" s="1" t="s">
        <v>31</v>
      </c>
      <c r="E369" s="1">
        <v>1545.8483000000001</v>
      </c>
      <c r="F369" s="1">
        <v>4.1320993333333336</v>
      </c>
      <c r="G369" s="1">
        <v>10</v>
      </c>
      <c r="H369" s="1">
        <v>5.0259906666666661</v>
      </c>
      <c r="I369" s="1">
        <v>3.9440629626481968E-2</v>
      </c>
      <c r="J369" s="1">
        <f t="shared" si="5"/>
        <v>15</v>
      </c>
    </row>
    <row r="370" spans="1:12" x14ac:dyDescent="0.3">
      <c r="A370" s="1" t="s">
        <v>38</v>
      </c>
      <c r="B370" s="1">
        <v>303</v>
      </c>
      <c r="C370" s="1">
        <v>317</v>
      </c>
      <c r="D370" s="1" t="s">
        <v>31</v>
      </c>
      <c r="E370" s="1">
        <v>1545.8483000000001</v>
      </c>
      <c r="F370" s="1">
        <v>4.1247026666666669</v>
      </c>
      <c r="G370" s="1">
        <v>100</v>
      </c>
      <c r="H370" s="1">
        <v>6.5037916666666673</v>
      </c>
      <c r="I370" s="1">
        <v>0.21652863816440865</v>
      </c>
      <c r="J370" s="1">
        <f t="shared" si="5"/>
        <v>15</v>
      </c>
    </row>
    <row r="371" spans="1:12" x14ac:dyDescent="0.3">
      <c r="A371" s="1" t="s">
        <v>38</v>
      </c>
      <c r="B371" s="1">
        <v>303</v>
      </c>
      <c r="C371" s="1">
        <v>317</v>
      </c>
      <c r="D371" s="1" t="s">
        <v>31</v>
      </c>
      <c r="E371" s="1">
        <v>1545.8483000000001</v>
      </c>
      <c r="F371" s="1">
        <v>4.1257830000000002</v>
      </c>
      <c r="G371" s="1">
        <v>1000</v>
      </c>
      <c r="H371" s="1">
        <v>6.8218353333333326</v>
      </c>
      <c r="I371" s="1">
        <v>5.3706001157537007E-2</v>
      </c>
      <c r="J371" s="1">
        <f t="shared" si="5"/>
        <v>15</v>
      </c>
    </row>
    <row r="372" spans="1:12" x14ac:dyDescent="0.3">
      <c r="A372" s="1" t="s">
        <v>38</v>
      </c>
      <c r="B372" s="1">
        <v>303</v>
      </c>
      <c r="C372" s="1">
        <v>317</v>
      </c>
      <c r="D372" s="1" t="s">
        <v>31</v>
      </c>
      <c r="E372" s="1">
        <v>1545.8483000000001</v>
      </c>
      <c r="F372" s="1">
        <v>4.1231850000000003</v>
      </c>
      <c r="G372" s="1">
        <v>10000</v>
      </c>
      <c r="H372" s="1">
        <v>6.7253739999999995</v>
      </c>
      <c r="I372" s="1">
        <v>8.1115354717833987E-2</v>
      </c>
      <c r="J372" s="1">
        <f t="shared" si="5"/>
        <v>15</v>
      </c>
    </row>
    <row r="373" spans="1:12" x14ac:dyDescent="0.3">
      <c r="A373" s="1" t="s">
        <v>85</v>
      </c>
      <c r="B373" s="1">
        <v>303</v>
      </c>
      <c r="C373" s="1">
        <v>317</v>
      </c>
      <c r="D373" s="1" t="s">
        <v>31</v>
      </c>
      <c r="E373" s="1">
        <v>1545.8483000000001</v>
      </c>
      <c r="F373" s="1">
        <v>4.1379590000000004</v>
      </c>
      <c r="G373" s="1">
        <v>0</v>
      </c>
      <c r="H373" s="1">
        <v>0</v>
      </c>
      <c r="I373" s="1">
        <v>0</v>
      </c>
      <c r="J373" s="1">
        <f t="shared" si="5"/>
        <v>15</v>
      </c>
    </row>
    <row r="374" spans="1:12" x14ac:dyDescent="0.3">
      <c r="A374" s="1" t="s">
        <v>85</v>
      </c>
      <c r="B374" s="1">
        <v>303</v>
      </c>
      <c r="C374" s="1">
        <v>317</v>
      </c>
      <c r="D374" s="1" t="s">
        <v>31</v>
      </c>
      <c r="E374" s="1">
        <v>1545.8483000000001</v>
      </c>
      <c r="F374" s="1">
        <v>4.1307916666666671</v>
      </c>
      <c r="G374" s="1">
        <v>10</v>
      </c>
      <c r="H374" s="1">
        <v>4.7036340000000001</v>
      </c>
      <c r="I374" s="1">
        <v>7.516243514549005E-2</v>
      </c>
      <c r="J374" s="1">
        <f t="shared" si="5"/>
        <v>15</v>
      </c>
    </row>
    <row r="375" spans="1:12" x14ac:dyDescent="0.3">
      <c r="A375" s="1" t="s">
        <v>85</v>
      </c>
      <c r="B375" s="1">
        <v>303</v>
      </c>
      <c r="C375" s="1">
        <v>317</v>
      </c>
      <c r="D375" s="1" t="s">
        <v>31</v>
      </c>
      <c r="E375" s="1">
        <v>1545.8483000000001</v>
      </c>
      <c r="F375" s="1">
        <v>4.1241516666666671</v>
      </c>
      <c r="G375" s="1">
        <v>100</v>
      </c>
      <c r="H375" s="1">
        <v>6.1998153333333335</v>
      </c>
      <c r="I375" s="1">
        <v>0.23662996179971246</v>
      </c>
      <c r="J375" s="1">
        <f t="shared" si="5"/>
        <v>15</v>
      </c>
    </row>
    <row r="376" spans="1:12" x14ac:dyDescent="0.3">
      <c r="A376" s="1" t="s">
        <v>85</v>
      </c>
      <c r="B376" s="1">
        <v>303</v>
      </c>
      <c r="C376" s="1">
        <v>317</v>
      </c>
      <c r="D376" s="1" t="s">
        <v>31</v>
      </c>
      <c r="E376" s="1">
        <v>1545.8483000000001</v>
      </c>
      <c r="F376" s="1">
        <v>4.1256379999999995</v>
      </c>
      <c r="G376" s="1">
        <v>1000</v>
      </c>
      <c r="H376" s="1">
        <v>6.5890026666666666</v>
      </c>
      <c r="I376" s="1">
        <v>0.1390940121296865</v>
      </c>
      <c r="J376" s="1">
        <f t="shared" si="5"/>
        <v>15</v>
      </c>
    </row>
    <row r="377" spans="1:12" x14ac:dyDescent="0.3">
      <c r="A377" s="1" t="s">
        <v>85</v>
      </c>
      <c r="B377" s="1">
        <v>303</v>
      </c>
      <c r="C377" s="1">
        <v>317</v>
      </c>
      <c r="D377" s="1" t="s">
        <v>31</v>
      </c>
      <c r="E377" s="1">
        <v>1545.8483000000001</v>
      </c>
      <c r="F377" s="1">
        <v>4.1300993333333329</v>
      </c>
      <c r="G377" s="1">
        <v>10000</v>
      </c>
      <c r="H377" s="1">
        <v>6.7079743333333335</v>
      </c>
      <c r="I377" s="1">
        <v>5.3742203995866732E-2</v>
      </c>
      <c r="J377" s="1">
        <f t="shared" si="5"/>
        <v>15</v>
      </c>
    </row>
    <row r="378" spans="1:12" x14ac:dyDescent="0.3">
      <c r="A378" s="13" t="s">
        <v>65</v>
      </c>
      <c r="B378" s="13">
        <v>303</v>
      </c>
      <c r="C378" s="13">
        <v>306</v>
      </c>
      <c r="D378" s="13" t="s">
        <v>50</v>
      </c>
      <c r="E378" s="13">
        <v>346.14890000000014</v>
      </c>
      <c r="F378" s="13"/>
      <c r="G378" s="13">
        <v>0</v>
      </c>
      <c r="H378" s="13">
        <v>0</v>
      </c>
      <c r="I378" s="13">
        <v>0</v>
      </c>
      <c r="J378" s="1">
        <f t="shared" si="5"/>
        <v>4</v>
      </c>
      <c r="K378" s="1" t="s">
        <v>61</v>
      </c>
    </row>
    <row r="379" spans="1:12" x14ac:dyDescent="0.3">
      <c r="A379" s="13" t="s">
        <v>65</v>
      </c>
      <c r="B379" s="13">
        <v>303</v>
      </c>
      <c r="C379" s="13">
        <v>306</v>
      </c>
      <c r="D379" s="13" t="s">
        <v>50</v>
      </c>
      <c r="E379" s="13">
        <v>346.14890000000014</v>
      </c>
      <c r="F379" s="13"/>
      <c r="G379" s="13">
        <v>10</v>
      </c>
      <c r="H379" s="13">
        <v>1.106142</v>
      </c>
      <c r="I379" s="13">
        <v>3.5403325705362691E-2</v>
      </c>
      <c r="J379" s="1">
        <f t="shared" si="5"/>
        <v>4</v>
      </c>
    </row>
    <row r="380" spans="1:12" x14ac:dyDescent="0.3">
      <c r="A380" s="13" t="s">
        <v>65</v>
      </c>
      <c r="B380" s="13">
        <v>303</v>
      </c>
      <c r="C380" s="13">
        <v>306</v>
      </c>
      <c r="D380" s="13" t="s">
        <v>50</v>
      </c>
      <c r="E380" s="13">
        <v>346.14890000000014</v>
      </c>
      <c r="F380" s="13"/>
      <c r="G380" s="13">
        <v>100</v>
      </c>
      <c r="H380" s="13">
        <v>2.1758126666666668</v>
      </c>
      <c r="I380" s="13">
        <v>3.7078598980184313E-2</v>
      </c>
      <c r="J380" s="1">
        <f t="shared" si="5"/>
        <v>4</v>
      </c>
    </row>
    <row r="381" spans="1:12" x14ac:dyDescent="0.3">
      <c r="A381" s="13" t="s">
        <v>65</v>
      </c>
      <c r="B381" s="13">
        <v>303</v>
      </c>
      <c r="C381" s="13">
        <v>306</v>
      </c>
      <c r="D381" s="13" t="s">
        <v>50</v>
      </c>
      <c r="E381" s="13">
        <v>346.14890000000014</v>
      </c>
      <c r="F381" s="13"/>
      <c r="G381" s="13">
        <v>1000</v>
      </c>
      <c r="H381" s="13">
        <v>2.2706249999999999</v>
      </c>
      <c r="I381" s="13">
        <v>5.6422701105138841E-3</v>
      </c>
      <c r="J381" s="1">
        <f t="shared" si="5"/>
        <v>4</v>
      </c>
    </row>
    <row r="382" spans="1:12" x14ac:dyDescent="0.3">
      <c r="A382" s="13" t="s">
        <v>65</v>
      </c>
      <c r="B382" s="13">
        <v>303</v>
      </c>
      <c r="C382" s="13">
        <v>306</v>
      </c>
      <c r="D382" s="13" t="s">
        <v>50</v>
      </c>
      <c r="E382" s="13">
        <v>346.14890000000014</v>
      </c>
      <c r="F382" s="13"/>
      <c r="G382" s="13">
        <v>10000</v>
      </c>
      <c r="H382" s="13">
        <v>2.2435273333333337</v>
      </c>
      <c r="I382" s="13">
        <v>7.6742322960236913E-3</v>
      </c>
      <c r="J382" s="1">
        <f t="shared" si="5"/>
        <v>4</v>
      </c>
    </row>
    <row r="383" spans="1:12" x14ac:dyDescent="0.3">
      <c r="A383" s="13" t="s">
        <v>38</v>
      </c>
      <c r="B383" s="13">
        <v>303</v>
      </c>
      <c r="C383" s="13">
        <v>306</v>
      </c>
      <c r="D383" s="13" t="s">
        <v>50</v>
      </c>
      <c r="E383" s="13">
        <v>346.14890000000014</v>
      </c>
      <c r="F383" s="13"/>
      <c r="G383" s="13">
        <v>0</v>
      </c>
      <c r="H383" s="13">
        <v>0</v>
      </c>
      <c r="I383" s="13">
        <v>0</v>
      </c>
      <c r="J383" s="1">
        <f t="shared" si="5"/>
        <v>4</v>
      </c>
    </row>
    <row r="384" spans="1:12" x14ac:dyDescent="0.3">
      <c r="A384" s="13" t="s">
        <v>38</v>
      </c>
      <c r="B384" s="13">
        <v>303</v>
      </c>
      <c r="C384" s="13">
        <v>306</v>
      </c>
      <c r="D384" s="13" t="s">
        <v>50</v>
      </c>
      <c r="E384" s="13">
        <v>346.14890000000014</v>
      </c>
      <c r="F384" s="13"/>
      <c r="G384" s="13">
        <v>10</v>
      </c>
      <c r="H384" s="13">
        <v>1.6055146666666669</v>
      </c>
      <c r="I384" s="13">
        <v>3.6459477181294497E-2</v>
      </c>
      <c r="J384" s="1">
        <f t="shared" si="5"/>
        <v>4</v>
      </c>
      <c r="L384">
        <v>6.9891367011773646E-5</v>
      </c>
    </row>
    <row r="385" spans="1:13" x14ac:dyDescent="0.3">
      <c r="A385" s="13" t="s">
        <v>38</v>
      </c>
      <c r="B385" s="13">
        <v>303</v>
      </c>
      <c r="C385" s="13">
        <v>306</v>
      </c>
      <c r="D385" s="13" t="s">
        <v>50</v>
      </c>
      <c r="E385" s="13">
        <v>346.14890000000014</v>
      </c>
      <c r="F385" s="13"/>
      <c r="G385" s="13">
        <v>100</v>
      </c>
      <c r="H385" s="13">
        <v>2.2465616666666666</v>
      </c>
      <c r="I385" s="13">
        <v>1.398756884999452E-2</v>
      </c>
      <c r="J385" s="1">
        <f t="shared" si="5"/>
        <v>4</v>
      </c>
    </row>
    <row r="386" spans="1:13" x14ac:dyDescent="0.3">
      <c r="A386" s="13" t="s">
        <v>38</v>
      </c>
      <c r="B386" s="13">
        <v>303</v>
      </c>
      <c r="C386" s="13">
        <v>306</v>
      </c>
      <c r="D386" s="13" t="s">
        <v>50</v>
      </c>
      <c r="E386" s="13">
        <v>346.14890000000014</v>
      </c>
      <c r="F386" s="13"/>
      <c r="G386" s="13">
        <v>1000</v>
      </c>
      <c r="H386" s="13">
        <v>2.2567093333333332</v>
      </c>
      <c r="I386" s="13">
        <v>1.9339998173044194E-2</v>
      </c>
      <c r="J386" s="1">
        <f t="shared" si="5"/>
        <v>4</v>
      </c>
    </row>
    <row r="387" spans="1:13" x14ac:dyDescent="0.3">
      <c r="A387" s="13" t="s">
        <v>38</v>
      </c>
      <c r="B387" s="13">
        <v>303</v>
      </c>
      <c r="C387" s="13">
        <v>306</v>
      </c>
      <c r="D387" s="13" t="s">
        <v>50</v>
      </c>
      <c r="E387" s="13">
        <v>346.14890000000014</v>
      </c>
      <c r="F387" s="13"/>
      <c r="G387" s="13">
        <v>10000</v>
      </c>
      <c r="H387" s="13">
        <v>2.2692883333333338</v>
      </c>
      <c r="I387" s="13">
        <v>1.3379759726293124E-2</v>
      </c>
      <c r="J387" s="1">
        <f t="shared" si="5"/>
        <v>4</v>
      </c>
    </row>
    <row r="388" spans="1:13" x14ac:dyDescent="0.3">
      <c r="A388" s="13" t="s">
        <v>85</v>
      </c>
      <c r="B388" s="13">
        <v>303</v>
      </c>
      <c r="C388" s="13">
        <v>306</v>
      </c>
      <c r="D388" s="13" t="s">
        <v>50</v>
      </c>
      <c r="E388" s="13">
        <v>346.14890000000014</v>
      </c>
      <c r="F388" s="13"/>
      <c r="G388" s="13">
        <v>0</v>
      </c>
      <c r="H388" s="13">
        <v>0</v>
      </c>
      <c r="I388" s="13">
        <v>0</v>
      </c>
      <c r="J388" s="1">
        <f t="shared" ref="J388:J451" si="6">C388-B388+1</f>
        <v>4</v>
      </c>
    </row>
    <row r="389" spans="1:13" x14ac:dyDescent="0.3">
      <c r="A389" s="13" t="s">
        <v>85</v>
      </c>
      <c r="B389" s="13">
        <v>303</v>
      </c>
      <c r="C389" s="13">
        <v>306</v>
      </c>
      <c r="D389" s="13" t="s">
        <v>50</v>
      </c>
      <c r="E389" s="13">
        <v>346.14890000000014</v>
      </c>
      <c r="F389" s="13"/>
      <c r="G389" s="13">
        <v>10</v>
      </c>
      <c r="H389" s="13">
        <v>1.1180386666666671</v>
      </c>
      <c r="I389" s="13">
        <v>3.7529372234735389E-2</v>
      </c>
      <c r="J389" s="1">
        <f t="shared" si="6"/>
        <v>4</v>
      </c>
      <c r="M389">
        <v>8.6266961381278518E-5</v>
      </c>
    </row>
    <row r="390" spans="1:13" x14ac:dyDescent="0.3">
      <c r="A390" s="13" t="s">
        <v>85</v>
      </c>
      <c r="B390" s="13">
        <v>303</v>
      </c>
      <c r="C390" s="13">
        <v>306</v>
      </c>
      <c r="D390" s="13" t="s">
        <v>50</v>
      </c>
      <c r="E390" s="13">
        <v>346.14890000000014</v>
      </c>
      <c r="F390" s="13"/>
      <c r="G390" s="13">
        <v>100</v>
      </c>
      <c r="H390" s="13">
        <v>1.8151943333333331</v>
      </c>
      <c r="I390" s="13">
        <v>6.5651861560304128E-2</v>
      </c>
      <c r="J390" s="1">
        <f t="shared" si="6"/>
        <v>4</v>
      </c>
      <c r="M390">
        <v>3.7072594271124205E-4</v>
      </c>
    </row>
    <row r="391" spans="1:13" x14ac:dyDescent="0.3">
      <c r="A391" s="13" t="s">
        <v>85</v>
      </c>
      <c r="B391" s="13">
        <v>303</v>
      </c>
      <c r="C391" s="13">
        <v>306</v>
      </c>
      <c r="D391" s="13" t="s">
        <v>50</v>
      </c>
      <c r="E391" s="13">
        <v>346.14890000000014</v>
      </c>
      <c r="F391" s="13"/>
      <c r="G391" s="13">
        <v>1000</v>
      </c>
      <c r="H391" s="13">
        <v>2.0756943333333333</v>
      </c>
      <c r="I391" s="13">
        <v>2.5023413922431639E-2</v>
      </c>
      <c r="J391" s="1">
        <f t="shared" si="6"/>
        <v>4</v>
      </c>
    </row>
    <row r="392" spans="1:13" x14ac:dyDescent="0.3">
      <c r="A392" s="13" t="s">
        <v>85</v>
      </c>
      <c r="B392" s="13">
        <v>303</v>
      </c>
      <c r="C392" s="13">
        <v>306</v>
      </c>
      <c r="D392" s="13" t="s">
        <v>50</v>
      </c>
      <c r="E392" s="13">
        <v>346.14890000000014</v>
      </c>
      <c r="F392" s="13"/>
      <c r="G392" s="13">
        <v>10000</v>
      </c>
      <c r="H392" s="13">
        <v>2.2706613333333334</v>
      </c>
      <c r="I392" s="13">
        <v>2.2498962339035457E-2</v>
      </c>
      <c r="J392" s="1">
        <f t="shared" si="6"/>
        <v>4</v>
      </c>
    </row>
    <row r="393" spans="1:13" x14ac:dyDescent="0.3">
      <c r="A393" s="1" t="s">
        <v>65</v>
      </c>
      <c r="B393" s="1">
        <v>307</v>
      </c>
      <c r="C393" s="1">
        <v>317</v>
      </c>
      <c r="D393" s="1" t="s">
        <v>64</v>
      </c>
      <c r="E393" s="1">
        <v>1199.6994</v>
      </c>
      <c r="F393" s="1">
        <v>3.8093780000000002</v>
      </c>
      <c r="G393" s="1">
        <v>0</v>
      </c>
      <c r="H393" s="1">
        <v>0</v>
      </c>
      <c r="I393" s="1">
        <v>0</v>
      </c>
      <c r="J393" s="1">
        <f t="shared" si="6"/>
        <v>11</v>
      </c>
    </row>
    <row r="394" spans="1:13" x14ac:dyDescent="0.3">
      <c r="A394" s="1" t="s">
        <v>65</v>
      </c>
      <c r="B394" s="1">
        <v>307</v>
      </c>
      <c r="C394" s="1">
        <v>317</v>
      </c>
      <c r="D394" s="1" t="s">
        <v>64</v>
      </c>
      <c r="E394" s="1">
        <v>1199.6994</v>
      </c>
      <c r="F394" s="1">
        <v>3.8056233333333331</v>
      </c>
      <c r="G394" s="1">
        <v>10</v>
      </c>
      <c r="H394" s="1">
        <v>2.9450113333333334</v>
      </c>
      <c r="I394" s="1">
        <v>3.5677687177468893E-2</v>
      </c>
      <c r="J394" s="1">
        <f t="shared" si="6"/>
        <v>11</v>
      </c>
    </row>
    <row r="395" spans="1:13" x14ac:dyDescent="0.3">
      <c r="A395" s="1" t="s">
        <v>65</v>
      </c>
      <c r="B395" s="1">
        <v>307</v>
      </c>
      <c r="C395" s="1">
        <v>317</v>
      </c>
      <c r="D395" s="1" t="s">
        <v>64</v>
      </c>
      <c r="E395" s="1">
        <v>1199.6994</v>
      </c>
      <c r="F395" s="1">
        <v>3.8028119999999999</v>
      </c>
      <c r="G395" s="1">
        <v>100</v>
      </c>
      <c r="H395" s="1">
        <v>4.0978026666666665</v>
      </c>
      <c r="I395" s="1">
        <v>0.14015083215712043</v>
      </c>
      <c r="J395" s="1">
        <f t="shared" si="6"/>
        <v>11</v>
      </c>
    </row>
    <row r="396" spans="1:13" x14ac:dyDescent="0.3">
      <c r="A396" s="1" t="s">
        <v>65</v>
      </c>
      <c r="B396" s="1">
        <v>307</v>
      </c>
      <c r="C396" s="1">
        <v>317</v>
      </c>
      <c r="D396" s="1" t="s">
        <v>64</v>
      </c>
      <c r="E396" s="1">
        <v>1199.6994</v>
      </c>
      <c r="F396" s="1">
        <v>3.8022793333333333</v>
      </c>
      <c r="G396" s="1">
        <v>1000</v>
      </c>
      <c r="H396" s="1">
        <v>4.7088976666666662</v>
      </c>
      <c r="I396" s="1">
        <v>4.4263522604209342E-2</v>
      </c>
      <c r="J396" s="1">
        <f t="shared" si="6"/>
        <v>11</v>
      </c>
    </row>
    <row r="397" spans="1:13" x14ac:dyDescent="0.3">
      <c r="A397" s="1" t="s">
        <v>65</v>
      </c>
      <c r="B397" s="1">
        <v>307</v>
      </c>
      <c r="C397" s="1">
        <v>317</v>
      </c>
      <c r="D397" s="1" t="s">
        <v>64</v>
      </c>
      <c r="E397" s="1">
        <v>1199.6994</v>
      </c>
      <c r="F397" s="1">
        <v>3.8038013333333338</v>
      </c>
      <c r="G397" s="1">
        <v>10000</v>
      </c>
      <c r="H397" s="1">
        <v>4.6649573333333336</v>
      </c>
      <c r="I397" s="1">
        <v>0.10245427425116672</v>
      </c>
      <c r="J397" s="1">
        <f t="shared" si="6"/>
        <v>11</v>
      </c>
    </row>
    <row r="398" spans="1:13" x14ac:dyDescent="0.3">
      <c r="A398" s="1" t="s">
        <v>38</v>
      </c>
      <c r="B398" s="1">
        <v>307</v>
      </c>
      <c r="C398" s="1">
        <v>317</v>
      </c>
      <c r="D398" s="1" t="s">
        <v>64</v>
      </c>
      <c r="E398" s="1">
        <v>1199.6994</v>
      </c>
      <c r="F398" s="1">
        <v>3.8139780000000001</v>
      </c>
      <c r="G398" s="1">
        <v>0</v>
      </c>
      <c r="H398" s="1">
        <v>0</v>
      </c>
      <c r="I398" s="1">
        <v>0</v>
      </c>
      <c r="J398" s="1">
        <f t="shared" si="6"/>
        <v>11</v>
      </c>
    </row>
    <row r="399" spans="1:13" x14ac:dyDescent="0.3">
      <c r="A399" s="1" t="s">
        <v>38</v>
      </c>
      <c r="B399" s="1">
        <v>307</v>
      </c>
      <c r="C399" s="1">
        <v>317</v>
      </c>
      <c r="D399" s="1" t="s">
        <v>64</v>
      </c>
      <c r="E399" s="1">
        <v>1199.6994</v>
      </c>
      <c r="F399" s="1">
        <v>3.8105806666666666</v>
      </c>
      <c r="G399" s="1">
        <v>10</v>
      </c>
      <c r="H399" s="1">
        <v>3.4204760000000003</v>
      </c>
      <c r="I399" s="1">
        <v>7.0459149803272586E-2</v>
      </c>
      <c r="J399" s="1">
        <f t="shared" si="6"/>
        <v>11</v>
      </c>
    </row>
    <row r="400" spans="1:13" x14ac:dyDescent="0.3">
      <c r="A400" s="1" t="s">
        <v>38</v>
      </c>
      <c r="B400" s="1">
        <v>307</v>
      </c>
      <c r="C400" s="1">
        <v>317</v>
      </c>
      <c r="D400" s="1" t="s">
        <v>64</v>
      </c>
      <c r="E400" s="1">
        <v>1199.6994</v>
      </c>
      <c r="F400" s="1">
        <v>3.8034163333333333</v>
      </c>
      <c r="G400" s="1">
        <v>100</v>
      </c>
      <c r="H400" s="1">
        <v>4.2572299999999998</v>
      </c>
      <c r="I400" s="1">
        <v>0.217979503763542</v>
      </c>
      <c r="J400" s="1">
        <f t="shared" si="6"/>
        <v>11</v>
      </c>
    </row>
    <row r="401" spans="1:10" x14ac:dyDescent="0.3">
      <c r="A401" s="1" t="s">
        <v>38</v>
      </c>
      <c r="B401" s="1">
        <v>307</v>
      </c>
      <c r="C401" s="1">
        <v>317</v>
      </c>
      <c r="D401" s="1" t="s">
        <v>64</v>
      </c>
      <c r="E401" s="1">
        <v>1199.6994</v>
      </c>
      <c r="F401" s="1">
        <v>3.8064693333333328</v>
      </c>
      <c r="G401" s="1">
        <v>1000</v>
      </c>
      <c r="H401" s="1">
        <v>4.5651259999999994</v>
      </c>
      <c r="I401" s="1">
        <v>3.4553858351853928E-2</v>
      </c>
      <c r="J401" s="1">
        <f t="shared" si="6"/>
        <v>11</v>
      </c>
    </row>
    <row r="402" spans="1:10" x14ac:dyDescent="0.3">
      <c r="A402" s="1" t="s">
        <v>38</v>
      </c>
      <c r="B402" s="1">
        <v>307</v>
      </c>
      <c r="C402" s="1">
        <v>317</v>
      </c>
      <c r="D402" s="1" t="s">
        <v>64</v>
      </c>
      <c r="E402" s="1">
        <v>1199.6994</v>
      </c>
      <c r="F402" s="1">
        <v>3.8011509999999995</v>
      </c>
      <c r="G402" s="1">
        <v>10000</v>
      </c>
      <c r="H402" s="1">
        <v>4.4560856666666657</v>
      </c>
      <c r="I402" s="1">
        <v>8.5779255862553E-2</v>
      </c>
      <c r="J402" s="1">
        <f t="shared" si="6"/>
        <v>11</v>
      </c>
    </row>
    <row r="403" spans="1:10" x14ac:dyDescent="0.3">
      <c r="A403" s="1" t="s">
        <v>85</v>
      </c>
      <c r="B403" s="1">
        <v>307</v>
      </c>
      <c r="C403" s="1">
        <v>317</v>
      </c>
      <c r="D403" s="1" t="s">
        <v>64</v>
      </c>
      <c r="E403" s="1">
        <v>1199.6994</v>
      </c>
      <c r="F403" s="1">
        <v>3.8139780000000001</v>
      </c>
      <c r="G403" s="1">
        <v>0</v>
      </c>
      <c r="H403" s="1">
        <v>0</v>
      </c>
      <c r="I403" s="1">
        <v>0</v>
      </c>
      <c r="J403" s="1">
        <f t="shared" si="6"/>
        <v>11</v>
      </c>
    </row>
    <row r="404" spans="1:10" x14ac:dyDescent="0.3">
      <c r="A404" s="1" t="s">
        <v>85</v>
      </c>
      <c r="B404" s="1">
        <v>307</v>
      </c>
      <c r="C404" s="1">
        <v>317</v>
      </c>
      <c r="D404" s="1" t="s">
        <v>64</v>
      </c>
      <c r="E404" s="1">
        <v>1199.6994</v>
      </c>
      <c r="F404" s="1">
        <v>3.8095683333333334</v>
      </c>
      <c r="G404" s="1">
        <v>10</v>
      </c>
      <c r="H404" s="1">
        <v>3.5855953333333335</v>
      </c>
      <c r="I404" s="1">
        <v>0.10648018273995087</v>
      </c>
      <c r="J404" s="1">
        <f t="shared" si="6"/>
        <v>11</v>
      </c>
    </row>
    <row r="405" spans="1:10" x14ac:dyDescent="0.3">
      <c r="A405" s="1" t="s">
        <v>85</v>
      </c>
      <c r="B405" s="1">
        <v>307</v>
      </c>
      <c r="C405" s="1">
        <v>317</v>
      </c>
      <c r="D405" s="1" t="s">
        <v>64</v>
      </c>
      <c r="E405" s="1">
        <v>1199.6994</v>
      </c>
      <c r="F405" s="1">
        <v>3.8038673333333333</v>
      </c>
      <c r="G405" s="1">
        <v>100</v>
      </c>
      <c r="H405" s="1">
        <v>4.3846210000000001</v>
      </c>
      <c r="I405" s="1">
        <v>0.20167458772239999</v>
      </c>
      <c r="J405" s="1">
        <f t="shared" si="6"/>
        <v>11</v>
      </c>
    </row>
    <row r="406" spans="1:10" x14ac:dyDescent="0.3">
      <c r="A406" s="1" t="s">
        <v>85</v>
      </c>
      <c r="B406" s="1">
        <v>307</v>
      </c>
      <c r="C406" s="1">
        <v>317</v>
      </c>
      <c r="D406" s="1" t="s">
        <v>64</v>
      </c>
      <c r="E406" s="1">
        <v>1199.6994</v>
      </c>
      <c r="F406" s="1">
        <v>3.8037243333333333</v>
      </c>
      <c r="G406" s="1">
        <v>1000</v>
      </c>
      <c r="H406" s="1">
        <v>4.5133083333333337</v>
      </c>
      <c r="I406" s="1">
        <v>0.11836472892011933</v>
      </c>
      <c r="J406" s="1">
        <f t="shared" si="6"/>
        <v>11</v>
      </c>
    </row>
    <row r="407" spans="1:10" x14ac:dyDescent="0.3">
      <c r="A407" s="1" t="s">
        <v>85</v>
      </c>
      <c r="B407" s="1">
        <v>307</v>
      </c>
      <c r="C407" s="1">
        <v>317</v>
      </c>
      <c r="D407" s="1" t="s">
        <v>64</v>
      </c>
      <c r="E407" s="1">
        <v>1199.6994</v>
      </c>
      <c r="F407" s="1">
        <v>3.8090860000000002</v>
      </c>
      <c r="G407" s="1">
        <v>10000</v>
      </c>
      <c r="H407" s="1">
        <v>4.4373129999999996</v>
      </c>
      <c r="I407" s="1">
        <v>7.5810888683618724E-2</v>
      </c>
      <c r="J407" s="1">
        <f t="shared" si="6"/>
        <v>11</v>
      </c>
    </row>
    <row r="408" spans="1:10" x14ac:dyDescent="0.3">
      <c r="A408" s="1" t="s">
        <v>65</v>
      </c>
      <c r="B408" s="1">
        <v>324</v>
      </c>
      <c r="C408" s="1">
        <v>338</v>
      </c>
      <c r="D408" s="1" t="s">
        <v>13</v>
      </c>
      <c r="E408" s="1">
        <v>1598.9700499999999</v>
      </c>
      <c r="F408" s="1">
        <v>3.5160560000000003</v>
      </c>
      <c r="G408" s="1">
        <v>0</v>
      </c>
      <c r="H408" s="1">
        <v>0</v>
      </c>
      <c r="I408" s="1">
        <v>0</v>
      </c>
      <c r="J408" s="1">
        <f t="shared" si="6"/>
        <v>15</v>
      </c>
    </row>
    <row r="409" spans="1:10" x14ac:dyDescent="0.3">
      <c r="A409" s="1" t="s">
        <v>65</v>
      </c>
      <c r="B409" s="1">
        <v>324</v>
      </c>
      <c r="C409" s="1">
        <v>338</v>
      </c>
      <c r="D409" s="1" t="s">
        <v>13</v>
      </c>
      <c r="E409" s="1">
        <v>1598.9700499999999</v>
      </c>
      <c r="F409" s="1">
        <v>3.5045266666666666</v>
      </c>
      <c r="G409" s="1">
        <v>10</v>
      </c>
      <c r="H409" s="1">
        <v>2.6959026666666666</v>
      </c>
      <c r="I409" s="1">
        <v>3.5838865444281762E-2</v>
      </c>
      <c r="J409" s="1">
        <f t="shared" si="6"/>
        <v>15</v>
      </c>
    </row>
    <row r="410" spans="1:10" x14ac:dyDescent="0.3">
      <c r="A410" s="1" t="s">
        <v>65</v>
      </c>
      <c r="B410" s="1">
        <v>324</v>
      </c>
      <c r="C410" s="1">
        <v>338</v>
      </c>
      <c r="D410" s="1" t="s">
        <v>13</v>
      </c>
      <c r="E410" s="1">
        <v>1598.9700499999999</v>
      </c>
      <c r="F410" s="1">
        <v>3.5030113333333333</v>
      </c>
      <c r="G410" s="1">
        <v>100</v>
      </c>
      <c r="H410" s="1">
        <v>3.2930743333333332</v>
      </c>
      <c r="I410" s="1">
        <v>0.10400043616414935</v>
      </c>
      <c r="J410" s="1">
        <f t="shared" si="6"/>
        <v>15</v>
      </c>
    </row>
    <row r="411" spans="1:10" x14ac:dyDescent="0.3">
      <c r="A411" s="1" t="s">
        <v>65</v>
      </c>
      <c r="B411" s="1">
        <v>324</v>
      </c>
      <c r="C411" s="1">
        <v>338</v>
      </c>
      <c r="D411" s="1" t="s">
        <v>13</v>
      </c>
      <c r="E411" s="1">
        <v>1598.9700499999999</v>
      </c>
      <c r="F411" s="1">
        <v>3.5048953333333333</v>
      </c>
      <c r="G411" s="1">
        <v>1000</v>
      </c>
      <c r="H411" s="1">
        <v>3.8432560000000002</v>
      </c>
      <c r="I411" s="1">
        <v>4.3418925493383553E-2</v>
      </c>
      <c r="J411" s="1">
        <f t="shared" si="6"/>
        <v>15</v>
      </c>
    </row>
    <row r="412" spans="1:10" x14ac:dyDescent="0.3">
      <c r="A412" s="1" t="s">
        <v>65</v>
      </c>
      <c r="B412" s="1">
        <v>324</v>
      </c>
      <c r="C412" s="1">
        <v>338</v>
      </c>
      <c r="D412" s="1" t="s">
        <v>13</v>
      </c>
      <c r="E412" s="1">
        <v>1598.9700499999999</v>
      </c>
      <c r="F412" s="1">
        <v>3.5020120000000001</v>
      </c>
      <c r="G412" s="1">
        <v>10000</v>
      </c>
      <c r="H412" s="1">
        <v>3.948472666666667</v>
      </c>
      <c r="I412" s="1">
        <v>5.6327659691605525E-2</v>
      </c>
      <c r="J412" s="1">
        <f t="shared" si="6"/>
        <v>15</v>
      </c>
    </row>
    <row r="413" spans="1:10" x14ac:dyDescent="0.3">
      <c r="A413" s="1" t="s">
        <v>38</v>
      </c>
      <c r="B413" s="1">
        <v>324</v>
      </c>
      <c r="C413" s="1">
        <v>338</v>
      </c>
      <c r="D413" s="1" t="s">
        <v>13</v>
      </c>
      <c r="E413" s="1">
        <v>1598.9700499999999</v>
      </c>
      <c r="F413" s="1">
        <v>3.5138479999999999</v>
      </c>
      <c r="G413" s="1">
        <v>0</v>
      </c>
      <c r="H413" s="1">
        <v>0</v>
      </c>
      <c r="I413" s="1">
        <v>0</v>
      </c>
      <c r="J413" s="1">
        <f t="shared" si="6"/>
        <v>15</v>
      </c>
    </row>
    <row r="414" spans="1:10" x14ac:dyDescent="0.3">
      <c r="A414" s="1" t="s">
        <v>38</v>
      </c>
      <c r="B414" s="1">
        <v>324</v>
      </c>
      <c r="C414" s="1">
        <v>338</v>
      </c>
      <c r="D414" s="1" t="s">
        <v>13</v>
      </c>
      <c r="E414" s="1">
        <v>1598.9700499999999</v>
      </c>
      <c r="F414" s="1">
        <v>3.5080043333333335</v>
      </c>
      <c r="G414" s="1">
        <v>10</v>
      </c>
      <c r="H414" s="1">
        <v>2.8151413333333331</v>
      </c>
      <c r="I414" s="1">
        <v>8.2039377998210913E-2</v>
      </c>
      <c r="J414" s="1">
        <f t="shared" si="6"/>
        <v>15</v>
      </c>
    </row>
    <row r="415" spans="1:10" x14ac:dyDescent="0.3">
      <c r="A415" s="1" t="s">
        <v>38</v>
      </c>
      <c r="B415" s="1">
        <v>324</v>
      </c>
      <c r="C415" s="1">
        <v>338</v>
      </c>
      <c r="D415" s="1" t="s">
        <v>13</v>
      </c>
      <c r="E415" s="1">
        <v>1598.9700499999999</v>
      </c>
      <c r="F415" s="1">
        <v>3.5012853333333331</v>
      </c>
      <c r="G415" s="1">
        <v>100</v>
      </c>
      <c r="H415" s="1">
        <v>3.3681680000000003</v>
      </c>
      <c r="I415" s="1">
        <v>0.11564607436917153</v>
      </c>
      <c r="J415" s="1">
        <f t="shared" si="6"/>
        <v>15</v>
      </c>
    </row>
    <row r="416" spans="1:10" x14ac:dyDescent="0.3">
      <c r="A416" s="1" t="s">
        <v>38</v>
      </c>
      <c r="B416" s="1">
        <v>324</v>
      </c>
      <c r="C416" s="1">
        <v>338</v>
      </c>
      <c r="D416" s="1" t="s">
        <v>13</v>
      </c>
      <c r="E416" s="1">
        <v>1598.9700499999999</v>
      </c>
      <c r="F416" s="1">
        <v>3.5062613333333332</v>
      </c>
      <c r="G416" s="1">
        <v>1000</v>
      </c>
      <c r="H416" s="1">
        <v>3.8634759999999999</v>
      </c>
      <c r="I416" s="1">
        <v>9.3955913597814772E-2</v>
      </c>
      <c r="J416" s="1">
        <f t="shared" si="6"/>
        <v>15</v>
      </c>
    </row>
    <row r="417" spans="1:13" x14ac:dyDescent="0.3">
      <c r="A417" s="1" t="s">
        <v>38</v>
      </c>
      <c r="B417" s="1">
        <v>324</v>
      </c>
      <c r="C417" s="1">
        <v>338</v>
      </c>
      <c r="D417" s="1" t="s">
        <v>13</v>
      </c>
      <c r="E417" s="1">
        <v>1598.9700499999999</v>
      </c>
      <c r="F417" s="1">
        <v>3.4997399999999996</v>
      </c>
      <c r="G417" s="1">
        <v>10000</v>
      </c>
      <c r="H417" s="1">
        <v>3.9611393333333336</v>
      </c>
      <c r="I417" s="1">
        <v>8.9360701750452645E-2</v>
      </c>
      <c r="J417" s="1">
        <f t="shared" si="6"/>
        <v>15</v>
      </c>
    </row>
    <row r="418" spans="1:13" x14ac:dyDescent="0.3">
      <c r="A418" s="1" t="s">
        <v>85</v>
      </c>
      <c r="B418" s="1">
        <v>324</v>
      </c>
      <c r="C418" s="1">
        <v>338</v>
      </c>
      <c r="D418" s="1" t="s">
        <v>13</v>
      </c>
      <c r="E418" s="1">
        <v>1598.9700499999999</v>
      </c>
      <c r="F418" s="1">
        <v>3.5138479999999999</v>
      </c>
      <c r="G418" s="1">
        <v>0</v>
      </c>
      <c r="H418" s="1">
        <v>0</v>
      </c>
      <c r="I418" s="1">
        <v>0</v>
      </c>
      <c r="J418" s="1">
        <f t="shared" si="6"/>
        <v>15</v>
      </c>
    </row>
    <row r="419" spans="1:13" x14ac:dyDescent="0.3">
      <c r="A419" s="1" t="s">
        <v>85</v>
      </c>
      <c r="B419" s="1">
        <v>324</v>
      </c>
      <c r="C419" s="1">
        <v>338</v>
      </c>
      <c r="D419" s="1" t="s">
        <v>13</v>
      </c>
      <c r="E419" s="1">
        <v>1598.9700499999999</v>
      </c>
      <c r="F419" s="1">
        <v>3.5104603333333331</v>
      </c>
      <c r="G419" s="1">
        <v>10</v>
      </c>
      <c r="H419" s="1">
        <v>1.895594</v>
      </c>
      <c r="I419" s="1">
        <v>2.5656387528255054E-2</v>
      </c>
      <c r="J419" s="1">
        <f t="shared" si="6"/>
        <v>15</v>
      </c>
      <c r="M419">
        <v>4.9929967955597893E-5</v>
      </c>
    </row>
    <row r="420" spans="1:13" x14ac:dyDescent="0.3">
      <c r="A420" s="1" t="s">
        <v>85</v>
      </c>
      <c r="B420" s="1">
        <v>324</v>
      </c>
      <c r="C420" s="1">
        <v>338</v>
      </c>
      <c r="D420" s="1" t="s">
        <v>13</v>
      </c>
      <c r="E420" s="1">
        <v>1598.9700499999999</v>
      </c>
      <c r="F420" s="1">
        <v>3.5068000000000001</v>
      </c>
      <c r="G420" s="1">
        <v>100</v>
      </c>
      <c r="H420" s="1">
        <v>2.6361880000000002</v>
      </c>
      <c r="I420" s="1">
        <v>0.1249439464199848</v>
      </c>
      <c r="J420" s="1">
        <f t="shared" si="6"/>
        <v>15</v>
      </c>
      <c r="M420">
        <v>1.7368905106675578E-3</v>
      </c>
    </row>
    <row r="421" spans="1:13" x14ac:dyDescent="0.3">
      <c r="A421" s="1" t="s">
        <v>85</v>
      </c>
      <c r="B421" s="1">
        <v>324</v>
      </c>
      <c r="C421" s="1">
        <v>338</v>
      </c>
      <c r="D421" s="1" t="s">
        <v>13</v>
      </c>
      <c r="E421" s="1">
        <v>1598.9700499999999</v>
      </c>
      <c r="F421" s="1">
        <v>3.5106213333333329</v>
      </c>
      <c r="G421" s="1">
        <v>1000</v>
      </c>
      <c r="H421" s="1">
        <v>3.3153336666666662</v>
      </c>
      <c r="I421" s="1">
        <v>0.11638386036016045</v>
      </c>
      <c r="J421" s="1">
        <f t="shared" si="6"/>
        <v>15</v>
      </c>
      <c r="M421">
        <v>3.1559852345964673E-3</v>
      </c>
    </row>
    <row r="422" spans="1:13" x14ac:dyDescent="0.3">
      <c r="A422" s="1" t="s">
        <v>85</v>
      </c>
      <c r="B422" s="1">
        <v>324</v>
      </c>
      <c r="C422" s="1">
        <v>338</v>
      </c>
      <c r="D422" s="1" t="s">
        <v>13</v>
      </c>
      <c r="E422" s="1">
        <v>1598.9700499999999</v>
      </c>
      <c r="F422" s="1">
        <v>3.5119086666666668</v>
      </c>
      <c r="G422" s="1">
        <v>10000</v>
      </c>
      <c r="H422" s="1">
        <v>3.5209003333333335</v>
      </c>
      <c r="I422" s="1">
        <v>9.0477843488521323E-2</v>
      </c>
      <c r="J422" s="1">
        <f t="shared" si="6"/>
        <v>15</v>
      </c>
      <c r="M422">
        <v>3.8916436445194944E-3</v>
      </c>
    </row>
    <row r="423" spans="1:13" x14ac:dyDescent="0.3">
      <c r="A423" s="1" t="s">
        <v>65</v>
      </c>
      <c r="B423" s="1">
        <v>339</v>
      </c>
      <c r="C423" s="1">
        <v>345</v>
      </c>
      <c r="D423" s="1" t="s">
        <v>55</v>
      </c>
      <c r="E423" s="1">
        <v>816.48659999999995</v>
      </c>
      <c r="F423" s="1">
        <v>7.3276380000000003</v>
      </c>
      <c r="G423" s="1">
        <v>0</v>
      </c>
      <c r="H423" s="1">
        <v>0</v>
      </c>
      <c r="I423" s="1">
        <v>0</v>
      </c>
      <c r="J423" s="1">
        <f t="shared" si="6"/>
        <v>7</v>
      </c>
    </row>
    <row r="424" spans="1:13" x14ac:dyDescent="0.3">
      <c r="A424" s="1" t="s">
        <v>65</v>
      </c>
      <c r="B424" s="1">
        <v>339</v>
      </c>
      <c r="C424" s="1">
        <v>345</v>
      </c>
      <c r="D424" s="1" t="s">
        <v>55</v>
      </c>
      <c r="E424" s="1">
        <v>816.48659999999995</v>
      </c>
      <c r="F424" s="1">
        <v>7.3352520000000005</v>
      </c>
      <c r="G424" s="1">
        <v>10</v>
      </c>
      <c r="H424" s="1">
        <v>1.9481666666666664E-2</v>
      </c>
      <c r="I424" s="1">
        <v>4.9549521020221081E-3</v>
      </c>
      <c r="J424" s="1">
        <f t="shared" si="6"/>
        <v>7</v>
      </c>
    </row>
    <row r="425" spans="1:13" x14ac:dyDescent="0.3">
      <c r="A425" s="1" t="s">
        <v>65</v>
      </c>
      <c r="B425" s="1">
        <v>339</v>
      </c>
      <c r="C425" s="1">
        <v>345</v>
      </c>
      <c r="D425" s="1" t="s">
        <v>55</v>
      </c>
      <c r="E425" s="1">
        <v>816.48659999999995</v>
      </c>
      <c r="F425" s="1">
        <v>7.340943666666667</v>
      </c>
      <c r="G425" s="1">
        <v>100</v>
      </c>
      <c r="H425" s="1">
        <v>3.3501000000000003E-2</v>
      </c>
      <c r="I425" s="1">
        <v>1.5252143095316133E-2</v>
      </c>
      <c r="J425" s="1">
        <f t="shared" si="6"/>
        <v>7</v>
      </c>
    </row>
    <row r="426" spans="1:13" x14ac:dyDescent="0.3">
      <c r="A426" s="1" t="s">
        <v>65</v>
      </c>
      <c r="B426" s="1">
        <v>339</v>
      </c>
      <c r="C426" s="1">
        <v>345</v>
      </c>
      <c r="D426" s="1" t="s">
        <v>55</v>
      </c>
      <c r="E426" s="1">
        <v>816.48659999999995</v>
      </c>
      <c r="F426" s="1">
        <v>7.339588</v>
      </c>
      <c r="G426" s="1">
        <v>1000</v>
      </c>
      <c r="H426" s="1">
        <v>3.1264000000000007E-2</v>
      </c>
      <c r="I426" s="1">
        <v>5.4932133583176978E-3</v>
      </c>
      <c r="J426" s="1">
        <f t="shared" si="6"/>
        <v>7</v>
      </c>
    </row>
    <row r="427" spans="1:13" x14ac:dyDescent="0.3">
      <c r="A427" s="1" t="s">
        <v>65</v>
      </c>
      <c r="B427" s="1">
        <v>339</v>
      </c>
      <c r="C427" s="1">
        <v>345</v>
      </c>
      <c r="D427" s="1" t="s">
        <v>55</v>
      </c>
      <c r="E427" s="1">
        <v>816.48659999999995</v>
      </c>
      <c r="F427" s="1">
        <v>7.3370399999999991</v>
      </c>
      <c r="G427" s="1">
        <v>10000</v>
      </c>
      <c r="H427" s="1">
        <v>3.8081999999999998E-2</v>
      </c>
      <c r="I427" s="1">
        <v>6.4153806590100323E-3</v>
      </c>
      <c r="J427" s="1">
        <f t="shared" si="6"/>
        <v>7</v>
      </c>
    </row>
    <row r="428" spans="1:13" x14ac:dyDescent="0.3">
      <c r="A428" s="1" t="s">
        <v>38</v>
      </c>
      <c r="B428" s="1">
        <v>339</v>
      </c>
      <c r="C428" s="1">
        <v>345</v>
      </c>
      <c r="D428" s="1" t="s">
        <v>55</v>
      </c>
      <c r="E428" s="1">
        <v>816.48659999999995</v>
      </c>
      <c r="F428" s="1">
        <v>7.3284279999999997</v>
      </c>
      <c r="G428" s="1">
        <v>0</v>
      </c>
      <c r="H428" s="1">
        <v>0</v>
      </c>
      <c r="I428" s="1">
        <v>0</v>
      </c>
      <c r="J428" s="1">
        <f t="shared" si="6"/>
        <v>7</v>
      </c>
    </row>
    <row r="429" spans="1:13" x14ac:dyDescent="0.3">
      <c r="A429" s="1" t="s">
        <v>38</v>
      </c>
      <c r="B429" s="1">
        <v>339</v>
      </c>
      <c r="C429" s="1">
        <v>345</v>
      </c>
      <c r="D429" s="1" t="s">
        <v>55</v>
      </c>
      <c r="E429" s="1">
        <v>816.48659999999995</v>
      </c>
      <c r="F429" s="1">
        <v>7.3273673333333322</v>
      </c>
      <c r="G429" s="1">
        <v>10</v>
      </c>
      <c r="H429" s="1">
        <v>2.1134666666666666E-2</v>
      </c>
      <c r="I429" s="1">
        <v>6.7138174188261348E-3</v>
      </c>
      <c r="J429" s="1">
        <f t="shared" si="6"/>
        <v>7</v>
      </c>
    </row>
    <row r="430" spans="1:13" x14ac:dyDescent="0.3">
      <c r="A430" s="1" t="s">
        <v>38</v>
      </c>
      <c r="B430" s="1">
        <v>339</v>
      </c>
      <c r="C430" s="1">
        <v>345</v>
      </c>
      <c r="D430" s="1" t="s">
        <v>55</v>
      </c>
      <c r="E430" s="1">
        <v>816.48659999999995</v>
      </c>
      <c r="F430" s="1">
        <v>7.3281493333333332</v>
      </c>
      <c r="G430" s="1">
        <v>100</v>
      </c>
      <c r="H430" s="1">
        <v>3.0702999999999998E-2</v>
      </c>
      <c r="I430" s="1">
        <v>7.1653701230292551E-3</v>
      </c>
      <c r="J430" s="1">
        <f t="shared" si="6"/>
        <v>7</v>
      </c>
    </row>
    <row r="431" spans="1:13" x14ac:dyDescent="0.3">
      <c r="A431" s="1" t="s">
        <v>38</v>
      </c>
      <c r="B431" s="1">
        <v>339</v>
      </c>
      <c r="C431" s="1">
        <v>345</v>
      </c>
      <c r="D431" s="1" t="s">
        <v>55</v>
      </c>
      <c r="E431" s="1">
        <v>816.48659999999995</v>
      </c>
      <c r="F431" s="1">
        <v>7.3351970000000009</v>
      </c>
      <c r="G431" s="1">
        <v>1000</v>
      </c>
      <c r="H431" s="1">
        <v>3.1566999999999998E-2</v>
      </c>
      <c r="I431" s="1">
        <v>3.2105445021055226E-3</v>
      </c>
      <c r="J431" s="1">
        <f t="shared" si="6"/>
        <v>7</v>
      </c>
    </row>
    <row r="432" spans="1:13" x14ac:dyDescent="0.3">
      <c r="A432" s="1" t="s">
        <v>38</v>
      </c>
      <c r="B432" s="1">
        <v>339</v>
      </c>
      <c r="C432" s="1">
        <v>345</v>
      </c>
      <c r="D432" s="1" t="s">
        <v>55</v>
      </c>
      <c r="E432" s="1">
        <v>816.48659999999995</v>
      </c>
      <c r="F432" s="1">
        <v>7.3341690000000002</v>
      </c>
      <c r="G432" s="1">
        <v>10000</v>
      </c>
      <c r="H432" s="1">
        <v>3.229633333333333E-2</v>
      </c>
      <c r="I432" s="1">
        <v>1.1768569723349265E-3</v>
      </c>
      <c r="J432" s="1">
        <f t="shared" si="6"/>
        <v>7</v>
      </c>
    </row>
    <row r="433" spans="1:10" x14ac:dyDescent="0.3">
      <c r="A433" s="1" t="s">
        <v>85</v>
      </c>
      <c r="B433" s="1">
        <v>339</v>
      </c>
      <c r="C433" s="1">
        <v>345</v>
      </c>
      <c r="D433" s="1" t="s">
        <v>55</v>
      </c>
      <c r="E433" s="1">
        <v>816.48659999999995</v>
      </c>
      <c r="F433" s="1">
        <v>7.3284279999999997</v>
      </c>
      <c r="G433" s="1">
        <v>0</v>
      </c>
      <c r="H433" s="1">
        <v>0</v>
      </c>
      <c r="I433" s="1">
        <v>0</v>
      </c>
      <c r="J433" s="1">
        <f t="shared" si="6"/>
        <v>7</v>
      </c>
    </row>
    <row r="434" spans="1:10" x14ac:dyDescent="0.3">
      <c r="A434" s="1" t="s">
        <v>85</v>
      </c>
      <c r="B434" s="1">
        <v>339</v>
      </c>
      <c r="C434" s="1">
        <v>345</v>
      </c>
      <c r="D434" s="1" t="s">
        <v>55</v>
      </c>
      <c r="E434" s="1">
        <v>816.48659999999995</v>
      </c>
      <c r="F434" s="1">
        <v>7.3287476666666675</v>
      </c>
      <c r="G434" s="1">
        <v>10</v>
      </c>
      <c r="H434" s="1">
        <v>2.4075333333333334E-2</v>
      </c>
      <c r="I434" s="1">
        <v>7.9219943406526883E-3</v>
      </c>
      <c r="J434" s="1">
        <f t="shared" si="6"/>
        <v>7</v>
      </c>
    </row>
    <row r="435" spans="1:10" x14ac:dyDescent="0.3">
      <c r="A435" s="1" t="s">
        <v>85</v>
      </c>
      <c r="B435" s="1">
        <v>339</v>
      </c>
      <c r="C435" s="1">
        <v>345</v>
      </c>
      <c r="D435" s="1" t="s">
        <v>55</v>
      </c>
      <c r="E435" s="1">
        <v>816.48659999999995</v>
      </c>
      <c r="F435" s="1">
        <v>7.3348813333333327</v>
      </c>
      <c r="G435" s="1">
        <v>100</v>
      </c>
      <c r="H435" s="1">
        <v>2.7544000000000003E-2</v>
      </c>
      <c r="I435" s="1">
        <v>8.8125874180061299E-3</v>
      </c>
      <c r="J435" s="1">
        <f t="shared" si="6"/>
        <v>7</v>
      </c>
    </row>
    <row r="436" spans="1:10" x14ac:dyDescent="0.3">
      <c r="A436" s="1" t="s">
        <v>85</v>
      </c>
      <c r="B436" s="1">
        <v>339</v>
      </c>
      <c r="C436" s="1">
        <v>345</v>
      </c>
      <c r="D436" s="1" t="s">
        <v>55</v>
      </c>
      <c r="E436" s="1">
        <v>816.48659999999995</v>
      </c>
      <c r="F436" s="1">
        <v>7.3324486666666671</v>
      </c>
      <c r="G436" s="1">
        <v>1000</v>
      </c>
      <c r="H436" s="1">
        <v>2.8243333333333332E-2</v>
      </c>
      <c r="I436" s="1">
        <v>6.3131033837038721E-3</v>
      </c>
      <c r="J436" s="1">
        <f t="shared" si="6"/>
        <v>7</v>
      </c>
    </row>
    <row r="437" spans="1:10" x14ac:dyDescent="0.3">
      <c r="A437" s="1" t="s">
        <v>85</v>
      </c>
      <c r="B437" s="1">
        <v>339</v>
      </c>
      <c r="C437" s="1">
        <v>345</v>
      </c>
      <c r="D437" s="1" t="s">
        <v>55</v>
      </c>
      <c r="E437" s="1">
        <v>816.48659999999995</v>
      </c>
      <c r="F437" s="1">
        <v>7.3317966666666665</v>
      </c>
      <c r="G437" s="1">
        <v>10000</v>
      </c>
      <c r="H437" s="1">
        <v>3.5621E-2</v>
      </c>
      <c r="I437" s="1">
        <v>1.3446817578892031E-2</v>
      </c>
      <c r="J437" s="1">
        <f t="shared" si="6"/>
        <v>7</v>
      </c>
    </row>
    <row r="438" spans="1:10" x14ac:dyDescent="0.3">
      <c r="A438" s="1" t="s">
        <v>65</v>
      </c>
      <c r="B438" s="1">
        <v>346</v>
      </c>
      <c r="C438" s="1">
        <v>365</v>
      </c>
      <c r="D438" s="1" t="s">
        <v>83</v>
      </c>
      <c r="E438" s="1">
        <v>2344.2091</v>
      </c>
      <c r="F438" s="1">
        <v>3.512105</v>
      </c>
      <c r="G438" s="1">
        <v>0</v>
      </c>
      <c r="H438" s="1">
        <v>0</v>
      </c>
      <c r="I438" s="1">
        <v>0</v>
      </c>
      <c r="J438" s="1">
        <f t="shared" si="6"/>
        <v>20</v>
      </c>
    </row>
    <row r="439" spans="1:10" x14ac:dyDescent="0.3">
      <c r="A439" s="1" t="s">
        <v>65</v>
      </c>
      <c r="B439" s="1">
        <v>346</v>
      </c>
      <c r="C439" s="1">
        <v>365</v>
      </c>
      <c r="D439" s="1" t="s">
        <v>83</v>
      </c>
      <c r="E439" s="1">
        <v>2344.2091</v>
      </c>
      <c r="F439" s="1">
        <v>3.5048210000000002</v>
      </c>
      <c r="G439" s="1">
        <v>10</v>
      </c>
      <c r="H439" s="1">
        <v>5.410137333333334</v>
      </c>
      <c r="I439" s="1">
        <v>4.4064954491447005E-2</v>
      </c>
      <c r="J439" s="1">
        <f t="shared" si="6"/>
        <v>20</v>
      </c>
    </row>
    <row r="440" spans="1:10" x14ac:dyDescent="0.3">
      <c r="A440" s="1" t="s">
        <v>65</v>
      </c>
      <c r="B440" s="1">
        <v>346</v>
      </c>
      <c r="C440" s="1">
        <v>365</v>
      </c>
      <c r="D440" s="1" t="s">
        <v>83</v>
      </c>
      <c r="E440" s="1">
        <v>2344.2091</v>
      </c>
      <c r="F440" s="1">
        <v>3.5082620000000002</v>
      </c>
      <c r="G440" s="1">
        <v>100</v>
      </c>
      <c r="H440" s="1">
        <v>5.7259886666666659</v>
      </c>
      <c r="I440" s="1">
        <v>0.11922681955555718</v>
      </c>
      <c r="J440" s="1">
        <f t="shared" si="6"/>
        <v>20</v>
      </c>
    </row>
    <row r="441" spans="1:10" x14ac:dyDescent="0.3">
      <c r="A441" s="1" t="s">
        <v>65</v>
      </c>
      <c r="B441" s="1">
        <v>346</v>
      </c>
      <c r="C441" s="1">
        <v>365</v>
      </c>
      <c r="D441" s="1" t="s">
        <v>83</v>
      </c>
      <c r="E441" s="1">
        <v>2344.2091</v>
      </c>
      <c r="F441" s="1">
        <v>3.5043620000000004</v>
      </c>
      <c r="G441" s="1">
        <v>1000</v>
      </c>
      <c r="H441" s="1">
        <v>5.8061223333333336</v>
      </c>
      <c r="I441" s="1">
        <v>3.6939077632411679E-2</v>
      </c>
      <c r="J441" s="1">
        <f t="shared" si="6"/>
        <v>20</v>
      </c>
    </row>
    <row r="442" spans="1:10" x14ac:dyDescent="0.3">
      <c r="A442" s="1" t="s">
        <v>65</v>
      </c>
      <c r="B442" s="1">
        <v>346</v>
      </c>
      <c r="C442" s="1">
        <v>365</v>
      </c>
      <c r="D442" s="1" t="s">
        <v>83</v>
      </c>
      <c r="E442" s="1">
        <v>2344.2091</v>
      </c>
      <c r="F442" s="1">
        <v>3.5056590000000001</v>
      </c>
      <c r="G442" s="1">
        <v>10000</v>
      </c>
      <c r="H442" s="1">
        <v>5.7475893333333339</v>
      </c>
      <c r="I442" s="1">
        <v>0.112863768612134</v>
      </c>
      <c r="J442" s="1">
        <f t="shared" si="6"/>
        <v>20</v>
      </c>
    </row>
    <row r="443" spans="1:10" x14ac:dyDescent="0.3">
      <c r="A443" s="1" t="s">
        <v>38</v>
      </c>
      <c r="B443" s="1">
        <v>346</v>
      </c>
      <c r="C443" s="1">
        <v>365</v>
      </c>
      <c r="D443" s="1" t="s">
        <v>83</v>
      </c>
      <c r="E443" s="1">
        <v>2344.2091</v>
      </c>
      <c r="F443" s="1">
        <v>3.5118109999999998</v>
      </c>
      <c r="G443" s="1">
        <v>0</v>
      </c>
      <c r="H443" s="1">
        <v>0</v>
      </c>
      <c r="I443" s="1">
        <v>0</v>
      </c>
      <c r="J443" s="1">
        <f t="shared" si="6"/>
        <v>20</v>
      </c>
    </row>
    <row r="444" spans="1:10" x14ac:dyDescent="0.3">
      <c r="A444" s="1" t="s">
        <v>38</v>
      </c>
      <c r="B444" s="1">
        <v>346</v>
      </c>
      <c r="C444" s="1">
        <v>365</v>
      </c>
      <c r="D444" s="1" t="s">
        <v>83</v>
      </c>
      <c r="E444" s="1">
        <v>2344.2091</v>
      </c>
      <c r="F444" s="1">
        <v>3.5076816666666666</v>
      </c>
      <c r="G444" s="1">
        <v>10</v>
      </c>
      <c r="H444" s="1">
        <v>5.4016200000000003</v>
      </c>
      <c r="I444" s="1">
        <v>0.19636989403673885</v>
      </c>
      <c r="J444" s="1">
        <f t="shared" si="6"/>
        <v>20</v>
      </c>
    </row>
    <row r="445" spans="1:10" x14ac:dyDescent="0.3">
      <c r="A445" s="1" t="s">
        <v>38</v>
      </c>
      <c r="B445" s="1">
        <v>346</v>
      </c>
      <c r="C445" s="1">
        <v>365</v>
      </c>
      <c r="D445" s="1" t="s">
        <v>83</v>
      </c>
      <c r="E445" s="1">
        <v>2344.2091</v>
      </c>
      <c r="F445" s="1">
        <v>3.503947333333334</v>
      </c>
      <c r="G445" s="1">
        <v>100</v>
      </c>
      <c r="H445" s="1">
        <v>5.4230063333333334</v>
      </c>
      <c r="I445" s="1">
        <v>0.25520463845575647</v>
      </c>
      <c r="J445" s="1">
        <f t="shared" si="6"/>
        <v>20</v>
      </c>
    </row>
    <row r="446" spans="1:10" x14ac:dyDescent="0.3">
      <c r="A446" s="1" t="s">
        <v>38</v>
      </c>
      <c r="B446" s="1">
        <v>346</v>
      </c>
      <c r="C446" s="1">
        <v>365</v>
      </c>
      <c r="D446" s="1" t="s">
        <v>83</v>
      </c>
      <c r="E446" s="1">
        <v>2344.2091</v>
      </c>
      <c r="F446" s="1">
        <v>3.5036076666666669</v>
      </c>
      <c r="G446" s="1">
        <v>1000</v>
      </c>
      <c r="H446" s="1">
        <v>5.5244333333333344</v>
      </c>
      <c r="I446" s="1">
        <v>4.8361249284249647E-2</v>
      </c>
      <c r="J446" s="1">
        <f t="shared" si="6"/>
        <v>20</v>
      </c>
    </row>
    <row r="447" spans="1:10" x14ac:dyDescent="0.3">
      <c r="A447" s="1" t="s">
        <v>38</v>
      </c>
      <c r="B447" s="1">
        <v>346</v>
      </c>
      <c r="C447" s="1">
        <v>365</v>
      </c>
      <c r="D447" s="1" t="s">
        <v>83</v>
      </c>
      <c r="E447" s="1">
        <v>2344.2091</v>
      </c>
      <c r="F447" s="1">
        <v>3.4997093333333331</v>
      </c>
      <c r="G447" s="1">
        <v>10000</v>
      </c>
      <c r="H447" s="1">
        <v>5.4530306666666668</v>
      </c>
      <c r="I447" s="1">
        <v>9.5947135868317143E-2</v>
      </c>
      <c r="J447" s="1">
        <f t="shared" si="6"/>
        <v>20</v>
      </c>
    </row>
    <row r="448" spans="1:10" x14ac:dyDescent="0.3">
      <c r="A448" s="1" t="s">
        <v>85</v>
      </c>
      <c r="B448" s="1">
        <v>346</v>
      </c>
      <c r="C448" s="1">
        <v>365</v>
      </c>
      <c r="D448" s="1" t="s">
        <v>83</v>
      </c>
      <c r="E448" s="1">
        <v>2344.2091</v>
      </c>
      <c r="F448" s="1">
        <v>3.5118109999999998</v>
      </c>
      <c r="G448" s="1">
        <v>0</v>
      </c>
      <c r="H448" s="1">
        <v>0</v>
      </c>
      <c r="I448" s="1">
        <v>0</v>
      </c>
      <c r="J448" s="1">
        <f t="shared" si="6"/>
        <v>20</v>
      </c>
    </row>
    <row r="449" spans="1:10" x14ac:dyDescent="0.3">
      <c r="A449" s="1" t="s">
        <v>85</v>
      </c>
      <c r="B449" s="1">
        <v>346</v>
      </c>
      <c r="C449" s="1">
        <v>365</v>
      </c>
      <c r="D449" s="1" t="s">
        <v>83</v>
      </c>
      <c r="E449" s="1">
        <v>2344.2091</v>
      </c>
      <c r="F449" s="1">
        <v>3.5098090000000002</v>
      </c>
      <c r="G449" s="1">
        <v>10</v>
      </c>
      <c r="H449" s="1">
        <v>5.2490343333333334</v>
      </c>
      <c r="I449" s="1">
        <v>0.23329981687162396</v>
      </c>
      <c r="J449" s="1">
        <f t="shared" si="6"/>
        <v>20</v>
      </c>
    </row>
    <row r="450" spans="1:10" x14ac:dyDescent="0.3">
      <c r="A450" s="1" t="s">
        <v>85</v>
      </c>
      <c r="B450" s="1">
        <v>346</v>
      </c>
      <c r="C450" s="1">
        <v>365</v>
      </c>
      <c r="D450" s="1" t="s">
        <v>83</v>
      </c>
      <c r="E450" s="1">
        <v>2344.2091</v>
      </c>
      <c r="F450" s="1">
        <v>3.5046386666666671</v>
      </c>
      <c r="G450" s="1">
        <v>100</v>
      </c>
      <c r="H450" s="1">
        <v>5.3594326666666667</v>
      </c>
      <c r="I450" s="1">
        <v>0.33194569434221216</v>
      </c>
      <c r="J450" s="1">
        <f t="shared" si="6"/>
        <v>20</v>
      </c>
    </row>
    <row r="451" spans="1:10" x14ac:dyDescent="0.3">
      <c r="A451" s="1" t="s">
        <v>85</v>
      </c>
      <c r="B451" s="1">
        <v>346</v>
      </c>
      <c r="C451" s="1">
        <v>365</v>
      </c>
      <c r="D451" s="1" t="s">
        <v>83</v>
      </c>
      <c r="E451" s="1">
        <v>2344.2091</v>
      </c>
      <c r="F451" s="1">
        <v>3.5093046666666665</v>
      </c>
      <c r="G451" s="1">
        <v>1000</v>
      </c>
      <c r="H451" s="1">
        <v>5.4136800000000003</v>
      </c>
      <c r="I451" s="1">
        <v>0.18085594723149151</v>
      </c>
      <c r="J451" s="1">
        <f t="shared" si="6"/>
        <v>20</v>
      </c>
    </row>
    <row r="452" spans="1:10" x14ac:dyDescent="0.3">
      <c r="A452" s="1" t="s">
        <v>85</v>
      </c>
      <c r="B452" s="1">
        <v>346</v>
      </c>
      <c r="C452" s="1">
        <v>365</v>
      </c>
      <c r="D452" s="1" t="s">
        <v>83</v>
      </c>
      <c r="E452" s="1">
        <v>2344.2091</v>
      </c>
      <c r="F452" s="1">
        <v>3.511533</v>
      </c>
      <c r="G452" s="1">
        <v>10000</v>
      </c>
      <c r="H452" s="1">
        <v>5.4013163333333338</v>
      </c>
      <c r="I452" s="1">
        <v>8.8433613091025903E-2</v>
      </c>
      <c r="J452" s="1">
        <f t="shared" ref="J452:J482" si="7">C452-B452+1</f>
        <v>20</v>
      </c>
    </row>
    <row r="453" spans="1:10" x14ac:dyDescent="0.3">
      <c r="A453" s="1" t="s">
        <v>65</v>
      </c>
      <c r="B453" s="1">
        <v>366</v>
      </c>
      <c r="C453" s="1">
        <v>374</v>
      </c>
      <c r="D453" s="1" t="s">
        <v>70</v>
      </c>
      <c r="E453" s="1">
        <v>999.53570000000002</v>
      </c>
      <c r="F453" s="1">
        <v>5.6954739999999999</v>
      </c>
      <c r="G453" s="1">
        <v>0</v>
      </c>
      <c r="H453" s="1">
        <v>0</v>
      </c>
      <c r="I453" s="1">
        <v>0</v>
      </c>
      <c r="J453" s="1">
        <f t="shared" si="7"/>
        <v>9</v>
      </c>
    </row>
    <row r="454" spans="1:10" x14ac:dyDescent="0.3">
      <c r="A454" s="1" t="s">
        <v>65</v>
      </c>
      <c r="B454" s="1">
        <v>366</v>
      </c>
      <c r="C454" s="1">
        <v>374</v>
      </c>
      <c r="D454" s="1" t="s">
        <v>70</v>
      </c>
      <c r="E454" s="1">
        <v>999.53570000000002</v>
      </c>
      <c r="F454" s="1">
        <v>5.6808846666666666</v>
      </c>
      <c r="G454" s="1">
        <v>10</v>
      </c>
      <c r="H454" s="1">
        <v>1.9070849999999997</v>
      </c>
      <c r="I454" s="1">
        <v>3.8468595035431215E-2</v>
      </c>
      <c r="J454" s="1">
        <f t="shared" si="7"/>
        <v>9</v>
      </c>
    </row>
    <row r="455" spans="1:10" x14ac:dyDescent="0.3">
      <c r="A455" s="1" t="s">
        <v>65</v>
      </c>
      <c r="B455" s="1">
        <v>366</v>
      </c>
      <c r="C455" s="1">
        <v>374</v>
      </c>
      <c r="D455" s="1" t="s">
        <v>70</v>
      </c>
      <c r="E455" s="1">
        <v>999.53570000000002</v>
      </c>
      <c r="F455" s="1">
        <v>5.6760063333333335</v>
      </c>
      <c r="G455" s="1">
        <v>100</v>
      </c>
      <c r="H455" s="1">
        <v>2.6090743333333335</v>
      </c>
      <c r="I455" s="1">
        <v>0.1729675433291846</v>
      </c>
      <c r="J455" s="1">
        <f t="shared" si="7"/>
        <v>9</v>
      </c>
    </row>
    <row r="456" spans="1:10" x14ac:dyDescent="0.3">
      <c r="A456" s="1" t="s">
        <v>65</v>
      </c>
      <c r="B456" s="1">
        <v>366</v>
      </c>
      <c r="C456" s="1">
        <v>374</v>
      </c>
      <c r="D456" s="1" t="s">
        <v>70</v>
      </c>
      <c r="E456" s="1">
        <v>999.53570000000002</v>
      </c>
      <c r="F456" s="1">
        <v>5.6825866666666665</v>
      </c>
      <c r="G456" s="1">
        <v>1000</v>
      </c>
      <c r="H456" s="1">
        <v>2.5801380000000003</v>
      </c>
      <c r="I456" s="1">
        <v>0.18313046958111587</v>
      </c>
      <c r="J456" s="1">
        <f t="shared" si="7"/>
        <v>9</v>
      </c>
    </row>
    <row r="457" spans="1:10" x14ac:dyDescent="0.3">
      <c r="A457" s="1" t="s">
        <v>65</v>
      </c>
      <c r="B457" s="1">
        <v>366</v>
      </c>
      <c r="C457" s="1">
        <v>374</v>
      </c>
      <c r="D457" s="1" t="s">
        <v>70</v>
      </c>
      <c r="E457" s="1">
        <v>999.53570000000002</v>
      </c>
      <c r="F457" s="1">
        <v>5.6769376666666664</v>
      </c>
      <c r="G457" s="1">
        <v>10000</v>
      </c>
      <c r="H457" s="1">
        <v>2.708021</v>
      </c>
      <c r="I457" s="1">
        <v>0.12144895108233736</v>
      </c>
      <c r="J457" s="1">
        <f t="shared" si="7"/>
        <v>9</v>
      </c>
    </row>
    <row r="458" spans="1:10" x14ac:dyDescent="0.3">
      <c r="A458" s="1" t="s">
        <v>38</v>
      </c>
      <c r="B458" s="1">
        <v>366</v>
      </c>
      <c r="C458" s="1">
        <v>374</v>
      </c>
      <c r="D458" s="1" t="s">
        <v>70</v>
      </c>
      <c r="E458" s="1">
        <v>999.53570000000002</v>
      </c>
      <c r="F458" s="1">
        <v>5.6955770000000001</v>
      </c>
      <c r="G458" s="1">
        <v>0</v>
      </c>
      <c r="H458" s="1">
        <v>0</v>
      </c>
      <c r="I458" s="1">
        <v>0</v>
      </c>
      <c r="J458" s="1">
        <f t="shared" si="7"/>
        <v>9</v>
      </c>
    </row>
    <row r="459" spans="1:10" x14ac:dyDescent="0.3">
      <c r="A459" s="1" t="s">
        <v>38</v>
      </c>
      <c r="B459" s="1">
        <v>366</v>
      </c>
      <c r="C459" s="1">
        <v>374</v>
      </c>
      <c r="D459" s="1" t="s">
        <v>70</v>
      </c>
      <c r="E459" s="1">
        <v>999.53570000000002</v>
      </c>
      <c r="F459" s="1">
        <v>5.6870223333333341</v>
      </c>
      <c r="G459" s="1">
        <v>10</v>
      </c>
      <c r="H459" s="1">
        <v>2.2630016666666664</v>
      </c>
      <c r="I459" s="1">
        <v>8.0139670964718288E-2</v>
      </c>
      <c r="J459" s="1">
        <f t="shared" si="7"/>
        <v>9</v>
      </c>
    </row>
    <row r="460" spans="1:10" x14ac:dyDescent="0.3">
      <c r="A460" s="1" t="s">
        <v>38</v>
      </c>
      <c r="B460" s="1">
        <v>366</v>
      </c>
      <c r="C460" s="1">
        <v>374</v>
      </c>
      <c r="D460" s="1" t="s">
        <v>70</v>
      </c>
      <c r="E460" s="1">
        <v>999.53570000000002</v>
      </c>
      <c r="F460" s="1">
        <v>5.677934333333333</v>
      </c>
      <c r="G460" s="1">
        <v>100</v>
      </c>
      <c r="H460" s="1">
        <v>2.4596446666666663</v>
      </c>
      <c r="I460" s="1">
        <v>0.11352962037430288</v>
      </c>
      <c r="J460" s="1">
        <f t="shared" si="7"/>
        <v>9</v>
      </c>
    </row>
    <row r="461" spans="1:10" x14ac:dyDescent="0.3">
      <c r="A461" s="1" t="s">
        <v>38</v>
      </c>
      <c r="B461" s="1">
        <v>366</v>
      </c>
      <c r="C461" s="1">
        <v>374</v>
      </c>
      <c r="D461" s="1" t="s">
        <v>70</v>
      </c>
      <c r="E461" s="1">
        <v>999.53570000000002</v>
      </c>
      <c r="F461" s="1">
        <v>5.6818489999999997</v>
      </c>
      <c r="G461" s="1">
        <v>1000</v>
      </c>
      <c r="H461" s="1">
        <v>2.3845653333333332</v>
      </c>
      <c r="I461" s="1">
        <v>0.14987584364510961</v>
      </c>
      <c r="J461" s="1">
        <f t="shared" si="7"/>
        <v>9</v>
      </c>
    </row>
    <row r="462" spans="1:10" x14ac:dyDescent="0.3">
      <c r="A462" s="1" t="s">
        <v>38</v>
      </c>
      <c r="B462" s="1">
        <v>366</v>
      </c>
      <c r="C462" s="1">
        <v>374</v>
      </c>
      <c r="D462" s="1" t="s">
        <v>70</v>
      </c>
      <c r="E462" s="1">
        <v>999.53570000000002</v>
      </c>
      <c r="F462" s="1">
        <v>5.6716559999999996</v>
      </c>
      <c r="G462" s="1">
        <v>10000</v>
      </c>
      <c r="H462" s="1">
        <v>2.3036590000000001</v>
      </c>
      <c r="I462" s="1">
        <v>1.7957761553157657E-3</v>
      </c>
      <c r="J462" s="1">
        <f t="shared" si="7"/>
        <v>9</v>
      </c>
    </row>
    <row r="463" spans="1:10" x14ac:dyDescent="0.3">
      <c r="A463" s="1" t="s">
        <v>85</v>
      </c>
      <c r="B463" s="1">
        <v>366</v>
      </c>
      <c r="C463" s="1">
        <v>374</v>
      </c>
      <c r="D463" s="1" t="s">
        <v>70</v>
      </c>
      <c r="E463" s="1">
        <v>999.53570000000002</v>
      </c>
      <c r="F463" s="1">
        <v>5.6955770000000001</v>
      </c>
      <c r="G463" s="1">
        <v>0</v>
      </c>
      <c r="H463" s="1">
        <v>0</v>
      </c>
      <c r="I463" s="1">
        <v>0</v>
      </c>
      <c r="J463" s="1">
        <f t="shared" si="7"/>
        <v>9</v>
      </c>
    </row>
    <row r="464" spans="1:10" x14ac:dyDescent="0.3">
      <c r="A464" s="1" t="s">
        <v>85</v>
      </c>
      <c r="B464" s="1">
        <v>366</v>
      </c>
      <c r="C464" s="1">
        <v>374</v>
      </c>
      <c r="D464" s="1" t="s">
        <v>70</v>
      </c>
      <c r="E464" s="1">
        <v>999.53570000000002</v>
      </c>
      <c r="F464" s="1">
        <v>5.685681333333334</v>
      </c>
      <c r="G464" s="1">
        <v>10</v>
      </c>
      <c r="H464" s="1">
        <v>2.2865173333333337</v>
      </c>
      <c r="I464" s="1">
        <v>0.26564714605907841</v>
      </c>
      <c r="J464" s="1">
        <f t="shared" si="7"/>
        <v>9</v>
      </c>
    </row>
    <row r="465" spans="1:13" x14ac:dyDescent="0.3">
      <c r="A465" s="1" t="s">
        <v>85</v>
      </c>
      <c r="B465" s="1">
        <v>366</v>
      </c>
      <c r="C465" s="1">
        <v>374</v>
      </c>
      <c r="D465" s="1" t="s">
        <v>70</v>
      </c>
      <c r="E465" s="1">
        <v>999.53570000000002</v>
      </c>
      <c r="F465" s="1">
        <v>5.6738483333333329</v>
      </c>
      <c r="G465" s="1">
        <v>100</v>
      </c>
      <c r="H465" s="1">
        <v>2.5865756666666671</v>
      </c>
      <c r="I465" s="1">
        <v>4.6622259708569778E-2</v>
      </c>
      <c r="J465" s="1">
        <f t="shared" si="7"/>
        <v>9</v>
      </c>
    </row>
    <row r="466" spans="1:13" x14ac:dyDescent="0.3">
      <c r="A466" s="1" t="s">
        <v>85</v>
      </c>
      <c r="B466" s="1">
        <v>366</v>
      </c>
      <c r="C466" s="1">
        <v>374</v>
      </c>
      <c r="D466" s="1" t="s">
        <v>70</v>
      </c>
      <c r="E466" s="1">
        <v>999.53570000000002</v>
      </c>
      <c r="F466" s="1">
        <v>5.6791530000000003</v>
      </c>
      <c r="G466" s="1">
        <v>1000</v>
      </c>
      <c r="H466" s="1">
        <v>2.3541630000000002</v>
      </c>
      <c r="I466" s="1">
        <v>0.15478832096447084</v>
      </c>
      <c r="J466" s="1">
        <f t="shared" si="7"/>
        <v>9</v>
      </c>
    </row>
    <row r="467" spans="1:13" x14ac:dyDescent="0.3">
      <c r="A467" s="1" t="s">
        <v>85</v>
      </c>
      <c r="B467" s="1">
        <v>366</v>
      </c>
      <c r="C467" s="1">
        <v>374</v>
      </c>
      <c r="D467" s="1" t="s">
        <v>70</v>
      </c>
      <c r="E467" s="1">
        <v>999.53570000000002</v>
      </c>
      <c r="F467" s="1">
        <v>5.6682093333333334</v>
      </c>
      <c r="G467" s="1">
        <v>10000</v>
      </c>
      <c r="H467" s="1">
        <v>2.2843020000000003</v>
      </c>
      <c r="I467" s="1">
        <v>1.2400093749645709E-2</v>
      </c>
      <c r="J467" s="1">
        <f t="shared" si="7"/>
        <v>9</v>
      </c>
    </row>
    <row r="468" spans="1:13" x14ac:dyDescent="0.3">
      <c r="A468" s="1" t="s">
        <v>65</v>
      </c>
      <c r="B468" s="1">
        <v>382</v>
      </c>
      <c r="C468" s="1">
        <v>389</v>
      </c>
      <c r="D468" s="1" t="s">
        <v>76</v>
      </c>
      <c r="E468" s="1">
        <v>895.40440000000001</v>
      </c>
      <c r="F468" s="1">
        <v>6.0294130000000008</v>
      </c>
      <c r="G468" s="1">
        <v>0</v>
      </c>
      <c r="H468" s="1">
        <v>0</v>
      </c>
      <c r="I468" s="1">
        <v>0</v>
      </c>
      <c r="J468" s="1">
        <f t="shared" si="7"/>
        <v>8</v>
      </c>
    </row>
    <row r="469" spans="1:13" x14ac:dyDescent="0.3">
      <c r="A469" s="1" t="s">
        <v>65</v>
      </c>
      <c r="B469" s="1">
        <v>382</v>
      </c>
      <c r="C469" s="1">
        <v>389</v>
      </c>
      <c r="D469" s="1" t="s">
        <v>76</v>
      </c>
      <c r="E469" s="1">
        <v>895.40440000000001</v>
      </c>
      <c r="F469" s="1">
        <v>6.0387556666666669</v>
      </c>
      <c r="G469" s="1">
        <v>10</v>
      </c>
      <c r="H469" s="1">
        <v>0.43863966666666671</v>
      </c>
      <c r="I469" s="1">
        <v>2.1838811078749996E-2</v>
      </c>
      <c r="J469" s="1">
        <f t="shared" si="7"/>
        <v>8</v>
      </c>
    </row>
    <row r="470" spans="1:13" x14ac:dyDescent="0.3">
      <c r="A470" s="1" t="s">
        <v>65</v>
      </c>
      <c r="B470" s="1">
        <v>382</v>
      </c>
      <c r="C470" s="1">
        <v>389</v>
      </c>
      <c r="D470" s="1" t="s">
        <v>76</v>
      </c>
      <c r="E470" s="1">
        <v>895.40440000000001</v>
      </c>
      <c r="F470" s="1">
        <v>6.0423396666666669</v>
      </c>
      <c r="G470" s="1">
        <v>100</v>
      </c>
      <c r="H470" s="1">
        <v>1.0072026666666667</v>
      </c>
      <c r="I470" s="1">
        <v>2.3276823372903245E-2</v>
      </c>
      <c r="J470" s="1">
        <f t="shared" si="7"/>
        <v>8</v>
      </c>
    </row>
    <row r="471" spans="1:13" x14ac:dyDescent="0.3">
      <c r="A471" s="1" t="s">
        <v>65</v>
      </c>
      <c r="B471" s="1">
        <v>382</v>
      </c>
      <c r="C471" s="1">
        <v>389</v>
      </c>
      <c r="D471" s="1" t="s">
        <v>76</v>
      </c>
      <c r="E471" s="1">
        <v>895.40440000000001</v>
      </c>
      <c r="F471" s="1">
        <v>6.0381193333333343</v>
      </c>
      <c r="G471" s="1">
        <v>1000</v>
      </c>
      <c r="H471" s="1">
        <v>1.5243260000000001</v>
      </c>
      <c r="I471" s="1">
        <v>1.3189812773500597E-2</v>
      </c>
      <c r="J471" s="1">
        <f t="shared" si="7"/>
        <v>8</v>
      </c>
    </row>
    <row r="472" spans="1:13" x14ac:dyDescent="0.3">
      <c r="A472" s="1" t="s">
        <v>65</v>
      </c>
      <c r="B472" s="1">
        <v>382</v>
      </c>
      <c r="C472" s="1">
        <v>389</v>
      </c>
      <c r="D472" s="1" t="s">
        <v>76</v>
      </c>
      <c r="E472" s="1">
        <v>895.40440000000001</v>
      </c>
      <c r="F472" s="1">
        <v>6.0386103333333336</v>
      </c>
      <c r="G472" s="1">
        <v>10000</v>
      </c>
      <c r="H472" s="1">
        <v>1.8756476666666666</v>
      </c>
      <c r="I472" s="1">
        <v>8.2322233948875195E-2</v>
      </c>
      <c r="J472" s="1">
        <f t="shared" si="7"/>
        <v>8</v>
      </c>
    </row>
    <row r="473" spans="1:13" x14ac:dyDescent="0.3">
      <c r="A473" s="1" t="s">
        <v>38</v>
      </c>
      <c r="B473" s="1">
        <v>382</v>
      </c>
      <c r="C473" s="1">
        <v>389</v>
      </c>
      <c r="D473" s="1" t="s">
        <v>76</v>
      </c>
      <c r="E473" s="1">
        <v>895.40440000000001</v>
      </c>
      <c r="F473" s="1">
        <v>6.0355379999999998</v>
      </c>
      <c r="G473" s="1">
        <v>0</v>
      </c>
      <c r="H473" s="1">
        <v>0</v>
      </c>
      <c r="I473" s="1">
        <v>0</v>
      </c>
      <c r="J473" s="1">
        <f t="shared" si="7"/>
        <v>8</v>
      </c>
    </row>
    <row r="474" spans="1:13" x14ac:dyDescent="0.3">
      <c r="A474" s="1" t="s">
        <v>38</v>
      </c>
      <c r="B474" s="1">
        <v>382</v>
      </c>
      <c r="C474" s="1">
        <v>389</v>
      </c>
      <c r="D474" s="1" t="s">
        <v>76</v>
      </c>
      <c r="E474" s="1">
        <v>895.40440000000001</v>
      </c>
      <c r="F474" s="1">
        <v>6.0393730000000003</v>
      </c>
      <c r="G474" s="1">
        <v>10</v>
      </c>
      <c r="H474" s="1">
        <v>0.72108833333333333</v>
      </c>
      <c r="I474" s="1">
        <v>2.2166649325807773E-2</v>
      </c>
      <c r="J474" s="1">
        <f t="shared" si="7"/>
        <v>8</v>
      </c>
      <c r="L474">
        <v>9.5619308353720576E-5</v>
      </c>
    </row>
    <row r="475" spans="1:13" x14ac:dyDescent="0.3">
      <c r="A475" s="1" t="s">
        <v>38</v>
      </c>
      <c r="B475" s="1">
        <v>382</v>
      </c>
      <c r="C475" s="1">
        <v>389</v>
      </c>
      <c r="D475" s="1" t="s">
        <v>76</v>
      </c>
      <c r="E475" s="1">
        <v>895.40440000000001</v>
      </c>
      <c r="F475" s="1">
        <v>6.0352129999999997</v>
      </c>
      <c r="G475" s="1">
        <v>100</v>
      </c>
      <c r="H475" s="1">
        <v>1.2483383333333333</v>
      </c>
      <c r="I475" s="1">
        <v>2.9220462082816805E-2</v>
      </c>
      <c r="J475" s="1">
        <f t="shared" si="7"/>
        <v>8</v>
      </c>
      <c r="L475">
        <v>3.6441662753145437E-4</v>
      </c>
    </row>
    <row r="476" spans="1:13" x14ac:dyDescent="0.3">
      <c r="A476" s="1" t="s">
        <v>38</v>
      </c>
      <c r="B476" s="1">
        <v>382</v>
      </c>
      <c r="C476" s="1">
        <v>389</v>
      </c>
      <c r="D476" s="1" t="s">
        <v>76</v>
      </c>
      <c r="E476" s="1">
        <v>895.40440000000001</v>
      </c>
      <c r="F476" s="1">
        <v>6.0391310000000002</v>
      </c>
      <c r="G476" s="1">
        <v>1000</v>
      </c>
      <c r="H476" s="1">
        <v>1.6836123333333333</v>
      </c>
      <c r="I476" s="1">
        <v>6.0159740943037096E-2</v>
      </c>
      <c r="J476" s="1">
        <f t="shared" si="7"/>
        <v>8</v>
      </c>
    </row>
    <row r="477" spans="1:13" x14ac:dyDescent="0.3">
      <c r="A477" s="1" t="s">
        <v>38</v>
      </c>
      <c r="B477" s="1">
        <v>382</v>
      </c>
      <c r="C477" s="1">
        <v>389</v>
      </c>
      <c r="D477" s="1" t="s">
        <v>76</v>
      </c>
      <c r="E477" s="1">
        <v>895.40440000000001</v>
      </c>
      <c r="F477" s="1">
        <v>6.0340966666666667</v>
      </c>
      <c r="G477" s="1">
        <v>10000</v>
      </c>
      <c r="H477" s="1">
        <v>1.8719613333333331</v>
      </c>
      <c r="I477" s="1">
        <v>4.4786864372640844E-2</v>
      </c>
      <c r="J477" s="1">
        <f t="shared" si="7"/>
        <v>8</v>
      </c>
    </row>
    <row r="478" spans="1:13" x14ac:dyDescent="0.3">
      <c r="A478" s="1" t="s">
        <v>85</v>
      </c>
      <c r="B478" s="1">
        <v>382</v>
      </c>
      <c r="C478" s="1">
        <v>389</v>
      </c>
      <c r="D478" s="1" t="s">
        <v>76</v>
      </c>
      <c r="E478" s="1">
        <v>895.40440000000001</v>
      </c>
      <c r="F478" s="1">
        <v>6.0355379999999998</v>
      </c>
      <c r="G478" s="1">
        <v>0</v>
      </c>
      <c r="H478" s="1">
        <v>0</v>
      </c>
      <c r="I478" s="1">
        <v>0</v>
      </c>
      <c r="J478" s="1">
        <f t="shared" si="7"/>
        <v>8</v>
      </c>
    </row>
    <row r="479" spans="1:13" x14ac:dyDescent="0.3">
      <c r="A479" s="1" t="s">
        <v>85</v>
      </c>
      <c r="B479" s="1">
        <v>382</v>
      </c>
      <c r="C479" s="1">
        <v>389</v>
      </c>
      <c r="D479" s="1" t="s">
        <v>76</v>
      </c>
      <c r="E479" s="1">
        <v>895.40440000000001</v>
      </c>
      <c r="F479" s="1">
        <v>6.0392926666666673</v>
      </c>
      <c r="G479" s="1">
        <v>10</v>
      </c>
      <c r="H479" s="1">
        <v>0.8287553333333334</v>
      </c>
      <c r="I479" s="1">
        <v>1.0713299413968289E-2</v>
      </c>
      <c r="J479" s="1">
        <f t="shared" si="7"/>
        <v>8</v>
      </c>
    </row>
    <row r="480" spans="1:13" x14ac:dyDescent="0.3">
      <c r="A480" s="1" t="s">
        <v>85</v>
      </c>
      <c r="B480" s="1">
        <v>382</v>
      </c>
      <c r="C480" s="1">
        <v>389</v>
      </c>
      <c r="D480" s="1" t="s">
        <v>76</v>
      </c>
      <c r="E480" s="1">
        <v>895.40440000000001</v>
      </c>
      <c r="F480" s="1">
        <v>6.0322316666666671</v>
      </c>
      <c r="G480" s="1">
        <v>100</v>
      </c>
      <c r="H480" s="1">
        <v>1.5791143333333333</v>
      </c>
      <c r="I480" s="1">
        <v>6.2321594751204253E-2</v>
      </c>
      <c r="J480" s="1">
        <f t="shared" si="7"/>
        <v>8</v>
      </c>
      <c r="M480">
        <v>1.13827914796435E-3</v>
      </c>
    </row>
    <row r="481" spans="1:10" x14ac:dyDescent="0.3">
      <c r="A481" s="1" t="s">
        <v>85</v>
      </c>
      <c r="B481" s="1">
        <v>382</v>
      </c>
      <c r="C481" s="1">
        <v>389</v>
      </c>
      <c r="D481" s="1" t="s">
        <v>76</v>
      </c>
      <c r="E481" s="1">
        <v>895.40440000000001</v>
      </c>
      <c r="F481" s="1">
        <v>6.0368276666666665</v>
      </c>
      <c r="G481" s="1">
        <v>1000</v>
      </c>
      <c r="H481" s="1">
        <v>1.8430593333333334</v>
      </c>
      <c r="I481" s="1">
        <v>2.1717259710500609E-2</v>
      </c>
      <c r="J481" s="1">
        <f t="shared" si="7"/>
        <v>8</v>
      </c>
    </row>
    <row r="482" spans="1:10" x14ac:dyDescent="0.3">
      <c r="A482" s="1" t="s">
        <v>85</v>
      </c>
      <c r="B482" s="1">
        <v>382</v>
      </c>
      <c r="C482" s="1">
        <v>389</v>
      </c>
      <c r="D482" s="1" t="s">
        <v>76</v>
      </c>
      <c r="E482" s="1">
        <v>895.40440000000001</v>
      </c>
      <c r="F482" s="1">
        <v>6.0342909999999996</v>
      </c>
      <c r="G482" s="1">
        <v>10000</v>
      </c>
      <c r="H482" s="1">
        <v>1.9072089999999999</v>
      </c>
      <c r="I482" s="1">
        <v>2.1370896401414756E-2</v>
      </c>
      <c r="J482" s="1">
        <f t="shared" si="7"/>
        <v>8</v>
      </c>
    </row>
    <row r="483" spans="1:10" x14ac:dyDescent="0.3">
      <c r="A483" s="11" t="s">
        <v>10</v>
      </c>
    </row>
  </sheetData>
  <phoneticPr fontId="8" type="noConversion"/>
  <pageMargins left="0.69986110925674438" right="0.69986110925674438" top="0.75" bottom="0.75" header="0.30000001192092896" footer="0.30000001192092896"/>
  <pageSetup paperSize="9" fitToWidth="0" fitToHeight="0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M1052"/>
  <sheetViews>
    <sheetView topLeftCell="A713" zoomScale="85" zoomScaleNormal="85" zoomScaleSheetLayoutView="75" workbookViewId="0">
      <selection activeCell="M760" sqref="M760:M761"/>
    </sheetView>
  </sheetViews>
  <sheetFormatPr defaultColWidth="9" defaultRowHeight="16.5" x14ac:dyDescent="0.3"/>
  <cols>
    <col min="1" max="1" width="14.5" style="1" customWidth="1"/>
    <col min="2" max="3" width="8.75" style="1"/>
    <col min="4" max="4" width="26.25" style="1" customWidth="1"/>
    <col min="5" max="5" width="15.25" style="1" customWidth="1"/>
    <col min="6" max="6" width="17.625" style="1" customWidth="1"/>
    <col min="7" max="7" width="12.75" style="1" customWidth="1"/>
    <col min="8" max="8" width="10.75" style="1" customWidth="1"/>
    <col min="9" max="9" width="12.75" style="1" bestFit="1" customWidth="1"/>
    <col min="10" max="10" width="8.75" style="1"/>
    <col min="12" max="13" width="27.875" customWidth="1"/>
  </cols>
  <sheetData>
    <row r="1" spans="1:13" x14ac:dyDescent="0.3">
      <c r="A1" s="11" t="s">
        <v>93</v>
      </c>
    </row>
    <row r="2" spans="1:13" x14ac:dyDescent="0.3">
      <c r="A2" s="12" t="s">
        <v>20</v>
      </c>
      <c r="B2" s="12" t="s">
        <v>48</v>
      </c>
      <c r="C2" s="12" t="s">
        <v>60</v>
      </c>
      <c r="D2" s="12" t="s">
        <v>78</v>
      </c>
      <c r="E2" s="12" t="s">
        <v>45</v>
      </c>
      <c r="F2" s="12" t="s">
        <v>86</v>
      </c>
      <c r="G2" s="12" t="s">
        <v>33</v>
      </c>
      <c r="H2" s="12" t="s">
        <v>0</v>
      </c>
      <c r="I2" s="12" t="s">
        <v>32</v>
      </c>
      <c r="J2" s="11" t="s">
        <v>37</v>
      </c>
      <c r="L2" s="27" t="s">
        <v>100</v>
      </c>
      <c r="M2" s="27" t="s">
        <v>101</v>
      </c>
    </row>
    <row r="3" spans="1:13" x14ac:dyDescent="0.3">
      <c r="A3" s="1" t="s">
        <v>65</v>
      </c>
      <c r="B3" s="1">
        <v>-19</v>
      </c>
      <c r="C3" s="1">
        <v>0</v>
      </c>
      <c r="D3" s="1" t="s">
        <v>88</v>
      </c>
      <c r="E3" s="1">
        <v>2181.0016000000001</v>
      </c>
      <c r="F3" s="1">
        <v>2.5963509999999999</v>
      </c>
      <c r="G3" s="1">
        <v>0</v>
      </c>
      <c r="H3" s="1">
        <v>0</v>
      </c>
      <c r="I3" s="1">
        <v>0</v>
      </c>
      <c r="J3" s="1">
        <f>C3-B3+1</f>
        <v>20</v>
      </c>
    </row>
    <row r="4" spans="1:13" x14ac:dyDescent="0.3">
      <c r="A4" s="1" t="s">
        <v>65</v>
      </c>
      <c r="B4" s="1">
        <v>-19</v>
      </c>
      <c r="C4" s="1">
        <v>0</v>
      </c>
      <c r="D4" s="1" t="s">
        <v>88</v>
      </c>
      <c r="E4" s="1">
        <v>2181.0016000000001</v>
      </c>
      <c r="F4" s="1">
        <v>2.5798903333333332</v>
      </c>
      <c r="G4" s="1">
        <v>10</v>
      </c>
      <c r="H4" s="1">
        <v>2.9400220000000004</v>
      </c>
      <c r="I4" s="1">
        <v>1.5494002420291529E-2</v>
      </c>
      <c r="J4" s="1">
        <f t="shared" ref="J4:J67" si="0">C4-B4+1</f>
        <v>20</v>
      </c>
    </row>
    <row r="5" spans="1:13" x14ac:dyDescent="0.3">
      <c r="A5" s="1" t="s">
        <v>65</v>
      </c>
      <c r="B5" s="1">
        <v>-19</v>
      </c>
      <c r="C5" s="1">
        <v>0</v>
      </c>
      <c r="D5" s="1" t="s">
        <v>88</v>
      </c>
      <c r="E5" s="1">
        <v>2181.0016000000001</v>
      </c>
      <c r="F5" s="1">
        <v>2.5773809999999995</v>
      </c>
      <c r="G5" s="1">
        <v>100</v>
      </c>
      <c r="H5" s="1">
        <v>3.2894606666666668</v>
      </c>
      <c r="I5" s="1">
        <v>5.726145039495014E-2</v>
      </c>
      <c r="J5" s="1">
        <f t="shared" si="0"/>
        <v>20</v>
      </c>
    </row>
    <row r="6" spans="1:13" x14ac:dyDescent="0.3">
      <c r="A6" s="1" t="s">
        <v>65</v>
      </c>
      <c r="B6" s="1">
        <v>-19</v>
      </c>
      <c r="C6" s="1">
        <v>0</v>
      </c>
      <c r="D6" s="1" t="s">
        <v>88</v>
      </c>
      <c r="E6" s="1">
        <v>2181.0016000000001</v>
      </c>
      <c r="F6" s="1">
        <v>2.579639666666667</v>
      </c>
      <c r="G6" s="1">
        <v>1000</v>
      </c>
      <c r="H6" s="1">
        <v>3.2599843333333336</v>
      </c>
      <c r="I6" s="1">
        <v>7.1723695786910791E-2</v>
      </c>
      <c r="J6" s="1">
        <f t="shared" si="0"/>
        <v>20</v>
      </c>
    </row>
    <row r="7" spans="1:13" x14ac:dyDescent="0.3">
      <c r="A7" s="1" t="s">
        <v>65</v>
      </c>
      <c r="B7" s="1">
        <v>-19</v>
      </c>
      <c r="C7" s="1">
        <v>0</v>
      </c>
      <c r="D7" s="1" t="s">
        <v>88</v>
      </c>
      <c r="E7" s="1">
        <v>2181.0016000000001</v>
      </c>
      <c r="F7" s="1">
        <v>2.5786763333333336</v>
      </c>
      <c r="G7" s="1">
        <v>10000</v>
      </c>
      <c r="H7" s="1">
        <v>3.1803293333333333</v>
      </c>
      <c r="I7" s="1">
        <v>0.11995006950532928</v>
      </c>
      <c r="J7" s="1">
        <f t="shared" si="0"/>
        <v>20</v>
      </c>
    </row>
    <row r="8" spans="1:13" x14ac:dyDescent="0.3">
      <c r="A8" s="1" t="s">
        <v>72</v>
      </c>
      <c r="B8" s="1">
        <v>-19</v>
      </c>
      <c r="C8" s="1">
        <v>0</v>
      </c>
      <c r="D8" s="1" t="s">
        <v>88</v>
      </c>
      <c r="E8" s="1">
        <v>2181.0016000000001</v>
      </c>
      <c r="F8" s="1">
        <v>2.5963509999999999</v>
      </c>
      <c r="G8" s="1">
        <v>0</v>
      </c>
      <c r="H8" s="1">
        <v>0</v>
      </c>
      <c r="I8" s="1">
        <v>0</v>
      </c>
      <c r="J8" s="1">
        <f t="shared" si="0"/>
        <v>20</v>
      </c>
    </row>
    <row r="9" spans="1:13" x14ac:dyDescent="0.3">
      <c r="A9" s="1" t="s">
        <v>72</v>
      </c>
      <c r="B9" s="1">
        <v>-19</v>
      </c>
      <c r="C9" s="1">
        <v>0</v>
      </c>
      <c r="D9" s="1" t="s">
        <v>88</v>
      </c>
      <c r="E9" s="1">
        <v>2181.0016000000001</v>
      </c>
      <c r="F9" s="1">
        <v>2.5800463333333332</v>
      </c>
      <c r="G9" s="1">
        <v>10</v>
      </c>
      <c r="H9" s="1">
        <v>3.0663579999999997</v>
      </c>
      <c r="I9" s="1">
        <v>2.775585057244678E-2</v>
      </c>
      <c r="J9" s="1">
        <f t="shared" si="0"/>
        <v>20</v>
      </c>
      <c r="L9" s="29"/>
    </row>
    <row r="10" spans="1:13" x14ac:dyDescent="0.3">
      <c r="A10" s="1" t="s">
        <v>72</v>
      </c>
      <c r="B10" s="1">
        <v>-19</v>
      </c>
      <c r="C10" s="1">
        <v>0</v>
      </c>
      <c r="D10" s="1" t="s">
        <v>88</v>
      </c>
      <c r="E10" s="1">
        <v>2181.0016000000001</v>
      </c>
      <c r="F10" s="1">
        <v>2.5757766666666666</v>
      </c>
      <c r="G10" s="1">
        <v>100</v>
      </c>
      <c r="H10" s="1">
        <v>3.3235276666666667</v>
      </c>
      <c r="I10" s="1">
        <v>3.3192118000111584E-2</v>
      </c>
      <c r="J10" s="1">
        <f t="shared" si="0"/>
        <v>20</v>
      </c>
      <c r="L10" s="29"/>
    </row>
    <row r="11" spans="1:13" x14ac:dyDescent="0.3">
      <c r="A11" s="1" t="s">
        <v>72</v>
      </c>
      <c r="B11" s="1">
        <v>-19</v>
      </c>
      <c r="C11" s="1">
        <v>0</v>
      </c>
      <c r="D11" s="1" t="s">
        <v>88</v>
      </c>
      <c r="E11" s="1">
        <v>2181.0016000000001</v>
      </c>
      <c r="F11" s="1">
        <v>2.5749599999999999</v>
      </c>
      <c r="G11" s="1">
        <v>1000</v>
      </c>
      <c r="H11" s="1">
        <v>3.3045899999999997</v>
      </c>
      <c r="I11" s="1">
        <v>0.11195123700969087</v>
      </c>
      <c r="J11" s="1">
        <f t="shared" si="0"/>
        <v>20</v>
      </c>
      <c r="L11" s="29"/>
    </row>
    <row r="12" spans="1:13" x14ac:dyDescent="0.3">
      <c r="A12" s="1" t="s">
        <v>72</v>
      </c>
      <c r="B12" s="1">
        <v>-19</v>
      </c>
      <c r="C12" s="1">
        <v>0</v>
      </c>
      <c r="D12" s="1" t="s">
        <v>88</v>
      </c>
      <c r="E12" s="1">
        <v>2181.0016000000001</v>
      </c>
      <c r="F12" s="1">
        <v>2.5783283333333333</v>
      </c>
      <c r="G12" s="1">
        <v>10000</v>
      </c>
      <c r="H12" s="1">
        <v>3.165251</v>
      </c>
      <c r="I12" s="1">
        <v>4.8381941217772576E-2</v>
      </c>
      <c r="J12" s="1">
        <f t="shared" si="0"/>
        <v>20</v>
      </c>
      <c r="L12" s="29"/>
    </row>
    <row r="13" spans="1:13" x14ac:dyDescent="0.3">
      <c r="A13" s="1" t="s">
        <v>30</v>
      </c>
      <c r="B13" s="1">
        <v>-19</v>
      </c>
      <c r="C13" s="1">
        <v>0</v>
      </c>
      <c r="D13" s="1" t="s">
        <v>88</v>
      </c>
      <c r="E13" s="1">
        <v>2181.0016000000001</v>
      </c>
      <c r="F13" s="1">
        <v>2.5963509999999999</v>
      </c>
      <c r="G13" s="1">
        <v>0</v>
      </c>
      <c r="H13" s="1">
        <v>0</v>
      </c>
      <c r="I13" s="1">
        <v>0</v>
      </c>
      <c r="J13" s="1">
        <f t="shared" si="0"/>
        <v>20</v>
      </c>
    </row>
    <row r="14" spans="1:13" x14ac:dyDescent="0.3">
      <c r="A14" s="1" t="s">
        <v>30</v>
      </c>
      <c r="B14" s="1">
        <v>-19</v>
      </c>
      <c r="C14" s="1">
        <v>0</v>
      </c>
      <c r="D14" s="1" t="s">
        <v>88</v>
      </c>
      <c r="E14" s="1">
        <v>2181.0016000000001</v>
      </c>
      <c r="F14" s="1">
        <v>2.5803746666666663</v>
      </c>
      <c r="G14" s="1">
        <v>10</v>
      </c>
      <c r="H14" s="1">
        <v>2.8642173333333329</v>
      </c>
      <c r="I14" s="1">
        <v>0.18571081046975518</v>
      </c>
      <c r="J14" s="1">
        <f t="shared" si="0"/>
        <v>20</v>
      </c>
      <c r="M14" s="29"/>
    </row>
    <row r="15" spans="1:13" x14ac:dyDescent="0.3">
      <c r="A15" s="1" t="s">
        <v>30</v>
      </c>
      <c r="B15" s="1">
        <v>-19</v>
      </c>
      <c r="C15" s="1">
        <v>0</v>
      </c>
      <c r="D15" s="1" t="s">
        <v>88</v>
      </c>
      <c r="E15" s="1">
        <v>2181.0016000000001</v>
      </c>
      <c r="F15" s="1">
        <v>2.5796226666666668</v>
      </c>
      <c r="G15" s="1">
        <v>100</v>
      </c>
      <c r="H15" s="1">
        <v>3.2862153333333333</v>
      </c>
      <c r="I15" s="1">
        <v>5.6945752820850036E-2</v>
      </c>
      <c r="J15" s="1">
        <f t="shared" si="0"/>
        <v>20</v>
      </c>
      <c r="M15" s="29"/>
    </row>
    <row r="16" spans="1:13" x14ac:dyDescent="0.3">
      <c r="A16" s="1" t="s">
        <v>30</v>
      </c>
      <c r="B16" s="1">
        <v>-19</v>
      </c>
      <c r="C16" s="1">
        <v>0</v>
      </c>
      <c r="D16" s="1" t="s">
        <v>88</v>
      </c>
      <c r="E16" s="1">
        <v>2181.0016000000001</v>
      </c>
      <c r="F16" s="1">
        <v>2.5762126666666667</v>
      </c>
      <c r="G16" s="1">
        <v>1000</v>
      </c>
      <c r="H16" s="1">
        <v>3.2864179999999998</v>
      </c>
      <c r="I16" s="1">
        <v>9.208813884534757E-2</v>
      </c>
      <c r="J16" s="1">
        <f t="shared" si="0"/>
        <v>20</v>
      </c>
      <c r="M16" s="29"/>
    </row>
    <row r="17" spans="1:13" x14ac:dyDescent="0.3">
      <c r="A17" s="1" t="s">
        <v>30</v>
      </c>
      <c r="B17" s="1">
        <v>-19</v>
      </c>
      <c r="C17" s="1">
        <v>0</v>
      </c>
      <c r="D17" s="1" t="s">
        <v>88</v>
      </c>
      <c r="E17" s="1">
        <v>2181.0016000000001</v>
      </c>
      <c r="F17" s="1">
        <v>2.5780360000000004</v>
      </c>
      <c r="G17" s="1">
        <v>10000</v>
      </c>
      <c r="H17" s="1">
        <v>3.2585276666666672</v>
      </c>
      <c r="I17" s="1">
        <v>8.8454780341897382E-2</v>
      </c>
      <c r="J17" s="1">
        <f t="shared" si="0"/>
        <v>20</v>
      </c>
      <c r="M17" s="29"/>
    </row>
    <row r="18" spans="1:13" x14ac:dyDescent="0.3">
      <c r="A18" s="1" t="s">
        <v>75</v>
      </c>
      <c r="B18" s="1">
        <v>-19</v>
      </c>
      <c r="C18" s="1">
        <v>0</v>
      </c>
      <c r="D18" s="1" t="s">
        <v>88</v>
      </c>
      <c r="E18" s="1">
        <v>2181.0016000000001</v>
      </c>
      <c r="F18" s="1">
        <v>2.5963509999999999</v>
      </c>
      <c r="G18" s="1">
        <v>0</v>
      </c>
      <c r="H18" s="1">
        <v>0</v>
      </c>
      <c r="I18" s="1">
        <v>0</v>
      </c>
      <c r="J18" s="1">
        <f t="shared" si="0"/>
        <v>20</v>
      </c>
    </row>
    <row r="19" spans="1:13" x14ac:dyDescent="0.3">
      <c r="A19" s="1" t="s">
        <v>75</v>
      </c>
      <c r="B19" s="1">
        <v>-19</v>
      </c>
      <c r="C19" s="1">
        <v>0</v>
      </c>
      <c r="D19" s="1" t="s">
        <v>88</v>
      </c>
      <c r="E19" s="1">
        <v>2181.0016000000001</v>
      </c>
      <c r="F19" s="1">
        <v>2.58101</v>
      </c>
      <c r="G19" s="1">
        <v>10</v>
      </c>
      <c r="H19" s="1">
        <v>3.0088103333333334</v>
      </c>
      <c r="I19" s="1">
        <v>9.7216615937468831E-2</v>
      </c>
      <c r="J19" s="1">
        <f t="shared" si="0"/>
        <v>20</v>
      </c>
    </row>
    <row r="20" spans="1:13" x14ac:dyDescent="0.3">
      <c r="A20" s="1" t="s">
        <v>75</v>
      </c>
      <c r="B20" s="1">
        <v>-19</v>
      </c>
      <c r="C20" s="1">
        <v>0</v>
      </c>
      <c r="D20" s="1" t="s">
        <v>88</v>
      </c>
      <c r="E20" s="1">
        <v>2181.0016000000001</v>
      </c>
      <c r="F20" s="1">
        <v>2.5832599999999997</v>
      </c>
      <c r="G20" s="1">
        <v>100</v>
      </c>
      <c r="H20" s="1">
        <v>3.3470610000000001</v>
      </c>
      <c r="I20" s="1">
        <v>0.11002943275778522</v>
      </c>
      <c r="J20" s="1">
        <f t="shared" si="0"/>
        <v>20</v>
      </c>
      <c r="L20" s="29"/>
    </row>
    <row r="21" spans="1:13" x14ac:dyDescent="0.3">
      <c r="A21" s="1" t="s">
        <v>75</v>
      </c>
      <c r="B21" s="1">
        <v>-19</v>
      </c>
      <c r="C21" s="1">
        <v>0</v>
      </c>
      <c r="D21" s="1" t="s">
        <v>88</v>
      </c>
      <c r="E21" s="1">
        <v>2181.0016000000001</v>
      </c>
      <c r="F21" s="1">
        <v>2.5853536666666668</v>
      </c>
      <c r="G21" s="1">
        <v>1000</v>
      </c>
      <c r="H21" s="1">
        <v>3.3228293333333334</v>
      </c>
      <c r="I21" s="1">
        <v>8.7059134054579781E-2</v>
      </c>
      <c r="J21" s="1">
        <f t="shared" si="0"/>
        <v>20</v>
      </c>
      <c r="L21" s="29"/>
    </row>
    <row r="22" spans="1:13" x14ac:dyDescent="0.3">
      <c r="A22" s="1" t="s">
        <v>75</v>
      </c>
      <c r="B22" s="1">
        <v>-19</v>
      </c>
      <c r="C22" s="1">
        <v>0</v>
      </c>
      <c r="D22" s="1" t="s">
        <v>88</v>
      </c>
      <c r="E22" s="1">
        <v>2181.0016000000001</v>
      </c>
      <c r="F22" s="1">
        <v>2.5816363333333334</v>
      </c>
      <c r="G22" s="1">
        <v>10000</v>
      </c>
      <c r="H22" s="1">
        <v>3.2256716666666665</v>
      </c>
      <c r="I22" s="1">
        <v>1.7215939426396046E-2</v>
      </c>
      <c r="J22" s="1">
        <f t="shared" si="0"/>
        <v>20</v>
      </c>
      <c r="L22" s="29"/>
    </row>
    <row r="23" spans="1:13" x14ac:dyDescent="0.3">
      <c r="A23" s="1" t="s">
        <v>17</v>
      </c>
      <c r="B23" s="1">
        <v>-19</v>
      </c>
      <c r="C23" s="1">
        <v>0</v>
      </c>
      <c r="D23" s="1" t="s">
        <v>88</v>
      </c>
      <c r="E23" s="1">
        <v>2181.0016000000001</v>
      </c>
      <c r="F23" s="1">
        <v>2.5963509999999999</v>
      </c>
      <c r="G23" s="1">
        <v>0</v>
      </c>
      <c r="H23" s="1">
        <v>0</v>
      </c>
      <c r="I23" s="1">
        <v>0</v>
      </c>
      <c r="J23" s="1">
        <f t="shared" si="0"/>
        <v>20</v>
      </c>
      <c r="L23" s="29"/>
    </row>
    <row r="24" spans="1:13" x14ac:dyDescent="0.3">
      <c r="A24" s="1" t="s">
        <v>17</v>
      </c>
      <c r="B24" s="1">
        <v>-19</v>
      </c>
      <c r="C24" s="1">
        <v>0</v>
      </c>
      <c r="D24" s="1" t="s">
        <v>88</v>
      </c>
      <c r="E24" s="1">
        <v>2181.0016000000001</v>
      </c>
      <c r="F24" s="1">
        <v>2.5785636666666667</v>
      </c>
      <c r="G24" s="1">
        <v>10</v>
      </c>
      <c r="H24" s="1">
        <v>2.9725316666666668</v>
      </c>
      <c r="I24" s="1">
        <v>3.462786522922455E-2</v>
      </c>
      <c r="J24" s="1">
        <f t="shared" si="0"/>
        <v>20</v>
      </c>
      <c r="M24" s="29"/>
    </row>
    <row r="25" spans="1:13" x14ac:dyDescent="0.3">
      <c r="A25" s="1" t="s">
        <v>17</v>
      </c>
      <c r="B25" s="1">
        <v>-19</v>
      </c>
      <c r="C25" s="1">
        <v>0</v>
      </c>
      <c r="D25" s="1" t="s">
        <v>88</v>
      </c>
      <c r="E25" s="1">
        <v>2181.0016000000001</v>
      </c>
      <c r="F25" s="1">
        <v>2.5837033333333337</v>
      </c>
      <c r="G25" s="1">
        <v>100</v>
      </c>
      <c r="H25" s="1">
        <v>3.2857376666666673</v>
      </c>
      <c r="I25" s="1">
        <v>4.5846091178347211E-2</v>
      </c>
      <c r="J25" s="1">
        <f t="shared" si="0"/>
        <v>20</v>
      </c>
      <c r="M25" s="29"/>
    </row>
    <row r="26" spans="1:13" x14ac:dyDescent="0.3">
      <c r="A26" s="1" t="s">
        <v>17</v>
      </c>
      <c r="B26" s="1">
        <v>-19</v>
      </c>
      <c r="C26" s="1">
        <v>0</v>
      </c>
      <c r="D26" s="1" t="s">
        <v>88</v>
      </c>
      <c r="E26" s="1">
        <v>2181.0016000000001</v>
      </c>
      <c r="F26" s="1">
        <v>2.5796343333333334</v>
      </c>
      <c r="G26" s="1">
        <v>1000</v>
      </c>
      <c r="H26" s="1">
        <v>3.2319716666666665</v>
      </c>
      <c r="I26" s="1">
        <v>0.10488484367311299</v>
      </c>
      <c r="J26" s="1">
        <f t="shared" si="0"/>
        <v>20</v>
      </c>
      <c r="M26" s="29"/>
    </row>
    <row r="27" spans="1:13" x14ac:dyDescent="0.3">
      <c r="A27" s="1" t="s">
        <v>17</v>
      </c>
      <c r="B27" s="1">
        <v>-19</v>
      </c>
      <c r="C27" s="1">
        <v>0</v>
      </c>
      <c r="D27" s="1" t="s">
        <v>88</v>
      </c>
      <c r="E27" s="1">
        <v>2181.0016000000001</v>
      </c>
      <c r="F27" s="1">
        <v>2.5786599999999997</v>
      </c>
      <c r="G27" s="1">
        <v>10000</v>
      </c>
      <c r="H27" s="1">
        <v>3.2090320000000001</v>
      </c>
      <c r="I27" s="1">
        <v>5.5331556312831216E-2</v>
      </c>
      <c r="J27" s="1">
        <f t="shared" si="0"/>
        <v>20</v>
      </c>
      <c r="M27" s="29"/>
    </row>
    <row r="28" spans="1:13" x14ac:dyDescent="0.3">
      <c r="A28" s="1" t="s">
        <v>65</v>
      </c>
      <c r="B28" s="1">
        <v>1</v>
      </c>
      <c r="C28" s="1">
        <v>19</v>
      </c>
      <c r="D28" s="1" t="s">
        <v>42</v>
      </c>
      <c r="E28" s="1">
        <v>2107.1151</v>
      </c>
      <c r="F28" s="1">
        <v>3.558681</v>
      </c>
      <c r="G28" s="1">
        <v>0</v>
      </c>
      <c r="H28" s="1">
        <v>0</v>
      </c>
      <c r="I28" s="1">
        <v>0</v>
      </c>
      <c r="J28" s="1">
        <f t="shared" si="0"/>
        <v>19</v>
      </c>
    </row>
    <row r="29" spans="1:13" x14ac:dyDescent="0.3">
      <c r="A29" s="1" t="s">
        <v>65</v>
      </c>
      <c r="B29" s="1">
        <v>1</v>
      </c>
      <c r="C29" s="1">
        <v>19</v>
      </c>
      <c r="D29" s="1" t="s">
        <v>42</v>
      </c>
      <c r="E29" s="1">
        <v>2107.1151</v>
      </c>
      <c r="F29" s="1">
        <v>3.5538399999999997</v>
      </c>
      <c r="G29" s="1">
        <v>10</v>
      </c>
      <c r="H29" s="1">
        <v>3.3039886666666667</v>
      </c>
      <c r="I29" s="1">
        <v>9.4701641999140232E-2</v>
      </c>
      <c r="J29" s="1">
        <f t="shared" si="0"/>
        <v>19</v>
      </c>
    </row>
    <row r="30" spans="1:13" x14ac:dyDescent="0.3">
      <c r="A30" s="1" t="s">
        <v>65</v>
      </c>
      <c r="B30" s="1">
        <v>1</v>
      </c>
      <c r="C30" s="1">
        <v>19</v>
      </c>
      <c r="D30" s="1" t="s">
        <v>42</v>
      </c>
      <c r="E30" s="1">
        <v>2107.1151</v>
      </c>
      <c r="F30" s="1">
        <v>3.5555733333333333</v>
      </c>
      <c r="G30" s="1">
        <v>100</v>
      </c>
      <c r="H30" s="1">
        <v>4.0332870000000005</v>
      </c>
      <c r="I30" s="1">
        <v>9.0799874763129479E-2</v>
      </c>
      <c r="J30" s="1">
        <f t="shared" si="0"/>
        <v>19</v>
      </c>
    </row>
    <row r="31" spans="1:13" x14ac:dyDescent="0.3">
      <c r="A31" s="1" t="s">
        <v>65</v>
      </c>
      <c r="B31" s="1">
        <v>1</v>
      </c>
      <c r="C31" s="1">
        <v>19</v>
      </c>
      <c r="D31" s="1" t="s">
        <v>42</v>
      </c>
      <c r="E31" s="1">
        <v>2107.1151</v>
      </c>
      <c r="F31" s="1">
        <v>3.5573210000000004</v>
      </c>
      <c r="G31" s="1">
        <v>1000</v>
      </c>
      <c r="H31" s="1">
        <v>4.4684713333333335</v>
      </c>
      <c r="I31" s="1">
        <v>0.12150500942073676</v>
      </c>
      <c r="J31" s="1">
        <f t="shared" si="0"/>
        <v>19</v>
      </c>
    </row>
    <row r="32" spans="1:13" x14ac:dyDescent="0.3">
      <c r="A32" s="1" t="s">
        <v>65</v>
      </c>
      <c r="B32" s="1">
        <v>1</v>
      </c>
      <c r="C32" s="1">
        <v>19</v>
      </c>
      <c r="D32" s="1" t="s">
        <v>42</v>
      </c>
      <c r="E32" s="1">
        <v>2107.1151</v>
      </c>
      <c r="F32" s="1">
        <v>3.5510090000000001</v>
      </c>
      <c r="G32" s="1">
        <v>10000</v>
      </c>
      <c r="H32" s="1">
        <v>5.2365303333333335</v>
      </c>
      <c r="I32" s="1">
        <v>0.25676024927222157</v>
      </c>
      <c r="J32" s="1">
        <f t="shared" si="0"/>
        <v>19</v>
      </c>
    </row>
    <row r="33" spans="1:13" x14ac:dyDescent="0.3">
      <c r="A33" s="1" t="s">
        <v>72</v>
      </c>
      <c r="B33" s="1">
        <v>1</v>
      </c>
      <c r="C33" s="1">
        <v>19</v>
      </c>
      <c r="D33" s="1" t="s">
        <v>42</v>
      </c>
      <c r="E33" s="1">
        <v>2107.1151</v>
      </c>
      <c r="F33" s="1">
        <v>3.558681</v>
      </c>
      <c r="G33" s="1">
        <v>0</v>
      </c>
      <c r="H33" s="1">
        <v>0</v>
      </c>
      <c r="I33" s="1">
        <v>0</v>
      </c>
      <c r="J33" s="1">
        <f t="shared" si="0"/>
        <v>19</v>
      </c>
    </row>
    <row r="34" spans="1:13" x14ac:dyDescent="0.3">
      <c r="A34" s="1" t="s">
        <v>72</v>
      </c>
      <c r="B34" s="1">
        <v>1</v>
      </c>
      <c r="C34" s="1">
        <v>19</v>
      </c>
      <c r="D34" s="1" t="s">
        <v>42</v>
      </c>
      <c r="E34" s="1">
        <v>2107.1151</v>
      </c>
      <c r="F34" s="1">
        <v>3.5659016666666665</v>
      </c>
      <c r="G34" s="1">
        <v>10</v>
      </c>
      <c r="H34" s="1">
        <v>3.3697316666666666</v>
      </c>
      <c r="I34" s="1">
        <v>7.7971503322260882E-2</v>
      </c>
      <c r="J34" s="1">
        <f t="shared" si="0"/>
        <v>19</v>
      </c>
      <c r="L34" s="29"/>
    </row>
    <row r="35" spans="1:13" x14ac:dyDescent="0.3">
      <c r="A35" s="1" t="s">
        <v>72</v>
      </c>
      <c r="B35" s="1">
        <v>1</v>
      </c>
      <c r="C35" s="1">
        <v>19</v>
      </c>
      <c r="D35" s="1" t="s">
        <v>42</v>
      </c>
      <c r="E35" s="1">
        <v>2107.1151</v>
      </c>
      <c r="F35" s="1">
        <v>3.5556086666666666</v>
      </c>
      <c r="G35" s="1">
        <v>100</v>
      </c>
      <c r="H35" s="1">
        <v>4.0676016666666666</v>
      </c>
      <c r="I35" s="1">
        <v>8.9960589750920208E-2</v>
      </c>
      <c r="J35" s="1">
        <f t="shared" si="0"/>
        <v>19</v>
      </c>
      <c r="L35" s="29"/>
    </row>
    <row r="36" spans="1:13" x14ac:dyDescent="0.3">
      <c r="A36" s="1" t="s">
        <v>72</v>
      </c>
      <c r="B36" s="1">
        <v>1</v>
      </c>
      <c r="C36" s="1">
        <v>19</v>
      </c>
      <c r="D36" s="1" t="s">
        <v>42</v>
      </c>
      <c r="E36" s="1">
        <v>2107.1151</v>
      </c>
      <c r="F36" s="1">
        <v>3.5574243333333335</v>
      </c>
      <c r="G36" s="1">
        <v>1000</v>
      </c>
      <c r="H36" s="1">
        <v>4.5289326666666669</v>
      </c>
      <c r="I36" s="1">
        <v>0.19381977004509454</v>
      </c>
      <c r="J36" s="1">
        <f t="shared" si="0"/>
        <v>19</v>
      </c>
      <c r="L36" s="29"/>
    </row>
    <row r="37" spans="1:13" x14ac:dyDescent="0.3">
      <c r="A37" s="1" t="s">
        <v>72</v>
      </c>
      <c r="B37" s="1">
        <v>1</v>
      </c>
      <c r="C37" s="1">
        <v>19</v>
      </c>
      <c r="D37" s="1" t="s">
        <v>42</v>
      </c>
      <c r="E37" s="1">
        <v>2107.1151</v>
      </c>
      <c r="F37" s="1">
        <v>3.5589016666666669</v>
      </c>
      <c r="G37" s="1">
        <v>10000</v>
      </c>
      <c r="H37" s="1">
        <v>5.2902046666666669</v>
      </c>
      <c r="I37" s="1">
        <v>8.9650032762589399E-2</v>
      </c>
      <c r="J37" s="1">
        <f t="shared" si="0"/>
        <v>19</v>
      </c>
      <c r="L37" s="29">
        <v>4.8237192420559349E-2</v>
      </c>
    </row>
    <row r="38" spans="1:13" x14ac:dyDescent="0.3">
      <c r="A38" s="1" t="s">
        <v>30</v>
      </c>
      <c r="B38" s="1">
        <v>1</v>
      </c>
      <c r="C38" s="1">
        <v>19</v>
      </c>
      <c r="D38" s="1" t="s">
        <v>42</v>
      </c>
      <c r="E38" s="1">
        <v>2107.1151</v>
      </c>
      <c r="F38" s="1">
        <v>3.558681</v>
      </c>
      <c r="G38" s="1">
        <v>0</v>
      </c>
      <c r="H38" s="1">
        <v>0</v>
      </c>
      <c r="I38" s="1">
        <v>0</v>
      </c>
      <c r="J38" s="1">
        <f t="shared" si="0"/>
        <v>19</v>
      </c>
    </row>
    <row r="39" spans="1:13" x14ac:dyDescent="0.3">
      <c r="A39" s="1" t="s">
        <v>30</v>
      </c>
      <c r="B39" s="1">
        <v>1</v>
      </c>
      <c r="C39" s="1">
        <v>19</v>
      </c>
      <c r="D39" s="1" t="s">
        <v>42</v>
      </c>
      <c r="E39" s="1">
        <v>2107.1151</v>
      </c>
      <c r="F39" s="1">
        <v>3.5598673333333331</v>
      </c>
      <c r="G39" s="1">
        <v>10</v>
      </c>
      <c r="H39" s="1">
        <v>3.0135496666666666</v>
      </c>
      <c r="I39" s="1">
        <v>0.18074443327896272</v>
      </c>
      <c r="J39" s="1">
        <f t="shared" si="0"/>
        <v>19</v>
      </c>
      <c r="M39" s="29"/>
    </row>
    <row r="40" spans="1:13" x14ac:dyDescent="0.3">
      <c r="A40" s="1" t="s">
        <v>30</v>
      </c>
      <c r="B40" s="1">
        <v>1</v>
      </c>
      <c r="C40" s="1">
        <v>19</v>
      </c>
      <c r="D40" s="1" t="s">
        <v>42</v>
      </c>
      <c r="E40" s="1">
        <v>2107.1151</v>
      </c>
      <c r="F40" s="1">
        <v>3.5634493333333332</v>
      </c>
      <c r="G40" s="1">
        <v>100</v>
      </c>
      <c r="H40" s="1">
        <v>4.0615209999999999</v>
      </c>
      <c r="I40" s="1">
        <v>2.2994020679298253E-2</v>
      </c>
      <c r="J40" s="1">
        <f t="shared" si="0"/>
        <v>19</v>
      </c>
      <c r="M40" s="29"/>
    </row>
    <row r="41" spans="1:13" x14ac:dyDescent="0.3">
      <c r="A41" s="1" t="s">
        <v>30</v>
      </c>
      <c r="B41" s="1">
        <v>1</v>
      </c>
      <c r="C41" s="1">
        <v>19</v>
      </c>
      <c r="D41" s="1" t="s">
        <v>42</v>
      </c>
      <c r="E41" s="1">
        <v>2107.1151</v>
      </c>
      <c r="F41" s="1">
        <v>3.5594316666666668</v>
      </c>
      <c r="G41" s="1">
        <v>1000</v>
      </c>
      <c r="H41" s="1">
        <v>4.796513</v>
      </c>
      <c r="I41" s="1">
        <v>0.24142595392376512</v>
      </c>
      <c r="J41" s="1">
        <f t="shared" si="0"/>
        <v>19</v>
      </c>
      <c r="M41" s="29"/>
    </row>
    <row r="42" spans="1:13" x14ac:dyDescent="0.3">
      <c r="A42" s="1" t="s">
        <v>30</v>
      </c>
      <c r="B42" s="1">
        <v>1</v>
      </c>
      <c r="C42" s="1">
        <v>19</v>
      </c>
      <c r="D42" s="1" t="s">
        <v>42</v>
      </c>
      <c r="E42" s="1">
        <v>2107.1151</v>
      </c>
      <c r="F42" s="1">
        <v>3.5481343333333335</v>
      </c>
      <c r="G42" s="1">
        <v>10000</v>
      </c>
      <c r="H42" s="1">
        <v>6.288739333333333</v>
      </c>
      <c r="I42" s="1">
        <v>0.15994683207032653</v>
      </c>
      <c r="J42" s="1">
        <f t="shared" si="0"/>
        <v>19</v>
      </c>
      <c r="M42" s="29">
        <v>7.043517234457769E-4</v>
      </c>
    </row>
    <row r="43" spans="1:13" x14ac:dyDescent="0.3">
      <c r="A43" s="1" t="s">
        <v>75</v>
      </c>
      <c r="B43" s="1">
        <v>1</v>
      </c>
      <c r="C43" s="1">
        <v>19</v>
      </c>
      <c r="D43" s="1" t="s">
        <v>42</v>
      </c>
      <c r="E43" s="1">
        <v>2107.1151</v>
      </c>
      <c r="F43" s="1">
        <v>3.558681</v>
      </c>
      <c r="G43" s="1">
        <v>0</v>
      </c>
      <c r="H43" s="1">
        <v>0</v>
      </c>
      <c r="I43" s="1">
        <v>0</v>
      </c>
      <c r="J43" s="1">
        <f t="shared" si="0"/>
        <v>19</v>
      </c>
    </row>
    <row r="44" spans="1:13" x14ac:dyDescent="0.3">
      <c r="A44" s="1" t="s">
        <v>75</v>
      </c>
      <c r="B44" s="1">
        <v>1</v>
      </c>
      <c r="C44" s="1">
        <v>19</v>
      </c>
      <c r="D44" s="1" t="s">
        <v>42</v>
      </c>
      <c r="E44" s="1">
        <v>2107.1151</v>
      </c>
      <c r="F44" s="1">
        <v>3.5584686666666667</v>
      </c>
      <c r="G44" s="1">
        <v>10</v>
      </c>
      <c r="H44" s="1">
        <v>3.1967723333333331</v>
      </c>
      <c r="I44" s="1">
        <v>0.12688365089850354</v>
      </c>
      <c r="J44" s="1">
        <f t="shared" si="0"/>
        <v>19</v>
      </c>
    </row>
    <row r="45" spans="1:13" x14ac:dyDescent="0.3">
      <c r="A45" s="1" t="s">
        <v>75</v>
      </c>
      <c r="B45" s="1">
        <v>1</v>
      </c>
      <c r="C45" s="1">
        <v>19</v>
      </c>
      <c r="D45" s="1" t="s">
        <v>42</v>
      </c>
      <c r="E45" s="1">
        <v>2107.1151</v>
      </c>
      <c r="F45" s="1">
        <v>3.5672473333333339</v>
      </c>
      <c r="G45" s="1">
        <v>100</v>
      </c>
      <c r="H45" s="1">
        <v>4.1074716666666662</v>
      </c>
      <c r="I45" s="1">
        <v>0.12054773803076255</v>
      </c>
      <c r="J45" s="1">
        <f t="shared" si="0"/>
        <v>19</v>
      </c>
      <c r="L45" s="29"/>
    </row>
    <row r="46" spans="1:13" x14ac:dyDescent="0.3">
      <c r="A46" s="1" t="s">
        <v>75</v>
      </c>
      <c r="B46" s="1">
        <v>1</v>
      </c>
      <c r="C46" s="1">
        <v>19</v>
      </c>
      <c r="D46" s="1" t="s">
        <v>42</v>
      </c>
      <c r="E46" s="1">
        <v>2107.1151</v>
      </c>
      <c r="F46" s="1">
        <v>3.5644576666666663</v>
      </c>
      <c r="G46" s="1">
        <v>1000</v>
      </c>
      <c r="H46" s="1">
        <v>4.6205723333333326</v>
      </c>
      <c r="I46" s="1">
        <v>0.12990914234315182</v>
      </c>
      <c r="J46" s="1">
        <f t="shared" si="0"/>
        <v>19</v>
      </c>
      <c r="L46" s="29"/>
    </row>
    <row r="47" spans="1:13" x14ac:dyDescent="0.3">
      <c r="A47" s="1" t="s">
        <v>75</v>
      </c>
      <c r="B47" s="1">
        <v>1</v>
      </c>
      <c r="C47" s="1">
        <v>19</v>
      </c>
      <c r="D47" s="1" t="s">
        <v>42</v>
      </c>
      <c r="E47" s="1">
        <v>2107.1151</v>
      </c>
      <c r="F47" s="1">
        <v>3.5606603333333333</v>
      </c>
      <c r="G47" s="1">
        <v>10000</v>
      </c>
      <c r="H47" s="1">
        <v>5.6838853333333335</v>
      </c>
      <c r="I47" s="1">
        <v>0.10010722489577485</v>
      </c>
      <c r="J47" s="1">
        <f t="shared" si="0"/>
        <v>19</v>
      </c>
      <c r="L47" s="29"/>
    </row>
    <row r="48" spans="1:13" x14ac:dyDescent="0.3">
      <c r="A48" s="1" t="s">
        <v>17</v>
      </c>
      <c r="B48" s="1">
        <v>1</v>
      </c>
      <c r="C48" s="1">
        <v>19</v>
      </c>
      <c r="D48" s="1" t="s">
        <v>42</v>
      </c>
      <c r="E48" s="1">
        <v>2107.1151</v>
      </c>
      <c r="F48" s="1">
        <v>3.558681</v>
      </c>
      <c r="G48" s="1">
        <v>0</v>
      </c>
      <c r="H48" s="1">
        <v>0</v>
      </c>
      <c r="I48" s="1">
        <v>0</v>
      </c>
      <c r="J48" s="1">
        <f t="shared" si="0"/>
        <v>19</v>
      </c>
      <c r="L48" s="29"/>
    </row>
    <row r="49" spans="1:13" x14ac:dyDescent="0.3">
      <c r="A49" s="1" t="s">
        <v>17</v>
      </c>
      <c r="B49" s="1">
        <v>1</v>
      </c>
      <c r="C49" s="1">
        <v>19</v>
      </c>
      <c r="D49" s="1" t="s">
        <v>42</v>
      </c>
      <c r="E49" s="1">
        <v>2107.1151</v>
      </c>
      <c r="F49" s="1">
        <v>3.5568949999999995</v>
      </c>
      <c r="G49" s="1">
        <v>10</v>
      </c>
      <c r="H49" s="1">
        <v>3.2424300000000001</v>
      </c>
      <c r="I49" s="1">
        <v>5.9088507977440162E-2</v>
      </c>
      <c r="J49" s="1">
        <f t="shared" si="0"/>
        <v>19</v>
      </c>
      <c r="M49" s="29"/>
    </row>
    <row r="50" spans="1:13" x14ac:dyDescent="0.3">
      <c r="A50" s="1" t="s">
        <v>17</v>
      </c>
      <c r="B50" s="1">
        <v>1</v>
      </c>
      <c r="C50" s="1">
        <v>19</v>
      </c>
      <c r="D50" s="1" t="s">
        <v>42</v>
      </c>
      <c r="E50" s="1">
        <v>2107.1151</v>
      </c>
      <c r="F50" s="1">
        <v>3.568322666666667</v>
      </c>
      <c r="G50" s="1">
        <v>100</v>
      </c>
      <c r="H50" s="1">
        <v>4.1026336666666667</v>
      </c>
      <c r="I50" s="1">
        <v>8.7317687013189538E-2</v>
      </c>
      <c r="J50" s="1">
        <f t="shared" si="0"/>
        <v>19</v>
      </c>
      <c r="M50" s="29"/>
    </row>
    <row r="51" spans="1:13" x14ac:dyDescent="0.3">
      <c r="A51" s="1" t="s">
        <v>17</v>
      </c>
      <c r="B51" s="1">
        <v>1</v>
      </c>
      <c r="C51" s="1">
        <v>19</v>
      </c>
      <c r="D51" s="1" t="s">
        <v>42</v>
      </c>
      <c r="E51" s="1">
        <v>2107.1151</v>
      </c>
      <c r="F51" s="1">
        <v>3.5608029999999999</v>
      </c>
      <c r="G51" s="1">
        <v>1000</v>
      </c>
      <c r="H51" s="1">
        <v>4.6671746666666669</v>
      </c>
      <c r="I51" s="1">
        <v>0.1471114457692988</v>
      </c>
      <c r="J51" s="1">
        <f t="shared" si="0"/>
        <v>19</v>
      </c>
      <c r="M51" s="29"/>
    </row>
    <row r="52" spans="1:13" x14ac:dyDescent="0.3">
      <c r="A52" s="1" t="s">
        <v>17</v>
      </c>
      <c r="B52" s="1">
        <v>1</v>
      </c>
      <c r="C52" s="1">
        <v>19</v>
      </c>
      <c r="D52" s="1" t="s">
        <v>42</v>
      </c>
      <c r="E52" s="1">
        <v>2107.1151</v>
      </c>
      <c r="F52" s="1">
        <v>3.5570550000000001</v>
      </c>
      <c r="G52" s="1">
        <v>10000</v>
      </c>
      <c r="H52" s="1">
        <v>6.0815079999999995</v>
      </c>
      <c r="I52" s="1">
        <v>0.10405419263057074</v>
      </c>
      <c r="J52" s="1">
        <f t="shared" si="0"/>
        <v>19</v>
      </c>
      <c r="M52" s="29"/>
    </row>
    <row r="53" spans="1:13" x14ac:dyDescent="0.3">
      <c r="A53" s="1" t="s">
        <v>65</v>
      </c>
      <c r="B53" s="1">
        <v>19</v>
      </c>
      <c r="C53" s="1">
        <v>31</v>
      </c>
      <c r="D53" s="1" t="s">
        <v>14</v>
      </c>
      <c r="E53" s="1">
        <v>1562.8325540000001</v>
      </c>
      <c r="F53" s="1">
        <v>4.8554389999999996</v>
      </c>
      <c r="G53" s="1">
        <v>0</v>
      </c>
      <c r="H53" s="1">
        <v>0</v>
      </c>
      <c r="I53" s="1">
        <v>0</v>
      </c>
      <c r="J53" s="1">
        <f t="shared" si="0"/>
        <v>13</v>
      </c>
    </row>
    <row r="54" spans="1:13" x14ac:dyDescent="0.3">
      <c r="A54" s="1" t="s">
        <v>65</v>
      </c>
      <c r="B54" s="1">
        <v>19</v>
      </c>
      <c r="C54" s="1">
        <v>31</v>
      </c>
      <c r="D54" s="1" t="s">
        <v>14</v>
      </c>
      <c r="E54" s="1">
        <v>1562.8325540000001</v>
      </c>
      <c r="F54" s="1">
        <v>4.8526616666666671</v>
      </c>
      <c r="G54" s="1">
        <v>10</v>
      </c>
      <c r="H54" s="1">
        <v>0.9843776666666666</v>
      </c>
      <c r="I54" s="1">
        <v>1.6753010187227049E-2</v>
      </c>
      <c r="J54" s="1">
        <f t="shared" si="0"/>
        <v>13</v>
      </c>
    </row>
    <row r="55" spans="1:13" x14ac:dyDescent="0.3">
      <c r="A55" s="1" t="s">
        <v>65</v>
      </c>
      <c r="B55" s="1">
        <v>19</v>
      </c>
      <c r="C55" s="1">
        <v>31</v>
      </c>
      <c r="D55" s="1" t="s">
        <v>14</v>
      </c>
      <c r="E55" s="1">
        <v>1562.8325540000001</v>
      </c>
      <c r="F55" s="1">
        <v>4.855490333333333</v>
      </c>
      <c r="G55" s="1">
        <v>100</v>
      </c>
      <c r="H55" s="1">
        <v>1.3284906666666667</v>
      </c>
      <c r="I55" s="1">
        <v>1.1973197748861041E-2</v>
      </c>
      <c r="J55" s="1">
        <f t="shared" si="0"/>
        <v>13</v>
      </c>
    </row>
    <row r="56" spans="1:13" x14ac:dyDescent="0.3">
      <c r="A56" s="1" t="s">
        <v>65</v>
      </c>
      <c r="B56" s="1">
        <v>19</v>
      </c>
      <c r="C56" s="1">
        <v>31</v>
      </c>
      <c r="D56" s="1" t="s">
        <v>14</v>
      </c>
      <c r="E56" s="1">
        <v>1562.8325540000001</v>
      </c>
      <c r="F56" s="1">
        <v>4.8521133333333326</v>
      </c>
      <c r="G56" s="1">
        <v>1000</v>
      </c>
      <c r="H56" s="1">
        <v>1.7500819999999999</v>
      </c>
      <c r="I56" s="1">
        <v>3.4217371479995339E-2</v>
      </c>
      <c r="J56" s="1">
        <f t="shared" si="0"/>
        <v>13</v>
      </c>
    </row>
    <row r="57" spans="1:13" x14ac:dyDescent="0.3">
      <c r="A57" s="1" t="s">
        <v>65</v>
      </c>
      <c r="B57" s="1">
        <v>19</v>
      </c>
      <c r="C57" s="1">
        <v>31</v>
      </c>
      <c r="D57" s="1" t="s">
        <v>14</v>
      </c>
      <c r="E57" s="1">
        <v>1562.8325540000001</v>
      </c>
      <c r="F57" s="1">
        <v>4.8494426666666675</v>
      </c>
      <c r="G57" s="1">
        <v>10000</v>
      </c>
      <c r="H57" s="1">
        <v>2.2982636666666667</v>
      </c>
      <c r="I57" s="1">
        <v>0.13332174756705426</v>
      </c>
      <c r="J57" s="1">
        <f t="shared" si="0"/>
        <v>13</v>
      </c>
    </row>
    <row r="58" spans="1:13" x14ac:dyDescent="0.3">
      <c r="A58" s="1" t="s">
        <v>72</v>
      </c>
      <c r="B58" s="1">
        <v>19</v>
      </c>
      <c r="C58" s="1">
        <v>31</v>
      </c>
      <c r="D58" s="1" t="s">
        <v>14</v>
      </c>
      <c r="E58" s="1">
        <v>1562.8325540000001</v>
      </c>
      <c r="F58" s="1">
        <v>4.8554389999999996</v>
      </c>
      <c r="G58" s="1">
        <v>0</v>
      </c>
      <c r="H58" s="1">
        <v>0</v>
      </c>
      <c r="I58" s="1">
        <v>0</v>
      </c>
      <c r="J58" s="1">
        <f t="shared" si="0"/>
        <v>13</v>
      </c>
    </row>
    <row r="59" spans="1:13" x14ac:dyDescent="0.3">
      <c r="A59" s="1" t="s">
        <v>72</v>
      </c>
      <c r="B59" s="1">
        <v>19</v>
      </c>
      <c r="C59" s="1">
        <v>31</v>
      </c>
      <c r="D59" s="1" t="s">
        <v>14</v>
      </c>
      <c r="E59" s="1">
        <v>1562.8325540000001</v>
      </c>
      <c r="F59" s="1">
        <v>4.8643449999999993</v>
      </c>
      <c r="G59" s="1">
        <v>10</v>
      </c>
      <c r="H59" s="1">
        <v>1.020065</v>
      </c>
      <c r="I59" s="1">
        <v>3.9415594629537282E-3</v>
      </c>
      <c r="J59" s="1">
        <f t="shared" si="0"/>
        <v>13</v>
      </c>
      <c r="L59" s="29"/>
    </row>
    <row r="60" spans="1:13" x14ac:dyDescent="0.3">
      <c r="A60" s="1" t="s">
        <v>72</v>
      </c>
      <c r="B60" s="1">
        <v>19</v>
      </c>
      <c r="C60" s="1">
        <v>31</v>
      </c>
      <c r="D60" s="1" t="s">
        <v>14</v>
      </c>
      <c r="E60" s="1">
        <v>1562.8325540000001</v>
      </c>
      <c r="F60" s="1">
        <v>4.8553066666666673</v>
      </c>
      <c r="G60" s="1">
        <v>100</v>
      </c>
      <c r="H60" s="1">
        <v>1.3825696666666667</v>
      </c>
      <c r="I60" s="1">
        <v>3.5444941703060201E-2</v>
      </c>
      <c r="J60" s="1">
        <f t="shared" si="0"/>
        <v>13</v>
      </c>
      <c r="L60" s="29"/>
    </row>
    <row r="61" spans="1:13" x14ac:dyDescent="0.3">
      <c r="A61" s="1" t="s">
        <v>72</v>
      </c>
      <c r="B61" s="1">
        <v>19</v>
      </c>
      <c r="C61" s="1">
        <v>31</v>
      </c>
      <c r="D61" s="1" t="s">
        <v>14</v>
      </c>
      <c r="E61" s="1">
        <v>1562.8325540000001</v>
      </c>
      <c r="F61" s="1">
        <v>4.8540570000000001</v>
      </c>
      <c r="G61" s="1">
        <v>1000</v>
      </c>
      <c r="H61" s="1">
        <v>1.8202790000000002</v>
      </c>
      <c r="I61" s="1">
        <v>4.9324411522085075E-2</v>
      </c>
      <c r="J61" s="1">
        <f t="shared" si="0"/>
        <v>13</v>
      </c>
      <c r="L61" s="29"/>
    </row>
    <row r="62" spans="1:13" x14ac:dyDescent="0.3">
      <c r="A62" s="1" t="s">
        <v>72</v>
      </c>
      <c r="B62" s="1">
        <v>19</v>
      </c>
      <c r="C62" s="1">
        <v>31</v>
      </c>
      <c r="D62" s="1" t="s">
        <v>14</v>
      </c>
      <c r="E62" s="1">
        <v>1562.8325540000001</v>
      </c>
      <c r="F62" s="1">
        <v>4.8479793333333339</v>
      </c>
      <c r="G62" s="1">
        <v>10000</v>
      </c>
      <c r="H62" s="1">
        <v>2.2541846666666667</v>
      </c>
      <c r="I62" s="1">
        <v>4.3819530455418455E-2</v>
      </c>
      <c r="J62" s="1">
        <f t="shared" si="0"/>
        <v>13</v>
      </c>
      <c r="L62" s="29"/>
    </row>
    <row r="63" spans="1:13" x14ac:dyDescent="0.3">
      <c r="A63" s="1" t="s">
        <v>30</v>
      </c>
      <c r="B63" s="1">
        <v>19</v>
      </c>
      <c r="C63" s="1">
        <v>31</v>
      </c>
      <c r="D63" s="1" t="s">
        <v>14</v>
      </c>
      <c r="E63" s="1">
        <v>1562.8325540000001</v>
      </c>
      <c r="F63" s="1">
        <v>4.8554389999999996</v>
      </c>
      <c r="G63" s="1">
        <v>0</v>
      </c>
      <c r="H63" s="1">
        <v>0</v>
      </c>
      <c r="I63" s="1">
        <v>0</v>
      </c>
      <c r="J63" s="1">
        <f t="shared" si="0"/>
        <v>13</v>
      </c>
    </row>
    <row r="64" spans="1:13" x14ac:dyDescent="0.3">
      <c r="A64" s="1" t="s">
        <v>30</v>
      </c>
      <c r="B64" s="1">
        <v>19</v>
      </c>
      <c r="C64" s="1">
        <v>31</v>
      </c>
      <c r="D64" s="1" t="s">
        <v>14</v>
      </c>
      <c r="E64" s="1">
        <v>1562.8325540000001</v>
      </c>
      <c r="F64" s="1">
        <v>4.8525553333333331</v>
      </c>
      <c r="G64" s="1">
        <v>10</v>
      </c>
      <c r="H64" s="1">
        <v>1.1173719999999998</v>
      </c>
      <c r="I64" s="1">
        <v>4.0038318446208511E-2</v>
      </c>
      <c r="J64" s="1">
        <f t="shared" si="0"/>
        <v>13</v>
      </c>
      <c r="M64" s="29"/>
    </row>
    <row r="65" spans="1:13" x14ac:dyDescent="0.3">
      <c r="A65" s="1" t="s">
        <v>30</v>
      </c>
      <c r="B65" s="1">
        <v>19</v>
      </c>
      <c r="C65" s="1">
        <v>31</v>
      </c>
      <c r="D65" s="1" t="s">
        <v>14</v>
      </c>
      <c r="E65" s="1">
        <v>1562.8325540000001</v>
      </c>
      <c r="F65" s="1">
        <v>4.8586003333333343</v>
      </c>
      <c r="G65" s="1">
        <v>100</v>
      </c>
      <c r="H65" s="1">
        <v>1.5683076666666667</v>
      </c>
      <c r="I65" s="1">
        <v>1.4966539424106468E-2</v>
      </c>
      <c r="J65" s="1">
        <f t="shared" si="0"/>
        <v>13</v>
      </c>
      <c r="M65" s="29"/>
    </row>
    <row r="66" spans="1:13" x14ac:dyDescent="0.3">
      <c r="A66" s="1" t="s">
        <v>30</v>
      </c>
      <c r="B66" s="1">
        <v>19</v>
      </c>
      <c r="C66" s="1">
        <v>31</v>
      </c>
      <c r="D66" s="1" t="s">
        <v>14</v>
      </c>
      <c r="E66" s="1">
        <v>1562.8325540000001</v>
      </c>
      <c r="F66" s="1">
        <v>4.8563816666666666</v>
      </c>
      <c r="G66" s="1">
        <v>1000</v>
      </c>
      <c r="H66" s="1">
        <v>1.8707049999999998</v>
      </c>
      <c r="I66" s="1">
        <v>9.9805413074642357E-2</v>
      </c>
      <c r="J66" s="1">
        <f t="shared" si="0"/>
        <v>13</v>
      </c>
      <c r="M66" s="29"/>
    </row>
    <row r="67" spans="1:13" x14ac:dyDescent="0.3">
      <c r="A67" s="1" t="s">
        <v>30</v>
      </c>
      <c r="B67" s="1">
        <v>19</v>
      </c>
      <c r="C67" s="1">
        <v>31</v>
      </c>
      <c r="D67" s="1" t="s">
        <v>14</v>
      </c>
      <c r="E67" s="1">
        <v>1562.8325540000001</v>
      </c>
      <c r="F67" s="1">
        <v>4.8532340000000005</v>
      </c>
      <c r="G67" s="1">
        <v>10000</v>
      </c>
      <c r="H67" s="1">
        <v>2.2953946666666667</v>
      </c>
      <c r="I67" s="1">
        <v>8.4691597294733634E-2</v>
      </c>
      <c r="J67" s="1">
        <f t="shared" si="0"/>
        <v>13</v>
      </c>
      <c r="M67" s="29"/>
    </row>
    <row r="68" spans="1:13" x14ac:dyDescent="0.3">
      <c r="A68" s="1" t="s">
        <v>75</v>
      </c>
      <c r="B68" s="1">
        <v>19</v>
      </c>
      <c r="C68" s="1">
        <v>31</v>
      </c>
      <c r="D68" s="1" t="s">
        <v>14</v>
      </c>
      <c r="E68" s="1">
        <v>1562.8325540000001</v>
      </c>
      <c r="F68" s="1">
        <v>4.8554389999999996</v>
      </c>
      <c r="G68" s="1">
        <v>0</v>
      </c>
      <c r="H68" s="1">
        <v>0</v>
      </c>
      <c r="I68" s="1">
        <v>0</v>
      </c>
      <c r="J68" s="1">
        <f t="shared" ref="J68:J131" si="1">C68-B68+1</f>
        <v>13</v>
      </c>
    </row>
    <row r="69" spans="1:13" x14ac:dyDescent="0.3">
      <c r="A69" s="1" t="s">
        <v>75</v>
      </c>
      <c r="B69" s="1">
        <v>19</v>
      </c>
      <c r="C69" s="1">
        <v>31</v>
      </c>
      <c r="D69" s="1" t="s">
        <v>14</v>
      </c>
      <c r="E69" s="1">
        <v>1562.8325540000001</v>
      </c>
      <c r="F69" s="1">
        <v>4.8547083333333338</v>
      </c>
      <c r="G69" s="1">
        <v>10</v>
      </c>
      <c r="H69" s="1">
        <v>1.0802839999999998</v>
      </c>
      <c r="I69" s="1">
        <v>3.1961320075991832E-2</v>
      </c>
      <c r="J69" s="1">
        <f t="shared" si="1"/>
        <v>13</v>
      </c>
    </row>
    <row r="70" spans="1:13" x14ac:dyDescent="0.3">
      <c r="A70" s="1" t="s">
        <v>75</v>
      </c>
      <c r="B70" s="1">
        <v>19</v>
      </c>
      <c r="C70" s="1">
        <v>31</v>
      </c>
      <c r="D70" s="1" t="s">
        <v>14</v>
      </c>
      <c r="E70" s="1">
        <v>1562.8325540000001</v>
      </c>
      <c r="F70" s="1">
        <v>4.8625873333333329</v>
      </c>
      <c r="G70" s="1">
        <v>100</v>
      </c>
      <c r="H70" s="1">
        <v>1.497444</v>
      </c>
      <c r="I70" s="1">
        <v>4.2163534280228433E-2</v>
      </c>
      <c r="J70" s="1">
        <f t="shared" si="1"/>
        <v>13</v>
      </c>
      <c r="L70" s="29"/>
    </row>
    <row r="71" spans="1:13" x14ac:dyDescent="0.3">
      <c r="A71" s="1" t="s">
        <v>75</v>
      </c>
      <c r="B71" s="1">
        <v>19</v>
      </c>
      <c r="C71" s="1">
        <v>31</v>
      </c>
      <c r="D71" s="1" t="s">
        <v>14</v>
      </c>
      <c r="E71" s="1">
        <v>1562.8325540000001</v>
      </c>
      <c r="F71" s="1">
        <v>4.8634883333333327</v>
      </c>
      <c r="G71" s="1">
        <v>1000</v>
      </c>
      <c r="H71" s="1">
        <v>1.8423356666666668</v>
      </c>
      <c r="I71" s="1">
        <v>3.6063590092132197E-2</v>
      </c>
      <c r="J71" s="1">
        <f t="shared" si="1"/>
        <v>13</v>
      </c>
      <c r="L71" s="29"/>
    </row>
    <row r="72" spans="1:13" x14ac:dyDescent="0.3">
      <c r="A72" s="1" t="s">
        <v>75</v>
      </c>
      <c r="B72" s="1">
        <v>19</v>
      </c>
      <c r="C72" s="1">
        <v>31</v>
      </c>
      <c r="D72" s="1" t="s">
        <v>14</v>
      </c>
      <c r="E72" s="1">
        <v>1562.8325540000001</v>
      </c>
      <c r="F72" s="1">
        <v>4.8582256666666668</v>
      </c>
      <c r="G72" s="1">
        <v>10000</v>
      </c>
      <c r="H72" s="1">
        <v>2.2701626666666663</v>
      </c>
      <c r="I72" s="1">
        <v>5.53038892152561E-2</v>
      </c>
      <c r="J72" s="1">
        <f t="shared" si="1"/>
        <v>13</v>
      </c>
      <c r="L72" s="29"/>
    </row>
    <row r="73" spans="1:13" x14ac:dyDescent="0.3">
      <c r="A73" s="1" t="s">
        <v>17</v>
      </c>
      <c r="B73" s="1">
        <v>19</v>
      </c>
      <c r="C73" s="1">
        <v>31</v>
      </c>
      <c r="D73" s="1" t="s">
        <v>14</v>
      </c>
      <c r="E73" s="1">
        <v>1562.8325540000001</v>
      </c>
      <c r="F73" s="1">
        <v>4.8554389999999996</v>
      </c>
      <c r="G73" s="1">
        <v>0</v>
      </c>
      <c r="H73" s="1">
        <v>0</v>
      </c>
      <c r="I73" s="1">
        <v>0</v>
      </c>
      <c r="J73" s="1">
        <f t="shared" si="1"/>
        <v>13</v>
      </c>
      <c r="L73" s="29"/>
    </row>
    <row r="74" spans="1:13" x14ac:dyDescent="0.3">
      <c r="A74" s="1" t="s">
        <v>17</v>
      </c>
      <c r="B74" s="1">
        <v>19</v>
      </c>
      <c r="C74" s="1">
        <v>31</v>
      </c>
      <c r="D74" s="1" t="s">
        <v>14</v>
      </c>
      <c r="E74" s="1">
        <v>1562.8325540000001</v>
      </c>
      <c r="F74" s="1">
        <v>4.8571210000000002</v>
      </c>
      <c r="G74" s="1">
        <v>10</v>
      </c>
      <c r="H74" s="1">
        <v>1.217792</v>
      </c>
      <c r="I74" s="1">
        <v>2.305739410688035E-2</v>
      </c>
      <c r="J74" s="1">
        <f t="shared" si="1"/>
        <v>13</v>
      </c>
      <c r="M74" s="29"/>
    </row>
    <row r="75" spans="1:13" x14ac:dyDescent="0.3">
      <c r="A75" s="1" t="s">
        <v>17</v>
      </c>
      <c r="B75" s="1">
        <v>19</v>
      </c>
      <c r="C75" s="1">
        <v>31</v>
      </c>
      <c r="D75" s="1" t="s">
        <v>14</v>
      </c>
      <c r="E75" s="1">
        <v>1562.8325540000001</v>
      </c>
      <c r="F75" s="1">
        <v>4.8673703333333336</v>
      </c>
      <c r="G75" s="1">
        <v>100</v>
      </c>
      <c r="H75" s="1">
        <v>1.5980433333333333</v>
      </c>
      <c r="I75" s="1">
        <v>3.678794466035485E-2</v>
      </c>
      <c r="J75" s="1">
        <f t="shared" si="1"/>
        <v>13</v>
      </c>
      <c r="M75" s="29"/>
    </row>
    <row r="76" spans="1:13" x14ac:dyDescent="0.3">
      <c r="A76" s="1" t="s">
        <v>17</v>
      </c>
      <c r="B76" s="1">
        <v>19</v>
      </c>
      <c r="C76" s="1">
        <v>31</v>
      </c>
      <c r="D76" s="1" t="s">
        <v>14</v>
      </c>
      <c r="E76" s="1">
        <v>1562.8325540000001</v>
      </c>
      <c r="F76" s="1">
        <v>4.8570919999999997</v>
      </c>
      <c r="G76" s="1">
        <v>1000</v>
      </c>
      <c r="H76" s="1">
        <v>1.8243280000000002</v>
      </c>
      <c r="I76" s="1">
        <v>5.1638504858293507E-2</v>
      </c>
      <c r="J76" s="1">
        <f t="shared" si="1"/>
        <v>13</v>
      </c>
      <c r="M76" s="29"/>
    </row>
    <row r="77" spans="1:13" x14ac:dyDescent="0.3">
      <c r="A77" s="1" t="s">
        <v>17</v>
      </c>
      <c r="B77" s="1">
        <v>19</v>
      </c>
      <c r="C77" s="1">
        <v>31</v>
      </c>
      <c r="D77" s="1" t="s">
        <v>14</v>
      </c>
      <c r="E77" s="1">
        <v>1562.8325540000001</v>
      </c>
      <c r="F77" s="1">
        <v>4.8539526666666672</v>
      </c>
      <c r="G77" s="1">
        <v>10000</v>
      </c>
      <c r="H77" s="1">
        <v>2.2079823333333333</v>
      </c>
      <c r="I77" s="1">
        <v>2.9546322145629723E-2</v>
      </c>
      <c r="J77" s="1">
        <f t="shared" si="1"/>
        <v>13</v>
      </c>
      <c r="M77" s="29"/>
    </row>
    <row r="78" spans="1:13" x14ac:dyDescent="0.3">
      <c r="A78" s="1" t="s">
        <v>65</v>
      </c>
      <c r="B78" s="1">
        <v>33</v>
      </c>
      <c r="C78" s="1">
        <v>43</v>
      </c>
      <c r="D78" s="1" t="s">
        <v>63</v>
      </c>
      <c r="E78" s="1">
        <v>1155.6256000000001</v>
      </c>
      <c r="F78" s="1">
        <v>5.3621679999999996</v>
      </c>
      <c r="G78" s="1">
        <v>0</v>
      </c>
      <c r="H78" s="1">
        <v>0</v>
      </c>
      <c r="I78" s="1">
        <v>0</v>
      </c>
      <c r="J78" s="1">
        <f t="shared" si="1"/>
        <v>11</v>
      </c>
    </row>
    <row r="79" spans="1:13" x14ac:dyDescent="0.3">
      <c r="A79" s="1" t="s">
        <v>65</v>
      </c>
      <c r="B79" s="1">
        <v>33</v>
      </c>
      <c r="C79" s="1">
        <v>43</v>
      </c>
      <c r="D79" s="1" t="s">
        <v>63</v>
      </c>
      <c r="E79" s="1">
        <v>1155.6256000000001</v>
      </c>
      <c r="F79" s="1">
        <v>5.3552220000000004</v>
      </c>
      <c r="G79" s="1">
        <v>10</v>
      </c>
      <c r="H79" s="1">
        <v>0.27875433333333333</v>
      </c>
      <c r="I79" s="1">
        <v>2.7126156239565772E-2</v>
      </c>
      <c r="J79" s="1">
        <f t="shared" si="1"/>
        <v>11</v>
      </c>
    </row>
    <row r="80" spans="1:13" x14ac:dyDescent="0.3">
      <c r="A80" s="1" t="s">
        <v>65</v>
      </c>
      <c r="B80" s="1">
        <v>33</v>
      </c>
      <c r="C80" s="1">
        <v>43</v>
      </c>
      <c r="D80" s="1" t="s">
        <v>63</v>
      </c>
      <c r="E80" s="1">
        <v>1155.6256000000001</v>
      </c>
      <c r="F80" s="1">
        <v>5.3569223333333325</v>
      </c>
      <c r="G80" s="1">
        <v>100</v>
      </c>
      <c r="H80" s="1">
        <v>0.72172233333333324</v>
      </c>
      <c r="I80" s="1">
        <v>2.0260452915306041E-2</v>
      </c>
      <c r="J80" s="1">
        <f t="shared" si="1"/>
        <v>11</v>
      </c>
    </row>
    <row r="81" spans="1:13" x14ac:dyDescent="0.3">
      <c r="A81" s="1" t="s">
        <v>65</v>
      </c>
      <c r="B81" s="1">
        <v>33</v>
      </c>
      <c r="C81" s="1">
        <v>43</v>
      </c>
      <c r="D81" s="1" t="s">
        <v>63</v>
      </c>
      <c r="E81" s="1">
        <v>1155.6256000000001</v>
      </c>
      <c r="F81" s="1">
        <v>5.3557763333333339</v>
      </c>
      <c r="G81" s="1">
        <v>1000</v>
      </c>
      <c r="H81" s="1">
        <v>0.84940533333333335</v>
      </c>
      <c r="I81" s="1">
        <v>9.4122884748254892E-3</v>
      </c>
      <c r="J81" s="1">
        <f t="shared" si="1"/>
        <v>11</v>
      </c>
    </row>
    <row r="82" spans="1:13" x14ac:dyDescent="0.3">
      <c r="A82" s="1" t="s">
        <v>65</v>
      </c>
      <c r="B82" s="1">
        <v>33</v>
      </c>
      <c r="C82" s="1">
        <v>43</v>
      </c>
      <c r="D82" s="1" t="s">
        <v>63</v>
      </c>
      <c r="E82" s="1">
        <v>1155.6256000000001</v>
      </c>
      <c r="F82" s="1">
        <v>5.3545163333333328</v>
      </c>
      <c r="G82" s="1">
        <v>10000</v>
      </c>
      <c r="H82" s="1">
        <v>0.96167333333333327</v>
      </c>
      <c r="I82" s="1">
        <v>3.507629607488983E-2</v>
      </c>
      <c r="J82" s="1">
        <f t="shared" si="1"/>
        <v>11</v>
      </c>
    </row>
    <row r="83" spans="1:13" x14ac:dyDescent="0.3">
      <c r="A83" s="1" t="s">
        <v>72</v>
      </c>
      <c r="B83" s="1">
        <v>33</v>
      </c>
      <c r="C83" s="1">
        <v>43</v>
      </c>
      <c r="D83" s="1" t="s">
        <v>63</v>
      </c>
      <c r="E83" s="1">
        <v>1155.6256000000001</v>
      </c>
      <c r="F83" s="1">
        <v>5.3621679999999996</v>
      </c>
      <c r="G83" s="1">
        <v>0</v>
      </c>
      <c r="H83" s="1">
        <v>0</v>
      </c>
      <c r="I83" s="1">
        <v>0</v>
      </c>
      <c r="J83" s="1">
        <f t="shared" si="1"/>
        <v>11</v>
      </c>
    </row>
    <row r="84" spans="1:13" x14ac:dyDescent="0.3">
      <c r="A84" s="1" t="s">
        <v>72</v>
      </c>
      <c r="B84" s="1">
        <v>33</v>
      </c>
      <c r="C84" s="1">
        <v>43</v>
      </c>
      <c r="D84" s="1" t="s">
        <v>63</v>
      </c>
      <c r="E84" s="1">
        <v>1155.6256000000001</v>
      </c>
      <c r="F84" s="1">
        <v>5.3634366666666677</v>
      </c>
      <c r="G84" s="1">
        <v>10</v>
      </c>
      <c r="H84" s="1">
        <v>0.30428766666666668</v>
      </c>
      <c r="I84" s="1">
        <v>1.4323908067749273E-2</v>
      </c>
      <c r="J84" s="1">
        <f t="shared" si="1"/>
        <v>11</v>
      </c>
      <c r="L84" s="29"/>
    </row>
    <row r="85" spans="1:13" x14ac:dyDescent="0.3">
      <c r="A85" s="1" t="s">
        <v>72</v>
      </c>
      <c r="B85" s="1">
        <v>33</v>
      </c>
      <c r="C85" s="1">
        <v>43</v>
      </c>
      <c r="D85" s="1" t="s">
        <v>63</v>
      </c>
      <c r="E85" s="1">
        <v>1155.6256000000001</v>
      </c>
      <c r="F85" s="1">
        <v>5.3561173333333327</v>
      </c>
      <c r="G85" s="1">
        <v>100</v>
      </c>
      <c r="H85" s="1">
        <v>0.73952466666666661</v>
      </c>
      <c r="I85" s="1">
        <v>1.4425320701229986E-2</v>
      </c>
      <c r="J85" s="1">
        <f t="shared" si="1"/>
        <v>11</v>
      </c>
      <c r="L85" s="29"/>
    </row>
    <row r="86" spans="1:13" x14ac:dyDescent="0.3">
      <c r="A86" s="1" t="s">
        <v>72</v>
      </c>
      <c r="B86" s="1">
        <v>33</v>
      </c>
      <c r="C86" s="1">
        <v>43</v>
      </c>
      <c r="D86" s="1" t="s">
        <v>63</v>
      </c>
      <c r="E86" s="1">
        <v>1155.6256000000001</v>
      </c>
      <c r="F86" s="1">
        <v>5.358629333333333</v>
      </c>
      <c r="G86" s="1">
        <v>1000</v>
      </c>
      <c r="H86" s="1">
        <v>0.89845400000000009</v>
      </c>
      <c r="I86" s="1">
        <v>1.9692599726800871E-2</v>
      </c>
      <c r="J86" s="1">
        <f t="shared" si="1"/>
        <v>11</v>
      </c>
      <c r="L86" s="29"/>
    </row>
    <row r="87" spans="1:13" x14ac:dyDescent="0.3">
      <c r="A87" s="1" t="s">
        <v>72</v>
      </c>
      <c r="B87" s="1">
        <v>33</v>
      </c>
      <c r="C87" s="1">
        <v>43</v>
      </c>
      <c r="D87" s="1" t="s">
        <v>63</v>
      </c>
      <c r="E87" s="1">
        <v>1155.6256000000001</v>
      </c>
      <c r="F87" s="1">
        <v>5.3538606666666668</v>
      </c>
      <c r="G87" s="1">
        <v>10000</v>
      </c>
      <c r="H87" s="1">
        <v>1.019558</v>
      </c>
      <c r="I87" s="1">
        <v>1.2869049382141527E-2</v>
      </c>
      <c r="J87" s="1">
        <f t="shared" si="1"/>
        <v>11</v>
      </c>
      <c r="L87" s="29"/>
    </row>
    <row r="88" spans="1:13" x14ac:dyDescent="0.3">
      <c r="A88" s="1" t="s">
        <v>30</v>
      </c>
      <c r="B88" s="1">
        <v>33</v>
      </c>
      <c r="C88" s="1">
        <v>43</v>
      </c>
      <c r="D88" s="1" t="s">
        <v>63</v>
      </c>
      <c r="E88" s="1">
        <v>1155.6256000000001</v>
      </c>
      <c r="F88" s="1">
        <v>5.3621679999999996</v>
      </c>
      <c r="G88" s="1">
        <v>0</v>
      </c>
      <c r="H88" s="1">
        <v>0</v>
      </c>
      <c r="I88" s="1">
        <v>0</v>
      </c>
      <c r="J88" s="1">
        <f t="shared" si="1"/>
        <v>11</v>
      </c>
    </row>
    <row r="89" spans="1:13" x14ac:dyDescent="0.3">
      <c r="A89" s="1" t="s">
        <v>30</v>
      </c>
      <c r="B89" s="1">
        <v>33</v>
      </c>
      <c r="C89" s="1">
        <v>43</v>
      </c>
      <c r="D89" s="1" t="s">
        <v>63</v>
      </c>
      <c r="E89" s="1">
        <v>1155.6256000000001</v>
      </c>
      <c r="F89" s="1">
        <v>5.357397333333334</v>
      </c>
      <c r="G89" s="1">
        <v>10</v>
      </c>
      <c r="H89" s="1">
        <v>0.27854866666666661</v>
      </c>
      <c r="I89" s="1">
        <v>2.5230127077233173E-2</v>
      </c>
      <c r="J89" s="1">
        <f t="shared" si="1"/>
        <v>11</v>
      </c>
      <c r="M89" s="29"/>
    </row>
    <row r="90" spans="1:13" x14ac:dyDescent="0.3">
      <c r="A90" s="1" t="s">
        <v>30</v>
      </c>
      <c r="B90" s="1">
        <v>33</v>
      </c>
      <c r="C90" s="1">
        <v>43</v>
      </c>
      <c r="D90" s="1" t="s">
        <v>63</v>
      </c>
      <c r="E90" s="1">
        <v>1155.6256000000001</v>
      </c>
      <c r="F90" s="1">
        <v>5.3598256666666657</v>
      </c>
      <c r="G90" s="1">
        <v>100</v>
      </c>
      <c r="H90" s="1">
        <v>0.67065133333333338</v>
      </c>
      <c r="I90" s="1">
        <v>6.6141476649174743E-3</v>
      </c>
      <c r="J90" s="1">
        <f t="shared" si="1"/>
        <v>11</v>
      </c>
      <c r="M90" s="29"/>
    </row>
    <row r="91" spans="1:13" x14ac:dyDescent="0.3">
      <c r="A91" s="1" t="s">
        <v>30</v>
      </c>
      <c r="B91" s="1">
        <v>33</v>
      </c>
      <c r="C91" s="1">
        <v>43</v>
      </c>
      <c r="D91" s="1" t="s">
        <v>63</v>
      </c>
      <c r="E91" s="1">
        <v>1155.6256000000001</v>
      </c>
      <c r="F91" s="1">
        <v>5.3593423333333341</v>
      </c>
      <c r="G91" s="1">
        <v>1000</v>
      </c>
      <c r="H91" s="1">
        <v>0.90400666666666663</v>
      </c>
      <c r="I91" s="1">
        <v>2.3225975637921715E-2</v>
      </c>
      <c r="J91" s="1">
        <f t="shared" si="1"/>
        <v>11</v>
      </c>
      <c r="M91" s="29"/>
    </row>
    <row r="92" spans="1:13" x14ac:dyDescent="0.3">
      <c r="A92" s="1" t="s">
        <v>30</v>
      </c>
      <c r="B92" s="1">
        <v>33</v>
      </c>
      <c r="C92" s="1">
        <v>43</v>
      </c>
      <c r="D92" s="1" t="s">
        <v>63</v>
      </c>
      <c r="E92" s="1">
        <v>1155.6256000000001</v>
      </c>
      <c r="F92" s="1">
        <v>5.3555640000000011</v>
      </c>
      <c r="G92" s="1">
        <v>10000</v>
      </c>
      <c r="H92" s="1">
        <v>1.0550666666666666</v>
      </c>
      <c r="I92" s="1">
        <v>2.608172036759332E-2</v>
      </c>
      <c r="J92" s="1">
        <f t="shared" si="1"/>
        <v>11</v>
      </c>
      <c r="M92" s="29"/>
    </row>
    <row r="93" spans="1:13" x14ac:dyDescent="0.3">
      <c r="A93" s="1" t="s">
        <v>75</v>
      </c>
      <c r="B93" s="1">
        <v>33</v>
      </c>
      <c r="C93" s="1">
        <v>43</v>
      </c>
      <c r="D93" s="1" t="s">
        <v>63</v>
      </c>
      <c r="E93" s="1">
        <v>1155.6256000000001</v>
      </c>
      <c r="F93" s="1">
        <v>5.3621679999999996</v>
      </c>
      <c r="G93" s="1">
        <v>0</v>
      </c>
      <c r="H93" s="1">
        <v>0</v>
      </c>
      <c r="I93" s="1">
        <v>0</v>
      </c>
      <c r="J93" s="1">
        <f t="shared" si="1"/>
        <v>11</v>
      </c>
    </row>
    <row r="94" spans="1:13" x14ac:dyDescent="0.3">
      <c r="A94" s="1" t="s">
        <v>75</v>
      </c>
      <c r="B94" s="1">
        <v>33</v>
      </c>
      <c r="C94" s="1">
        <v>43</v>
      </c>
      <c r="D94" s="1" t="s">
        <v>63</v>
      </c>
      <c r="E94" s="1">
        <v>1155.6256000000001</v>
      </c>
      <c r="F94" s="1">
        <v>5.359404333333333</v>
      </c>
      <c r="G94" s="1">
        <v>10</v>
      </c>
      <c r="H94" s="1">
        <v>0.24831566666666668</v>
      </c>
      <c r="I94" s="1">
        <v>5.4673995037251037E-3</v>
      </c>
      <c r="J94" s="1">
        <f t="shared" si="1"/>
        <v>11</v>
      </c>
    </row>
    <row r="95" spans="1:13" x14ac:dyDescent="0.3">
      <c r="A95" s="1" t="s">
        <v>75</v>
      </c>
      <c r="B95" s="1">
        <v>33</v>
      </c>
      <c r="C95" s="1">
        <v>43</v>
      </c>
      <c r="D95" s="1" t="s">
        <v>63</v>
      </c>
      <c r="E95" s="1">
        <v>1155.6256000000001</v>
      </c>
      <c r="F95" s="1">
        <v>5.3614980000000001</v>
      </c>
      <c r="G95" s="1">
        <v>100</v>
      </c>
      <c r="H95" s="1">
        <v>0.67790499999999998</v>
      </c>
      <c r="I95" s="1">
        <v>2.9150850485020155E-2</v>
      </c>
      <c r="J95" s="1">
        <f t="shared" si="1"/>
        <v>11</v>
      </c>
      <c r="L95" s="29"/>
    </row>
    <row r="96" spans="1:13" x14ac:dyDescent="0.3">
      <c r="A96" s="1" t="s">
        <v>75</v>
      </c>
      <c r="B96" s="1">
        <v>33</v>
      </c>
      <c r="C96" s="1">
        <v>43</v>
      </c>
      <c r="D96" s="1" t="s">
        <v>63</v>
      </c>
      <c r="E96" s="1">
        <v>1155.6256000000001</v>
      </c>
      <c r="F96" s="1">
        <v>5.3640569999999999</v>
      </c>
      <c r="G96" s="1">
        <v>1000</v>
      </c>
      <c r="H96" s="1">
        <v>0.86188200000000004</v>
      </c>
      <c r="I96" s="1">
        <v>9.4958071273589413E-3</v>
      </c>
      <c r="J96" s="1">
        <f t="shared" si="1"/>
        <v>11</v>
      </c>
      <c r="L96" s="29"/>
    </row>
    <row r="97" spans="1:13" x14ac:dyDescent="0.3">
      <c r="A97" s="1" t="s">
        <v>75</v>
      </c>
      <c r="B97" s="1">
        <v>33</v>
      </c>
      <c r="C97" s="1">
        <v>43</v>
      </c>
      <c r="D97" s="1" t="s">
        <v>63</v>
      </c>
      <c r="E97" s="1">
        <v>1155.6256000000001</v>
      </c>
      <c r="F97" s="1">
        <v>5.3605929999999988</v>
      </c>
      <c r="G97" s="1">
        <v>10000</v>
      </c>
      <c r="H97" s="1">
        <v>0.95081333333333318</v>
      </c>
      <c r="I97" s="1">
        <v>1.780035803947027E-2</v>
      </c>
      <c r="J97" s="1">
        <f t="shared" si="1"/>
        <v>11</v>
      </c>
      <c r="L97" s="29"/>
    </row>
    <row r="98" spans="1:13" x14ac:dyDescent="0.3">
      <c r="A98" s="1" t="s">
        <v>17</v>
      </c>
      <c r="B98" s="1">
        <v>33</v>
      </c>
      <c r="C98" s="1">
        <v>43</v>
      </c>
      <c r="D98" s="1" t="s">
        <v>63</v>
      </c>
      <c r="E98" s="1">
        <v>1155.6256000000001</v>
      </c>
      <c r="F98" s="1">
        <v>5.3621679999999996</v>
      </c>
      <c r="G98" s="1">
        <v>0</v>
      </c>
      <c r="H98" s="1">
        <v>0</v>
      </c>
      <c r="I98" s="1">
        <v>0</v>
      </c>
      <c r="J98" s="1">
        <f t="shared" si="1"/>
        <v>11</v>
      </c>
      <c r="L98" s="29"/>
    </row>
    <row r="99" spans="1:13" x14ac:dyDescent="0.3">
      <c r="A99" s="1" t="s">
        <v>17</v>
      </c>
      <c r="B99" s="1">
        <v>33</v>
      </c>
      <c r="C99" s="1">
        <v>43</v>
      </c>
      <c r="D99" s="1" t="s">
        <v>63</v>
      </c>
      <c r="E99" s="1">
        <v>1155.6256000000001</v>
      </c>
      <c r="F99" s="1">
        <v>5.3596036666666658</v>
      </c>
      <c r="G99" s="1">
        <v>10</v>
      </c>
      <c r="H99" s="1">
        <v>0.22799066666666667</v>
      </c>
      <c r="I99" s="1">
        <v>1.5285679321944879E-2</v>
      </c>
      <c r="J99" s="1">
        <f t="shared" si="1"/>
        <v>11</v>
      </c>
      <c r="M99" s="29"/>
    </row>
    <row r="100" spans="1:13" x14ac:dyDescent="0.3">
      <c r="A100" s="1" t="s">
        <v>17</v>
      </c>
      <c r="B100" s="1">
        <v>33</v>
      </c>
      <c r="C100" s="1">
        <v>43</v>
      </c>
      <c r="D100" s="1" t="s">
        <v>63</v>
      </c>
      <c r="E100" s="1">
        <v>1155.6256000000001</v>
      </c>
      <c r="F100" s="1">
        <v>5.3657130000000004</v>
      </c>
      <c r="G100" s="1">
        <v>100</v>
      </c>
      <c r="H100" s="1">
        <v>0.56136700000000006</v>
      </c>
      <c r="I100" s="1">
        <v>9.7426335248740614E-3</v>
      </c>
      <c r="J100" s="1">
        <f t="shared" si="1"/>
        <v>11</v>
      </c>
      <c r="M100" s="29"/>
    </row>
    <row r="101" spans="1:13" x14ac:dyDescent="0.3">
      <c r="A101" s="1" t="s">
        <v>17</v>
      </c>
      <c r="B101" s="1">
        <v>33</v>
      </c>
      <c r="C101" s="1">
        <v>43</v>
      </c>
      <c r="D101" s="1" t="s">
        <v>63</v>
      </c>
      <c r="E101" s="1">
        <v>1155.6256000000001</v>
      </c>
      <c r="F101" s="1">
        <v>5.3609056666666666</v>
      </c>
      <c r="G101" s="1">
        <v>1000</v>
      </c>
      <c r="H101" s="1">
        <v>0.84667100000000006</v>
      </c>
      <c r="I101" s="1">
        <v>1.7335923771175286E-2</v>
      </c>
      <c r="J101" s="1">
        <f t="shared" si="1"/>
        <v>11</v>
      </c>
      <c r="M101" s="29"/>
    </row>
    <row r="102" spans="1:13" x14ac:dyDescent="0.3">
      <c r="A102" s="1" t="s">
        <v>17</v>
      </c>
      <c r="B102" s="1">
        <v>33</v>
      </c>
      <c r="C102" s="1">
        <v>43</v>
      </c>
      <c r="D102" s="1" t="s">
        <v>63</v>
      </c>
      <c r="E102" s="1">
        <v>1155.6256000000001</v>
      </c>
      <c r="F102" s="1">
        <v>5.3586563333333332</v>
      </c>
      <c r="G102" s="1">
        <v>10000</v>
      </c>
      <c r="H102" s="1">
        <v>0.94945266666666672</v>
      </c>
      <c r="I102" s="1">
        <v>6.6401644808945816E-3</v>
      </c>
      <c r="J102" s="1">
        <f t="shared" si="1"/>
        <v>11</v>
      </c>
      <c r="M102" s="29"/>
    </row>
    <row r="103" spans="1:13" x14ac:dyDescent="0.3">
      <c r="A103" s="1" t="s">
        <v>65</v>
      </c>
      <c r="B103" s="1">
        <v>41</v>
      </c>
      <c r="C103" s="1">
        <v>55</v>
      </c>
      <c r="D103" s="1" t="s">
        <v>11</v>
      </c>
      <c r="E103" s="1">
        <v>1806.015997</v>
      </c>
      <c r="F103" s="1">
        <v>5.2884880000000001</v>
      </c>
      <c r="G103" s="1">
        <v>0</v>
      </c>
      <c r="H103" s="1">
        <v>0</v>
      </c>
      <c r="I103" s="1">
        <v>0</v>
      </c>
      <c r="J103" s="1">
        <f t="shared" si="1"/>
        <v>15</v>
      </c>
    </row>
    <row r="104" spans="1:13" x14ac:dyDescent="0.3">
      <c r="A104" s="1" t="s">
        <v>65</v>
      </c>
      <c r="B104" s="1">
        <v>41</v>
      </c>
      <c r="C104" s="1">
        <v>55</v>
      </c>
      <c r="D104" s="1" t="s">
        <v>11</v>
      </c>
      <c r="E104" s="1">
        <v>1806.015997</v>
      </c>
      <c r="F104" s="1">
        <v>5.2876240000000001</v>
      </c>
      <c r="G104" s="1">
        <v>10</v>
      </c>
      <c r="H104" s="1">
        <v>0.71192800000000001</v>
      </c>
      <c r="I104" s="1">
        <v>4.7493400162548903E-2</v>
      </c>
      <c r="J104" s="1">
        <f t="shared" si="1"/>
        <v>15</v>
      </c>
    </row>
    <row r="105" spans="1:13" x14ac:dyDescent="0.3">
      <c r="A105" s="1" t="s">
        <v>65</v>
      </c>
      <c r="B105" s="1">
        <v>41</v>
      </c>
      <c r="C105" s="1">
        <v>55</v>
      </c>
      <c r="D105" s="1" t="s">
        <v>11</v>
      </c>
      <c r="E105" s="1">
        <v>1806.015997</v>
      </c>
      <c r="F105" s="1">
        <v>5.2903406666666664</v>
      </c>
      <c r="G105" s="1">
        <v>100</v>
      </c>
      <c r="H105" s="1">
        <v>1.9123413333333332</v>
      </c>
      <c r="I105" s="1">
        <v>1.6776685975881375E-2</v>
      </c>
      <c r="J105" s="1">
        <f t="shared" si="1"/>
        <v>15</v>
      </c>
    </row>
    <row r="106" spans="1:13" x14ac:dyDescent="0.3">
      <c r="A106" s="1" t="s">
        <v>65</v>
      </c>
      <c r="B106" s="1">
        <v>41</v>
      </c>
      <c r="C106" s="1">
        <v>55</v>
      </c>
      <c r="D106" s="1" t="s">
        <v>11</v>
      </c>
      <c r="E106" s="1">
        <v>1806.015997</v>
      </c>
      <c r="F106" s="1">
        <v>5.2872413333333332</v>
      </c>
      <c r="G106" s="1">
        <v>1000</v>
      </c>
      <c r="H106" s="1">
        <v>2.9059263333333334</v>
      </c>
      <c r="I106" s="1">
        <v>3.2557490141798762E-2</v>
      </c>
      <c r="J106" s="1">
        <f t="shared" si="1"/>
        <v>15</v>
      </c>
    </row>
    <row r="107" spans="1:13" x14ac:dyDescent="0.3">
      <c r="A107" s="1" t="s">
        <v>65</v>
      </c>
      <c r="B107" s="1">
        <v>41</v>
      </c>
      <c r="C107" s="1">
        <v>55</v>
      </c>
      <c r="D107" s="1" t="s">
        <v>11</v>
      </c>
      <c r="E107" s="1">
        <v>1806.015997</v>
      </c>
      <c r="F107" s="1">
        <v>5.2863363333333337</v>
      </c>
      <c r="G107" s="1">
        <v>10000</v>
      </c>
      <c r="H107" s="1">
        <v>3.5476396666666665</v>
      </c>
      <c r="I107" s="1">
        <v>0.14612870987705787</v>
      </c>
      <c r="J107" s="1">
        <f t="shared" si="1"/>
        <v>15</v>
      </c>
    </row>
    <row r="108" spans="1:13" x14ac:dyDescent="0.3">
      <c r="A108" s="1" t="s">
        <v>72</v>
      </c>
      <c r="B108" s="1">
        <v>41</v>
      </c>
      <c r="C108" s="1">
        <v>55</v>
      </c>
      <c r="D108" s="1" t="s">
        <v>11</v>
      </c>
      <c r="E108" s="1">
        <v>1806.015997</v>
      </c>
      <c r="F108" s="1">
        <v>5.2884880000000001</v>
      </c>
      <c r="G108" s="1">
        <v>0</v>
      </c>
      <c r="H108" s="1">
        <v>0</v>
      </c>
      <c r="I108" s="1">
        <v>0</v>
      </c>
      <c r="J108" s="1">
        <f t="shared" si="1"/>
        <v>15</v>
      </c>
    </row>
    <row r="109" spans="1:13" x14ac:dyDescent="0.3">
      <c r="A109" s="1" t="s">
        <v>72</v>
      </c>
      <c r="B109" s="1">
        <v>41</v>
      </c>
      <c r="C109" s="1">
        <v>55</v>
      </c>
      <c r="D109" s="1" t="s">
        <v>11</v>
      </c>
      <c r="E109" s="1">
        <v>1806.015997</v>
      </c>
      <c r="F109" s="1">
        <v>5.2965960000000001</v>
      </c>
      <c r="G109" s="1">
        <v>10</v>
      </c>
      <c r="H109" s="1">
        <v>0.76689433333333346</v>
      </c>
      <c r="I109" s="1">
        <v>3.8920096895220302E-2</v>
      </c>
      <c r="J109" s="1">
        <f t="shared" si="1"/>
        <v>15</v>
      </c>
      <c r="L109" s="29"/>
    </row>
    <row r="110" spans="1:13" x14ac:dyDescent="0.3">
      <c r="A110" s="1" t="s">
        <v>72</v>
      </c>
      <c r="B110" s="1">
        <v>41</v>
      </c>
      <c r="C110" s="1">
        <v>55</v>
      </c>
      <c r="D110" s="1" t="s">
        <v>11</v>
      </c>
      <c r="E110" s="1">
        <v>1806.015997</v>
      </c>
      <c r="F110" s="1">
        <v>5.2886040000000003</v>
      </c>
      <c r="G110" s="1">
        <v>100</v>
      </c>
      <c r="H110" s="1">
        <v>1.9918903333333333</v>
      </c>
      <c r="I110" s="1">
        <v>4.1312384587836842E-2</v>
      </c>
      <c r="J110" s="1">
        <f t="shared" si="1"/>
        <v>15</v>
      </c>
      <c r="L110" s="29"/>
    </row>
    <row r="111" spans="1:13" x14ac:dyDescent="0.3">
      <c r="A111" s="1" t="s">
        <v>72</v>
      </c>
      <c r="B111" s="1">
        <v>41</v>
      </c>
      <c r="C111" s="1">
        <v>55</v>
      </c>
      <c r="D111" s="1" t="s">
        <v>11</v>
      </c>
      <c r="E111" s="1">
        <v>1806.015997</v>
      </c>
      <c r="F111" s="1">
        <v>5.2880916666666664</v>
      </c>
      <c r="G111" s="1">
        <v>1000</v>
      </c>
      <c r="H111" s="1">
        <v>3.0309036666666667</v>
      </c>
      <c r="I111" s="1">
        <v>7.6483941231694705E-2</v>
      </c>
      <c r="J111" s="1">
        <f t="shared" si="1"/>
        <v>15</v>
      </c>
      <c r="L111" s="29"/>
    </row>
    <row r="112" spans="1:13" x14ac:dyDescent="0.3">
      <c r="A112" s="1" t="s">
        <v>72</v>
      </c>
      <c r="B112" s="1">
        <v>41</v>
      </c>
      <c r="C112" s="1">
        <v>55</v>
      </c>
      <c r="D112" s="1" t="s">
        <v>11</v>
      </c>
      <c r="E112" s="1">
        <v>1806.015997</v>
      </c>
      <c r="F112" s="1">
        <v>5.2838696666666669</v>
      </c>
      <c r="G112" s="1">
        <v>10000</v>
      </c>
      <c r="H112" s="1">
        <v>3.5761686666666663</v>
      </c>
      <c r="I112" s="1">
        <v>4.9828069602718239E-2</v>
      </c>
      <c r="J112" s="1">
        <f t="shared" si="1"/>
        <v>15</v>
      </c>
      <c r="L112" s="29"/>
    </row>
    <row r="113" spans="1:13" x14ac:dyDescent="0.3">
      <c r="A113" s="1" t="s">
        <v>30</v>
      </c>
      <c r="B113" s="1">
        <v>41</v>
      </c>
      <c r="C113" s="1">
        <v>55</v>
      </c>
      <c r="D113" s="1" t="s">
        <v>11</v>
      </c>
      <c r="E113" s="1">
        <v>1806.015997</v>
      </c>
      <c r="F113" s="1">
        <v>5.2884880000000001</v>
      </c>
      <c r="G113" s="1">
        <v>0</v>
      </c>
      <c r="H113" s="1">
        <v>0</v>
      </c>
      <c r="I113" s="1">
        <v>0</v>
      </c>
      <c r="J113" s="1">
        <f t="shared" si="1"/>
        <v>15</v>
      </c>
    </row>
    <row r="114" spans="1:13" x14ac:dyDescent="0.3">
      <c r="A114" s="1" t="s">
        <v>30</v>
      </c>
      <c r="B114" s="1">
        <v>41</v>
      </c>
      <c r="C114" s="1">
        <v>55</v>
      </c>
      <c r="D114" s="1" t="s">
        <v>11</v>
      </c>
      <c r="E114" s="1">
        <v>1806.015997</v>
      </c>
      <c r="F114" s="1">
        <v>5.2880423333333333</v>
      </c>
      <c r="G114" s="1">
        <v>10</v>
      </c>
      <c r="H114" s="1">
        <v>0.66530866666666666</v>
      </c>
      <c r="I114" s="1">
        <v>3.6944025583757548E-2</v>
      </c>
      <c r="J114" s="1">
        <f t="shared" si="1"/>
        <v>15</v>
      </c>
      <c r="M114" s="29"/>
    </row>
    <row r="115" spans="1:13" x14ac:dyDescent="0.3">
      <c r="A115" s="1" t="s">
        <v>30</v>
      </c>
      <c r="B115" s="1">
        <v>41</v>
      </c>
      <c r="C115" s="1">
        <v>55</v>
      </c>
      <c r="D115" s="1" t="s">
        <v>11</v>
      </c>
      <c r="E115" s="1">
        <v>1806.015997</v>
      </c>
      <c r="F115" s="1">
        <v>5.2913186666666663</v>
      </c>
      <c r="G115" s="1">
        <v>100</v>
      </c>
      <c r="H115" s="1">
        <v>1.8514753333333331</v>
      </c>
      <c r="I115" s="1">
        <v>1.5423525418442257E-2</v>
      </c>
      <c r="J115" s="1">
        <f t="shared" si="1"/>
        <v>15</v>
      </c>
      <c r="M115" s="29"/>
    </row>
    <row r="116" spans="1:13" x14ac:dyDescent="0.3">
      <c r="A116" s="1" t="s">
        <v>30</v>
      </c>
      <c r="B116" s="1">
        <v>41</v>
      </c>
      <c r="C116" s="1">
        <v>55</v>
      </c>
      <c r="D116" s="1" t="s">
        <v>11</v>
      </c>
      <c r="E116" s="1">
        <v>1806.015997</v>
      </c>
      <c r="F116" s="1">
        <v>5.290635</v>
      </c>
      <c r="G116" s="1">
        <v>1000</v>
      </c>
      <c r="H116" s="1">
        <v>2.9864656666666662</v>
      </c>
      <c r="I116" s="1">
        <v>0.1115878419960407</v>
      </c>
      <c r="J116" s="1">
        <f t="shared" si="1"/>
        <v>15</v>
      </c>
      <c r="M116" s="29"/>
    </row>
    <row r="117" spans="1:13" x14ac:dyDescent="0.3">
      <c r="A117" s="1" t="s">
        <v>30</v>
      </c>
      <c r="B117" s="1">
        <v>41</v>
      </c>
      <c r="C117" s="1">
        <v>55</v>
      </c>
      <c r="D117" s="1" t="s">
        <v>11</v>
      </c>
      <c r="E117" s="1">
        <v>1806.015997</v>
      </c>
      <c r="F117" s="1">
        <v>5.2904706666666668</v>
      </c>
      <c r="G117" s="1">
        <v>10000</v>
      </c>
      <c r="H117" s="1">
        <v>3.6563590000000001</v>
      </c>
      <c r="I117" s="1">
        <v>9.4094067873591286E-2</v>
      </c>
      <c r="J117" s="1">
        <f t="shared" si="1"/>
        <v>15</v>
      </c>
      <c r="M117" s="29"/>
    </row>
    <row r="118" spans="1:13" x14ac:dyDescent="0.3">
      <c r="A118" s="1" t="s">
        <v>75</v>
      </c>
      <c r="B118" s="1">
        <v>41</v>
      </c>
      <c r="C118" s="1">
        <v>55</v>
      </c>
      <c r="D118" s="1" t="s">
        <v>11</v>
      </c>
      <c r="E118" s="1">
        <v>1806.015997</v>
      </c>
      <c r="F118" s="1">
        <v>5.2884880000000001</v>
      </c>
      <c r="G118" s="1">
        <v>0</v>
      </c>
      <c r="H118" s="1">
        <v>0</v>
      </c>
      <c r="I118" s="1">
        <v>0</v>
      </c>
      <c r="J118" s="1">
        <f t="shared" si="1"/>
        <v>15</v>
      </c>
    </row>
    <row r="119" spans="1:13" x14ac:dyDescent="0.3">
      <c r="A119" s="1" t="s">
        <v>75</v>
      </c>
      <c r="B119" s="1">
        <v>41</v>
      </c>
      <c r="C119" s="1">
        <v>55</v>
      </c>
      <c r="D119" s="1" t="s">
        <v>11</v>
      </c>
      <c r="E119" s="1">
        <v>1806.015997</v>
      </c>
      <c r="F119" s="1">
        <v>5.2926756666666668</v>
      </c>
      <c r="G119" s="1">
        <v>10</v>
      </c>
      <c r="H119" s="1">
        <v>0.67748366666666671</v>
      </c>
      <c r="I119" s="1">
        <v>1.681418238670359E-2</v>
      </c>
      <c r="J119" s="1">
        <f t="shared" si="1"/>
        <v>15</v>
      </c>
    </row>
    <row r="120" spans="1:13" x14ac:dyDescent="0.3">
      <c r="A120" s="1" t="s">
        <v>75</v>
      </c>
      <c r="B120" s="1">
        <v>41</v>
      </c>
      <c r="C120" s="1">
        <v>55</v>
      </c>
      <c r="D120" s="1" t="s">
        <v>11</v>
      </c>
      <c r="E120" s="1">
        <v>1806.015997</v>
      </c>
      <c r="F120" s="1">
        <v>5.297069333333333</v>
      </c>
      <c r="G120" s="1">
        <v>100</v>
      </c>
      <c r="H120" s="1">
        <v>1.9385070000000002</v>
      </c>
      <c r="I120" s="1">
        <v>8.0330771134105236E-2</v>
      </c>
      <c r="J120" s="1">
        <f t="shared" si="1"/>
        <v>15</v>
      </c>
      <c r="L120" s="29"/>
    </row>
    <row r="121" spans="1:13" x14ac:dyDescent="0.3">
      <c r="A121" s="1" t="s">
        <v>75</v>
      </c>
      <c r="B121" s="1">
        <v>41</v>
      </c>
      <c r="C121" s="1">
        <v>55</v>
      </c>
      <c r="D121" s="1" t="s">
        <v>11</v>
      </c>
      <c r="E121" s="1">
        <v>1806.015997</v>
      </c>
      <c r="F121" s="1">
        <v>5.2966889999999998</v>
      </c>
      <c r="G121" s="1">
        <v>1000</v>
      </c>
      <c r="H121" s="1">
        <v>2.9786783333333333</v>
      </c>
      <c r="I121" s="1">
        <v>4.3187086569174006E-2</v>
      </c>
      <c r="J121" s="1">
        <f t="shared" si="1"/>
        <v>15</v>
      </c>
      <c r="L121" s="29"/>
    </row>
    <row r="122" spans="1:13" x14ac:dyDescent="0.3">
      <c r="A122" s="1" t="s">
        <v>75</v>
      </c>
      <c r="B122" s="1">
        <v>41</v>
      </c>
      <c r="C122" s="1">
        <v>55</v>
      </c>
      <c r="D122" s="1" t="s">
        <v>11</v>
      </c>
      <c r="E122" s="1">
        <v>1806.015997</v>
      </c>
      <c r="F122" s="1">
        <v>5.294407333333333</v>
      </c>
      <c r="G122" s="1">
        <v>10000</v>
      </c>
      <c r="H122" s="1">
        <v>3.539498</v>
      </c>
      <c r="I122" s="1">
        <v>6.3924375374343631E-2</v>
      </c>
      <c r="J122" s="1">
        <f t="shared" si="1"/>
        <v>15</v>
      </c>
      <c r="L122" s="29"/>
    </row>
    <row r="123" spans="1:13" x14ac:dyDescent="0.3">
      <c r="A123" s="1" t="s">
        <v>17</v>
      </c>
      <c r="B123" s="1">
        <v>41</v>
      </c>
      <c r="C123" s="1">
        <v>55</v>
      </c>
      <c r="D123" s="1" t="s">
        <v>11</v>
      </c>
      <c r="E123" s="1">
        <v>1806.015997</v>
      </c>
      <c r="F123" s="1">
        <v>5.2884880000000001</v>
      </c>
      <c r="G123" s="1">
        <v>0</v>
      </c>
      <c r="H123" s="1">
        <v>0</v>
      </c>
      <c r="I123" s="1">
        <v>0</v>
      </c>
      <c r="J123" s="1">
        <f t="shared" si="1"/>
        <v>15</v>
      </c>
      <c r="L123" s="29"/>
    </row>
    <row r="124" spans="1:13" x14ac:dyDescent="0.3">
      <c r="A124" s="1" t="s">
        <v>17</v>
      </c>
      <c r="B124" s="1">
        <v>41</v>
      </c>
      <c r="C124" s="1">
        <v>55</v>
      </c>
      <c r="D124" s="1" t="s">
        <v>11</v>
      </c>
      <c r="E124" s="1">
        <v>1806.015997</v>
      </c>
      <c r="F124" s="1">
        <v>5.2945336666666662</v>
      </c>
      <c r="G124" s="1">
        <v>10</v>
      </c>
      <c r="H124" s="1">
        <v>0.64300800000000002</v>
      </c>
      <c r="I124" s="1">
        <v>3.0133171140787663E-2</v>
      </c>
      <c r="J124" s="1">
        <f t="shared" si="1"/>
        <v>15</v>
      </c>
      <c r="M124" s="29"/>
    </row>
    <row r="125" spans="1:13" x14ac:dyDescent="0.3">
      <c r="A125" s="1" t="s">
        <v>17</v>
      </c>
      <c r="B125" s="1">
        <v>41</v>
      </c>
      <c r="C125" s="1">
        <v>55</v>
      </c>
      <c r="D125" s="1" t="s">
        <v>11</v>
      </c>
      <c r="E125" s="1">
        <v>1806.015997</v>
      </c>
      <c r="F125" s="1">
        <v>5.3006230000000008</v>
      </c>
      <c r="G125" s="1">
        <v>100</v>
      </c>
      <c r="H125" s="1">
        <v>1.8185423333333333</v>
      </c>
      <c r="I125" s="1">
        <v>3.7320982320047963E-2</v>
      </c>
      <c r="J125" s="1">
        <f t="shared" si="1"/>
        <v>15</v>
      </c>
      <c r="M125" s="29"/>
    </row>
    <row r="126" spans="1:13" x14ac:dyDescent="0.3">
      <c r="A126" s="1" t="s">
        <v>17</v>
      </c>
      <c r="B126" s="1">
        <v>41</v>
      </c>
      <c r="C126" s="1">
        <v>55</v>
      </c>
      <c r="D126" s="1" t="s">
        <v>11</v>
      </c>
      <c r="E126" s="1">
        <v>1806.015997</v>
      </c>
      <c r="F126" s="1">
        <v>5.2932699999999997</v>
      </c>
      <c r="G126" s="1">
        <v>1000</v>
      </c>
      <c r="H126" s="1">
        <v>2.8628630000000004</v>
      </c>
      <c r="I126" s="1">
        <v>8.7550770761884278E-2</v>
      </c>
      <c r="J126" s="1">
        <f t="shared" si="1"/>
        <v>15</v>
      </c>
      <c r="M126" s="29"/>
    </row>
    <row r="127" spans="1:13" x14ac:dyDescent="0.3">
      <c r="A127" s="1" t="s">
        <v>17</v>
      </c>
      <c r="B127" s="1">
        <v>41</v>
      </c>
      <c r="C127" s="1">
        <v>55</v>
      </c>
      <c r="D127" s="1" t="s">
        <v>11</v>
      </c>
      <c r="E127" s="1">
        <v>1806.015997</v>
      </c>
      <c r="F127" s="1">
        <v>5.291825666666667</v>
      </c>
      <c r="G127" s="1">
        <v>10000</v>
      </c>
      <c r="H127" s="1">
        <v>3.4732856666666669</v>
      </c>
      <c r="I127" s="1">
        <v>2.7307573351239699E-2</v>
      </c>
      <c r="J127" s="1">
        <f t="shared" si="1"/>
        <v>15</v>
      </c>
      <c r="M127" s="29"/>
    </row>
    <row r="128" spans="1:13" x14ac:dyDescent="0.3">
      <c r="A128" s="1" t="s">
        <v>65</v>
      </c>
      <c r="B128" s="1">
        <v>50</v>
      </c>
      <c r="C128" s="1">
        <v>64</v>
      </c>
      <c r="D128" s="1" t="s">
        <v>26</v>
      </c>
      <c r="E128" s="1">
        <v>1846.999636</v>
      </c>
      <c r="F128" s="1">
        <v>4.262321</v>
      </c>
      <c r="G128" s="1">
        <v>0</v>
      </c>
      <c r="H128" s="1">
        <v>0</v>
      </c>
      <c r="I128" s="1">
        <v>0</v>
      </c>
      <c r="J128" s="1">
        <f t="shared" si="1"/>
        <v>15</v>
      </c>
    </row>
    <row r="129" spans="1:13" x14ac:dyDescent="0.3">
      <c r="A129" s="1" t="s">
        <v>65</v>
      </c>
      <c r="B129" s="1">
        <v>50</v>
      </c>
      <c r="C129" s="1">
        <v>64</v>
      </c>
      <c r="D129" s="1" t="s">
        <v>26</v>
      </c>
      <c r="E129" s="1">
        <v>1846.999636</v>
      </c>
      <c r="F129" s="1">
        <v>4.2563609999999992</v>
      </c>
      <c r="G129" s="1">
        <v>10</v>
      </c>
      <c r="H129" s="1">
        <v>2.1449306666666668</v>
      </c>
      <c r="I129" s="1">
        <v>3.8537013432975421E-2</v>
      </c>
      <c r="J129" s="1">
        <f t="shared" si="1"/>
        <v>15</v>
      </c>
    </row>
    <row r="130" spans="1:13" x14ac:dyDescent="0.3">
      <c r="A130" s="1" t="s">
        <v>65</v>
      </c>
      <c r="B130" s="1">
        <v>50</v>
      </c>
      <c r="C130" s="1">
        <v>64</v>
      </c>
      <c r="D130" s="1" t="s">
        <v>26</v>
      </c>
      <c r="E130" s="1">
        <v>1846.999636</v>
      </c>
      <c r="F130" s="1">
        <v>4.2600573333333331</v>
      </c>
      <c r="G130" s="1">
        <v>100</v>
      </c>
      <c r="H130" s="1">
        <v>3.2652526666666666</v>
      </c>
      <c r="I130" s="1">
        <v>6.1756949328260612E-2</v>
      </c>
      <c r="J130" s="1">
        <f t="shared" si="1"/>
        <v>15</v>
      </c>
    </row>
    <row r="131" spans="1:13" x14ac:dyDescent="0.3">
      <c r="A131" s="1" t="s">
        <v>65</v>
      </c>
      <c r="B131" s="1">
        <v>50</v>
      </c>
      <c r="C131" s="1">
        <v>64</v>
      </c>
      <c r="D131" s="1" t="s">
        <v>26</v>
      </c>
      <c r="E131" s="1">
        <v>1846.999636</v>
      </c>
      <c r="F131" s="1">
        <v>4.2536240000000003</v>
      </c>
      <c r="G131" s="1">
        <v>1000</v>
      </c>
      <c r="H131" s="1">
        <v>3.7281823333333333</v>
      </c>
      <c r="I131" s="1">
        <v>3.7662404455017777E-2</v>
      </c>
      <c r="J131" s="1">
        <f t="shared" si="1"/>
        <v>15</v>
      </c>
    </row>
    <row r="132" spans="1:13" x14ac:dyDescent="0.3">
      <c r="A132" s="1" t="s">
        <v>65</v>
      </c>
      <c r="B132" s="1">
        <v>50</v>
      </c>
      <c r="C132" s="1">
        <v>64</v>
      </c>
      <c r="D132" s="1" t="s">
        <v>26</v>
      </c>
      <c r="E132" s="1">
        <v>1846.999636</v>
      </c>
      <c r="F132" s="1">
        <v>4.2516400000000001</v>
      </c>
      <c r="G132" s="1">
        <v>10000</v>
      </c>
      <c r="H132" s="1">
        <v>4.3920059999999994</v>
      </c>
      <c r="I132" s="1">
        <v>0.11426009578151065</v>
      </c>
      <c r="J132" s="1">
        <f t="shared" ref="J132:J195" si="2">C132-B132+1</f>
        <v>15</v>
      </c>
    </row>
    <row r="133" spans="1:13" x14ac:dyDescent="0.3">
      <c r="A133" s="1" t="s">
        <v>75</v>
      </c>
      <c r="B133" s="1">
        <v>50</v>
      </c>
      <c r="C133" s="1">
        <v>64</v>
      </c>
      <c r="D133" s="1" t="s">
        <v>26</v>
      </c>
      <c r="E133" s="1">
        <v>1846.999636</v>
      </c>
      <c r="F133" s="1">
        <v>4.262321</v>
      </c>
      <c r="G133" s="1">
        <v>0</v>
      </c>
      <c r="H133" s="1">
        <v>0</v>
      </c>
      <c r="I133" s="1">
        <v>0</v>
      </c>
      <c r="J133" s="1">
        <f t="shared" si="2"/>
        <v>15</v>
      </c>
    </row>
    <row r="134" spans="1:13" x14ac:dyDescent="0.3">
      <c r="A134" s="1" t="s">
        <v>75</v>
      </c>
      <c r="B134" s="1">
        <v>50</v>
      </c>
      <c r="C134" s="1">
        <v>64</v>
      </c>
      <c r="D134" s="1" t="s">
        <v>26</v>
      </c>
      <c r="E134" s="1">
        <v>1846.999636</v>
      </c>
      <c r="F134" s="1">
        <v>4.2604439999999997</v>
      </c>
      <c r="G134" s="1">
        <v>10</v>
      </c>
      <c r="H134" s="1">
        <v>2.1557716666666669</v>
      </c>
      <c r="I134" s="1">
        <v>7.1408203564669689E-2</v>
      </c>
      <c r="J134" s="1">
        <f t="shared" si="2"/>
        <v>15</v>
      </c>
      <c r="L134" s="29"/>
    </row>
    <row r="135" spans="1:13" x14ac:dyDescent="0.3">
      <c r="A135" s="1" t="s">
        <v>75</v>
      </c>
      <c r="B135" s="1">
        <v>50</v>
      </c>
      <c r="C135" s="1">
        <v>64</v>
      </c>
      <c r="D135" s="1" t="s">
        <v>26</v>
      </c>
      <c r="E135" s="1">
        <v>1846.999636</v>
      </c>
      <c r="F135" s="1">
        <v>4.2640613333333333</v>
      </c>
      <c r="G135" s="1">
        <v>100</v>
      </c>
      <c r="H135" s="1">
        <v>3.1955659999999999</v>
      </c>
      <c r="I135" s="1">
        <v>4.4457634091345982E-2</v>
      </c>
      <c r="J135" s="1">
        <f t="shared" si="2"/>
        <v>15</v>
      </c>
      <c r="L135" s="29"/>
    </row>
    <row r="136" spans="1:13" x14ac:dyDescent="0.3">
      <c r="A136" s="1" t="s">
        <v>75</v>
      </c>
      <c r="B136" s="1">
        <v>50</v>
      </c>
      <c r="C136" s="1">
        <v>64</v>
      </c>
      <c r="D136" s="1" t="s">
        <v>26</v>
      </c>
      <c r="E136" s="1">
        <v>1846.999636</v>
      </c>
      <c r="F136" s="1">
        <v>4.2696180000000004</v>
      </c>
      <c r="G136" s="1">
        <v>1000</v>
      </c>
      <c r="H136" s="1">
        <v>3.7175630000000002</v>
      </c>
      <c r="I136" s="1">
        <v>5.0310590256923089E-2</v>
      </c>
      <c r="J136" s="1">
        <f t="shared" si="2"/>
        <v>15</v>
      </c>
      <c r="L136" s="29"/>
    </row>
    <row r="137" spans="1:13" x14ac:dyDescent="0.3">
      <c r="A137" s="1" t="s">
        <v>75</v>
      </c>
      <c r="B137" s="1">
        <v>50</v>
      </c>
      <c r="C137" s="1">
        <v>64</v>
      </c>
      <c r="D137" s="1" t="s">
        <v>26</v>
      </c>
      <c r="E137" s="1">
        <v>1846.999636</v>
      </c>
      <c r="F137" s="1">
        <v>4.2603986666666671</v>
      </c>
      <c r="G137" s="1">
        <v>10000</v>
      </c>
      <c r="H137" s="1">
        <v>4.3498126666666659</v>
      </c>
      <c r="I137" s="1">
        <v>3.8967555239369234E-2</v>
      </c>
      <c r="J137" s="1">
        <f t="shared" si="2"/>
        <v>15</v>
      </c>
      <c r="L137" s="29"/>
    </row>
    <row r="138" spans="1:13" x14ac:dyDescent="0.3">
      <c r="A138" s="1" t="s">
        <v>17</v>
      </c>
      <c r="B138" s="1">
        <v>50</v>
      </c>
      <c r="C138" s="1">
        <v>64</v>
      </c>
      <c r="D138" s="1" t="s">
        <v>26</v>
      </c>
      <c r="E138" s="1">
        <v>1846.999636</v>
      </c>
      <c r="F138" s="1">
        <v>4.262321</v>
      </c>
      <c r="G138" s="1">
        <v>0</v>
      </c>
      <c r="H138" s="1">
        <v>0</v>
      </c>
      <c r="I138" s="1">
        <v>0</v>
      </c>
      <c r="J138" s="1">
        <f t="shared" si="2"/>
        <v>15</v>
      </c>
    </row>
    <row r="139" spans="1:13" x14ac:dyDescent="0.3">
      <c r="A139" s="1" t="s">
        <v>17</v>
      </c>
      <c r="B139" s="1">
        <v>50</v>
      </c>
      <c r="C139" s="1">
        <v>64</v>
      </c>
      <c r="D139" s="1" t="s">
        <v>26</v>
      </c>
      <c r="E139" s="1">
        <v>1846.999636</v>
      </c>
      <c r="F139" s="1">
        <v>4.256667666666667</v>
      </c>
      <c r="G139" s="1">
        <v>10</v>
      </c>
      <c r="H139" s="1">
        <v>2.0373096666666668</v>
      </c>
      <c r="I139" s="1">
        <v>8.9505253266684584E-2</v>
      </c>
      <c r="J139" s="1">
        <f t="shared" si="2"/>
        <v>15</v>
      </c>
      <c r="M139" s="29"/>
    </row>
    <row r="140" spans="1:13" x14ac:dyDescent="0.3">
      <c r="A140" s="1" t="s">
        <v>17</v>
      </c>
      <c r="B140" s="1">
        <v>50</v>
      </c>
      <c r="C140" s="1">
        <v>64</v>
      </c>
      <c r="D140" s="1" t="s">
        <v>26</v>
      </c>
      <c r="E140" s="1">
        <v>1846.999636</v>
      </c>
      <c r="F140" s="1">
        <v>4.2691046666666663</v>
      </c>
      <c r="G140" s="1">
        <v>100</v>
      </c>
      <c r="H140" s="1">
        <v>2.9519276666666663</v>
      </c>
      <c r="I140" s="1">
        <v>0.23344022477999235</v>
      </c>
      <c r="J140" s="1">
        <f t="shared" si="2"/>
        <v>15</v>
      </c>
      <c r="M140" s="29"/>
    </row>
    <row r="141" spans="1:13" x14ac:dyDescent="0.3">
      <c r="A141" s="1" t="s">
        <v>17</v>
      </c>
      <c r="B141" s="1">
        <v>50</v>
      </c>
      <c r="C141" s="1">
        <v>64</v>
      </c>
      <c r="D141" s="1" t="s">
        <v>26</v>
      </c>
      <c r="E141" s="1">
        <v>1846.999636</v>
      </c>
      <c r="F141" s="1">
        <v>4.2592066666666666</v>
      </c>
      <c r="G141" s="1">
        <v>1000</v>
      </c>
      <c r="H141" s="1">
        <v>3.6207966666666667</v>
      </c>
      <c r="I141" s="1">
        <v>0.12837666666623401</v>
      </c>
      <c r="J141" s="1">
        <f t="shared" si="2"/>
        <v>15</v>
      </c>
      <c r="M141" s="29"/>
    </row>
    <row r="142" spans="1:13" x14ac:dyDescent="0.3">
      <c r="A142" s="1" t="s">
        <v>17</v>
      </c>
      <c r="B142" s="1">
        <v>50</v>
      </c>
      <c r="C142" s="1">
        <v>64</v>
      </c>
      <c r="D142" s="1" t="s">
        <v>26</v>
      </c>
      <c r="E142" s="1">
        <v>1846.999636</v>
      </c>
      <c r="F142" s="1">
        <v>4.2596610000000004</v>
      </c>
      <c r="G142" s="1">
        <v>10000</v>
      </c>
      <c r="H142" s="1">
        <v>4.3025639999999994</v>
      </c>
      <c r="I142" s="1">
        <v>2.0601234623196608E-2</v>
      </c>
      <c r="J142" s="1">
        <f t="shared" si="2"/>
        <v>15</v>
      </c>
      <c r="M142" s="29"/>
    </row>
    <row r="143" spans="1:13" x14ac:dyDescent="0.3">
      <c r="A143" s="1" t="s">
        <v>65</v>
      </c>
      <c r="B143" s="1">
        <v>62</v>
      </c>
      <c r="C143" s="1">
        <v>69</v>
      </c>
      <c r="D143" s="1" t="s">
        <v>69</v>
      </c>
      <c r="E143" s="1">
        <v>1055.5269000000001</v>
      </c>
      <c r="F143" s="1">
        <v>4.4370000000000003</v>
      </c>
      <c r="G143" s="1">
        <v>0</v>
      </c>
      <c r="H143" s="1">
        <v>0</v>
      </c>
      <c r="I143" s="1">
        <v>0</v>
      </c>
      <c r="J143" s="1">
        <f t="shared" si="2"/>
        <v>8</v>
      </c>
    </row>
    <row r="144" spans="1:13" x14ac:dyDescent="0.3">
      <c r="A144" s="1" t="s">
        <v>65</v>
      </c>
      <c r="B144" s="1">
        <v>62</v>
      </c>
      <c r="C144" s="1">
        <v>69</v>
      </c>
      <c r="D144" s="1" t="s">
        <v>69</v>
      </c>
      <c r="E144" s="1">
        <v>1055.5269000000001</v>
      </c>
      <c r="F144" s="1">
        <v>4.4320379999999995</v>
      </c>
      <c r="G144" s="1">
        <v>10</v>
      </c>
      <c r="H144" s="1">
        <v>1.6090246666666665</v>
      </c>
      <c r="I144" s="1">
        <v>2.834452279247858E-2</v>
      </c>
      <c r="J144" s="1">
        <f t="shared" si="2"/>
        <v>8</v>
      </c>
    </row>
    <row r="145" spans="1:13" x14ac:dyDescent="0.3">
      <c r="A145" s="1" t="s">
        <v>65</v>
      </c>
      <c r="B145" s="1">
        <v>62</v>
      </c>
      <c r="C145" s="1">
        <v>69</v>
      </c>
      <c r="D145" s="1" t="s">
        <v>69</v>
      </c>
      <c r="E145" s="1">
        <v>1055.5269000000001</v>
      </c>
      <c r="F145" s="1">
        <v>4.4326723333333335</v>
      </c>
      <c r="G145" s="1">
        <v>100</v>
      </c>
      <c r="H145" s="1">
        <v>1.8962510000000001</v>
      </c>
      <c r="I145" s="1">
        <v>3.201432174824257E-2</v>
      </c>
      <c r="J145" s="1">
        <f t="shared" si="2"/>
        <v>8</v>
      </c>
      <c r="L145" s="29"/>
    </row>
    <row r="146" spans="1:13" x14ac:dyDescent="0.3">
      <c r="A146" s="1" t="s">
        <v>65</v>
      </c>
      <c r="B146" s="1">
        <v>62</v>
      </c>
      <c r="C146" s="1">
        <v>69</v>
      </c>
      <c r="D146" s="1" t="s">
        <v>69</v>
      </c>
      <c r="E146" s="1">
        <v>1055.5269000000001</v>
      </c>
      <c r="F146" s="1">
        <v>4.4293906666666665</v>
      </c>
      <c r="G146" s="1">
        <v>1000</v>
      </c>
      <c r="H146" s="1">
        <v>2.055895</v>
      </c>
      <c r="I146" s="1">
        <v>4.8668663254706188E-2</v>
      </c>
      <c r="J146" s="1">
        <f t="shared" si="2"/>
        <v>8</v>
      </c>
      <c r="L146" s="29"/>
    </row>
    <row r="147" spans="1:13" x14ac:dyDescent="0.3">
      <c r="A147" s="1" t="s">
        <v>65</v>
      </c>
      <c r="B147" s="1">
        <v>62</v>
      </c>
      <c r="C147" s="1">
        <v>69</v>
      </c>
      <c r="D147" s="1" t="s">
        <v>69</v>
      </c>
      <c r="E147" s="1">
        <v>1055.5269000000001</v>
      </c>
      <c r="F147" s="1">
        <v>4.4287853333333338</v>
      </c>
      <c r="G147" s="1">
        <v>10000</v>
      </c>
      <c r="H147" s="1">
        <v>2.4223453333333329</v>
      </c>
      <c r="I147" s="1">
        <v>9.7808150653886344E-2</v>
      </c>
      <c r="J147" s="1">
        <f t="shared" si="2"/>
        <v>8</v>
      </c>
      <c r="L147" s="29"/>
    </row>
    <row r="148" spans="1:13" x14ac:dyDescent="0.3">
      <c r="A148" s="1" t="s">
        <v>72</v>
      </c>
      <c r="B148" s="1">
        <v>62</v>
      </c>
      <c r="C148" s="1">
        <v>69</v>
      </c>
      <c r="D148" s="1" t="s">
        <v>74</v>
      </c>
      <c r="E148" s="1">
        <v>963.50070000000005</v>
      </c>
      <c r="F148" s="1">
        <v>4.0049409999999996</v>
      </c>
      <c r="G148" s="1">
        <v>0</v>
      </c>
      <c r="H148" s="1">
        <v>0</v>
      </c>
      <c r="I148" s="1">
        <v>0</v>
      </c>
      <c r="J148" s="1">
        <f t="shared" si="2"/>
        <v>8</v>
      </c>
      <c r="L148" s="29"/>
    </row>
    <row r="149" spans="1:13" x14ac:dyDescent="0.3">
      <c r="A149" s="1" t="s">
        <v>72</v>
      </c>
      <c r="B149" s="1">
        <v>62</v>
      </c>
      <c r="C149" s="1">
        <v>69</v>
      </c>
      <c r="D149" s="1" t="s">
        <v>74</v>
      </c>
      <c r="E149" s="1">
        <v>963.50070000000005</v>
      </c>
      <c r="F149" s="1">
        <v>4.002192</v>
      </c>
      <c r="G149" s="1">
        <v>10</v>
      </c>
      <c r="H149" s="1">
        <v>1.7032070000000001</v>
      </c>
      <c r="I149" s="1">
        <v>3.1822365672589434E-2</v>
      </c>
      <c r="J149" s="1">
        <f t="shared" si="2"/>
        <v>8</v>
      </c>
      <c r="M149" s="29"/>
    </row>
    <row r="150" spans="1:13" x14ac:dyDescent="0.3">
      <c r="A150" s="1" t="s">
        <v>72</v>
      </c>
      <c r="B150" s="1">
        <v>62</v>
      </c>
      <c r="C150" s="1">
        <v>69</v>
      </c>
      <c r="D150" s="1" t="s">
        <v>74</v>
      </c>
      <c r="E150" s="1">
        <v>963.50070000000005</v>
      </c>
      <c r="F150" s="1">
        <v>3.9965063333333339</v>
      </c>
      <c r="G150" s="1">
        <v>100</v>
      </c>
      <c r="H150" s="1">
        <v>2.2005156666666665</v>
      </c>
      <c r="I150" s="1">
        <v>2.2274627770926547E-2</v>
      </c>
      <c r="J150" s="1">
        <f t="shared" si="2"/>
        <v>8</v>
      </c>
      <c r="L150">
        <v>1.7358436593276346E-4</v>
      </c>
      <c r="M150" s="29"/>
    </row>
    <row r="151" spans="1:13" x14ac:dyDescent="0.3">
      <c r="A151" s="1" t="s">
        <v>72</v>
      </c>
      <c r="B151" s="1">
        <v>62</v>
      </c>
      <c r="C151" s="1">
        <v>69</v>
      </c>
      <c r="D151" s="1" t="s">
        <v>74</v>
      </c>
      <c r="E151" s="1">
        <v>963.50070000000005</v>
      </c>
      <c r="F151" s="1">
        <v>3.9985500000000003</v>
      </c>
      <c r="G151" s="1">
        <v>1000</v>
      </c>
      <c r="H151" s="1">
        <v>2.3311256666666664</v>
      </c>
      <c r="I151" s="1">
        <v>8.5677197388414408E-2</v>
      </c>
      <c r="J151" s="1">
        <f t="shared" si="2"/>
        <v>8</v>
      </c>
      <c r="L151">
        <v>8.4122086221846918E-3</v>
      </c>
      <c r="M151" s="29"/>
    </row>
    <row r="152" spans="1:13" x14ac:dyDescent="0.3">
      <c r="A152" s="1" t="s">
        <v>72</v>
      </c>
      <c r="B152" s="1">
        <v>62</v>
      </c>
      <c r="C152" s="1">
        <v>69</v>
      </c>
      <c r="D152" s="1" t="s">
        <v>74</v>
      </c>
      <c r="E152" s="1">
        <v>963.50070000000005</v>
      </c>
      <c r="F152" s="1">
        <v>3.9940786666666668</v>
      </c>
      <c r="G152" s="1">
        <v>10000</v>
      </c>
      <c r="H152" s="1">
        <v>2.3861669999999999</v>
      </c>
      <c r="I152" s="1">
        <v>6.6582742118359808E-2</v>
      </c>
      <c r="J152" s="1">
        <f t="shared" si="2"/>
        <v>8</v>
      </c>
      <c r="M152" s="29"/>
    </row>
    <row r="153" spans="1:13" x14ac:dyDescent="0.3">
      <c r="A153" s="1" t="s">
        <v>30</v>
      </c>
      <c r="B153" s="1">
        <v>62</v>
      </c>
      <c r="C153" s="1">
        <v>69</v>
      </c>
      <c r="D153" s="1" t="s">
        <v>74</v>
      </c>
      <c r="E153" s="1">
        <v>963.50070000000005</v>
      </c>
      <c r="F153" s="1">
        <v>4.0049409999999996</v>
      </c>
      <c r="G153" s="1">
        <v>0</v>
      </c>
      <c r="H153" s="1">
        <v>0</v>
      </c>
      <c r="I153" s="1">
        <v>0</v>
      </c>
      <c r="J153" s="1">
        <f t="shared" si="2"/>
        <v>8</v>
      </c>
    </row>
    <row r="154" spans="1:13" x14ac:dyDescent="0.3">
      <c r="A154" s="1" t="s">
        <v>30</v>
      </c>
      <c r="B154" s="1">
        <v>62</v>
      </c>
      <c r="C154" s="1">
        <v>69</v>
      </c>
      <c r="D154" s="1" t="s">
        <v>74</v>
      </c>
      <c r="E154" s="1">
        <v>963.50070000000005</v>
      </c>
      <c r="F154" s="1">
        <v>3.9951259999999995</v>
      </c>
      <c r="G154" s="1">
        <v>10</v>
      </c>
      <c r="H154" s="1">
        <v>1.3200943333333333</v>
      </c>
      <c r="I154" s="1">
        <v>7.6656859375618419E-2</v>
      </c>
      <c r="J154" s="1">
        <f t="shared" si="2"/>
        <v>8</v>
      </c>
      <c r="M154">
        <v>1.3271494418056332E-3</v>
      </c>
    </row>
    <row r="155" spans="1:13" x14ac:dyDescent="0.3">
      <c r="A155" s="1" t="s">
        <v>30</v>
      </c>
      <c r="B155" s="1">
        <v>62</v>
      </c>
      <c r="C155" s="1">
        <v>69</v>
      </c>
      <c r="D155" s="1" t="s">
        <v>74</v>
      </c>
      <c r="E155" s="1">
        <v>963.50070000000005</v>
      </c>
      <c r="F155" s="1">
        <v>3.9994986666666663</v>
      </c>
      <c r="G155" s="1">
        <v>100</v>
      </c>
      <c r="H155" s="1">
        <v>2.0649763333333335</v>
      </c>
      <c r="I155" s="1">
        <v>8.419941587287566E-3</v>
      </c>
      <c r="J155" s="1">
        <f t="shared" si="2"/>
        <v>8</v>
      </c>
      <c r="M155">
        <v>5.9386388248356173E-4</v>
      </c>
    </row>
    <row r="156" spans="1:13" x14ac:dyDescent="0.3">
      <c r="A156" s="1" t="s">
        <v>30</v>
      </c>
      <c r="B156" s="1">
        <v>62</v>
      </c>
      <c r="C156" s="1">
        <v>69</v>
      </c>
      <c r="D156" s="1" t="s">
        <v>74</v>
      </c>
      <c r="E156" s="1">
        <v>963.50070000000005</v>
      </c>
      <c r="F156" s="1">
        <v>3.9954973333333332</v>
      </c>
      <c r="G156" s="1">
        <v>1000</v>
      </c>
      <c r="H156" s="1">
        <v>2.2983169999999999</v>
      </c>
      <c r="I156" s="1">
        <v>0.12261559794332848</v>
      </c>
      <c r="J156" s="1">
        <f t="shared" si="2"/>
        <v>8</v>
      </c>
    </row>
    <row r="157" spans="1:13" x14ac:dyDescent="0.3">
      <c r="A157" s="1" t="s">
        <v>30</v>
      </c>
      <c r="B157" s="1">
        <v>62</v>
      </c>
      <c r="C157" s="1">
        <v>69</v>
      </c>
      <c r="D157" s="1" t="s">
        <v>74</v>
      </c>
      <c r="E157" s="1">
        <v>963.50070000000005</v>
      </c>
      <c r="F157" s="1">
        <v>3.9937013333333335</v>
      </c>
      <c r="G157" s="1">
        <v>10000</v>
      </c>
      <c r="H157" s="1">
        <v>2.440185</v>
      </c>
      <c r="I157" s="1">
        <v>7.6573259359909843E-2</v>
      </c>
      <c r="J157" s="1">
        <f t="shared" si="2"/>
        <v>8</v>
      </c>
    </row>
    <row r="158" spans="1:13" x14ac:dyDescent="0.3">
      <c r="A158" s="1" t="s">
        <v>75</v>
      </c>
      <c r="B158" s="1">
        <v>62</v>
      </c>
      <c r="C158" s="1">
        <v>69</v>
      </c>
      <c r="D158" s="1" t="s">
        <v>69</v>
      </c>
      <c r="E158" s="1">
        <v>1055.5269000000001</v>
      </c>
      <c r="F158" s="1">
        <v>4.4370000000000003</v>
      </c>
      <c r="G158" s="1">
        <v>0</v>
      </c>
      <c r="H158" s="1">
        <v>0</v>
      </c>
      <c r="I158" s="1">
        <v>0</v>
      </c>
      <c r="J158" s="1">
        <f t="shared" si="2"/>
        <v>8</v>
      </c>
    </row>
    <row r="159" spans="1:13" x14ac:dyDescent="0.3">
      <c r="A159" s="1" t="s">
        <v>75</v>
      </c>
      <c r="B159" s="1">
        <v>62</v>
      </c>
      <c r="C159" s="1">
        <v>69</v>
      </c>
      <c r="D159" s="1" t="s">
        <v>69</v>
      </c>
      <c r="E159" s="1">
        <v>1055.5269000000001</v>
      </c>
      <c r="F159" s="1">
        <v>4.4349233333333329</v>
      </c>
      <c r="G159" s="1">
        <v>10</v>
      </c>
      <c r="H159" s="1">
        <v>1.6370363333333333</v>
      </c>
      <c r="I159" s="1">
        <v>6.0495051907848853E-2</v>
      </c>
      <c r="J159" s="1">
        <f t="shared" si="2"/>
        <v>8</v>
      </c>
      <c r="L159" s="29"/>
    </row>
    <row r="160" spans="1:13" x14ac:dyDescent="0.3">
      <c r="A160" s="1" t="s">
        <v>75</v>
      </c>
      <c r="B160" s="1">
        <v>62</v>
      </c>
      <c r="C160" s="1">
        <v>69</v>
      </c>
      <c r="D160" s="1" t="s">
        <v>69</v>
      </c>
      <c r="E160" s="1">
        <v>1055.5269000000001</v>
      </c>
      <c r="F160" s="1">
        <v>4.4400883333333336</v>
      </c>
      <c r="G160" s="1">
        <v>100</v>
      </c>
      <c r="H160" s="1">
        <v>2.0503573333333334</v>
      </c>
      <c r="I160" s="1">
        <v>5.8022896018152352E-2</v>
      </c>
      <c r="J160" s="1">
        <f t="shared" si="2"/>
        <v>8</v>
      </c>
      <c r="L160" s="29"/>
    </row>
    <row r="161" spans="1:13" x14ac:dyDescent="0.3">
      <c r="A161" s="1" t="s">
        <v>75</v>
      </c>
      <c r="B161" s="1">
        <v>62</v>
      </c>
      <c r="C161" s="1">
        <v>69</v>
      </c>
      <c r="D161" s="1" t="s">
        <v>69</v>
      </c>
      <c r="E161" s="1">
        <v>1055.5269000000001</v>
      </c>
      <c r="F161" s="1">
        <v>4.4415290000000001</v>
      </c>
      <c r="G161" s="1">
        <v>1000</v>
      </c>
      <c r="H161" s="1">
        <v>2.3235053333333333</v>
      </c>
      <c r="I161" s="1">
        <v>4.9578589676727819E-2</v>
      </c>
      <c r="J161" s="1">
        <f t="shared" si="2"/>
        <v>8</v>
      </c>
      <c r="L161" s="29">
        <v>2.6229793508061434E-3</v>
      </c>
    </row>
    <row r="162" spans="1:13" x14ac:dyDescent="0.3">
      <c r="A162" s="1" t="s">
        <v>75</v>
      </c>
      <c r="B162" s="1">
        <v>62</v>
      </c>
      <c r="C162" s="1">
        <v>69</v>
      </c>
      <c r="D162" s="1" t="s">
        <v>69</v>
      </c>
      <c r="E162" s="1">
        <v>1055.5269000000001</v>
      </c>
      <c r="F162" s="1">
        <v>4.4364746666666663</v>
      </c>
      <c r="G162" s="1">
        <v>10000</v>
      </c>
      <c r="H162" s="1">
        <v>2.5552196666666669</v>
      </c>
      <c r="I162" s="1">
        <v>3.9162586231419147E-2</v>
      </c>
      <c r="J162" s="1">
        <f t="shared" si="2"/>
        <v>8</v>
      </c>
      <c r="L162" s="29"/>
    </row>
    <row r="163" spans="1:13" x14ac:dyDescent="0.3">
      <c r="A163" s="1" t="s">
        <v>17</v>
      </c>
      <c r="B163" s="1">
        <v>62</v>
      </c>
      <c r="C163" s="1">
        <v>69</v>
      </c>
      <c r="D163" s="1" t="s">
        <v>69</v>
      </c>
      <c r="E163" s="1">
        <v>1055.5269000000001</v>
      </c>
      <c r="F163" s="1">
        <v>4.4370000000000003</v>
      </c>
      <c r="G163" s="1">
        <v>0</v>
      </c>
      <c r="H163" s="1">
        <v>0</v>
      </c>
      <c r="I163" s="1">
        <v>0</v>
      </c>
      <c r="J163" s="1">
        <f t="shared" si="2"/>
        <v>8</v>
      </c>
    </row>
    <row r="164" spans="1:13" x14ac:dyDescent="0.3">
      <c r="A164" s="1" t="s">
        <v>17</v>
      </c>
      <c r="B164" s="1">
        <v>62</v>
      </c>
      <c r="C164" s="1">
        <v>69</v>
      </c>
      <c r="D164" s="1" t="s">
        <v>69</v>
      </c>
      <c r="E164" s="1">
        <v>1055.5269000000001</v>
      </c>
      <c r="F164" s="1">
        <v>4.4355233333333333</v>
      </c>
      <c r="G164" s="1">
        <v>10</v>
      </c>
      <c r="H164" s="1">
        <v>1.4802246666666667</v>
      </c>
      <c r="I164" s="1">
        <v>2.904678192732086E-2</v>
      </c>
      <c r="J164" s="1">
        <f t="shared" si="2"/>
        <v>8</v>
      </c>
      <c r="M164" s="29"/>
    </row>
    <row r="165" spans="1:13" x14ac:dyDescent="0.3">
      <c r="A165" s="1" t="s">
        <v>17</v>
      </c>
      <c r="B165" s="1">
        <v>62</v>
      </c>
      <c r="C165" s="1">
        <v>69</v>
      </c>
      <c r="D165" s="1" t="s">
        <v>69</v>
      </c>
      <c r="E165" s="1">
        <v>1055.5269000000001</v>
      </c>
      <c r="F165" s="1">
        <v>4.4437540000000011</v>
      </c>
      <c r="G165" s="1">
        <v>100</v>
      </c>
      <c r="H165" s="1">
        <v>1.9016626666666667</v>
      </c>
      <c r="I165" s="1">
        <v>3.7403013265421982E-2</v>
      </c>
      <c r="J165" s="1">
        <f t="shared" si="2"/>
        <v>8</v>
      </c>
      <c r="M165" s="29"/>
    </row>
    <row r="166" spans="1:13" x14ac:dyDescent="0.3">
      <c r="A166" s="1" t="s">
        <v>17</v>
      </c>
      <c r="B166" s="1">
        <v>62</v>
      </c>
      <c r="C166" s="1">
        <v>69</v>
      </c>
      <c r="D166" s="1" t="s">
        <v>69</v>
      </c>
      <c r="E166" s="1">
        <v>1055.5269000000001</v>
      </c>
      <c r="F166" s="1">
        <v>4.4336653333333338</v>
      </c>
      <c r="G166" s="1">
        <v>1000</v>
      </c>
      <c r="H166" s="1">
        <v>2.1341169999999998</v>
      </c>
      <c r="I166" s="1">
        <v>7.242193548228322E-2</v>
      </c>
      <c r="J166" s="1">
        <f t="shared" si="2"/>
        <v>8</v>
      </c>
      <c r="M166" s="29"/>
    </row>
    <row r="167" spans="1:13" x14ac:dyDescent="0.3">
      <c r="A167" s="1" t="s">
        <v>17</v>
      </c>
      <c r="B167" s="1">
        <v>62</v>
      </c>
      <c r="C167" s="1">
        <v>69</v>
      </c>
      <c r="D167" s="1" t="s">
        <v>69</v>
      </c>
      <c r="E167" s="1">
        <v>1055.5269000000001</v>
      </c>
      <c r="F167" s="1">
        <v>4.4337326666666668</v>
      </c>
      <c r="G167" s="1">
        <v>10000</v>
      </c>
      <c r="H167" s="1">
        <v>2.4420570000000001</v>
      </c>
      <c r="I167" s="1">
        <v>5.4388475801403734E-3</v>
      </c>
      <c r="J167" s="1">
        <f t="shared" si="2"/>
        <v>8</v>
      </c>
      <c r="M167" s="29"/>
    </row>
    <row r="168" spans="1:13" x14ac:dyDescent="0.3">
      <c r="A168" s="1" t="s">
        <v>65</v>
      </c>
      <c r="B168" s="1">
        <v>70</v>
      </c>
      <c r="C168" s="1">
        <v>76</v>
      </c>
      <c r="D168" s="1" t="s">
        <v>58</v>
      </c>
      <c r="E168" s="1">
        <v>750.40319999999997</v>
      </c>
      <c r="F168" s="1">
        <v>6.9170109999999996</v>
      </c>
      <c r="G168" s="1">
        <v>0</v>
      </c>
      <c r="H168" s="1">
        <v>0</v>
      </c>
      <c r="I168" s="1">
        <v>0</v>
      </c>
      <c r="J168" s="1">
        <f t="shared" si="2"/>
        <v>7</v>
      </c>
    </row>
    <row r="169" spans="1:13" x14ac:dyDescent="0.3">
      <c r="A169" s="1" t="s">
        <v>65</v>
      </c>
      <c r="B169" s="1">
        <v>70</v>
      </c>
      <c r="C169" s="1">
        <v>76</v>
      </c>
      <c r="D169" s="1" t="s">
        <v>58</v>
      </c>
      <c r="E169" s="1">
        <v>750.40319999999997</v>
      </c>
      <c r="F169" s="1">
        <v>6.9099996666666668</v>
      </c>
      <c r="G169" s="1">
        <v>10</v>
      </c>
      <c r="H169" s="1">
        <v>2.052953</v>
      </c>
      <c r="I169" s="1">
        <v>4.4992400191587817E-2</v>
      </c>
      <c r="J169" s="1">
        <f t="shared" si="2"/>
        <v>7</v>
      </c>
    </row>
    <row r="170" spans="1:13" x14ac:dyDescent="0.3">
      <c r="A170" s="1" t="s">
        <v>65</v>
      </c>
      <c r="B170" s="1">
        <v>70</v>
      </c>
      <c r="C170" s="1">
        <v>76</v>
      </c>
      <c r="D170" s="1" t="s">
        <v>58</v>
      </c>
      <c r="E170" s="1">
        <v>750.40319999999997</v>
      </c>
      <c r="F170" s="1">
        <v>6.907442333333333</v>
      </c>
      <c r="G170" s="1">
        <v>100</v>
      </c>
      <c r="H170" s="1">
        <v>2.5212076666666667</v>
      </c>
      <c r="I170" s="1">
        <v>2.9188035910854487E-2</v>
      </c>
      <c r="J170" s="1">
        <f t="shared" si="2"/>
        <v>7</v>
      </c>
      <c r="L170" s="29"/>
    </row>
    <row r="171" spans="1:13" x14ac:dyDescent="0.3">
      <c r="A171" s="1" t="s">
        <v>65</v>
      </c>
      <c r="B171" s="1">
        <v>70</v>
      </c>
      <c r="C171" s="1">
        <v>76</v>
      </c>
      <c r="D171" s="1" t="s">
        <v>58</v>
      </c>
      <c r="E171" s="1">
        <v>750.40319999999997</v>
      </c>
      <c r="F171" s="1">
        <v>6.9082716666666668</v>
      </c>
      <c r="G171" s="1">
        <v>1000</v>
      </c>
      <c r="H171" s="1">
        <v>2.5507463333333331</v>
      </c>
      <c r="I171" s="1">
        <v>3.8565337757283248E-2</v>
      </c>
      <c r="J171" s="1">
        <f t="shared" si="2"/>
        <v>7</v>
      </c>
      <c r="L171" s="29"/>
    </row>
    <row r="172" spans="1:13" x14ac:dyDescent="0.3">
      <c r="A172" s="1" t="s">
        <v>65</v>
      </c>
      <c r="B172" s="1">
        <v>70</v>
      </c>
      <c r="C172" s="1">
        <v>76</v>
      </c>
      <c r="D172" s="1" t="s">
        <v>58</v>
      </c>
      <c r="E172" s="1">
        <v>750.40319999999997</v>
      </c>
      <c r="F172" s="1">
        <v>6.9063776666666667</v>
      </c>
      <c r="G172" s="1">
        <v>10000</v>
      </c>
      <c r="H172" s="1">
        <v>2.5282113333333336</v>
      </c>
      <c r="I172" s="1">
        <v>6.4773731051509895E-2</v>
      </c>
      <c r="J172" s="1">
        <f t="shared" si="2"/>
        <v>7</v>
      </c>
      <c r="L172" s="29"/>
    </row>
    <row r="173" spans="1:13" x14ac:dyDescent="0.3">
      <c r="A173" s="1" t="s">
        <v>72</v>
      </c>
      <c r="B173" s="1">
        <v>70</v>
      </c>
      <c r="C173" s="1">
        <v>76</v>
      </c>
      <c r="D173" s="1" t="s">
        <v>58</v>
      </c>
      <c r="E173" s="1">
        <v>750.40319999999997</v>
      </c>
      <c r="F173" s="1">
        <v>6.9170109999999996</v>
      </c>
      <c r="G173" s="1">
        <v>0</v>
      </c>
      <c r="H173" s="1">
        <v>0</v>
      </c>
      <c r="I173" s="1">
        <v>0</v>
      </c>
      <c r="J173" s="1">
        <f t="shared" si="2"/>
        <v>7</v>
      </c>
      <c r="L173" s="29"/>
    </row>
    <row r="174" spans="1:13" x14ac:dyDescent="0.3">
      <c r="A174" s="1" t="s">
        <v>72</v>
      </c>
      <c r="B174" s="1">
        <v>70</v>
      </c>
      <c r="C174" s="1">
        <v>76</v>
      </c>
      <c r="D174" s="1" t="s">
        <v>58</v>
      </c>
      <c r="E174" s="1">
        <v>750.40319999999997</v>
      </c>
      <c r="F174" s="1">
        <v>6.9076733333333324</v>
      </c>
      <c r="G174" s="1">
        <v>10</v>
      </c>
      <c r="H174" s="1">
        <v>2.1081273333333335</v>
      </c>
      <c r="I174" s="1">
        <v>6.2083886873595076E-2</v>
      </c>
      <c r="J174" s="1">
        <f t="shared" si="2"/>
        <v>7</v>
      </c>
      <c r="M174" s="29"/>
    </row>
    <row r="175" spans="1:13" x14ac:dyDescent="0.3">
      <c r="A175" s="1" t="s">
        <v>72</v>
      </c>
      <c r="B175" s="1">
        <v>70</v>
      </c>
      <c r="C175" s="1">
        <v>76</v>
      </c>
      <c r="D175" s="1" t="s">
        <v>58</v>
      </c>
      <c r="E175" s="1">
        <v>750.40319999999997</v>
      </c>
      <c r="F175" s="1">
        <v>6.9076870000000001</v>
      </c>
      <c r="G175" s="1">
        <v>100</v>
      </c>
      <c r="H175" s="1">
        <v>2.4784380000000001</v>
      </c>
      <c r="I175" s="1">
        <v>5.5412394651377511E-2</v>
      </c>
      <c r="J175" s="1">
        <f t="shared" si="2"/>
        <v>7</v>
      </c>
      <c r="M175" s="29"/>
    </row>
    <row r="176" spans="1:13" x14ac:dyDescent="0.3">
      <c r="A176" s="1" t="s">
        <v>72</v>
      </c>
      <c r="B176" s="1">
        <v>70</v>
      </c>
      <c r="C176" s="1">
        <v>76</v>
      </c>
      <c r="D176" s="1" t="s">
        <v>58</v>
      </c>
      <c r="E176" s="1">
        <v>750.40319999999997</v>
      </c>
      <c r="F176" s="1">
        <v>6.9070109999999998</v>
      </c>
      <c r="G176" s="1">
        <v>1000</v>
      </c>
      <c r="H176" s="1">
        <v>2.5173159999999997</v>
      </c>
      <c r="I176" s="1">
        <v>5.8096208542382489E-2</v>
      </c>
      <c r="J176" s="1">
        <f t="shared" si="2"/>
        <v>7</v>
      </c>
      <c r="M176" s="29"/>
    </row>
    <row r="177" spans="1:13" x14ac:dyDescent="0.3">
      <c r="A177" s="1" t="s">
        <v>72</v>
      </c>
      <c r="B177" s="1">
        <v>70</v>
      </c>
      <c r="C177" s="1">
        <v>76</v>
      </c>
      <c r="D177" s="1" t="s">
        <v>58</v>
      </c>
      <c r="E177" s="1">
        <v>750.40319999999997</v>
      </c>
      <c r="F177" s="1">
        <v>6.9094203333333333</v>
      </c>
      <c r="G177" s="1">
        <v>10000</v>
      </c>
      <c r="H177" s="1">
        <v>2.4804019999999998</v>
      </c>
      <c r="I177" s="1">
        <v>1.5740629879391583E-2</v>
      </c>
      <c r="J177" s="1">
        <f t="shared" si="2"/>
        <v>7</v>
      </c>
      <c r="M177" s="29"/>
    </row>
    <row r="178" spans="1:13" x14ac:dyDescent="0.3">
      <c r="A178" s="1" t="s">
        <v>30</v>
      </c>
      <c r="B178" s="1">
        <v>70</v>
      </c>
      <c r="C178" s="1">
        <v>76</v>
      </c>
      <c r="D178" s="1" t="s">
        <v>58</v>
      </c>
      <c r="E178" s="1">
        <v>750.40319999999997</v>
      </c>
      <c r="F178" s="1">
        <v>6.9170109999999996</v>
      </c>
      <c r="G178" s="1">
        <v>0</v>
      </c>
      <c r="H178" s="1">
        <v>0</v>
      </c>
      <c r="I178" s="1">
        <v>0</v>
      </c>
      <c r="J178" s="1">
        <f t="shared" si="2"/>
        <v>7</v>
      </c>
    </row>
    <row r="179" spans="1:13" x14ac:dyDescent="0.3">
      <c r="A179" s="1" t="s">
        <v>30</v>
      </c>
      <c r="B179" s="1">
        <v>70</v>
      </c>
      <c r="C179" s="1">
        <v>76</v>
      </c>
      <c r="D179" s="1" t="s">
        <v>58</v>
      </c>
      <c r="E179" s="1">
        <v>750.40319999999997</v>
      </c>
      <c r="F179" s="1">
        <v>6.911718333333333</v>
      </c>
      <c r="G179" s="1">
        <v>10</v>
      </c>
      <c r="H179" s="1">
        <v>1.2955673333333333</v>
      </c>
      <c r="I179" s="1">
        <v>6.045730303555831E-2</v>
      </c>
      <c r="J179" s="1">
        <f t="shared" si="2"/>
        <v>7</v>
      </c>
      <c r="M179">
        <v>8.4103131736180752E-5</v>
      </c>
    </row>
    <row r="180" spans="1:13" x14ac:dyDescent="0.3">
      <c r="A180" s="1" t="s">
        <v>30</v>
      </c>
      <c r="B180" s="1">
        <v>70</v>
      </c>
      <c r="C180" s="1">
        <v>76</v>
      </c>
      <c r="D180" s="1" t="s">
        <v>58</v>
      </c>
      <c r="E180" s="1">
        <v>750.40319999999997</v>
      </c>
      <c r="F180" s="1">
        <v>6.906315666666667</v>
      </c>
      <c r="G180" s="1">
        <v>100</v>
      </c>
      <c r="H180" s="1">
        <v>2.2954469999999998</v>
      </c>
      <c r="I180" s="1">
        <v>2.0227779685373252E-2</v>
      </c>
      <c r="J180" s="1">
        <f t="shared" si="2"/>
        <v>7</v>
      </c>
    </row>
    <row r="181" spans="1:13" x14ac:dyDescent="0.3">
      <c r="A181" s="1" t="s">
        <v>30</v>
      </c>
      <c r="B181" s="1">
        <v>70</v>
      </c>
      <c r="C181" s="1">
        <v>76</v>
      </c>
      <c r="D181" s="1" t="s">
        <v>58</v>
      </c>
      <c r="E181" s="1">
        <v>750.40319999999997</v>
      </c>
      <c r="F181" s="1">
        <v>6.9115263333333337</v>
      </c>
      <c r="G181" s="1">
        <v>1000</v>
      </c>
      <c r="H181" s="1">
        <v>2.5229823333333332</v>
      </c>
      <c r="I181" s="1">
        <v>0.11290697326708096</v>
      </c>
      <c r="J181" s="1">
        <f t="shared" si="2"/>
        <v>7</v>
      </c>
    </row>
    <row r="182" spans="1:13" x14ac:dyDescent="0.3">
      <c r="A182" s="1" t="s">
        <v>30</v>
      </c>
      <c r="B182" s="1">
        <v>70</v>
      </c>
      <c r="C182" s="1">
        <v>76</v>
      </c>
      <c r="D182" s="1" t="s">
        <v>58</v>
      </c>
      <c r="E182" s="1">
        <v>750.40319999999997</v>
      </c>
      <c r="F182" s="1">
        <v>6.9054946666666668</v>
      </c>
      <c r="G182" s="1">
        <v>10000</v>
      </c>
      <c r="H182" s="1">
        <v>2.5648153333333332</v>
      </c>
      <c r="I182" s="1">
        <v>8.8842643282003697E-2</v>
      </c>
      <c r="J182" s="1">
        <f t="shared" si="2"/>
        <v>7</v>
      </c>
    </row>
    <row r="183" spans="1:13" x14ac:dyDescent="0.3">
      <c r="A183" s="1" t="s">
        <v>75</v>
      </c>
      <c r="B183" s="1">
        <v>70</v>
      </c>
      <c r="C183" s="1">
        <v>76</v>
      </c>
      <c r="D183" s="1" t="s">
        <v>58</v>
      </c>
      <c r="E183" s="1">
        <v>750.40319999999997</v>
      </c>
      <c r="F183" s="1">
        <v>6.9170109999999996</v>
      </c>
      <c r="G183" s="1">
        <v>0</v>
      </c>
      <c r="H183" s="1">
        <v>0</v>
      </c>
      <c r="I183" s="1">
        <v>0</v>
      </c>
      <c r="J183" s="1">
        <f t="shared" si="2"/>
        <v>7</v>
      </c>
    </row>
    <row r="184" spans="1:13" x14ac:dyDescent="0.3">
      <c r="A184" s="1" t="s">
        <v>75</v>
      </c>
      <c r="B184" s="1">
        <v>70</v>
      </c>
      <c r="C184" s="1">
        <v>76</v>
      </c>
      <c r="D184" s="1" t="s">
        <v>58</v>
      </c>
      <c r="E184" s="1">
        <v>750.40319999999997</v>
      </c>
      <c r="F184" s="1">
        <v>6.9093913333333328</v>
      </c>
      <c r="G184" s="1">
        <v>10</v>
      </c>
      <c r="H184" s="1">
        <v>2.0074109999999998</v>
      </c>
      <c r="I184" s="1">
        <v>4.409374142664696E-2</v>
      </c>
      <c r="J184" s="1">
        <f t="shared" si="2"/>
        <v>7</v>
      </c>
      <c r="L184" s="29"/>
    </row>
    <row r="185" spans="1:13" x14ac:dyDescent="0.3">
      <c r="A185" s="1" t="s">
        <v>75</v>
      </c>
      <c r="B185" s="1">
        <v>70</v>
      </c>
      <c r="C185" s="1">
        <v>76</v>
      </c>
      <c r="D185" s="1" t="s">
        <v>58</v>
      </c>
      <c r="E185" s="1">
        <v>750.40319999999997</v>
      </c>
      <c r="F185" s="1">
        <v>6.9074493333333331</v>
      </c>
      <c r="G185" s="1">
        <v>100</v>
      </c>
      <c r="H185" s="1">
        <v>2.4957699999999998</v>
      </c>
      <c r="I185" s="1">
        <v>2.1565504955831538E-2</v>
      </c>
      <c r="J185" s="1">
        <f t="shared" si="2"/>
        <v>7</v>
      </c>
      <c r="L185" s="29"/>
    </row>
    <row r="186" spans="1:13" x14ac:dyDescent="0.3">
      <c r="A186" s="1" t="s">
        <v>75</v>
      </c>
      <c r="B186" s="1">
        <v>70</v>
      </c>
      <c r="C186" s="1">
        <v>76</v>
      </c>
      <c r="D186" s="1" t="s">
        <v>58</v>
      </c>
      <c r="E186" s="1">
        <v>750.40319999999997</v>
      </c>
      <c r="F186" s="1">
        <v>6.9079209999999991</v>
      </c>
      <c r="G186" s="1">
        <v>1000</v>
      </c>
      <c r="H186" s="1">
        <v>2.5669380000000004</v>
      </c>
      <c r="I186" s="1">
        <v>2.3026366474109616E-2</v>
      </c>
      <c r="J186" s="1">
        <f t="shared" si="2"/>
        <v>7</v>
      </c>
      <c r="L186" s="29"/>
    </row>
    <row r="187" spans="1:13" x14ac:dyDescent="0.3">
      <c r="A187" s="1" t="s">
        <v>75</v>
      </c>
      <c r="B187" s="1">
        <v>70</v>
      </c>
      <c r="C187" s="1">
        <v>76</v>
      </c>
      <c r="D187" s="1" t="s">
        <v>58</v>
      </c>
      <c r="E187" s="1">
        <v>750.40319999999997</v>
      </c>
      <c r="F187" s="1">
        <v>6.9079639999999998</v>
      </c>
      <c r="G187" s="1">
        <v>10000</v>
      </c>
      <c r="H187" s="1">
        <v>2.5417369999999999</v>
      </c>
      <c r="I187" s="1">
        <v>5.7067019371962605E-3</v>
      </c>
      <c r="J187" s="1">
        <f t="shared" si="2"/>
        <v>7</v>
      </c>
      <c r="L187" s="29"/>
    </row>
    <row r="188" spans="1:13" x14ac:dyDescent="0.3">
      <c r="A188" s="1" t="s">
        <v>17</v>
      </c>
      <c r="B188" s="1">
        <v>70</v>
      </c>
      <c r="C188" s="1">
        <v>76</v>
      </c>
      <c r="D188" s="1" t="s">
        <v>58</v>
      </c>
      <c r="E188" s="1">
        <v>750.40319999999997</v>
      </c>
      <c r="F188" s="1">
        <v>6.9170109999999996</v>
      </c>
      <c r="G188" s="1">
        <v>0</v>
      </c>
      <c r="H188" s="1">
        <v>0</v>
      </c>
      <c r="I188" s="1">
        <v>0</v>
      </c>
      <c r="J188" s="1">
        <f t="shared" si="2"/>
        <v>7</v>
      </c>
    </row>
    <row r="189" spans="1:13" x14ac:dyDescent="0.3">
      <c r="A189" s="1" t="s">
        <v>17</v>
      </c>
      <c r="B189" s="1">
        <v>70</v>
      </c>
      <c r="C189" s="1">
        <v>76</v>
      </c>
      <c r="D189" s="1" t="s">
        <v>58</v>
      </c>
      <c r="E189" s="1">
        <v>750.40319999999997</v>
      </c>
      <c r="F189" s="1">
        <v>6.9117396666666666</v>
      </c>
      <c r="G189" s="1">
        <v>10</v>
      </c>
      <c r="H189" s="1">
        <v>1.2522693333333332</v>
      </c>
      <c r="I189" s="1">
        <v>4.1906330933801986E-2</v>
      </c>
      <c r="J189" s="1">
        <f t="shared" si="2"/>
        <v>7</v>
      </c>
      <c r="M189" s="29">
        <v>2.7673007297274348E-5</v>
      </c>
    </row>
    <row r="190" spans="1:13" x14ac:dyDescent="0.3">
      <c r="A190" s="1" t="s">
        <v>17</v>
      </c>
      <c r="B190" s="1">
        <v>70</v>
      </c>
      <c r="C190" s="1">
        <v>76</v>
      </c>
      <c r="D190" s="1" t="s">
        <v>58</v>
      </c>
      <c r="E190" s="1">
        <v>750.40319999999997</v>
      </c>
      <c r="F190" s="1">
        <v>6.9104999999999999</v>
      </c>
      <c r="G190" s="1">
        <v>100</v>
      </c>
      <c r="H190" s="1">
        <v>1.9903946666666668</v>
      </c>
      <c r="I190" s="1">
        <v>1.78791210727299E-2</v>
      </c>
      <c r="J190" s="1">
        <f t="shared" si="2"/>
        <v>7</v>
      </c>
      <c r="M190" s="29">
        <v>6.2508839996698165E-6</v>
      </c>
    </row>
    <row r="191" spans="1:13" x14ac:dyDescent="0.3">
      <c r="A191" s="1" t="s">
        <v>17</v>
      </c>
      <c r="B191" s="1">
        <v>70</v>
      </c>
      <c r="C191" s="1">
        <v>76</v>
      </c>
      <c r="D191" s="1" t="s">
        <v>58</v>
      </c>
      <c r="E191" s="1">
        <v>750.40319999999997</v>
      </c>
      <c r="F191" s="1">
        <v>6.9094606666666669</v>
      </c>
      <c r="G191" s="1">
        <v>1000</v>
      </c>
      <c r="H191" s="1">
        <v>2.2474366666666667</v>
      </c>
      <c r="I191" s="1">
        <v>4.8253164562889993E-2</v>
      </c>
      <c r="J191" s="1">
        <f t="shared" si="2"/>
        <v>7</v>
      </c>
      <c r="M191" s="29">
        <v>4.9177869887232731E-4</v>
      </c>
    </row>
    <row r="192" spans="1:13" x14ac:dyDescent="0.3">
      <c r="A192" s="1" t="s">
        <v>17</v>
      </c>
      <c r="B192" s="1">
        <v>70</v>
      </c>
      <c r="C192" s="1">
        <v>76</v>
      </c>
      <c r="D192" s="1" t="s">
        <v>58</v>
      </c>
      <c r="E192" s="1">
        <v>750.40319999999997</v>
      </c>
      <c r="F192" s="1">
        <v>6.9073233333333333</v>
      </c>
      <c r="G192" s="1">
        <v>10000</v>
      </c>
      <c r="H192" s="1">
        <v>2.3558973333333331</v>
      </c>
      <c r="I192" s="1">
        <v>8.4312403792877588E-3</v>
      </c>
      <c r="J192" s="1">
        <f t="shared" si="2"/>
        <v>7</v>
      </c>
      <c r="M192" s="29"/>
    </row>
    <row r="193" spans="1:13" x14ac:dyDescent="0.3">
      <c r="A193" s="1" t="s">
        <v>65</v>
      </c>
      <c r="B193" s="1">
        <v>75</v>
      </c>
      <c r="C193" s="1">
        <v>81</v>
      </c>
      <c r="D193" s="1" t="s">
        <v>51</v>
      </c>
      <c r="E193" s="1">
        <v>912.49379999999996</v>
      </c>
      <c r="F193" s="1">
        <v>4.9586889999999997</v>
      </c>
      <c r="G193" s="1">
        <v>0</v>
      </c>
      <c r="H193" s="1">
        <v>0</v>
      </c>
      <c r="I193" s="1">
        <v>0</v>
      </c>
      <c r="J193" s="1">
        <f t="shared" si="2"/>
        <v>7</v>
      </c>
    </row>
    <row r="194" spans="1:13" x14ac:dyDescent="0.3">
      <c r="A194" s="1" t="s">
        <v>65</v>
      </c>
      <c r="B194" s="1">
        <v>75</v>
      </c>
      <c r="C194" s="1">
        <v>81</v>
      </c>
      <c r="D194" s="1" t="s">
        <v>51</v>
      </c>
      <c r="E194" s="1">
        <v>912.49379999999996</v>
      </c>
      <c r="F194" s="1">
        <v>4.9518790000000008</v>
      </c>
      <c r="G194" s="1">
        <v>10</v>
      </c>
      <c r="H194" s="1">
        <v>0.64124133333333333</v>
      </c>
      <c r="I194" s="1">
        <v>2.6702423604110084E-2</v>
      </c>
      <c r="J194" s="1">
        <f t="shared" si="2"/>
        <v>7</v>
      </c>
    </row>
    <row r="195" spans="1:13" x14ac:dyDescent="0.3">
      <c r="A195" s="1" t="s">
        <v>65</v>
      </c>
      <c r="B195" s="1">
        <v>75</v>
      </c>
      <c r="C195" s="1">
        <v>81</v>
      </c>
      <c r="D195" s="1" t="s">
        <v>51</v>
      </c>
      <c r="E195" s="1">
        <v>912.49379999999996</v>
      </c>
      <c r="F195" s="1">
        <v>4.9549286666666665</v>
      </c>
      <c r="G195" s="1">
        <v>100</v>
      </c>
      <c r="H195" s="1">
        <v>0.90984799999999988</v>
      </c>
      <c r="I195" s="1">
        <v>1.4846871017153733E-2</v>
      </c>
      <c r="J195" s="1">
        <f t="shared" si="2"/>
        <v>7</v>
      </c>
      <c r="L195" s="29"/>
    </row>
    <row r="196" spans="1:13" x14ac:dyDescent="0.3">
      <c r="A196" s="1" t="s">
        <v>65</v>
      </c>
      <c r="B196" s="1">
        <v>75</v>
      </c>
      <c r="C196" s="1">
        <v>81</v>
      </c>
      <c r="D196" s="1" t="s">
        <v>51</v>
      </c>
      <c r="E196" s="1">
        <v>912.49379999999996</v>
      </c>
      <c r="F196" s="1">
        <v>4.9521640000000007</v>
      </c>
      <c r="G196" s="1">
        <v>1000</v>
      </c>
      <c r="H196" s="1">
        <v>1.0217270000000001</v>
      </c>
      <c r="I196" s="1">
        <v>2.3989101046100039E-2</v>
      </c>
      <c r="J196" s="1">
        <f t="shared" ref="J196:J259" si="3">C196-B196+1</f>
        <v>7</v>
      </c>
      <c r="L196" s="29"/>
    </row>
    <row r="197" spans="1:13" x14ac:dyDescent="0.3">
      <c r="A197" s="1" t="s">
        <v>65</v>
      </c>
      <c r="B197" s="1">
        <v>75</v>
      </c>
      <c r="C197" s="1">
        <v>81</v>
      </c>
      <c r="D197" s="1" t="s">
        <v>51</v>
      </c>
      <c r="E197" s="1">
        <v>912.49379999999996</v>
      </c>
      <c r="F197" s="1">
        <v>4.949497</v>
      </c>
      <c r="G197" s="1">
        <v>10000</v>
      </c>
      <c r="H197" s="1">
        <v>1.4770163333333333</v>
      </c>
      <c r="I197" s="1">
        <v>6.8837244521649271E-2</v>
      </c>
      <c r="J197" s="1">
        <f t="shared" si="3"/>
        <v>7</v>
      </c>
      <c r="L197" s="29"/>
    </row>
    <row r="198" spans="1:13" x14ac:dyDescent="0.3">
      <c r="A198" s="1" t="s">
        <v>72</v>
      </c>
      <c r="B198" s="1">
        <v>75</v>
      </c>
      <c r="C198" s="1">
        <v>81</v>
      </c>
      <c r="D198" s="1" t="s">
        <v>51</v>
      </c>
      <c r="E198" s="1">
        <v>912.49379999999996</v>
      </c>
      <c r="F198" s="1">
        <v>4.9586889999999997</v>
      </c>
      <c r="G198" s="1">
        <v>0</v>
      </c>
      <c r="H198" s="1">
        <v>0</v>
      </c>
      <c r="I198" s="1">
        <v>0</v>
      </c>
      <c r="J198" s="1">
        <f t="shared" si="3"/>
        <v>7</v>
      </c>
      <c r="L198" s="29"/>
    </row>
    <row r="199" spans="1:13" x14ac:dyDescent="0.3">
      <c r="A199" s="1" t="s">
        <v>72</v>
      </c>
      <c r="B199" s="1">
        <v>75</v>
      </c>
      <c r="C199" s="1">
        <v>81</v>
      </c>
      <c r="D199" s="1" t="s">
        <v>51</v>
      </c>
      <c r="E199" s="1">
        <v>912.49379999999996</v>
      </c>
      <c r="F199" s="1">
        <v>4.9654866666666662</v>
      </c>
      <c r="G199" s="1">
        <v>10</v>
      </c>
      <c r="H199" s="1">
        <v>0.72472100000000006</v>
      </c>
      <c r="I199" s="1">
        <v>1.8530817386181335E-2</v>
      </c>
      <c r="J199" s="1">
        <f t="shared" si="3"/>
        <v>7</v>
      </c>
      <c r="M199" s="29"/>
    </row>
    <row r="200" spans="1:13" x14ac:dyDescent="0.3">
      <c r="A200" s="1" t="s">
        <v>72</v>
      </c>
      <c r="B200" s="1">
        <v>75</v>
      </c>
      <c r="C200" s="1">
        <v>81</v>
      </c>
      <c r="D200" s="1" t="s">
        <v>51</v>
      </c>
      <c r="E200" s="1">
        <v>912.49379999999996</v>
      </c>
      <c r="F200" s="1">
        <v>4.955239333333334</v>
      </c>
      <c r="G200" s="1">
        <v>100</v>
      </c>
      <c r="H200" s="1">
        <v>0.9788920000000001</v>
      </c>
      <c r="I200" s="1">
        <v>2.5105503241321419E-2</v>
      </c>
      <c r="J200" s="1">
        <f t="shared" si="3"/>
        <v>7</v>
      </c>
      <c r="M200" s="29"/>
    </row>
    <row r="201" spans="1:13" x14ac:dyDescent="0.3">
      <c r="A201" s="1" t="s">
        <v>72</v>
      </c>
      <c r="B201" s="1">
        <v>75</v>
      </c>
      <c r="C201" s="1">
        <v>81</v>
      </c>
      <c r="D201" s="1" t="s">
        <v>51</v>
      </c>
      <c r="E201" s="1">
        <v>912.49379999999996</v>
      </c>
      <c r="F201" s="1">
        <v>4.9541116666666669</v>
      </c>
      <c r="G201" s="1">
        <v>1000</v>
      </c>
      <c r="H201" s="1">
        <v>1.2180566666666668</v>
      </c>
      <c r="I201" s="1">
        <v>5.3096954021236813E-2</v>
      </c>
      <c r="J201" s="1">
        <f t="shared" si="3"/>
        <v>7</v>
      </c>
      <c r="M201" s="29"/>
    </row>
    <row r="202" spans="1:13" x14ac:dyDescent="0.3">
      <c r="A202" s="1" t="s">
        <v>72</v>
      </c>
      <c r="B202" s="1">
        <v>75</v>
      </c>
      <c r="C202" s="1">
        <v>81</v>
      </c>
      <c r="D202" s="1" t="s">
        <v>51</v>
      </c>
      <c r="E202" s="1">
        <v>912.49379999999996</v>
      </c>
      <c r="F202" s="1">
        <v>4.9482893333333333</v>
      </c>
      <c r="G202" s="1">
        <v>10000</v>
      </c>
      <c r="H202" s="1">
        <v>1.5490616666666668</v>
      </c>
      <c r="I202" s="1">
        <v>2.6473282009099923E-2</v>
      </c>
      <c r="J202" s="1">
        <f t="shared" si="3"/>
        <v>7</v>
      </c>
      <c r="M202" s="29"/>
    </row>
    <row r="203" spans="1:13" x14ac:dyDescent="0.3">
      <c r="A203" s="1" t="s">
        <v>30</v>
      </c>
      <c r="B203" s="1">
        <v>75</v>
      </c>
      <c r="C203" s="1">
        <v>81</v>
      </c>
      <c r="D203" s="1" t="s">
        <v>51</v>
      </c>
      <c r="E203" s="1">
        <v>912.49379999999996</v>
      </c>
      <c r="F203" s="1">
        <v>4.9586889999999997</v>
      </c>
      <c r="G203" s="1">
        <v>0</v>
      </c>
      <c r="H203" s="1">
        <v>0</v>
      </c>
      <c r="I203" s="1">
        <v>0</v>
      </c>
      <c r="J203" s="1">
        <f t="shared" si="3"/>
        <v>7</v>
      </c>
    </row>
    <row r="204" spans="1:13" x14ac:dyDescent="0.3">
      <c r="A204" s="1" t="s">
        <v>30</v>
      </c>
      <c r="B204" s="1">
        <v>75</v>
      </c>
      <c r="C204" s="1">
        <v>81</v>
      </c>
      <c r="D204" s="1" t="s">
        <v>51</v>
      </c>
      <c r="E204" s="1">
        <v>912.49379999999996</v>
      </c>
      <c r="F204" s="1">
        <v>4.9530456666666671</v>
      </c>
      <c r="G204" s="1">
        <v>10</v>
      </c>
      <c r="H204" s="1">
        <v>0.54391566666666658</v>
      </c>
      <c r="I204" s="1">
        <v>2.7757952740310867E-2</v>
      </c>
      <c r="J204" s="1">
        <f t="shared" si="3"/>
        <v>7</v>
      </c>
    </row>
    <row r="205" spans="1:13" x14ac:dyDescent="0.3">
      <c r="A205" s="1" t="s">
        <v>30</v>
      </c>
      <c r="B205" s="1">
        <v>75</v>
      </c>
      <c r="C205" s="1">
        <v>81</v>
      </c>
      <c r="D205" s="1" t="s">
        <v>51</v>
      </c>
      <c r="E205" s="1">
        <v>912.49379999999996</v>
      </c>
      <c r="F205" s="1">
        <v>4.9604713333333335</v>
      </c>
      <c r="G205" s="1">
        <v>100</v>
      </c>
      <c r="H205" s="1">
        <v>0.91847266666666671</v>
      </c>
      <c r="I205" s="1">
        <v>6.917346336083912E-3</v>
      </c>
      <c r="J205" s="1">
        <f t="shared" si="3"/>
        <v>7</v>
      </c>
    </row>
    <row r="206" spans="1:13" x14ac:dyDescent="0.3">
      <c r="A206" s="1" t="s">
        <v>30</v>
      </c>
      <c r="B206" s="1">
        <v>75</v>
      </c>
      <c r="C206" s="1">
        <v>81</v>
      </c>
      <c r="D206" s="1" t="s">
        <v>51</v>
      </c>
      <c r="E206" s="1">
        <v>912.49379999999996</v>
      </c>
      <c r="F206" s="1">
        <v>4.9568336666666672</v>
      </c>
      <c r="G206" s="1">
        <v>1000</v>
      </c>
      <c r="H206" s="1">
        <v>1.1772986666666665</v>
      </c>
      <c r="I206" s="1">
        <v>8.1843191691999231E-2</v>
      </c>
      <c r="J206" s="1">
        <f t="shared" si="3"/>
        <v>7</v>
      </c>
    </row>
    <row r="207" spans="1:13" x14ac:dyDescent="0.3">
      <c r="A207" s="1" t="s">
        <v>30</v>
      </c>
      <c r="B207" s="1">
        <v>75</v>
      </c>
      <c r="C207" s="1">
        <v>81</v>
      </c>
      <c r="D207" s="1" t="s">
        <v>51</v>
      </c>
      <c r="E207" s="1">
        <v>912.49379999999996</v>
      </c>
      <c r="F207" s="1">
        <v>4.953646</v>
      </c>
      <c r="G207" s="1">
        <v>10000</v>
      </c>
      <c r="H207" s="1">
        <v>1.5125813333333333</v>
      </c>
      <c r="I207" s="1">
        <v>5.8220045811845075E-2</v>
      </c>
      <c r="J207" s="1">
        <f t="shared" si="3"/>
        <v>7</v>
      </c>
    </row>
    <row r="208" spans="1:13" x14ac:dyDescent="0.3">
      <c r="A208" s="1" t="s">
        <v>75</v>
      </c>
      <c r="B208" s="1">
        <v>75</v>
      </c>
      <c r="C208" s="1">
        <v>81</v>
      </c>
      <c r="D208" s="1" t="s">
        <v>51</v>
      </c>
      <c r="E208" s="1">
        <v>912.49379999999996</v>
      </c>
      <c r="F208" s="1">
        <v>4.9586889999999997</v>
      </c>
      <c r="G208" s="1">
        <v>0</v>
      </c>
      <c r="H208" s="1">
        <v>0</v>
      </c>
      <c r="I208" s="1">
        <v>0</v>
      </c>
      <c r="J208" s="1">
        <f t="shared" si="3"/>
        <v>7</v>
      </c>
    </row>
    <row r="209" spans="1:13" x14ac:dyDescent="0.3">
      <c r="A209" s="1" t="s">
        <v>75</v>
      </c>
      <c r="B209" s="1">
        <v>75</v>
      </c>
      <c r="C209" s="1">
        <v>81</v>
      </c>
      <c r="D209" s="1" t="s">
        <v>51</v>
      </c>
      <c r="E209" s="1">
        <v>912.49379999999996</v>
      </c>
      <c r="F209" s="1">
        <v>4.9551033333333336</v>
      </c>
      <c r="G209" s="1">
        <v>10</v>
      </c>
      <c r="H209" s="1">
        <v>0.64579299999999995</v>
      </c>
      <c r="I209" s="1">
        <v>2.1460800241370259E-2</v>
      </c>
      <c r="J209" s="1">
        <f t="shared" si="3"/>
        <v>7</v>
      </c>
      <c r="L209" s="29"/>
    </row>
    <row r="210" spans="1:13" x14ac:dyDescent="0.3">
      <c r="A210" s="1" t="s">
        <v>75</v>
      </c>
      <c r="B210" s="1">
        <v>75</v>
      </c>
      <c r="C210" s="1">
        <v>81</v>
      </c>
      <c r="D210" s="1" t="s">
        <v>51</v>
      </c>
      <c r="E210" s="1">
        <v>912.49379999999996</v>
      </c>
      <c r="F210" s="1">
        <v>4.9641173333333342</v>
      </c>
      <c r="G210" s="1">
        <v>100</v>
      </c>
      <c r="H210" s="1">
        <v>0.93711033333333338</v>
      </c>
      <c r="I210" s="1">
        <v>3.2928999595088389E-2</v>
      </c>
      <c r="J210" s="1">
        <f t="shared" si="3"/>
        <v>7</v>
      </c>
      <c r="L210" s="29"/>
    </row>
    <row r="211" spans="1:13" x14ac:dyDescent="0.3">
      <c r="A211" s="1" t="s">
        <v>75</v>
      </c>
      <c r="B211" s="1">
        <v>75</v>
      </c>
      <c r="C211" s="1">
        <v>81</v>
      </c>
      <c r="D211" s="1" t="s">
        <v>51</v>
      </c>
      <c r="E211" s="1">
        <v>912.49379999999996</v>
      </c>
      <c r="F211" s="1">
        <v>4.9654876666666672</v>
      </c>
      <c r="G211" s="1">
        <v>1000</v>
      </c>
      <c r="H211" s="1">
        <v>1.1210156666666666</v>
      </c>
      <c r="I211" s="1">
        <v>3.1784351249212826E-2</v>
      </c>
      <c r="J211" s="1">
        <f t="shared" si="3"/>
        <v>7</v>
      </c>
      <c r="L211" s="29"/>
    </row>
    <row r="212" spans="1:13" x14ac:dyDescent="0.3">
      <c r="A212" s="1" t="s">
        <v>75</v>
      </c>
      <c r="B212" s="1">
        <v>75</v>
      </c>
      <c r="C212" s="1">
        <v>81</v>
      </c>
      <c r="D212" s="1" t="s">
        <v>51</v>
      </c>
      <c r="E212" s="1">
        <v>912.49379999999996</v>
      </c>
      <c r="F212" s="1">
        <v>4.9577966666666669</v>
      </c>
      <c r="G212" s="1">
        <v>10000</v>
      </c>
      <c r="H212" s="1">
        <v>1.5402570000000002</v>
      </c>
      <c r="I212" s="1">
        <v>3.2018134970669354E-2</v>
      </c>
      <c r="J212" s="1">
        <f t="shared" si="3"/>
        <v>7</v>
      </c>
      <c r="L212" s="29"/>
    </row>
    <row r="213" spans="1:13" x14ac:dyDescent="0.3">
      <c r="A213" s="1" t="s">
        <v>17</v>
      </c>
      <c r="B213" s="1">
        <v>75</v>
      </c>
      <c r="C213" s="1">
        <v>81</v>
      </c>
      <c r="D213" s="1" t="s">
        <v>51</v>
      </c>
      <c r="E213" s="1">
        <v>912.49379999999996</v>
      </c>
      <c r="F213" s="1">
        <v>4.9586889999999997</v>
      </c>
      <c r="G213" s="1">
        <v>0</v>
      </c>
      <c r="H213" s="1">
        <v>0</v>
      </c>
      <c r="I213" s="1">
        <v>0</v>
      </c>
      <c r="J213" s="1">
        <f t="shared" si="3"/>
        <v>7</v>
      </c>
    </row>
    <row r="214" spans="1:13" x14ac:dyDescent="0.3">
      <c r="A214" s="1" t="s">
        <v>17</v>
      </c>
      <c r="B214" s="1">
        <v>75</v>
      </c>
      <c r="C214" s="1">
        <v>81</v>
      </c>
      <c r="D214" s="1" t="s">
        <v>51</v>
      </c>
      <c r="E214" s="1">
        <v>912.49379999999996</v>
      </c>
      <c r="F214" s="1">
        <v>4.9567866666666669</v>
      </c>
      <c r="G214" s="1">
        <v>10</v>
      </c>
      <c r="H214" s="1">
        <v>0.33605866666666667</v>
      </c>
      <c r="I214" s="1">
        <v>8.0052183189050843E-3</v>
      </c>
      <c r="J214" s="1">
        <f t="shared" si="3"/>
        <v>7</v>
      </c>
      <c r="M214" s="29">
        <v>1.9699006298133793E-5</v>
      </c>
    </row>
    <row r="215" spans="1:13" x14ac:dyDescent="0.3">
      <c r="A215" s="1" t="s">
        <v>17</v>
      </c>
      <c r="B215" s="1">
        <v>75</v>
      </c>
      <c r="C215" s="1">
        <v>81</v>
      </c>
      <c r="D215" s="1" t="s">
        <v>51</v>
      </c>
      <c r="E215" s="1">
        <v>912.49379999999996</v>
      </c>
      <c r="F215" s="1">
        <v>4.9686389999999996</v>
      </c>
      <c r="G215" s="1">
        <v>100</v>
      </c>
      <c r="H215" s="1">
        <v>0.55216833333333337</v>
      </c>
      <c r="I215" s="1">
        <v>1.8758916448807318E-2</v>
      </c>
      <c r="J215" s="1">
        <f t="shared" si="3"/>
        <v>7</v>
      </c>
      <c r="M215" s="29">
        <v>6.1302669341502285E-5</v>
      </c>
    </row>
    <row r="216" spans="1:13" x14ac:dyDescent="0.3">
      <c r="A216" s="1" t="s">
        <v>17</v>
      </c>
      <c r="B216" s="1">
        <v>75</v>
      </c>
      <c r="C216" s="1">
        <v>81</v>
      </c>
      <c r="D216" s="1" t="s">
        <v>51</v>
      </c>
      <c r="E216" s="1">
        <v>912.49379999999996</v>
      </c>
      <c r="F216" s="1">
        <v>4.9577076666666668</v>
      </c>
      <c r="G216" s="1">
        <v>1000</v>
      </c>
      <c r="H216" s="1">
        <v>0.68210800000000005</v>
      </c>
      <c r="I216" s="1">
        <v>2.79682221994892E-2</v>
      </c>
      <c r="J216" s="1">
        <f t="shared" si="3"/>
        <v>7</v>
      </c>
      <c r="M216" s="29">
        <v>5.6544335864580091E-5</v>
      </c>
    </row>
    <row r="217" spans="1:13" x14ac:dyDescent="0.3">
      <c r="A217" s="1" t="s">
        <v>17</v>
      </c>
      <c r="B217" s="1">
        <v>75</v>
      </c>
      <c r="C217" s="1">
        <v>81</v>
      </c>
      <c r="D217" s="1" t="s">
        <v>51</v>
      </c>
      <c r="E217" s="1">
        <v>912.49379999999996</v>
      </c>
      <c r="F217" s="1">
        <v>4.9534426666666667</v>
      </c>
      <c r="G217" s="1">
        <v>10000</v>
      </c>
      <c r="H217" s="1">
        <v>1.0428973333333333</v>
      </c>
      <c r="I217" s="1">
        <v>2.4814192175715011E-3</v>
      </c>
      <c r="J217" s="1">
        <f t="shared" si="3"/>
        <v>7</v>
      </c>
      <c r="M217" s="29">
        <v>1.1481740407201418E-5</v>
      </c>
    </row>
    <row r="218" spans="1:13" x14ac:dyDescent="0.3">
      <c r="A218" s="1" t="s">
        <v>65</v>
      </c>
      <c r="B218" s="1">
        <v>82</v>
      </c>
      <c r="C218" s="1">
        <v>101</v>
      </c>
      <c r="D218" s="1" t="s">
        <v>87</v>
      </c>
      <c r="E218" s="1">
        <v>2264.200855</v>
      </c>
      <c r="F218" s="1">
        <v>5.3604640000000003</v>
      </c>
      <c r="G218" s="1">
        <v>0</v>
      </c>
      <c r="H218" s="1">
        <v>0</v>
      </c>
      <c r="I218" s="1">
        <v>0</v>
      </c>
      <c r="J218" s="1">
        <f t="shared" si="3"/>
        <v>20</v>
      </c>
    </row>
    <row r="219" spans="1:13" x14ac:dyDescent="0.3">
      <c r="A219" s="1" t="s">
        <v>65</v>
      </c>
      <c r="B219" s="1">
        <v>82</v>
      </c>
      <c r="C219" s="1">
        <v>101</v>
      </c>
      <c r="D219" s="1" t="s">
        <v>87</v>
      </c>
      <c r="E219" s="1">
        <v>2264.200855</v>
      </c>
      <c r="F219" s="1">
        <v>5.3566059999999993</v>
      </c>
      <c r="G219" s="1">
        <v>10</v>
      </c>
      <c r="H219" s="1">
        <v>2.9450610000000004</v>
      </c>
      <c r="I219" s="1">
        <v>0.10952670532340519</v>
      </c>
      <c r="J219" s="1">
        <f t="shared" si="3"/>
        <v>20</v>
      </c>
    </row>
    <row r="220" spans="1:13" x14ac:dyDescent="0.3">
      <c r="A220" s="1" t="s">
        <v>65</v>
      </c>
      <c r="B220" s="1">
        <v>82</v>
      </c>
      <c r="C220" s="1">
        <v>101</v>
      </c>
      <c r="D220" s="1" t="s">
        <v>87</v>
      </c>
      <c r="E220" s="1">
        <v>2264.200855</v>
      </c>
      <c r="F220" s="1">
        <v>5.355861</v>
      </c>
      <c r="G220" s="1">
        <v>100</v>
      </c>
      <c r="H220" s="1">
        <v>4.2940700000000005</v>
      </c>
      <c r="I220" s="1">
        <v>3.0678112849391429E-2</v>
      </c>
      <c r="J220" s="1">
        <f t="shared" si="3"/>
        <v>20</v>
      </c>
      <c r="L220" s="29"/>
    </row>
    <row r="221" spans="1:13" x14ac:dyDescent="0.3">
      <c r="A221" s="1" t="s">
        <v>65</v>
      </c>
      <c r="B221" s="1">
        <v>82</v>
      </c>
      <c r="C221" s="1">
        <v>101</v>
      </c>
      <c r="D221" s="1" t="s">
        <v>87</v>
      </c>
      <c r="E221" s="1">
        <v>2264.200855</v>
      </c>
      <c r="F221" s="1">
        <v>5.3555346666666663</v>
      </c>
      <c r="G221" s="1">
        <v>1000</v>
      </c>
      <c r="H221" s="1">
        <v>4.9271043333333333</v>
      </c>
      <c r="I221" s="1">
        <v>5.6859706210402781E-2</v>
      </c>
      <c r="J221" s="1">
        <f t="shared" si="3"/>
        <v>20</v>
      </c>
      <c r="L221" s="29"/>
    </row>
    <row r="222" spans="1:13" x14ac:dyDescent="0.3">
      <c r="A222" s="1" t="s">
        <v>65</v>
      </c>
      <c r="B222" s="1">
        <v>82</v>
      </c>
      <c r="C222" s="1">
        <v>101</v>
      </c>
      <c r="D222" s="1" t="s">
        <v>87</v>
      </c>
      <c r="E222" s="1">
        <v>2264.200855</v>
      </c>
      <c r="F222" s="1">
        <v>5.3541943333333331</v>
      </c>
      <c r="G222" s="1">
        <v>10000</v>
      </c>
      <c r="H222" s="1">
        <v>5.0967063333333336</v>
      </c>
      <c r="I222" s="1">
        <v>9.7223676793944419E-2</v>
      </c>
      <c r="J222" s="1">
        <f t="shared" si="3"/>
        <v>20</v>
      </c>
      <c r="L222" s="29"/>
    </row>
    <row r="223" spans="1:13" x14ac:dyDescent="0.3">
      <c r="A223" s="1" t="s">
        <v>72</v>
      </c>
      <c r="B223" s="1">
        <v>82</v>
      </c>
      <c r="C223" s="1">
        <v>101</v>
      </c>
      <c r="D223" s="1" t="s">
        <v>87</v>
      </c>
      <c r="E223" s="1">
        <v>2264.200855</v>
      </c>
      <c r="F223" s="1">
        <v>5.3604640000000003</v>
      </c>
      <c r="G223" s="1">
        <v>0</v>
      </c>
      <c r="H223" s="1">
        <v>0</v>
      </c>
      <c r="I223" s="1">
        <v>0</v>
      </c>
      <c r="J223" s="1">
        <f t="shared" si="3"/>
        <v>20</v>
      </c>
      <c r="L223" s="29"/>
    </row>
    <row r="224" spans="1:13" x14ac:dyDescent="0.3">
      <c r="A224" s="1" t="s">
        <v>72</v>
      </c>
      <c r="B224" s="1">
        <v>82</v>
      </c>
      <c r="C224" s="1">
        <v>101</v>
      </c>
      <c r="D224" s="1" t="s">
        <v>87</v>
      </c>
      <c r="E224" s="1">
        <v>2264.200855</v>
      </c>
      <c r="F224" s="1">
        <v>5.359345666666667</v>
      </c>
      <c r="G224" s="1">
        <v>10</v>
      </c>
      <c r="H224" s="1">
        <v>3.0550679999999999</v>
      </c>
      <c r="I224" s="1">
        <v>0.11325898258857887</v>
      </c>
      <c r="J224" s="1">
        <f t="shared" si="3"/>
        <v>20</v>
      </c>
      <c r="M224" s="29"/>
    </row>
    <row r="225" spans="1:13" x14ac:dyDescent="0.3">
      <c r="A225" s="1" t="s">
        <v>72</v>
      </c>
      <c r="B225" s="1">
        <v>82</v>
      </c>
      <c r="C225" s="1">
        <v>101</v>
      </c>
      <c r="D225" s="1" t="s">
        <v>87</v>
      </c>
      <c r="E225" s="1">
        <v>2264.200855</v>
      </c>
      <c r="F225" s="1">
        <v>5.3498079999999995</v>
      </c>
      <c r="G225" s="1">
        <v>100</v>
      </c>
      <c r="H225" s="1">
        <v>4.3347686666666663</v>
      </c>
      <c r="I225" s="1">
        <v>7.96927011358841E-2</v>
      </c>
      <c r="J225" s="1">
        <f t="shared" si="3"/>
        <v>20</v>
      </c>
      <c r="M225" s="29"/>
    </row>
    <row r="226" spans="1:13" x14ac:dyDescent="0.3">
      <c r="A226" s="1" t="s">
        <v>72</v>
      </c>
      <c r="B226" s="1">
        <v>82</v>
      </c>
      <c r="C226" s="1">
        <v>101</v>
      </c>
      <c r="D226" s="1" t="s">
        <v>87</v>
      </c>
      <c r="E226" s="1">
        <v>2264.200855</v>
      </c>
      <c r="F226" s="1">
        <v>5.3566683333333343</v>
      </c>
      <c r="G226" s="1">
        <v>1000</v>
      </c>
      <c r="H226" s="1">
        <v>4.9237146666666662</v>
      </c>
      <c r="I226" s="1">
        <v>5.7969653115516745E-2</v>
      </c>
      <c r="J226" s="1">
        <f t="shared" si="3"/>
        <v>20</v>
      </c>
      <c r="M226" s="29"/>
    </row>
    <row r="227" spans="1:13" x14ac:dyDescent="0.3">
      <c r="A227" s="1" t="s">
        <v>72</v>
      </c>
      <c r="B227" s="1">
        <v>82</v>
      </c>
      <c r="C227" s="1">
        <v>101</v>
      </c>
      <c r="D227" s="1" t="s">
        <v>87</v>
      </c>
      <c r="E227" s="1">
        <v>2264.200855</v>
      </c>
      <c r="F227" s="1">
        <v>5.3524969999999996</v>
      </c>
      <c r="G227" s="1">
        <v>10000</v>
      </c>
      <c r="H227" s="1">
        <v>5.1508390000000004</v>
      </c>
      <c r="I227" s="1">
        <v>2.4137871012166794E-2</v>
      </c>
      <c r="J227" s="1">
        <f t="shared" si="3"/>
        <v>20</v>
      </c>
      <c r="M227" s="29"/>
    </row>
    <row r="228" spans="1:13" x14ac:dyDescent="0.3">
      <c r="A228" s="1" t="s">
        <v>30</v>
      </c>
      <c r="B228" s="1">
        <v>82</v>
      </c>
      <c r="C228" s="1">
        <v>101</v>
      </c>
      <c r="D228" s="1" t="s">
        <v>87</v>
      </c>
      <c r="E228" s="1">
        <v>2264.200855</v>
      </c>
      <c r="F228" s="1">
        <v>5.3604640000000003</v>
      </c>
      <c r="G228" s="1">
        <v>0</v>
      </c>
      <c r="H228" s="1">
        <v>0</v>
      </c>
      <c r="I228" s="1">
        <v>0</v>
      </c>
      <c r="J228" s="1">
        <f t="shared" si="3"/>
        <v>20</v>
      </c>
    </row>
    <row r="229" spans="1:13" x14ac:dyDescent="0.3">
      <c r="A229" s="1" t="s">
        <v>30</v>
      </c>
      <c r="B229" s="1">
        <v>82</v>
      </c>
      <c r="C229" s="1">
        <v>101</v>
      </c>
      <c r="D229" s="1" t="s">
        <v>87</v>
      </c>
      <c r="E229" s="1">
        <v>2264.200855</v>
      </c>
      <c r="F229" s="1">
        <v>5.3559403333333337</v>
      </c>
      <c r="G229" s="1">
        <v>10</v>
      </c>
      <c r="H229" s="1">
        <v>2.8687566666666666</v>
      </c>
      <c r="I229" s="1">
        <v>0.10300253378598684</v>
      </c>
      <c r="J229" s="1">
        <f t="shared" si="3"/>
        <v>20</v>
      </c>
    </row>
    <row r="230" spans="1:13" x14ac:dyDescent="0.3">
      <c r="A230" s="1" t="s">
        <v>30</v>
      </c>
      <c r="B230" s="1">
        <v>82</v>
      </c>
      <c r="C230" s="1">
        <v>101</v>
      </c>
      <c r="D230" s="1" t="s">
        <v>87</v>
      </c>
      <c r="E230" s="1">
        <v>2264.200855</v>
      </c>
      <c r="F230" s="1">
        <v>5.3550660000000008</v>
      </c>
      <c r="G230" s="1">
        <v>100</v>
      </c>
      <c r="H230" s="1">
        <v>4.2059733333333336</v>
      </c>
      <c r="I230" s="1">
        <v>2.5699430739480302E-2</v>
      </c>
      <c r="J230" s="1">
        <f t="shared" si="3"/>
        <v>20</v>
      </c>
    </row>
    <row r="231" spans="1:13" x14ac:dyDescent="0.3">
      <c r="A231" s="1" t="s">
        <v>30</v>
      </c>
      <c r="B231" s="1">
        <v>82</v>
      </c>
      <c r="C231" s="1">
        <v>101</v>
      </c>
      <c r="D231" s="1" t="s">
        <v>87</v>
      </c>
      <c r="E231" s="1">
        <v>2264.200855</v>
      </c>
      <c r="F231" s="1">
        <v>5.3553780000000009</v>
      </c>
      <c r="G231" s="1">
        <v>1000</v>
      </c>
      <c r="H231" s="1">
        <v>4.9264339999999995</v>
      </c>
      <c r="I231" s="1">
        <v>9.6721695415247791E-2</v>
      </c>
      <c r="J231" s="1">
        <f t="shared" si="3"/>
        <v>20</v>
      </c>
    </row>
    <row r="232" spans="1:13" x14ac:dyDescent="0.3">
      <c r="A232" s="1" t="s">
        <v>30</v>
      </c>
      <c r="B232" s="1">
        <v>82</v>
      </c>
      <c r="C232" s="1">
        <v>101</v>
      </c>
      <c r="D232" s="1" t="s">
        <v>87</v>
      </c>
      <c r="E232" s="1">
        <v>2264.200855</v>
      </c>
      <c r="F232" s="1">
        <v>5.3534576666666673</v>
      </c>
      <c r="G232" s="1">
        <v>10000</v>
      </c>
      <c r="H232" s="1">
        <v>5.1927330000000005</v>
      </c>
      <c r="I232" s="1">
        <v>9.0853705444522315E-2</v>
      </c>
      <c r="J232" s="1">
        <f t="shared" si="3"/>
        <v>20</v>
      </c>
    </row>
    <row r="233" spans="1:13" x14ac:dyDescent="0.3">
      <c r="A233" s="1" t="s">
        <v>75</v>
      </c>
      <c r="B233" s="1">
        <v>82</v>
      </c>
      <c r="C233" s="1">
        <v>101</v>
      </c>
      <c r="D233" s="1" t="s">
        <v>87</v>
      </c>
      <c r="E233" s="1">
        <v>2264.200855</v>
      </c>
      <c r="F233" s="1">
        <v>5.3604640000000003</v>
      </c>
      <c r="G233" s="1">
        <v>0</v>
      </c>
      <c r="H233" s="1">
        <v>0</v>
      </c>
      <c r="I233" s="1">
        <v>0</v>
      </c>
      <c r="J233" s="1">
        <f t="shared" si="3"/>
        <v>20</v>
      </c>
    </row>
    <row r="234" spans="1:13" x14ac:dyDescent="0.3">
      <c r="A234" s="1" t="s">
        <v>75</v>
      </c>
      <c r="B234" s="1">
        <v>82</v>
      </c>
      <c r="C234" s="1">
        <v>101</v>
      </c>
      <c r="D234" s="1" t="s">
        <v>87</v>
      </c>
      <c r="E234" s="1">
        <v>2264.200855</v>
      </c>
      <c r="F234" s="1">
        <v>5.3538980000000009</v>
      </c>
      <c r="G234" s="1">
        <v>10</v>
      </c>
      <c r="H234" s="1">
        <v>2.9032626666666665</v>
      </c>
      <c r="I234" s="1">
        <v>2.243553414415032E-2</v>
      </c>
      <c r="J234" s="1">
        <f t="shared" si="3"/>
        <v>20</v>
      </c>
      <c r="L234" s="29"/>
    </row>
    <row r="235" spans="1:13" x14ac:dyDescent="0.3">
      <c r="A235" s="1" t="s">
        <v>75</v>
      </c>
      <c r="B235" s="1">
        <v>82</v>
      </c>
      <c r="C235" s="1">
        <v>101</v>
      </c>
      <c r="D235" s="1" t="s">
        <v>87</v>
      </c>
      <c r="E235" s="1">
        <v>2264.200855</v>
      </c>
      <c r="F235" s="1">
        <v>5.3512700000000004</v>
      </c>
      <c r="G235" s="1">
        <v>100</v>
      </c>
      <c r="H235" s="1">
        <v>4.1733226666666665</v>
      </c>
      <c r="I235" s="1">
        <v>6.8268732420730546E-2</v>
      </c>
      <c r="J235" s="1">
        <f t="shared" si="3"/>
        <v>20</v>
      </c>
      <c r="L235" s="29"/>
    </row>
    <row r="236" spans="1:13" x14ac:dyDescent="0.3">
      <c r="A236" s="1" t="s">
        <v>75</v>
      </c>
      <c r="B236" s="1">
        <v>82</v>
      </c>
      <c r="C236" s="1">
        <v>101</v>
      </c>
      <c r="D236" s="1" t="s">
        <v>87</v>
      </c>
      <c r="E236" s="1">
        <v>2264.200855</v>
      </c>
      <c r="F236" s="1">
        <v>5.3584553333333327</v>
      </c>
      <c r="G236" s="1">
        <v>1000</v>
      </c>
      <c r="H236" s="1">
        <v>4.8980230000000002</v>
      </c>
      <c r="I236" s="1">
        <v>1.4043627772053816E-2</v>
      </c>
      <c r="J236" s="1">
        <f t="shared" si="3"/>
        <v>20</v>
      </c>
      <c r="L236" s="29"/>
    </row>
    <row r="237" spans="1:13" x14ac:dyDescent="0.3">
      <c r="A237" s="1" t="s">
        <v>75</v>
      </c>
      <c r="B237" s="1">
        <v>82</v>
      </c>
      <c r="C237" s="1">
        <v>101</v>
      </c>
      <c r="D237" s="1" t="s">
        <v>87</v>
      </c>
      <c r="E237" s="1">
        <v>2264.200855</v>
      </c>
      <c r="F237" s="1">
        <v>5.3554409999999999</v>
      </c>
      <c r="G237" s="1">
        <v>10000</v>
      </c>
      <c r="H237" s="1">
        <v>5.1091600000000001</v>
      </c>
      <c r="I237" s="1">
        <v>2.0318696907036186E-2</v>
      </c>
      <c r="J237" s="1">
        <f t="shared" si="3"/>
        <v>20</v>
      </c>
      <c r="L237" s="29"/>
    </row>
    <row r="238" spans="1:13" x14ac:dyDescent="0.3">
      <c r="A238" s="1" t="s">
        <v>17</v>
      </c>
      <c r="B238" s="1">
        <v>82</v>
      </c>
      <c r="C238" s="1">
        <v>101</v>
      </c>
      <c r="D238" s="1" t="s">
        <v>87</v>
      </c>
      <c r="E238" s="1">
        <v>2264.200855</v>
      </c>
      <c r="F238" s="1">
        <v>5.3604640000000003</v>
      </c>
      <c r="G238" s="1">
        <v>0</v>
      </c>
      <c r="H238" s="1">
        <v>0</v>
      </c>
      <c r="I238" s="1">
        <v>0</v>
      </c>
      <c r="J238" s="1">
        <f t="shared" si="3"/>
        <v>20</v>
      </c>
    </row>
    <row r="239" spans="1:13" x14ac:dyDescent="0.3">
      <c r="A239" s="1" t="s">
        <v>17</v>
      </c>
      <c r="B239" s="1">
        <v>82</v>
      </c>
      <c r="C239" s="1">
        <v>101</v>
      </c>
      <c r="D239" s="1" t="s">
        <v>87</v>
      </c>
      <c r="E239" s="1">
        <v>2264.200855</v>
      </c>
      <c r="F239" s="1">
        <v>5.3536843333333337</v>
      </c>
      <c r="G239" s="1">
        <v>10</v>
      </c>
      <c r="H239" s="1">
        <v>2.835464</v>
      </c>
      <c r="I239" s="1">
        <v>7.9425156889993159E-2</v>
      </c>
      <c r="J239" s="1">
        <f t="shared" si="3"/>
        <v>20</v>
      </c>
      <c r="M239" s="29"/>
    </row>
    <row r="240" spans="1:13" x14ac:dyDescent="0.3">
      <c r="A240" s="1" t="s">
        <v>17</v>
      </c>
      <c r="B240" s="1">
        <v>82</v>
      </c>
      <c r="C240" s="1">
        <v>101</v>
      </c>
      <c r="D240" s="1" t="s">
        <v>87</v>
      </c>
      <c r="E240" s="1">
        <v>2264.200855</v>
      </c>
      <c r="F240" s="1">
        <v>5.3591833333333332</v>
      </c>
      <c r="G240" s="1">
        <v>100</v>
      </c>
      <c r="H240" s="1">
        <v>4.0427580000000001</v>
      </c>
      <c r="I240" s="1">
        <v>2.3220565949175109E-2</v>
      </c>
      <c r="J240" s="1">
        <f t="shared" si="3"/>
        <v>20</v>
      </c>
      <c r="M240" s="29"/>
    </row>
    <row r="241" spans="1:13" x14ac:dyDescent="0.3">
      <c r="A241" s="1" t="s">
        <v>17</v>
      </c>
      <c r="B241" s="1">
        <v>82</v>
      </c>
      <c r="C241" s="1">
        <v>101</v>
      </c>
      <c r="D241" s="1" t="s">
        <v>87</v>
      </c>
      <c r="E241" s="1">
        <v>2264.200855</v>
      </c>
      <c r="F241" s="1">
        <v>5.3554363333333335</v>
      </c>
      <c r="G241" s="1">
        <v>1000</v>
      </c>
      <c r="H241" s="1">
        <v>4.8284566666666668</v>
      </c>
      <c r="I241" s="1">
        <v>9.4259915771940553E-2</v>
      </c>
      <c r="J241" s="1">
        <f t="shared" si="3"/>
        <v>20</v>
      </c>
      <c r="M241" s="29"/>
    </row>
    <row r="242" spans="1:13" x14ac:dyDescent="0.3">
      <c r="A242" s="1" t="s">
        <v>17</v>
      </c>
      <c r="B242" s="1">
        <v>82</v>
      </c>
      <c r="C242" s="1">
        <v>101</v>
      </c>
      <c r="D242" s="1" t="s">
        <v>87</v>
      </c>
      <c r="E242" s="1">
        <v>2264.200855</v>
      </c>
      <c r="F242" s="1">
        <v>5.3545170000000004</v>
      </c>
      <c r="G242" s="1">
        <v>10000</v>
      </c>
      <c r="H242" s="1">
        <v>5.0855523333333332</v>
      </c>
      <c r="I242" s="1">
        <v>6.2604039273304922E-3</v>
      </c>
      <c r="J242" s="1">
        <f t="shared" si="3"/>
        <v>20</v>
      </c>
      <c r="M242" s="29"/>
    </row>
    <row r="243" spans="1:13" x14ac:dyDescent="0.3">
      <c r="A243" s="1" t="s">
        <v>65</v>
      </c>
      <c r="B243" s="1">
        <v>106</v>
      </c>
      <c r="C243" s="1">
        <v>117</v>
      </c>
      <c r="D243" s="1" t="s">
        <v>28</v>
      </c>
      <c r="E243" s="1">
        <v>1422.8005000000001</v>
      </c>
      <c r="F243" s="1">
        <v>4.449179</v>
      </c>
      <c r="G243" s="1">
        <v>0</v>
      </c>
      <c r="H243" s="1">
        <v>0</v>
      </c>
      <c r="I243" s="1">
        <v>0</v>
      </c>
      <c r="J243" s="1">
        <f t="shared" si="3"/>
        <v>12</v>
      </c>
    </row>
    <row r="244" spans="1:13" x14ac:dyDescent="0.3">
      <c r="A244" s="1" t="s">
        <v>65</v>
      </c>
      <c r="B244" s="1">
        <v>106</v>
      </c>
      <c r="C244" s="1">
        <v>117</v>
      </c>
      <c r="D244" s="1" t="s">
        <v>28</v>
      </c>
      <c r="E244" s="1">
        <v>1422.8005000000001</v>
      </c>
      <c r="F244" s="1">
        <v>4.4481856666666673</v>
      </c>
      <c r="G244" s="1">
        <v>10</v>
      </c>
      <c r="H244" s="1">
        <v>0.23527566666666666</v>
      </c>
      <c r="I244" s="1">
        <v>6.7254755470028483E-3</v>
      </c>
      <c r="J244" s="1">
        <f t="shared" si="3"/>
        <v>12</v>
      </c>
    </row>
    <row r="245" spans="1:13" x14ac:dyDescent="0.3">
      <c r="A245" s="1" t="s">
        <v>65</v>
      </c>
      <c r="B245" s="1">
        <v>106</v>
      </c>
      <c r="C245" s="1">
        <v>117</v>
      </c>
      <c r="D245" s="1" t="s">
        <v>28</v>
      </c>
      <c r="E245" s="1">
        <v>1422.8005000000001</v>
      </c>
      <c r="F245" s="1">
        <v>4.4523649999999995</v>
      </c>
      <c r="G245" s="1">
        <v>100</v>
      </c>
      <c r="H245" s="1">
        <v>0.30535499999999999</v>
      </c>
      <c r="I245" s="1">
        <v>7.5234404363961052E-3</v>
      </c>
      <c r="J245" s="1">
        <f t="shared" si="3"/>
        <v>12</v>
      </c>
      <c r="L245" s="29"/>
    </row>
    <row r="246" spans="1:13" x14ac:dyDescent="0.3">
      <c r="A246" s="1" t="s">
        <v>65</v>
      </c>
      <c r="B246" s="1">
        <v>106</v>
      </c>
      <c r="C246" s="1">
        <v>117</v>
      </c>
      <c r="D246" s="1" t="s">
        <v>28</v>
      </c>
      <c r="E246" s="1">
        <v>1422.8005000000001</v>
      </c>
      <c r="F246" s="1">
        <v>4.4488566666666669</v>
      </c>
      <c r="G246" s="1">
        <v>1000</v>
      </c>
      <c r="H246" s="1">
        <v>0.40988399999999997</v>
      </c>
      <c r="I246" s="1">
        <v>1.8497681260093136E-2</v>
      </c>
      <c r="J246" s="1">
        <f t="shared" si="3"/>
        <v>12</v>
      </c>
      <c r="L246" s="29"/>
    </row>
    <row r="247" spans="1:13" x14ac:dyDescent="0.3">
      <c r="A247" s="1" t="s">
        <v>65</v>
      </c>
      <c r="B247" s="1">
        <v>106</v>
      </c>
      <c r="C247" s="1">
        <v>117</v>
      </c>
      <c r="D247" s="1" t="s">
        <v>28</v>
      </c>
      <c r="E247" s="1">
        <v>1422.8005000000001</v>
      </c>
      <c r="F247" s="1">
        <v>4.4461853333333332</v>
      </c>
      <c r="G247" s="1">
        <v>10000</v>
      </c>
      <c r="H247" s="1">
        <v>0.88046900000000006</v>
      </c>
      <c r="I247" s="1">
        <v>5.5521566008173769E-2</v>
      </c>
      <c r="J247" s="1">
        <f t="shared" si="3"/>
        <v>12</v>
      </c>
      <c r="L247" s="29"/>
    </row>
    <row r="248" spans="1:13" x14ac:dyDescent="0.3">
      <c r="A248" s="1" t="s">
        <v>72</v>
      </c>
      <c r="B248" s="1">
        <v>106</v>
      </c>
      <c r="C248" s="1">
        <v>117</v>
      </c>
      <c r="D248" s="1" t="s">
        <v>28</v>
      </c>
      <c r="E248" s="1">
        <v>1422.8005000000001</v>
      </c>
      <c r="F248" s="1">
        <v>4.449179</v>
      </c>
      <c r="G248" s="1">
        <v>0</v>
      </c>
      <c r="H248" s="1">
        <v>0</v>
      </c>
      <c r="I248" s="1">
        <v>0</v>
      </c>
      <c r="J248" s="1">
        <f t="shared" si="3"/>
        <v>12</v>
      </c>
      <c r="L248" s="29"/>
    </row>
    <row r="249" spans="1:13" x14ac:dyDescent="0.3">
      <c r="A249" s="1" t="s">
        <v>72</v>
      </c>
      <c r="B249" s="1">
        <v>106</v>
      </c>
      <c r="C249" s="1">
        <v>117</v>
      </c>
      <c r="D249" s="1" t="s">
        <v>28</v>
      </c>
      <c r="E249" s="1">
        <v>1422.8005000000001</v>
      </c>
      <c r="F249" s="1">
        <v>4.4690120000000002</v>
      </c>
      <c r="G249" s="1">
        <v>10</v>
      </c>
      <c r="H249" s="1">
        <v>0.27118966666666666</v>
      </c>
      <c r="I249" s="1">
        <v>4.4676732572261147E-3</v>
      </c>
      <c r="J249" s="1">
        <f t="shared" si="3"/>
        <v>12</v>
      </c>
      <c r="M249" s="29"/>
    </row>
    <row r="250" spans="1:13" x14ac:dyDescent="0.3">
      <c r="A250" s="1" t="s">
        <v>72</v>
      </c>
      <c r="B250" s="1">
        <v>106</v>
      </c>
      <c r="C250" s="1">
        <v>117</v>
      </c>
      <c r="D250" s="1" t="s">
        <v>28</v>
      </c>
      <c r="E250" s="1">
        <v>1422.8005000000001</v>
      </c>
      <c r="F250" s="1">
        <v>4.4625943333333327</v>
      </c>
      <c r="G250" s="1">
        <v>100</v>
      </c>
      <c r="H250" s="1">
        <v>0.34412366666666666</v>
      </c>
      <c r="I250" s="1">
        <v>2.3316372623830968E-2</v>
      </c>
      <c r="J250" s="1">
        <f t="shared" si="3"/>
        <v>12</v>
      </c>
      <c r="M250" s="29"/>
    </row>
    <row r="251" spans="1:13" x14ac:dyDescent="0.3">
      <c r="A251" s="1" t="s">
        <v>72</v>
      </c>
      <c r="B251" s="1">
        <v>106</v>
      </c>
      <c r="C251" s="1">
        <v>117</v>
      </c>
      <c r="D251" s="1" t="s">
        <v>28</v>
      </c>
      <c r="E251" s="1">
        <v>1422.8005000000001</v>
      </c>
      <c r="F251" s="1">
        <v>4.4604779999999993</v>
      </c>
      <c r="G251" s="1">
        <v>1000</v>
      </c>
      <c r="H251" s="1">
        <v>0.44205466666666665</v>
      </c>
      <c r="I251" s="1">
        <v>2.4612948834573514E-2</v>
      </c>
      <c r="J251" s="1">
        <f t="shared" si="3"/>
        <v>12</v>
      </c>
      <c r="M251" s="29"/>
    </row>
    <row r="252" spans="1:13" x14ac:dyDescent="0.3">
      <c r="A252" s="1" t="s">
        <v>72</v>
      </c>
      <c r="B252" s="1">
        <v>106</v>
      </c>
      <c r="C252" s="1">
        <v>117</v>
      </c>
      <c r="D252" s="1" t="s">
        <v>28</v>
      </c>
      <c r="E252" s="1">
        <v>1422.8005000000001</v>
      </c>
      <c r="F252" s="1">
        <v>4.4545906666666673</v>
      </c>
      <c r="G252" s="1">
        <v>10000</v>
      </c>
      <c r="H252" s="1">
        <v>0.89649766666666675</v>
      </c>
      <c r="I252" s="1">
        <v>6.0293465925697785E-3</v>
      </c>
      <c r="J252" s="1">
        <f t="shared" si="3"/>
        <v>12</v>
      </c>
      <c r="M252" s="29"/>
    </row>
    <row r="253" spans="1:13" x14ac:dyDescent="0.3">
      <c r="A253" s="1" t="s">
        <v>30</v>
      </c>
      <c r="B253" s="1">
        <v>106</v>
      </c>
      <c r="C253" s="1">
        <v>117</v>
      </c>
      <c r="D253" s="1" t="s">
        <v>28</v>
      </c>
      <c r="E253" s="1">
        <v>1422.8005000000001</v>
      </c>
      <c r="F253" s="1">
        <v>4.449179</v>
      </c>
      <c r="G253" s="1">
        <v>0</v>
      </c>
      <c r="H253" s="1">
        <v>0</v>
      </c>
      <c r="I253" s="1">
        <v>0</v>
      </c>
      <c r="J253" s="1">
        <f t="shared" si="3"/>
        <v>12</v>
      </c>
    </row>
    <row r="254" spans="1:13" x14ac:dyDescent="0.3">
      <c r="A254" s="1" t="s">
        <v>30</v>
      </c>
      <c r="B254" s="1">
        <v>106</v>
      </c>
      <c r="C254" s="1">
        <v>117</v>
      </c>
      <c r="D254" s="1" t="s">
        <v>28</v>
      </c>
      <c r="E254" s="1">
        <v>1422.8005000000001</v>
      </c>
      <c r="F254" s="1">
        <v>4.4574316666666665</v>
      </c>
      <c r="G254" s="1">
        <v>10</v>
      </c>
      <c r="H254" s="1">
        <v>0.23453433333333332</v>
      </c>
      <c r="I254" s="1">
        <v>2.5467372466223003E-2</v>
      </c>
      <c r="J254" s="1">
        <f t="shared" si="3"/>
        <v>12</v>
      </c>
    </row>
    <row r="255" spans="1:13" x14ac:dyDescent="0.3">
      <c r="A255" s="1" t="s">
        <v>30</v>
      </c>
      <c r="B255" s="1">
        <v>106</v>
      </c>
      <c r="C255" s="1">
        <v>117</v>
      </c>
      <c r="D255" s="1" t="s">
        <v>28</v>
      </c>
      <c r="E255" s="1">
        <v>1422.8005000000001</v>
      </c>
      <c r="F255" s="1">
        <v>4.4652160000000007</v>
      </c>
      <c r="G255" s="1">
        <v>100</v>
      </c>
      <c r="H255" s="1">
        <v>0.33708833333333338</v>
      </c>
      <c r="I255" s="1">
        <v>6.4970462776043972E-3</v>
      </c>
      <c r="J255" s="1">
        <f t="shared" si="3"/>
        <v>12</v>
      </c>
    </row>
    <row r="256" spans="1:13" x14ac:dyDescent="0.3">
      <c r="A256" s="1" t="s">
        <v>30</v>
      </c>
      <c r="B256" s="1">
        <v>106</v>
      </c>
      <c r="C256" s="1">
        <v>117</v>
      </c>
      <c r="D256" s="1" t="s">
        <v>28</v>
      </c>
      <c r="E256" s="1">
        <v>1422.8005000000001</v>
      </c>
      <c r="F256" s="1">
        <v>4.4601406666666668</v>
      </c>
      <c r="G256" s="1">
        <v>1000</v>
      </c>
      <c r="H256" s="1">
        <v>0.447625</v>
      </c>
      <c r="I256" s="1">
        <v>3.7827848167718961E-2</v>
      </c>
      <c r="J256" s="1">
        <f t="shared" si="3"/>
        <v>12</v>
      </c>
    </row>
    <row r="257" spans="1:13" x14ac:dyDescent="0.3">
      <c r="A257" s="1" t="s">
        <v>30</v>
      </c>
      <c r="B257" s="1">
        <v>106</v>
      </c>
      <c r="C257" s="1">
        <v>117</v>
      </c>
      <c r="D257" s="1" t="s">
        <v>28</v>
      </c>
      <c r="E257" s="1">
        <v>1422.8005000000001</v>
      </c>
      <c r="F257" s="1">
        <v>4.4558099999999996</v>
      </c>
      <c r="G257" s="1">
        <v>10000</v>
      </c>
      <c r="H257" s="1">
        <v>0.94639433333333323</v>
      </c>
      <c r="I257" s="1">
        <v>3.2197132082428297E-2</v>
      </c>
      <c r="J257" s="1">
        <f t="shared" si="3"/>
        <v>12</v>
      </c>
    </row>
    <row r="258" spans="1:13" x14ac:dyDescent="0.3">
      <c r="A258" s="1" t="s">
        <v>75</v>
      </c>
      <c r="B258" s="1">
        <v>106</v>
      </c>
      <c r="C258" s="1">
        <v>117</v>
      </c>
      <c r="D258" s="1" t="s">
        <v>28</v>
      </c>
      <c r="E258" s="1">
        <v>1422.8005000000001</v>
      </c>
      <c r="F258" s="1">
        <v>4.449179</v>
      </c>
      <c r="G258" s="1">
        <v>0</v>
      </c>
      <c r="H258" s="1">
        <v>0</v>
      </c>
      <c r="I258" s="1">
        <v>0</v>
      </c>
      <c r="J258" s="1">
        <f t="shared" si="3"/>
        <v>12</v>
      </c>
    </row>
    <row r="259" spans="1:13" x14ac:dyDescent="0.3">
      <c r="A259" s="1" t="s">
        <v>75</v>
      </c>
      <c r="B259" s="1">
        <v>106</v>
      </c>
      <c r="C259" s="1">
        <v>117</v>
      </c>
      <c r="D259" s="1" t="s">
        <v>28</v>
      </c>
      <c r="E259" s="1">
        <v>1422.8005000000001</v>
      </c>
      <c r="F259" s="1">
        <v>4.4557303333333333</v>
      </c>
      <c r="G259" s="1">
        <v>10</v>
      </c>
      <c r="H259" s="1">
        <v>0.2110856666666667</v>
      </c>
      <c r="I259" s="1">
        <v>1.7688295461500334E-2</v>
      </c>
      <c r="J259" s="1">
        <f t="shared" si="3"/>
        <v>12</v>
      </c>
      <c r="L259" s="29"/>
    </row>
    <row r="260" spans="1:13" x14ac:dyDescent="0.3">
      <c r="A260" s="1" t="s">
        <v>75</v>
      </c>
      <c r="B260" s="1">
        <v>106</v>
      </c>
      <c r="C260" s="1">
        <v>117</v>
      </c>
      <c r="D260" s="1" t="s">
        <v>28</v>
      </c>
      <c r="E260" s="1">
        <v>1422.8005000000001</v>
      </c>
      <c r="F260" s="1">
        <v>4.4672066666666668</v>
      </c>
      <c r="G260" s="1">
        <v>100</v>
      </c>
      <c r="H260" s="1">
        <v>0.317388</v>
      </c>
      <c r="I260" s="1">
        <v>1.3012348942446938E-2</v>
      </c>
      <c r="J260" s="1">
        <f t="shared" ref="J260:J323" si="4">C260-B260+1</f>
        <v>12</v>
      </c>
      <c r="L260" s="29"/>
    </row>
    <row r="261" spans="1:13" x14ac:dyDescent="0.3">
      <c r="A261" s="1" t="s">
        <v>75</v>
      </c>
      <c r="B261" s="1">
        <v>106</v>
      </c>
      <c r="C261" s="1">
        <v>117</v>
      </c>
      <c r="D261" s="1" t="s">
        <v>28</v>
      </c>
      <c r="E261" s="1">
        <v>1422.8005000000001</v>
      </c>
      <c r="F261" s="1">
        <v>4.469821333333333</v>
      </c>
      <c r="G261" s="1">
        <v>1000</v>
      </c>
      <c r="H261" s="1">
        <v>0.40930899999999998</v>
      </c>
      <c r="I261" s="1">
        <v>1.1719347251447061E-2</v>
      </c>
      <c r="J261" s="1">
        <f t="shared" si="4"/>
        <v>12</v>
      </c>
      <c r="L261" s="29"/>
    </row>
    <row r="262" spans="1:13" x14ac:dyDescent="0.3">
      <c r="A262" s="1" t="s">
        <v>75</v>
      </c>
      <c r="B262" s="1">
        <v>106</v>
      </c>
      <c r="C262" s="1">
        <v>117</v>
      </c>
      <c r="D262" s="1" t="s">
        <v>28</v>
      </c>
      <c r="E262" s="1">
        <v>1422.8005000000001</v>
      </c>
      <c r="F262" s="1">
        <v>4.4628820000000005</v>
      </c>
      <c r="G262" s="1">
        <v>10000</v>
      </c>
      <c r="H262" s="1">
        <v>0.84158733333333335</v>
      </c>
      <c r="I262" s="1">
        <v>9.4120945773687251E-3</v>
      </c>
      <c r="J262" s="1">
        <f t="shared" si="4"/>
        <v>12</v>
      </c>
      <c r="L262" s="29"/>
    </row>
    <row r="263" spans="1:13" x14ac:dyDescent="0.3">
      <c r="A263" s="1" t="s">
        <v>17</v>
      </c>
      <c r="B263" s="1">
        <v>106</v>
      </c>
      <c r="C263" s="1">
        <v>117</v>
      </c>
      <c r="D263" s="1" t="s">
        <v>28</v>
      </c>
      <c r="E263" s="1">
        <v>1422.8005000000001</v>
      </c>
      <c r="F263" s="1">
        <v>4.449179</v>
      </c>
      <c r="G263" s="1">
        <v>0</v>
      </c>
      <c r="H263" s="1">
        <v>0</v>
      </c>
      <c r="I263" s="1">
        <v>0</v>
      </c>
      <c r="J263" s="1">
        <f t="shared" si="4"/>
        <v>12</v>
      </c>
    </row>
    <row r="264" spans="1:13" x14ac:dyDescent="0.3">
      <c r="A264" s="1" t="s">
        <v>17</v>
      </c>
      <c r="B264" s="1">
        <v>106</v>
      </c>
      <c r="C264" s="1">
        <v>117</v>
      </c>
      <c r="D264" s="1" t="s">
        <v>28</v>
      </c>
      <c r="E264" s="1">
        <v>1422.8005000000001</v>
      </c>
      <c r="F264" s="1">
        <v>4.4578060000000006</v>
      </c>
      <c r="G264" s="1">
        <v>10</v>
      </c>
      <c r="H264" s="1">
        <v>0.21673200000000001</v>
      </c>
      <c r="I264" s="1">
        <v>5.0077480966997578E-3</v>
      </c>
      <c r="J264" s="1">
        <f t="shared" si="4"/>
        <v>12</v>
      </c>
      <c r="M264" s="29"/>
    </row>
    <row r="265" spans="1:13" x14ac:dyDescent="0.3">
      <c r="A265" s="1" t="s">
        <v>17</v>
      </c>
      <c r="B265" s="1">
        <v>106</v>
      </c>
      <c r="C265" s="1">
        <v>117</v>
      </c>
      <c r="D265" s="1" t="s">
        <v>28</v>
      </c>
      <c r="E265" s="1">
        <v>1422.8005000000001</v>
      </c>
      <c r="F265" s="1">
        <v>4.4709913333333331</v>
      </c>
      <c r="G265" s="1">
        <v>100</v>
      </c>
      <c r="H265" s="1">
        <v>0.31151699999999999</v>
      </c>
      <c r="I265" s="1">
        <v>2.7369660209801494E-3</v>
      </c>
      <c r="J265" s="1">
        <f t="shared" si="4"/>
        <v>12</v>
      </c>
      <c r="M265" s="29"/>
    </row>
    <row r="266" spans="1:13" x14ac:dyDescent="0.3">
      <c r="A266" s="1" t="s">
        <v>17</v>
      </c>
      <c r="B266" s="1">
        <v>106</v>
      </c>
      <c r="C266" s="1">
        <v>117</v>
      </c>
      <c r="D266" s="1" t="s">
        <v>28</v>
      </c>
      <c r="E266" s="1">
        <v>1422.8005000000001</v>
      </c>
      <c r="F266" s="1">
        <v>4.4595726666666664</v>
      </c>
      <c r="G266" s="1">
        <v>1000</v>
      </c>
      <c r="H266" s="1">
        <v>0.38728999999999997</v>
      </c>
      <c r="I266" s="1">
        <v>2.3484650220942184E-2</v>
      </c>
      <c r="J266" s="1">
        <f t="shared" si="4"/>
        <v>12</v>
      </c>
      <c r="M266" s="29"/>
    </row>
    <row r="267" spans="1:13" x14ac:dyDescent="0.3">
      <c r="A267" s="1" t="s">
        <v>17</v>
      </c>
      <c r="B267" s="1">
        <v>106</v>
      </c>
      <c r="C267" s="1">
        <v>117</v>
      </c>
      <c r="D267" s="1" t="s">
        <v>28</v>
      </c>
      <c r="E267" s="1">
        <v>1422.8005000000001</v>
      </c>
      <c r="F267" s="1">
        <v>4.4547639999999999</v>
      </c>
      <c r="G267" s="1">
        <v>10000</v>
      </c>
      <c r="H267" s="1">
        <v>0.80119600000000002</v>
      </c>
      <c r="I267" s="1">
        <v>1.6594132426854979E-2</v>
      </c>
      <c r="J267" s="1">
        <f t="shared" si="4"/>
        <v>12</v>
      </c>
      <c r="M267" s="29"/>
    </row>
    <row r="268" spans="1:13" x14ac:dyDescent="0.3">
      <c r="A268" s="1" t="s">
        <v>65</v>
      </c>
      <c r="B268" s="1">
        <v>118</v>
      </c>
      <c r="C268" s="1">
        <v>127</v>
      </c>
      <c r="D268" s="1" t="s">
        <v>79</v>
      </c>
      <c r="E268" s="1">
        <v>1119.5503000000001</v>
      </c>
      <c r="F268" s="1">
        <v>5.5828879999999996</v>
      </c>
      <c r="G268" s="1">
        <v>0</v>
      </c>
      <c r="H268" s="1">
        <v>0</v>
      </c>
      <c r="I268" s="1">
        <v>0</v>
      </c>
      <c r="J268" s="1">
        <f t="shared" si="4"/>
        <v>10</v>
      </c>
    </row>
    <row r="269" spans="1:13" x14ac:dyDescent="0.3">
      <c r="A269" s="1" t="s">
        <v>65</v>
      </c>
      <c r="B269" s="1">
        <v>118</v>
      </c>
      <c r="C269" s="1">
        <v>127</v>
      </c>
      <c r="D269" s="1" t="s">
        <v>79</v>
      </c>
      <c r="E269" s="1">
        <v>1119.5503000000001</v>
      </c>
      <c r="F269" s="1">
        <v>5.5678399999999995</v>
      </c>
      <c r="G269" s="1">
        <v>10</v>
      </c>
      <c r="H269" s="1">
        <v>1.1210953333333333</v>
      </c>
      <c r="I269" s="1">
        <v>4.9692239296829102E-2</v>
      </c>
      <c r="J269" s="1">
        <f t="shared" si="4"/>
        <v>10</v>
      </c>
    </row>
    <row r="270" spans="1:13" x14ac:dyDescent="0.3">
      <c r="A270" s="1" t="s">
        <v>65</v>
      </c>
      <c r="B270" s="1">
        <v>118</v>
      </c>
      <c r="C270" s="1">
        <v>127</v>
      </c>
      <c r="D270" s="1" t="s">
        <v>79</v>
      </c>
      <c r="E270" s="1">
        <v>1119.5503000000001</v>
      </c>
      <c r="F270" s="1">
        <v>5.5712229999999998</v>
      </c>
      <c r="G270" s="1">
        <v>100</v>
      </c>
      <c r="H270" s="1">
        <v>1.5796676666666667</v>
      </c>
      <c r="I270" s="1">
        <v>1.2481258042895101E-2</v>
      </c>
      <c r="J270" s="1">
        <f t="shared" si="4"/>
        <v>10</v>
      </c>
      <c r="L270" s="29"/>
    </row>
    <row r="271" spans="1:13" x14ac:dyDescent="0.3">
      <c r="A271" s="1" t="s">
        <v>65</v>
      </c>
      <c r="B271" s="1">
        <v>118</v>
      </c>
      <c r="C271" s="1">
        <v>127</v>
      </c>
      <c r="D271" s="1" t="s">
        <v>79</v>
      </c>
      <c r="E271" s="1">
        <v>1119.5503000000001</v>
      </c>
      <c r="F271" s="1">
        <v>5.5686463333333336</v>
      </c>
      <c r="G271" s="1">
        <v>1000</v>
      </c>
      <c r="H271" s="1">
        <v>2.2601693333333333</v>
      </c>
      <c r="I271" s="1">
        <v>2.6157115405436616E-2</v>
      </c>
      <c r="J271" s="1">
        <f t="shared" si="4"/>
        <v>10</v>
      </c>
      <c r="L271" s="29"/>
    </row>
    <row r="272" spans="1:13" x14ac:dyDescent="0.3">
      <c r="A272" s="1" t="s">
        <v>65</v>
      </c>
      <c r="B272" s="1">
        <v>118</v>
      </c>
      <c r="C272" s="1">
        <v>127</v>
      </c>
      <c r="D272" s="1" t="s">
        <v>79</v>
      </c>
      <c r="E272" s="1">
        <v>1119.5503000000001</v>
      </c>
      <c r="F272" s="1">
        <v>5.5734459999999997</v>
      </c>
      <c r="G272" s="1">
        <v>10000</v>
      </c>
      <c r="H272" s="1">
        <v>3.521211333333333</v>
      </c>
      <c r="I272" s="1">
        <v>7.4565653006819013E-2</v>
      </c>
      <c r="J272" s="1">
        <f t="shared" si="4"/>
        <v>10</v>
      </c>
      <c r="L272" s="29"/>
    </row>
    <row r="273" spans="1:13" x14ac:dyDescent="0.3">
      <c r="A273" s="1" t="s">
        <v>72</v>
      </c>
      <c r="B273" s="1">
        <v>118</v>
      </c>
      <c r="C273" s="1">
        <v>127</v>
      </c>
      <c r="D273" s="1" t="s">
        <v>79</v>
      </c>
      <c r="E273" s="1">
        <v>1119.5503000000001</v>
      </c>
      <c r="F273" s="1">
        <v>5.5828879999999996</v>
      </c>
      <c r="G273" s="1">
        <v>0</v>
      </c>
      <c r="H273" s="1">
        <v>0</v>
      </c>
      <c r="I273" s="1">
        <v>0</v>
      </c>
      <c r="J273" s="1">
        <f t="shared" si="4"/>
        <v>10</v>
      </c>
      <c r="L273" s="29"/>
    </row>
    <row r="274" spans="1:13" x14ac:dyDescent="0.3">
      <c r="A274" s="1" t="s">
        <v>72</v>
      </c>
      <c r="B274" s="1">
        <v>118</v>
      </c>
      <c r="C274" s="1">
        <v>127</v>
      </c>
      <c r="D274" s="1" t="s">
        <v>79</v>
      </c>
      <c r="E274" s="1">
        <v>1119.5503000000001</v>
      </c>
      <c r="F274" s="1">
        <v>5.5751956666666667</v>
      </c>
      <c r="G274" s="1">
        <v>10</v>
      </c>
      <c r="H274" s="1">
        <v>1.2791036666666666</v>
      </c>
      <c r="I274" s="1">
        <v>4.3225571937608065E-2</v>
      </c>
      <c r="J274" s="1">
        <f t="shared" si="4"/>
        <v>10</v>
      </c>
      <c r="M274" s="29"/>
    </row>
    <row r="275" spans="1:13" x14ac:dyDescent="0.3">
      <c r="A275" s="1" t="s">
        <v>72</v>
      </c>
      <c r="B275" s="1">
        <v>118</v>
      </c>
      <c r="C275" s="1">
        <v>127</v>
      </c>
      <c r="D275" s="1" t="s">
        <v>79</v>
      </c>
      <c r="E275" s="1">
        <v>1119.5503000000001</v>
      </c>
      <c r="F275" s="1">
        <v>5.5716919999999996</v>
      </c>
      <c r="G275" s="1">
        <v>100</v>
      </c>
      <c r="H275" s="1">
        <v>1.619513666666667</v>
      </c>
      <c r="I275" s="1">
        <v>3.4409657893291104E-2</v>
      </c>
      <c r="J275" s="1">
        <f t="shared" si="4"/>
        <v>10</v>
      </c>
      <c r="M275" s="29"/>
    </row>
    <row r="276" spans="1:13" x14ac:dyDescent="0.3">
      <c r="A276" s="1" t="s">
        <v>72</v>
      </c>
      <c r="B276" s="1">
        <v>118</v>
      </c>
      <c r="C276" s="1">
        <v>127</v>
      </c>
      <c r="D276" s="1" t="s">
        <v>79</v>
      </c>
      <c r="E276" s="1">
        <v>1119.5503000000001</v>
      </c>
      <c r="F276" s="1">
        <v>5.5730209999999998</v>
      </c>
      <c r="G276" s="1">
        <v>1000</v>
      </c>
      <c r="H276" s="1">
        <v>2.3141713333333338</v>
      </c>
      <c r="I276" s="1">
        <v>3.1145853084051739E-2</v>
      </c>
      <c r="J276" s="1">
        <f t="shared" si="4"/>
        <v>10</v>
      </c>
      <c r="M276" s="29"/>
    </row>
    <row r="277" spans="1:13" x14ac:dyDescent="0.3">
      <c r="A277" s="1" t="s">
        <v>72</v>
      </c>
      <c r="B277" s="1">
        <v>118</v>
      </c>
      <c r="C277" s="1">
        <v>127</v>
      </c>
      <c r="D277" s="1" t="s">
        <v>79</v>
      </c>
      <c r="E277" s="1">
        <v>1119.5503000000001</v>
      </c>
      <c r="F277" s="1">
        <v>5.5755679999999996</v>
      </c>
      <c r="G277" s="1">
        <v>10000</v>
      </c>
      <c r="H277" s="1">
        <v>3.5559143333333334</v>
      </c>
      <c r="I277" s="1">
        <v>1.6183577674090763E-2</v>
      </c>
      <c r="J277" s="1">
        <f t="shared" si="4"/>
        <v>10</v>
      </c>
      <c r="M277" s="29"/>
    </row>
    <row r="278" spans="1:13" x14ac:dyDescent="0.3">
      <c r="A278" s="1" t="s">
        <v>30</v>
      </c>
      <c r="B278" s="1">
        <v>118</v>
      </c>
      <c r="C278" s="1">
        <v>127</v>
      </c>
      <c r="D278" s="1" t="s">
        <v>79</v>
      </c>
      <c r="E278" s="1">
        <v>1119.5503000000001</v>
      </c>
      <c r="F278" s="1">
        <v>5.5828879999999996</v>
      </c>
      <c r="G278" s="1">
        <v>0</v>
      </c>
      <c r="H278" s="1">
        <v>0</v>
      </c>
      <c r="I278" s="1">
        <v>0</v>
      </c>
      <c r="J278" s="1">
        <f t="shared" si="4"/>
        <v>10</v>
      </c>
    </row>
    <row r="279" spans="1:13" x14ac:dyDescent="0.3">
      <c r="A279" s="1" t="s">
        <v>30</v>
      </c>
      <c r="B279" s="1">
        <v>118</v>
      </c>
      <c r="C279" s="1">
        <v>127</v>
      </c>
      <c r="D279" s="1" t="s">
        <v>79</v>
      </c>
      <c r="E279" s="1">
        <v>1119.5503000000001</v>
      </c>
      <c r="F279" s="1">
        <v>5.5764336666666665</v>
      </c>
      <c r="G279" s="1">
        <v>10</v>
      </c>
      <c r="H279" s="1">
        <v>1.0971826666666666</v>
      </c>
      <c r="I279" s="1">
        <v>4.7155204763984764E-2</v>
      </c>
      <c r="J279" s="1">
        <f t="shared" si="4"/>
        <v>10</v>
      </c>
    </row>
    <row r="280" spans="1:13" x14ac:dyDescent="0.3">
      <c r="A280" s="1" t="s">
        <v>30</v>
      </c>
      <c r="B280" s="1">
        <v>118</v>
      </c>
      <c r="C280" s="1">
        <v>127</v>
      </c>
      <c r="D280" s="1" t="s">
        <v>79</v>
      </c>
      <c r="E280" s="1">
        <v>1119.5503000000001</v>
      </c>
      <c r="F280" s="1">
        <v>5.5805809999999996</v>
      </c>
      <c r="G280" s="1">
        <v>100</v>
      </c>
      <c r="H280" s="1">
        <v>1.5852406666666665</v>
      </c>
      <c r="I280" s="1">
        <v>1.008825130205101E-2</v>
      </c>
      <c r="J280" s="1">
        <f t="shared" si="4"/>
        <v>10</v>
      </c>
    </row>
    <row r="281" spans="1:13" x14ac:dyDescent="0.3">
      <c r="A281" s="1" t="s">
        <v>30</v>
      </c>
      <c r="B281" s="1">
        <v>118</v>
      </c>
      <c r="C281" s="1">
        <v>127</v>
      </c>
      <c r="D281" s="1" t="s">
        <v>79</v>
      </c>
      <c r="E281" s="1">
        <v>1119.5503000000001</v>
      </c>
      <c r="F281" s="1">
        <v>5.575674666666667</v>
      </c>
      <c r="G281" s="1">
        <v>1000</v>
      </c>
      <c r="H281" s="1">
        <v>2.1991596666666666</v>
      </c>
      <c r="I281" s="1">
        <v>5.8134179794105158E-2</v>
      </c>
      <c r="J281" s="1">
        <f t="shared" si="4"/>
        <v>10</v>
      </c>
    </row>
    <row r="282" spans="1:13" x14ac:dyDescent="0.3">
      <c r="A282" s="1" t="s">
        <v>30</v>
      </c>
      <c r="B282" s="1">
        <v>118</v>
      </c>
      <c r="C282" s="1">
        <v>127</v>
      </c>
      <c r="D282" s="1" t="s">
        <v>79</v>
      </c>
      <c r="E282" s="1">
        <v>1119.5503000000001</v>
      </c>
      <c r="F282" s="1">
        <v>5.5731256666666669</v>
      </c>
      <c r="G282" s="1">
        <v>10000</v>
      </c>
      <c r="H282" s="1">
        <v>3.4810563333333335</v>
      </c>
      <c r="I282" s="1">
        <v>5.2383730549983951E-2</v>
      </c>
      <c r="J282" s="1">
        <f t="shared" si="4"/>
        <v>10</v>
      </c>
    </row>
    <row r="283" spans="1:13" x14ac:dyDescent="0.3">
      <c r="A283" s="1" t="s">
        <v>75</v>
      </c>
      <c r="B283" s="1">
        <v>118</v>
      </c>
      <c r="C283" s="1">
        <v>127</v>
      </c>
      <c r="D283" s="1" t="s">
        <v>79</v>
      </c>
      <c r="E283" s="1">
        <v>1119.5503000000001</v>
      </c>
      <c r="F283" s="1">
        <v>5.5828879999999996</v>
      </c>
      <c r="G283" s="1">
        <v>0</v>
      </c>
      <c r="H283" s="1">
        <v>0</v>
      </c>
      <c r="I283" s="1">
        <v>0</v>
      </c>
      <c r="J283" s="1">
        <f t="shared" si="4"/>
        <v>10</v>
      </c>
    </row>
    <row r="284" spans="1:13" x14ac:dyDescent="0.3">
      <c r="A284" s="1" t="s">
        <v>75</v>
      </c>
      <c r="B284" s="1">
        <v>118</v>
      </c>
      <c r="C284" s="1">
        <v>127</v>
      </c>
      <c r="D284" s="1" t="s">
        <v>79</v>
      </c>
      <c r="E284" s="1">
        <v>1119.5503000000001</v>
      </c>
      <c r="F284" s="1">
        <v>5.5778920000000012</v>
      </c>
      <c r="G284" s="1">
        <v>10</v>
      </c>
      <c r="H284" s="1">
        <v>1.179932</v>
      </c>
      <c r="I284" s="1">
        <v>1.1909615149113845E-2</v>
      </c>
      <c r="J284" s="1">
        <f t="shared" si="4"/>
        <v>10</v>
      </c>
      <c r="L284" s="29"/>
    </row>
    <row r="285" spans="1:13" x14ac:dyDescent="0.3">
      <c r="A285" s="1" t="s">
        <v>75</v>
      </c>
      <c r="B285" s="1">
        <v>118</v>
      </c>
      <c r="C285" s="1">
        <v>127</v>
      </c>
      <c r="D285" s="1" t="s">
        <v>79</v>
      </c>
      <c r="E285" s="1">
        <v>1119.5503000000001</v>
      </c>
      <c r="F285" s="1">
        <v>5.5766220000000004</v>
      </c>
      <c r="G285" s="1">
        <v>100</v>
      </c>
      <c r="H285" s="1">
        <v>1.5931673333333334</v>
      </c>
      <c r="I285" s="1">
        <v>1.2298995460334732E-2</v>
      </c>
      <c r="J285" s="1">
        <f t="shared" si="4"/>
        <v>10</v>
      </c>
      <c r="L285" s="29"/>
    </row>
    <row r="286" spans="1:13" x14ac:dyDescent="0.3">
      <c r="A286" s="1" t="s">
        <v>75</v>
      </c>
      <c r="B286" s="1">
        <v>118</v>
      </c>
      <c r="C286" s="1">
        <v>127</v>
      </c>
      <c r="D286" s="1" t="s">
        <v>79</v>
      </c>
      <c r="E286" s="1">
        <v>1119.5503000000001</v>
      </c>
      <c r="F286" s="1">
        <v>5.5753690000000011</v>
      </c>
      <c r="G286" s="1">
        <v>1000</v>
      </c>
      <c r="H286" s="1">
        <v>2.1700356666666667</v>
      </c>
      <c r="I286" s="1">
        <v>8.3716938747981189E-3</v>
      </c>
      <c r="J286" s="1">
        <f t="shared" si="4"/>
        <v>10</v>
      </c>
      <c r="L286" s="29"/>
    </row>
    <row r="287" spans="1:13" x14ac:dyDescent="0.3">
      <c r="A287" s="1" t="s">
        <v>75</v>
      </c>
      <c r="B287" s="1">
        <v>118</v>
      </c>
      <c r="C287" s="1">
        <v>127</v>
      </c>
      <c r="D287" s="1" t="s">
        <v>79</v>
      </c>
      <c r="E287" s="1">
        <v>1119.5503000000001</v>
      </c>
      <c r="F287" s="1">
        <v>5.5759246666666655</v>
      </c>
      <c r="G287" s="1">
        <v>10000</v>
      </c>
      <c r="H287" s="1">
        <v>3.5550676666666665</v>
      </c>
      <c r="I287" s="1">
        <v>2.2667576278317215E-2</v>
      </c>
      <c r="J287" s="1">
        <f t="shared" si="4"/>
        <v>10</v>
      </c>
      <c r="L287" s="29"/>
    </row>
    <row r="288" spans="1:13" x14ac:dyDescent="0.3">
      <c r="A288" s="1" t="s">
        <v>17</v>
      </c>
      <c r="B288" s="1">
        <v>118</v>
      </c>
      <c r="C288" s="1">
        <v>127</v>
      </c>
      <c r="D288" s="1" t="s">
        <v>79</v>
      </c>
      <c r="E288" s="1">
        <v>1119.5503000000001</v>
      </c>
      <c r="F288" s="1">
        <v>5.5828879999999996</v>
      </c>
      <c r="G288" s="1">
        <v>0</v>
      </c>
      <c r="H288" s="1">
        <v>0</v>
      </c>
      <c r="I288" s="1">
        <v>0</v>
      </c>
      <c r="J288" s="1">
        <f t="shared" si="4"/>
        <v>10</v>
      </c>
    </row>
    <row r="289" spans="1:13" x14ac:dyDescent="0.3">
      <c r="A289" s="1" t="s">
        <v>17</v>
      </c>
      <c r="B289" s="1">
        <v>118</v>
      </c>
      <c r="C289" s="1">
        <v>127</v>
      </c>
      <c r="D289" s="1" t="s">
        <v>79</v>
      </c>
      <c r="E289" s="1">
        <v>1119.5503000000001</v>
      </c>
      <c r="F289" s="1">
        <v>5.5804153333333337</v>
      </c>
      <c r="G289" s="1">
        <v>10</v>
      </c>
      <c r="H289" s="1">
        <v>1.179492</v>
      </c>
      <c r="I289" s="1">
        <v>3.0530866954608406E-2</v>
      </c>
      <c r="J289" s="1">
        <f t="shared" si="4"/>
        <v>10</v>
      </c>
      <c r="M289" s="29"/>
    </row>
    <row r="290" spans="1:13" x14ac:dyDescent="0.3">
      <c r="A290" s="1" t="s">
        <v>17</v>
      </c>
      <c r="B290" s="1">
        <v>118</v>
      </c>
      <c r="C290" s="1">
        <v>127</v>
      </c>
      <c r="D290" s="1" t="s">
        <v>79</v>
      </c>
      <c r="E290" s="1">
        <v>1119.5503000000001</v>
      </c>
      <c r="F290" s="1">
        <v>5.5793819999999998</v>
      </c>
      <c r="G290" s="1">
        <v>100</v>
      </c>
      <c r="H290" s="1">
        <v>1.544929</v>
      </c>
      <c r="I290" s="1">
        <v>2.204668303849815E-2</v>
      </c>
      <c r="J290" s="1">
        <f t="shared" si="4"/>
        <v>10</v>
      </c>
      <c r="M290" s="29"/>
    </row>
    <row r="291" spans="1:13" x14ac:dyDescent="0.3">
      <c r="A291" s="1" t="s">
        <v>17</v>
      </c>
      <c r="B291" s="1">
        <v>118</v>
      </c>
      <c r="C291" s="1">
        <v>127</v>
      </c>
      <c r="D291" s="1" t="s">
        <v>79</v>
      </c>
      <c r="E291" s="1">
        <v>1119.5503000000001</v>
      </c>
      <c r="F291" s="1">
        <v>5.5709010000000001</v>
      </c>
      <c r="G291" s="1">
        <v>1000</v>
      </c>
      <c r="H291" s="1">
        <v>1.9793756666666666</v>
      </c>
      <c r="I291" s="1">
        <v>4.9237649013060443E-2</v>
      </c>
      <c r="J291" s="1">
        <f t="shared" si="4"/>
        <v>10</v>
      </c>
      <c r="M291" s="29"/>
    </row>
    <row r="292" spans="1:13" x14ac:dyDescent="0.3">
      <c r="A292" s="1" t="s">
        <v>17</v>
      </c>
      <c r="B292" s="1">
        <v>118</v>
      </c>
      <c r="C292" s="1">
        <v>127</v>
      </c>
      <c r="D292" s="1" t="s">
        <v>79</v>
      </c>
      <c r="E292" s="1">
        <v>1119.5503000000001</v>
      </c>
      <c r="F292" s="1">
        <v>5.5773009999999994</v>
      </c>
      <c r="G292" s="1">
        <v>10000</v>
      </c>
      <c r="H292" s="1">
        <v>3.3838360000000001</v>
      </c>
      <c r="I292" s="1">
        <v>2.7613121029684388E-2</v>
      </c>
      <c r="J292" s="1">
        <f t="shared" si="4"/>
        <v>10</v>
      </c>
      <c r="M292" s="29"/>
    </row>
    <row r="293" spans="1:13" x14ac:dyDescent="0.3">
      <c r="A293" s="1" t="s">
        <v>65</v>
      </c>
      <c r="B293" s="1">
        <v>128</v>
      </c>
      <c r="C293" s="1">
        <v>145</v>
      </c>
      <c r="D293" s="1" t="s">
        <v>43</v>
      </c>
      <c r="E293" s="1">
        <v>1833.8687</v>
      </c>
      <c r="F293" s="1">
        <v>5.3300489999999998</v>
      </c>
      <c r="G293" s="1">
        <v>0</v>
      </c>
      <c r="H293" s="1">
        <v>0</v>
      </c>
      <c r="I293" s="1">
        <v>0</v>
      </c>
      <c r="J293" s="1">
        <f t="shared" si="4"/>
        <v>18</v>
      </c>
    </row>
    <row r="294" spans="1:13" x14ac:dyDescent="0.3">
      <c r="A294" s="1" t="s">
        <v>65</v>
      </c>
      <c r="B294" s="1">
        <v>128</v>
      </c>
      <c r="C294" s="1">
        <v>145</v>
      </c>
      <c r="D294" s="1" t="s">
        <v>43</v>
      </c>
      <c r="E294" s="1">
        <v>1833.8687</v>
      </c>
      <c r="F294" s="1">
        <v>5.3230746666666668</v>
      </c>
      <c r="G294" s="1">
        <v>10</v>
      </c>
      <c r="H294" s="1">
        <v>2.1982780000000002</v>
      </c>
      <c r="I294" s="1">
        <v>4.6279293166598762E-2</v>
      </c>
      <c r="J294" s="1">
        <f t="shared" si="4"/>
        <v>18</v>
      </c>
    </row>
    <row r="295" spans="1:13" x14ac:dyDescent="0.3">
      <c r="A295" s="1" t="s">
        <v>65</v>
      </c>
      <c r="B295" s="1">
        <v>128</v>
      </c>
      <c r="C295" s="1">
        <v>145</v>
      </c>
      <c r="D295" s="1" t="s">
        <v>43</v>
      </c>
      <c r="E295" s="1">
        <v>1833.8687</v>
      </c>
      <c r="F295" s="1">
        <v>5.324301666666666</v>
      </c>
      <c r="G295" s="1">
        <v>100</v>
      </c>
      <c r="H295" s="1">
        <v>3.3025256666666665</v>
      </c>
      <c r="I295" s="1">
        <v>2.443386146996266E-2</v>
      </c>
      <c r="J295" s="1">
        <f t="shared" si="4"/>
        <v>18</v>
      </c>
      <c r="L295" s="29"/>
    </row>
    <row r="296" spans="1:13" x14ac:dyDescent="0.3">
      <c r="A296" s="1" t="s">
        <v>65</v>
      </c>
      <c r="B296" s="1">
        <v>128</v>
      </c>
      <c r="C296" s="1">
        <v>145</v>
      </c>
      <c r="D296" s="1" t="s">
        <v>43</v>
      </c>
      <c r="E296" s="1">
        <v>1833.8687</v>
      </c>
      <c r="F296" s="1">
        <v>5.320768666666666</v>
      </c>
      <c r="G296" s="1">
        <v>1000</v>
      </c>
      <c r="H296" s="1">
        <v>4.2174343333333333</v>
      </c>
      <c r="I296" s="1">
        <v>6.8263065125537287E-2</v>
      </c>
      <c r="J296" s="1">
        <f t="shared" si="4"/>
        <v>18</v>
      </c>
      <c r="L296" s="29"/>
    </row>
    <row r="297" spans="1:13" x14ac:dyDescent="0.3">
      <c r="A297" s="1" t="s">
        <v>65</v>
      </c>
      <c r="B297" s="1">
        <v>128</v>
      </c>
      <c r="C297" s="1">
        <v>145</v>
      </c>
      <c r="D297" s="1" t="s">
        <v>43</v>
      </c>
      <c r="E297" s="1">
        <v>1833.8687</v>
      </c>
      <c r="F297" s="1">
        <v>5.3219390000000004</v>
      </c>
      <c r="G297" s="1">
        <v>10000</v>
      </c>
      <c r="H297" s="1">
        <v>4.6197730000000004</v>
      </c>
      <c r="I297" s="1">
        <v>0.16540556243065122</v>
      </c>
      <c r="J297" s="1">
        <f t="shared" si="4"/>
        <v>18</v>
      </c>
      <c r="L297" s="29"/>
    </row>
    <row r="298" spans="1:13" x14ac:dyDescent="0.3">
      <c r="A298" s="1" t="s">
        <v>72</v>
      </c>
      <c r="B298" s="1">
        <v>128</v>
      </c>
      <c r="C298" s="1">
        <v>145</v>
      </c>
      <c r="D298" s="1" t="s">
        <v>43</v>
      </c>
      <c r="E298" s="1">
        <v>1833.8687</v>
      </c>
      <c r="F298" s="1">
        <v>5.3300489999999998</v>
      </c>
      <c r="G298" s="1">
        <v>0</v>
      </c>
      <c r="H298" s="1">
        <v>0</v>
      </c>
      <c r="I298" s="1">
        <v>0</v>
      </c>
      <c r="J298" s="1">
        <f t="shared" si="4"/>
        <v>18</v>
      </c>
      <c r="L298" s="29"/>
    </row>
    <row r="299" spans="1:13" x14ac:dyDescent="0.3">
      <c r="A299" s="1" t="s">
        <v>72</v>
      </c>
      <c r="B299" s="1">
        <v>128</v>
      </c>
      <c r="C299" s="1">
        <v>145</v>
      </c>
      <c r="D299" s="1" t="s">
        <v>43</v>
      </c>
      <c r="E299" s="1">
        <v>1833.8687</v>
      </c>
      <c r="F299" s="1">
        <v>5.3343683333333329</v>
      </c>
      <c r="G299" s="1">
        <v>10</v>
      </c>
      <c r="H299" s="1">
        <v>2.7218853333333333</v>
      </c>
      <c r="I299" s="1">
        <v>5.6515508334733677E-2</v>
      </c>
      <c r="J299" s="1">
        <f t="shared" si="4"/>
        <v>18</v>
      </c>
      <c r="L299">
        <v>2.4195063528140753E-4</v>
      </c>
      <c r="M299" s="29"/>
    </row>
    <row r="300" spans="1:13" x14ac:dyDescent="0.3">
      <c r="A300" s="1" t="s">
        <v>72</v>
      </c>
      <c r="B300" s="1">
        <v>128</v>
      </c>
      <c r="C300" s="1">
        <v>145</v>
      </c>
      <c r="D300" s="1" t="s">
        <v>43</v>
      </c>
      <c r="E300" s="1">
        <v>1833.8687</v>
      </c>
      <c r="F300" s="1">
        <v>5.3251473333333328</v>
      </c>
      <c r="G300" s="1">
        <v>100</v>
      </c>
      <c r="H300" s="1">
        <v>3.6608726666666667</v>
      </c>
      <c r="I300" s="1">
        <v>7.6663610965916146E-2</v>
      </c>
      <c r="J300" s="1">
        <f t="shared" si="4"/>
        <v>18</v>
      </c>
      <c r="L300">
        <v>1.5202777267728307E-3</v>
      </c>
      <c r="M300" s="29"/>
    </row>
    <row r="301" spans="1:13" x14ac:dyDescent="0.3">
      <c r="A301" s="1" t="s">
        <v>72</v>
      </c>
      <c r="B301" s="1">
        <v>128</v>
      </c>
      <c r="C301" s="1">
        <v>145</v>
      </c>
      <c r="D301" s="1" t="s">
        <v>43</v>
      </c>
      <c r="E301" s="1">
        <v>1833.8687</v>
      </c>
      <c r="F301" s="1">
        <v>5.3266029999999995</v>
      </c>
      <c r="G301" s="1">
        <v>1000</v>
      </c>
      <c r="H301" s="1">
        <v>4.4371590000000003</v>
      </c>
      <c r="I301" s="1">
        <v>9.6066630819447288E-2</v>
      </c>
      <c r="J301" s="1">
        <f t="shared" si="4"/>
        <v>18</v>
      </c>
      <c r="M301" s="29"/>
    </row>
    <row r="302" spans="1:13" x14ac:dyDescent="0.3">
      <c r="A302" s="1" t="s">
        <v>72</v>
      </c>
      <c r="B302" s="1">
        <v>128</v>
      </c>
      <c r="C302" s="1">
        <v>145</v>
      </c>
      <c r="D302" s="1" t="s">
        <v>43</v>
      </c>
      <c r="E302" s="1">
        <v>1833.8687</v>
      </c>
      <c r="F302" s="1">
        <v>5.3192753333333327</v>
      </c>
      <c r="G302" s="1">
        <v>10000</v>
      </c>
      <c r="H302" s="1">
        <v>4.8189873333333333</v>
      </c>
      <c r="I302" s="1">
        <v>4.0491329594535955E-2</v>
      </c>
      <c r="J302" s="1">
        <f t="shared" si="4"/>
        <v>18</v>
      </c>
      <c r="M302" s="29"/>
    </row>
    <row r="303" spans="1:13" x14ac:dyDescent="0.3">
      <c r="A303" s="1" t="s">
        <v>30</v>
      </c>
      <c r="B303" s="1">
        <v>128</v>
      </c>
      <c r="C303" s="1">
        <v>145</v>
      </c>
      <c r="D303" s="1" t="s">
        <v>43</v>
      </c>
      <c r="E303" s="1">
        <v>1833.8687</v>
      </c>
      <c r="F303" s="1">
        <v>5.3300489999999998</v>
      </c>
      <c r="G303" s="1">
        <v>0</v>
      </c>
      <c r="H303" s="1">
        <v>0</v>
      </c>
      <c r="I303" s="1">
        <v>0</v>
      </c>
      <c r="J303" s="1">
        <f t="shared" si="4"/>
        <v>18</v>
      </c>
    </row>
    <row r="304" spans="1:13" x14ac:dyDescent="0.3">
      <c r="A304" s="1" t="s">
        <v>30</v>
      </c>
      <c r="B304" s="1">
        <v>128</v>
      </c>
      <c r="C304" s="1">
        <v>145</v>
      </c>
      <c r="D304" s="1" t="s">
        <v>43</v>
      </c>
      <c r="E304" s="1">
        <v>1833.8687</v>
      </c>
      <c r="F304" s="1">
        <v>5.3203430000000003</v>
      </c>
      <c r="G304" s="1">
        <v>10</v>
      </c>
      <c r="H304" s="1">
        <v>2.306926666666667</v>
      </c>
      <c r="I304" s="1">
        <v>0.10217955216839282</v>
      </c>
      <c r="J304" s="1">
        <f t="shared" si="4"/>
        <v>18</v>
      </c>
    </row>
    <row r="305" spans="1:13" x14ac:dyDescent="0.3">
      <c r="A305" s="1" t="s">
        <v>30</v>
      </c>
      <c r="B305" s="1">
        <v>128</v>
      </c>
      <c r="C305" s="1">
        <v>145</v>
      </c>
      <c r="D305" s="1" t="s">
        <v>43</v>
      </c>
      <c r="E305" s="1">
        <v>1833.8687</v>
      </c>
      <c r="F305" s="1">
        <v>5.3267093333333335</v>
      </c>
      <c r="G305" s="1">
        <v>100</v>
      </c>
      <c r="H305" s="1">
        <v>3.4263290000000004</v>
      </c>
      <c r="I305" s="1">
        <v>1.6964721836799947E-2</v>
      </c>
      <c r="J305" s="1">
        <f t="shared" si="4"/>
        <v>18</v>
      </c>
    </row>
    <row r="306" spans="1:13" x14ac:dyDescent="0.3">
      <c r="A306" s="1" t="s">
        <v>30</v>
      </c>
      <c r="B306" s="1">
        <v>128</v>
      </c>
      <c r="C306" s="1">
        <v>145</v>
      </c>
      <c r="D306" s="1" t="s">
        <v>43</v>
      </c>
      <c r="E306" s="1">
        <v>1833.8687</v>
      </c>
      <c r="F306" s="1">
        <v>5.3263393333333333</v>
      </c>
      <c r="G306" s="1">
        <v>1000</v>
      </c>
      <c r="H306" s="1">
        <v>4.2708956666666662</v>
      </c>
      <c r="I306" s="1">
        <v>0.14098088508848763</v>
      </c>
      <c r="J306" s="1">
        <f t="shared" si="4"/>
        <v>18</v>
      </c>
    </row>
    <row r="307" spans="1:13" x14ac:dyDescent="0.3">
      <c r="A307" s="1" t="s">
        <v>30</v>
      </c>
      <c r="B307" s="1">
        <v>128</v>
      </c>
      <c r="C307" s="1">
        <v>145</v>
      </c>
      <c r="D307" s="1" t="s">
        <v>43</v>
      </c>
      <c r="E307" s="1">
        <v>1833.8687</v>
      </c>
      <c r="F307" s="1">
        <v>5.3249646666666663</v>
      </c>
      <c r="G307" s="1">
        <v>10000</v>
      </c>
      <c r="H307" s="1">
        <v>4.8002423333333333</v>
      </c>
      <c r="I307" s="1">
        <v>0.11397866394344756</v>
      </c>
      <c r="J307" s="1">
        <f t="shared" si="4"/>
        <v>18</v>
      </c>
    </row>
    <row r="308" spans="1:13" x14ac:dyDescent="0.3">
      <c r="A308" s="1" t="s">
        <v>75</v>
      </c>
      <c r="B308" s="1">
        <v>128</v>
      </c>
      <c r="C308" s="1">
        <v>145</v>
      </c>
      <c r="D308" s="1" t="s">
        <v>43</v>
      </c>
      <c r="E308" s="1">
        <v>1833.8687</v>
      </c>
      <c r="F308" s="1">
        <v>5.3300489999999998</v>
      </c>
      <c r="G308" s="1">
        <v>0</v>
      </c>
      <c r="H308" s="1">
        <v>0</v>
      </c>
      <c r="I308" s="1">
        <v>0</v>
      </c>
      <c r="J308" s="1">
        <f t="shared" si="4"/>
        <v>18</v>
      </c>
    </row>
    <row r="309" spans="1:13" x14ac:dyDescent="0.3">
      <c r="A309" s="1" t="s">
        <v>75</v>
      </c>
      <c r="B309" s="1">
        <v>128</v>
      </c>
      <c r="C309" s="1">
        <v>145</v>
      </c>
      <c r="D309" s="1" t="s">
        <v>43</v>
      </c>
      <c r="E309" s="1">
        <v>1833.8687</v>
      </c>
      <c r="F309" s="1">
        <v>5.3301616666666662</v>
      </c>
      <c r="G309" s="1">
        <v>10</v>
      </c>
      <c r="H309" s="1">
        <v>2.3964570000000003</v>
      </c>
      <c r="I309" s="1">
        <v>5.5288735046119482E-2</v>
      </c>
      <c r="J309" s="1">
        <f t="shared" si="4"/>
        <v>18</v>
      </c>
      <c r="L309" s="29"/>
    </row>
    <row r="310" spans="1:13" x14ac:dyDescent="0.3">
      <c r="A310" s="1" t="s">
        <v>75</v>
      </c>
      <c r="B310" s="1">
        <v>128</v>
      </c>
      <c r="C310" s="1">
        <v>145</v>
      </c>
      <c r="D310" s="1" t="s">
        <v>43</v>
      </c>
      <c r="E310" s="1">
        <v>1833.8687</v>
      </c>
      <c r="F310" s="1">
        <v>5.3332429999999995</v>
      </c>
      <c r="G310" s="1">
        <v>100</v>
      </c>
      <c r="H310" s="1">
        <v>3.5628600000000001</v>
      </c>
      <c r="I310" s="1">
        <v>6.5157002785579274E-2</v>
      </c>
      <c r="J310" s="1">
        <f t="shared" si="4"/>
        <v>18</v>
      </c>
      <c r="L310" s="29"/>
    </row>
    <row r="311" spans="1:13" x14ac:dyDescent="0.3">
      <c r="A311" s="1" t="s">
        <v>75</v>
      </c>
      <c r="B311" s="1">
        <v>128</v>
      </c>
      <c r="C311" s="1">
        <v>145</v>
      </c>
      <c r="D311" s="1" t="s">
        <v>43</v>
      </c>
      <c r="E311" s="1">
        <v>1833.8687</v>
      </c>
      <c r="F311" s="1">
        <v>5.3350893333333334</v>
      </c>
      <c r="G311" s="1">
        <v>1000</v>
      </c>
      <c r="H311" s="1">
        <v>4.4674763333333338</v>
      </c>
      <c r="I311" s="1">
        <v>5.4952769323605009E-2</v>
      </c>
      <c r="J311" s="1">
        <f t="shared" si="4"/>
        <v>18</v>
      </c>
      <c r="L311" s="29"/>
    </row>
    <row r="312" spans="1:13" x14ac:dyDescent="0.3">
      <c r="A312" s="1" t="s">
        <v>75</v>
      </c>
      <c r="B312" s="1">
        <v>128</v>
      </c>
      <c r="C312" s="1">
        <v>145</v>
      </c>
      <c r="D312" s="1" t="s">
        <v>43</v>
      </c>
      <c r="E312" s="1">
        <v>1833.8687</v>
      </c>
      <c r="F312" s="1">
        <v>5.3310273333333331</v>
      </c>
      <c r="G312" s="1">
        <v>10000</v>
      </c>
      <c r="H312" s="1">
        <v>4.8865706666666666</v>
      </c>
      <c r="I312" s="1">
        <v>5.9433495037170436E-2</v>
      </c>
      <c r="J312" s="1">
        <f t="shared" si="4"/>
        <v>18</v>
      </c>
      <c r="L312" s="29"/>
    </row>
    <row r="313" spans="1:13" x14ac:dyDescent="0.3">
      <c r="A313" s="1" t="s">
        <v>17</v>
      </c>
      <c r="B313" s="1">
        <v>128</v>
      </c>
      <c r="C313" s="1">
        <v>145</v>
      </c>
      <c r="D313" s="1" t="s">
        <v>43</v>
      </c>
      <c r="E313" s="1">
        <v>1833.8687</v>
      </c>
      <c r="F313" s="1">
        <v>5.3300489999999998</v>
      </c>
      <c r="G313" s="1">
        <v>0</v>
      </c>
      <c r="H313" s="1">
        <v>0</v>
      </c>
      <c r="I313" s="1">
        <v>0</v>
      </c>
      <c r="J313" s="1">
        <f t="shared" si="4"/>
        <v>18</v>
      </c>
    </row>
    <row r="314" spans="1:13" x14ac:dyDescent="0.3">
      <c r="A314" s="1" t="s">
        <v>17</v>
      </c>
      <c r="B314" s="1">
        <v>128</v>
      </c>
      <c r="C314" s="1">
        <v>145</v>
      </c>
      <c r="D314" s="1" t="s">
        <v>43</v>
      </c>
      <c r="E314" s="1">
        <v>1833.8687</v>
      </c>
      <c r="F314" s="1">
        <v>5.3312086666666669</v>
      </c>
      <c r="G314" s="1">
        <v>10</v>
      </c>
      <c r="H314" s="1">
        <v>2.0037076666666667</v>
      </c>
      <c r="I314" s="1">
        <v>4.5153646080170799E-2</v>
      </c>
      <c r="J314" s="1">
        <f t="shared" si="4"/>
        <v>18</v>
      </c>
      <c r="M314" s="29"/>
    </row>
    <row r="315" spans="1:13" x14ac:dyDescent="0.3">
      <c r="A315" s="1" t="s">
        <v>17</v>
      </c>
      <c r="B315" s="1">
        <v>128</v>
      </c>
      <c r="C315" s="1">
        <v>145</v>
      </c>
      <c r="D315" s="1" t="s">
        <v>43</v>
      </c>
      <c r="E315" s="1">
        <v>1833.8687</v>
      </c>
      <c r="F315" s="1">
        <v>5.3390219999999999</v>
      </c>
      <c r="G315" s="1">
        <v>100</v>
      </c>
      <c r="H315" s="1">
        <v>3.0146479999999998</v>
      </c>
      <c r="I315" s="1">
        <v>4.2258257808385651E-2</v>
      </c>
      <c r="J315" s="1">
        <f t="shared" si="4"/>
        <v>18</v>
      </c>
      <c r="M315" s="29"/>
    </row>
    <row r="316" spans="1:13" x14ac:dyDescent="0.3">
      <c r="A316" s="1" t="s">
        <v>17</v>
      </c>
      <c r="B316" s="1">
        <v>128</v>
      </c>
      <c r="C316" s="1">
        <v>145</v>
      </c>
      <c r="D316" s="1" t="s">
        <v>43</v>
      </c>
      <c r="E316" s="1">
        <v>1833.8687</v>
      </c>
      <c r="F316" s="1">
        <v>5.331143</v>
      </c>
      <c r="G316" s="1">
        <v>1000</v>
      </c>
      <c r="H316" s="1">
        <v>3.9862169999999999</v>
      </c>
      <c r="I316" s="1">
        <v>0.12333970134956537</v>
      </c>
      <c r="J316" s="1">
        <f t="shared" si="4"/>
        <v>18</v>
      </c>
      <c r="M316" s="29"/>
    </row>
    <row r="317" spans="1:13" x14ac:dyDescent="0.3">
      <c r="A317" s="1" t="s">
        <v>17</v>
      </c>
      <c r="B317" s="1">
        <v>128</v>
      </c>
      <c r="C317" s="1">
        <v>145</v>
      </c>
      <c r="D317" s="1" t="s">
        <v>43</v>
      </c>
      <c r="E317" s="1">
        <v>1833.8687</v>
      </c>
      <c r="F317" s="1">
        <v>5.3292600000000006</v>
      </c>
      <c r="G317" s="1">
        <v>10000</v>
      </c>
      <c r="H317" s="1">
        <v>4.4636699999999996</v>
      </c>
      <c r="I317" s="1">
        <v>2.5363633749918214E-2</v>
      </c>
      <c r="J317" s="1">
        <f t="shared" si="4"/>
        <v>18</v>
      </c>
      <c r="M317" s="29"/>
    </row>
    <row r="318" spans="1:13" x14ac:dyDescent="0.3">
      <c r="A318" s="1" t="s">
        <v>65</v>
      </c>
      <c r="B318" s="1">
        <v>151</v>
      </c>
      <c r="C318" s="1">
        <v>167</v>
      </c>
      <c r="D318" s="1" t="s">
        <v>46</v>
      </c>
      <c r="E318" s="1">
        <v>1985.070903</v>
      </c>
      <c r="F318" s="1">
        <v>2.6230859999999998</v>
      </c>
      <c r="G318" s="1">
        <v>0</v>
      </c>
      <c r="H318" s="1">
        <v>0</v>
      </c>
      <c r="I318" s="1">
        <v>0</v>
      </c>
      <c r="J318" s="1">
        <f t="shared" si="4"/>
        <v>17</v>
      </c>
    </row>
    <row r="319" spans="1:13" x14ac:dyDescent="0.3">
      <c r="A319" s="1" t="s">
        <v>65</v>
      </c>
      <c r="B319" s="1">
        <v>151</v>
      </c>
      <c r="C319" s="1">
        <v>167</v>
      </c>
      <c r="D319" s="1" t="s">
        <v>46</v>
      </c>
      <c r="E319" s="1">
        <v>1985.070903</v>
      </c>
      <c r="F319" s="1">
        <v>2.6073693333333332</v>
      </c>
      <c r="G319" s="1">
        <v>10</v>
      </c>
      <c r="H319" s="1">
        <v>2.7392523333333334</v>
      </c>
      <c r="I319" s="1">
        <v>7.6630551481333756E-2</v>
      </c>
      <c r="J319" s="1">
        <f t="shared" si="4"/>
        <v>17</v>
      </c>
    </row>
    <row r="320" spans="1:13" x14ac:dyDescent="0.3">
      <c r="A320" s="1" t="s">
        <v>65</v>
      </c>
      <c r="B320" s="1">
        <v>151</v>
      </c>
      <c r="C320" s="1">
        <v>167</v>
      </c>
      <c r="D320" s="1" t="s">
        <v>46</v>
      </c>
      <c r="E320" s="1">
        <v>1985.070903</v>
      </c>
      <c r="F320" s="1">
        <v>2.6093810000000004</v>
      </c>
      <c r="G320" s="1">
        <v>100</v>
      </c>
      <c r="H320" s="1">
        <v>3.6327773333333333</v>
      </c>
      <c r="I320" s="1">
        <v>3.0753452754663711E-2</v>
      </c>
      <c r="J320" s="1">
        <f t="shared" si="4"/>
        <v>17</v>
      </c>
      <c r="L320" s="29"/>
    </row>
    <row r="321" spans="1:13" x14ac:dyDescent="0.3">
      <c r="A321" s="1" t="s">
        <v>65</v>
      </c>
      <c r="B321" s="1">
        <v>151</v>
      </c>
      <c r="C321" s="1">
        <v>167</v>
      </c>
      <c r="D321" s="1" t="s">
        <v>46</v>
      </c>
      <c r="E321" s="1">
        <v>1985.070903</v>
      </c>
      <c r="F321" s="1">
        <v>2.6113416666666667</v>
      </c>
      <c r="G321" s="1">
        <v>1000</v>
      </c>
      <c r="H321" s="1">
        <v>3.8016553333333332</v>
      </c>
      <c r="I321" s="1">
        <v>7.7383970887602724E-2</v>
      </c>
      <c r="J321" s="1">
        <f t="shared" si="4"/>
        <v>17</v>
      </c>
      <c r="L321" s="29"/>
    </row>
    <row r="322" spans="1:13" x14ac:dyDescent="0.3">
      <c r="A322" s="1" t="s">
        <v>65</v>
      </c>
      <c r="B322" s="1">
        <v>151</v>
      </c>
      <c r="C322" s="1">
        <v>167</v>
      </c>
      <c r="D322" s="1" t="s">
        <v>46</v>
      </c>
      <c r="E322" s="1">
        <v>1985.070903</v>
      </c>
      <c r="F322" s="1">
        <v>2.6098003333333333</v>
      </c>
      <c r="G322" s="1">
        <v>10000</v>
      </c>
      <c r="H322" s="1">
        <v>4.1598043333333328</v>
      </c>
      <c r="I322" s="1">
        <v>0.13519073219837716</v>
      </c>
      <c r="J322" s="1">
        <f t="shared" si="4"/>
        <v>17</v>
      </c>
      <c r="L322" s="29"/>
    </row>
    <row r="323" spans="1:13" x14ac:dyDescent="0.3">
      <c r="A323" s="1" t="s">
        <v>72</v>
      </c>
      <c r="B323" s="1">
        <v>151</v>
      </c>
      <c r="C323" s="1">
        <v>167</v>
      </c>
      <c r="D323" s="1" t="s">
        <v>46</v>
      </c>
      <c r="E323" s="1">
        <v>1985.070903</v>
      </c>
      <c r="F323" s="1">
        <v>2.6230859999999998</v>
      </c>
      <c r="G323" s="1">
        <v>0</v>
      </c>
      <c r="H323" s="1">
        <v>0</v>
      </c>
      <c r="I323" s="1">
        <v>0</v>
      </c>
      <c r="J323" s="1">
        <f t="shared" si="4"/>
        <v>17</v>
      </c>
      <c r="L323" s="29"/>
    </row>
    <row r="324" spans="1:13" x14ac:dyDescent="0.3">
      <c r="A324" s="1" t="s">
        <v>72</v>
      </c>
      <c r="B324" s="1">
        <v>151</v>
      </c>
      <c r="C324" s="1">
        <v>167</v>
      </c>
      <c r="D324" s="1" t="s">
        <v>46</v>
      </c>
      <c r="E324" s="1">
        <v>1985.070903</v>
      </c>
      <c r="F324" s="1">
        <v>2.609785</v>
      </c>
      <c r="G324" s="1">
        <v>10</v>
      </c>
      <c r="H324" s="1">
        <v>2.7320159999999998</v>
      </c>
      <c r="I324" s="1">
        <v>7.3990770208182122E-2</v>
      </c>
      <c r="J324" s="1">
        <f t="shared" ref="J324:J387" si="5">C324-B324+1</f>
        <v>17</v>
      </c>
      <c r="M324" s="29"/>
    </row>
    <row r="325" spans="1:13" x14ac:dyDescent="0.3">
      <c r="A325" s="1" t="s">
        <v>72</v>
      </c>
      <c r="B325" s="1">
        <v>151</v>
      </c>
      <c r="C325" s="1">
        <v>167</v>
      </c>
      <c r="D325" s="1" t="s">
        <v>46</v>
      </c>
      <c r="E325" s="1">
        <v>1985.070903</v>
      </c>
      <c r="F325" s="1">
        <v>2.6068993333333332</v>
      </c>
      <c r="G325" s="1">
        <v>100</v>
      </c>
      <c r="H325" s="1">
        <v>3.6175470000000001</v>
      </c>
      <c r="I325" s="1">
        <v>3.8283078259199535E-2</v>
      </c>
      <c r="J325" s="1">
        <f t="shared" si="5"/>
        <v>17</v>
      </c>
      <c r="M325" s="29"/>
    </row>
    <row r="326" spans="1:13" x14ac:dyDescent="0.3">
      <c r="A326" s="1" t="s">
        <v>72</v>
      </c>
      <c r="B326" s="1">
        <v>151</v>
      </c>
      <c r="C326" s="1">
        <v>167</v>
      </c>
      <c r="D326" s="1" t="s">
        <v>46</v>
      </c>
      <c r="E326" s="1">
        <v>1985.070903</v>
      </c>
      <c r="F326" s="1">
        <v>2.6079509999999999</v>
      </c>
      <c r="G326" s="1">
        <v>1000</v>
      </c>
      <c r="H326" s="1">
        <v>3.8455503333333332</v>
      </c>
      <c r="I326" s="1">
        <v>8.5338542490092512E-2</v>
      </c>
      <c r="J326" s="1">
        <f t="shared" si="5"/>
        <v>17</v>
      </c>
      <c r="M326" s="29"/>
    </row>
    <row r="327" spans="1:13" x14ac:dyDescent="0.3">
      <c r="A327" s="1" t="s">
        <v>72</v>
      </c>
      <c r="B327" s="1">
        <v>151</v>
      </c>
      <c r="C327" s="1">
        <v>167</v>
      </c>
      <c r="D327" s="1" t="s">
        <v>46</v>
      </c>
      <c r="E327" s="1">
        <v>1985.070903</v>
      </c>
      <c r="F327" s="1">
        <v>2.6104283333333336</v>
      </c>
      <c r="G327" s="1">
        <v>10000</v>
      </c>
      <c r="H327" s="1">
        <v>4.1754303333333338</v>
      </c>
      <c r="I327" s="1">
        <v>1.4199271155003926E-2</v>
      </c>
      <c r="J327" s="1">
        <f t="shared" si="5"/>
        <v>17</v>
      </c>
      <c r="M327" s="29"/>
    </row>
    <row r="328" spans="1:13" x14ac:dyDescent="0.3">
      <c r="A328" s="1" t="s">
        <v>30</v>
      </c>
      <c r="B328" s="1">
        <v>151</v>
      </c>
      <c r="C328" s="1">
        <v>167</v>
      </c>
      <c r="D328" s="1" t="s">
        <v>46</v>
      </c>
      <c r="E328" s="1">
        <v>1985.070903</v>
      </c>
      <c r="F328" s="1">
        <v>2.6230859999999998</v>
      </c>
      <c r="G328" s="1">
        <v>0</v>
      </c>
      <c r="H328" s="1">
        <v>0</v>
      </c>
      <c r="I328" s="1">
        <v>0</v>
      </c>
      <c r="J328" s="1">
        <f t="shared" si="5"/>
        <v>17</v>
      </c>
    </row>
    <row r="329" spans="1:13" x14ac:dyDescent="0.3">
      <c r="A329" s="1" t="s">
        <v>30</v>
      </c>
      <c r="B329" s="1">
        <v>151</v>
      </c>
      <c r="C329" s="1">
        <v>167</v>
      </c>
      <c r="D329" s="1" t="s">
        <v>46</v>
      </c>
      <c r="E329" s="1">
        <v>1985.070903</v>
      </c>
      <c r="F329" s="1">
        <v>2.6125683333333334</v>
      </c>
      <c r="G329" s="1">
        <v>10</v>
      </c>
      <c r="H329" s="1">
        <v>2.4855566666666662</v>
      </c>
      <c r="I329" s="1">
        <v>0.16411958705874602</v>
      </c>
      <c r="J329" s="1">
        <f t="shared" si="5"/>
        <v>17</v>
      </c>
    </row>
    <row r="330" spans="1:13" x14ac:dyDescent="0.3">
      <c r="A330" s="1" t="s">
        <v>30</v>
      </c>
      <c r="B330" s="1">
        <v>151</v>
      </c>
      <c r="C330" s="1">
        <v>167</v>
      </c>
      <c r="D330" s="1" t="s">
        <v>46</v>
      </c>
      <c r="E330" s="1">
        <v>1985.070903</v>
      </c>
      <c r="F330" s="1">
        <v>2.6106069999999999</v>
      </c>
      <c r="G330" s="1">
        <v>100</v>
      </c>
      <c r="H330" s="1">
        <v>3.5055306666666666</v>
      </c>
      <c r="I330" s="1">
        <v>1.8494917040455534E-2</v>
      </c>
      <c r="J330" s="1">
        <f t="shared" si="5"/>
        <v>17</v>
      </c>
    </row>
    <row r="331" spans="1:13" x14ac:dyDescent="0.3">
      <c r="A331" s="1" t="s">
        <v>30</v>
      </c>
      <c r="B331" s="1">
        <v>151</v>
      </c>
      <c r="C331" s="1">
        <v>167</v>
      </c>
      <c r="D331" s="1" t="s">
        <v>46</v>
      </c>
      <c r="E331" s="1">
        <v>1985.070903</v>
      </c>
      <c r="F331" s="1">
        <v>2.6068040000000003</v>
      </c>
      <c r="G331" s="1">
        <v>1000</v>
      </c>
      <c r="H331" s="1">
        <v>3.804456333333333</v>
      </c>
      <c r="I331" s="1">
        <v>0.13847848635919338</v>
      </c>
      <c r="J331" s="1">
        <f t="shared" si="5"/>
        <v>17</v>
      </c>
    </row>
    <row r="332" spans="1:13" x14ac:dyDescent="0.3">
      <c r="A332" s="1" t="s">
        <v>30</v>
      </c>
      <c r="B332" s="1">
        <v>151</v>
      </c>
      <c r="C332" s="1">
        <v>167</v>
      </c>
      <c r="D332" s="1" t="s">
        <v>46</v>
      </c>
      <c r="E332" s="1">
        <v>1985.070903</v>
      </c>
      <c r="F332" s="1">
        <v>2.6084306666666666</v>
      </c>
      <c r="G332" s="1">
        <v>10000</v>
      </c>
      <c r="H332" s="1">
        <v>4.1537683333333328</v>
      </c>
      <c r="I332" s="1">
        <v>8.1779189585941506E-2</v>
      </c>
      <c r="J332" s="1">
        <f t="shared" si="5"/>
        <v>17</v>
      </c>
    </row>
    <row r="333" spans="1:13" x14ac:dyDescent="0.3">
      <c r="A333" s="1" t="s">
        <v>75</v>
      </c>
      <c r="B333" s="1">
        <v>151</v>
      </c>
      <c r="C333" s="1">
        <v>167</v>
      </c>
      <c r="D333" s="1" t="s">
        <v>46</v>
      </c>
      <c r="E333" s="1">
        <v>1985.070903</v>
      </c>
      <c r="F333" s="1">
        <v>2.6230859999999998</v>
      </c>
      <c r="G333" s="1">
        <v>0</v>
      </c>
      <c r="H333" s="1">
        <v>0</v>
      </c>
      <c r="I333" s="1">
        <v>0</v>
      </c>
      <c r="J333" s="1">
        <f t="shared" si="5"/>
        <v>17</v>
      </c>
    </row>
    <row r="334" spans="1:13" x14ac:dyDescent="0.3">
      <c r="A334" s="1" t="s">
        <v>75</v>
      </c>
      <c r="B334" s="1">
        <v>151</v>
      </c>
      <c r="C334" s="1">
        <v>167</v>
      </c>
      <c r="D334" s="1" t="s">
        <v>46</v>
      </c>
      <c r="E334" s="1">
        <v>1985.070903</v>
      </c>
      <c r="F334" s="1">
        <v>2.610428666666667</v>
      </c>
      <c r="G334" s="1">
        <v>10</v>
      </c>
      <c r="H334" s="1">
        <v>2.7450216666666667</v>
      </c>
      <c r="I334" s="1">
        <v>8.6540269853596655E-2</v>
      </c>
      <c r="J334" s="1">
        <f t="shared" si="5"/>
        <v>17</v>
      </c>
      <c r="L334" s="29"/>
    </row>
    <row r="335" spans="1:13" x14ac:dyDescent="0.3">
      <c r="A335" s="1" t="s">
        <v>75</v>
      </c>
      <c r="B335" s="1">
        <v>151</v>
      </c>
      <c r="C335" s="1">
        <v>167</v>
      </c>
      <c r="D335" s="1" t="s">
        <v>46</v>
      </c>
      <c r="E335" s="1">
        <v>1985.070903</v>
      </c>
      <c r="F335" s="1">
        <v>2.6116280000000001</v>
      </c>
      <c r="G335" s="1">
        <v>100</v>
      </c>
      <c r="H335" s="1">
        <v>3.6772460000000002</v>
      </c>
      <c r="I335" s="1">
        <v>0.10240370321917082</v>
      </c>
      <c r="J335" s="1">
        <f t="shared" si="5"/>
        <v>17</v>
      </c>
      <c r="L335" s="29"/>
    </row>
    <row r="336" spans="1:13" x14ac:dyDescent="0.3">
      <c r="A336" s="1" t="s">
        <v>75</v>
      </c>
      <c r="B336" s="1">
        <v>151</v>
      </c>
      <c r="C336" s="1">
        <v>167</v>
      </c>
      <c r="D336" s="1" t="s">
        <v>46</v>
      </c>
      <c r="E336" s="1">
        <v>1985.070903</v>
      </c>
      <c r="F336" s="1">
        <v>2.610506</v>
      </c>
      <c r="G336" s="1">
        <v>1000</v>
      </c>
      <c r="H336" s="1">
        <v>3.9410943333333335</v>
      </c>
      <c r="I336" s="1">
        <v>6.2034184207848737E-2</v>
      </c>
      <c r="J336" s="1">
        <f t="shared" si="5"/>
        <v>17</v>
      </c>
      <c r="L336" s="29"/>
    </row>
    <row r="337" spans="1:13" x14ac:dyDescent="0.3">
      <c r="A337" s="1" t="s">
        <v>75</v>
      </c>
      <c r="B337" s="1">
        <v>151</v>
      </c>
      <c r="C337" s="1">
        <v>167</v>
      </c>
      <c r="D337" s="1" t="s">
        <v>46</v>
      </c>
      <c r="E337" s="1">
        <v>1985.070903</v>
      </c>
      <c r="F337" s="1">
        <v>2.6113940000000002</v>
      </c>
      <c r="G337" s="1">
        <v>10000</v>
      </c>
      <c r="H337" s="1">
        <v>4.2971533333333332</v>
      </c>
      <c r="I337" s="1">
        <v>2.9244927600069724E-2</v>
      </c>
      <c r="J337" s="1">
        <f t="shared" si="5"/>
        <v>17</v>
      </c>
      <c r="L337" s="29"/>
    </row>
    <row r="338" spans="1:13" x14ac:dyDescent="0.3">
      <c r="A338" s="1" t="s">
        <v>17</v>
      </c>
      <c r="B338" s="1">
        <v>151</v>
      </c>
      <c r="C338" s="1">
        <v>167</v>
      </c>
      <c r="D338" s="1" t="s">
        <v>46</v>
      </c>
      <c r="E338" s="1">
        <v>1985.070903</v>
      </c>
      <c r="F338" s="1">
        <v>2.6230859999999998</v>
      </c>
      <c r="G338" s="1">
        <v>0</v>
      </c>
      <c r="H338" s="1">
        <v>0</v>
      </c>
      <c r="I338" s="1">
        <v>0</v>
      </c>
      <c r="J338" s="1">
        <f t="shared" si="5"/>
        <v>17</v>
      </c>
    </row>
    <row r="339" spans="1:13" x14ac:dyDescent="0.3">
      <c r="A339" s="1" t="s">
        <v>17</v>
      </c>
      <c r="B339" s="1">
        <v>151</v>
      </c>
      <c r="C339" s="1">
        <v>167</v>
      </c>
      <c r="D339" s="1" t="s">
        <v>46</v>
      </c>
      <c r="E339" s="1">
        <v>1985.070903</v>
      </c>
      <c r="F339" s="1">
        <v>2.6101916666666667</v>
      </c>
      <c r="G339" s="1">
        <v>10</v>
      </c>
      <c r="H339" s="1">
        <v>2.6165673333333332</v>
      </c>
      <c r="I339" s="1">
        <v>6.9878630383925971E-2</v>
      </c>
      <c r="J339" s="1">
        <f t="shared" si="5"/>
        <v>17</v>
      </c>
      <c r="M339" s="29"/>
    </row>
    <row r="340" spans="1:13" x14ac:dyDescent="0.3">
      <c r="A340" s="1" t="s">
        <v>17</v>
      </c>
      <c r="B340" s="1">
        <v>151</v>
      </c>
      <c r="C340" s="1">
        <v>167</v>
      </c>
      <c r="D340" s="1" t="s">
        <v>46</v>
      </c>
      <c r="E340" s="1">
        <v>1985.070903</v>
      </c>
      <c r="F340" s="1">
        <v>2.6128013333333331</v>
      </c>
      <c r="G340" s="1">
        <v>100</v>
      </c>
      <c r="H340" s="1">
        <v>3.6065826666666667</v>
      </c>
      <c r="I340" s="1">
        <v>5.6487661841621191E-2</v>
      </c>
      <c r="J340" s="1">
        <f t="shared" si="5"/>
        <v>17</v>
      </c>
      <c r="M340" s="29"/>
    </row>
    <row r="341" spans="1:13" x14ac:dyDescent="0.3">
      <c r="A341" s="1" t="s">
        <v>17</v>
      </c>
      <c r="B341" s="1">
        <v>151</v>
      </c>
      <c r="C341" s="1">
        <v>167</v>
      </c>
      <c r="D341" s="1" t="s">
        <v>46</v>
      </c>
      <c r="E341" s="1">
        <v>1985.070903</v>
      </c>
      <c r="F341" s="1">
        <v>2.6107136666666668</v>
      </c>
      <c r="G341" s="1">
        <v>1000</v>
      </c>
      <c r="H341" s="1">
        <v>3.8031320000000002</v>
      </c>
      <c r="I341" s="1">
        <v>0.1079370118726659</v>
      </c>
      <c r="J341" s="1">
        <f t="shared" si="5"/>
        <v>17</v>
      </c>
      <c r="M341" s="29"/>
    </row>
    <row r="342" spans="1:13" x14ac:dyDescent="0.3">
      <c r="A342" s="1" t="s">
        <v>17</v>
      </c>
      <c r="B342" s="1">
        <v>151</v>
      </c>
      <c r="C342" s="1">
        <v>167</v>
      </c>
      <c r="D342" s="1" t="s">
        <v>46</v>
      </c>
      <c r="E342" s="1">
        <v>1985.070903</v>
      </c>
      <c r="F342" s="1">
        <v>2.6101543333333335</v>
      </c>
      <c r="G342" s="1">
        <v>10000</v>
      </c>
      <c r="H342" s="1">
        <v>4.2439159999999996</v>
      </c>
      <c r="I342" s="1">
        <v>4.959877076097742E-2</v>
      </c>
      <c r="J342" s="1">
        <f t="shared" si="5"/>
        <v>17</v>
      </c>
      <c r="M342" s="29"/>
    </row>
    <row r="343" spans="1:13" x14ac:dyDescent="0.3">
      <c r="A343" s="1" t="s">
        <v>65</v>
      </c>
      <c r="B343" s="1">
        <v>168</v>
      </c>
      <c r="C343" s="1">
        <v>186</v>
      </c>
      <c r="D343" s="1" t="s">
        <v>41</v>
      </c>
      <c r="E343" s="1">
        <v>2065.1077</v>
      </c>
      <c r="F343" s="1">
        <v>4.2663739999999999</v>
      </c>
      <c r="G343" s="1">
        <v>0</v>
      </c>
      <c r="H343" s="1">
        <v>0</v>
      </c>
      <c r="I343" s="1">
        <v>0</v>
      </c>
      <c r="J343" s="1">
        <f t="shared" si="5"/>
        <v>19</v>
      </c>
    </row>
    <row r="344" spans="1:13" x14ac:dyDescent="0.3">
      <c r="A344" s="1" t="s">
        <v>65</v>
      </c>
      <c r="B344" s="1">
        <v>168</v>
      </c>
      <c r="C344" s="1">
        <v>186</v>
      </c>
      <c r="D344" s="1" t="s">
        <v>41</v>
      </c>
      <c r="E344" s="1">
        <v>2065.1077</v>
      </c>
      <c r="F344" s="1">
        <v>4.2587039999999989</v>
      </c>
      <c r="G344" s="1">
        <v>10</v>
      </c>
      <c r="H344" s="1">
        <v>2.8973643333333334</v>
      </c>
      <c r="I344" s="1">
        <v>9.4993749311906572E-2</v>
      </c>
      <c r="J344" s="1">
        <f t="shared" si="5"/>
        <v>19</v>
      </c>
    </row>
    <row r="345" spans="1:13" x14ac:dyDescent="0.3">
      <c r="A345" s="1" t="s">
        <v>65</v>
      </c>
      <c r="B345" s="1">
        <v>168</v>
      </c>
      <c r="C345" s="1">
        <v>186</v>
      </c>
      <c r="D345" s="1" t="s">
        <v>41</v>
      </c>
      <c r="E345" s="1">
        <v>2065.1077</v>
      </c>
      <c r="F345" s="1">
        <v>4.2628136666666663</v>
      </c>
      <c r="G345" s="1">
        <v>100</v>
      </c>
      <c r="H345" s="1">
        <v>4.5515370000000006</v>
      </c>
      <c r="I345" s="1">
        <v>4.0514578758762979E-2</v>
      </c>
      <c r="J345" s="1">
        <f t="shared" si="5"/>
        <v>19</v>
      </c>
      <c r="L345" s="29"/>
    </row>
    <row r="346" spans="1:13" x14ac:dyDescent="0.3">
      <c r="A346" s="1" t="s">
        <v>65</v>
      </c>
      <c r="B346" s="1">
        <v>168</v>
      </c>
      <c r="C346" s="1">
        <v>186</v>
      </c>
      <c r="D346" s="1" t="s">
        <v>41</v>
      </c>
      <c r="E346" s="1">
        <v>2065.1077</v>
      </c>
      <c r="F346" s="1">
        <v>4.2594729999999998</v>
      </c>
      <c r="G346" s="1">
        <v>1000</v>
      </c>
      <c r="H346" s="1">
        <v>5.0184170000000003</v>
      </c>
      <c r="I346" s="1">
        <v>8.2064616199675547E-2</v>
      </c>
      <c r="J346" s="1">
        <f t="shared" si="5"/>
        <v>19</v>
      </c>
      <c r="L346" s="29"/>
    </row>
    <row r="347" spans="1:13" x14ac:dyDescent="0.3">
      <c r="A347" s="1" t="s">
        <v>65</v>
      </c>
      <c r="B347" s="1">
        <v>168</v>
      </c>
      <c r="C347" s="1">
        <v>186</v>
      </c>
      <c r="D347" s="1" t="s">
        <v>41</v>
      </c>
      <c r="E347" s="1">
        <v>2065.1077</v>
      </c>
      <c r="F347" s="1">
        <v>4.2556656666666663</v>
      </c>
      <c r="G347" s="1">
        <v>10000</v>
      </c>
      <c r="H347" s="1">
        <v>5.6557343333333341</v>
      </c>
      <c r="I347" s="1">
        <v>0.1728308036847985</v>
      </c>
      <c r="J347" s="1">
        <f t="shared" si="5"/>
        <v>19</v>
      </c>
      <c r="L347" s="29"/>
    </row>
    <row r="348" spans="1:13" x14ac:dyDescent="0.3">
      <c r="A348" s="1" t="s">
        <v>72</v>
      </c>
      <c r="B348" s="1">
        <v>168</v>
      </c>
      <c r="C348" s="1">
        <v>186</v>
      </c>
      <c r="D348" s="1" t="s">
        <v>41</v>
      </c>
      <c r="E348" s="1">
        <v>2065.1077</v>
      </c>
      <c r="F348" s="1">
        <v>4.2663739999999999</v>
      </c>
      <c r="G348" s="1">
        <v>0</v>
      </c>
      <c r="H348" s="1">
        <v>0</v>
      </c>
      <c r="I348" s="1">
        <v>0</v>
      </c>
      <c r="J348" s="1">
        <f t="shared" si="5"/>
        <v>19</v>
      </c>
      <c r="L348" s="29"/>
    </row>
    <row r="349" spans="1:13" x14ac:dyDescent="0.3">
      <c r="A349" s="1" t="s">
        <v>72</v>
      </c>
      <c r="B349" s="1">
        <v>168</v>
      </c>
      <c r="C349" s="1">
        <v>186</v>
      </c>
      <c r="D349" s="1" t="s">
        <v>41</v>
      </c>
      <c r="E349" s="1">
        <v>2065.1077</v>
      </c>
      <c r="F349" s="1">
        <v>4.2712499999999993</v>
      </c>
      <c r="G349" s="1">
        <v>10</v>
      </c>
      <c r="H349" s="1">
        <v>2.9082996666666667</v>
      </c>
      <c r="I349" s="1">
        <v>6.0568744285591336E-2</v>
      </c>
      <c r="J349" s="1">
        <f t="shared" si="5"/>
        <v>19</v>
      </c>
      <c r="M349" s="29"/>
    </row>
    <row r="350" spans="1:13" x14ac:dyDescent="0.3">
      <c r="A350" s="1" t="s">
        <v>72</v>
      </c>
      <c r="B350" s="1">
        <v>168</v>
      </c>
      <c r="C350" s="1">
        <v>186</v>
      </c>
      <c r="D350" s="1" t="s">
        <v>41</v>
      </c>
      <c r="E350" s="1">
        <v>2065.1077</v>
      </c>
      <c r="F350" s="1">
        <v>4.2626870000000006</v>
      </c>
      <c r="G350" s="1">
        <v>100</v>
      </c>
      <c r="H350" s="1">
        <v>4.5539093333333334</v>
      </c>
      <c r="I350" s="1">
        <v>9.2308591822935757E-2</v>
      </c>
      <c r="J350" s="1">
        <f t="shared" si="5"/>
        <v>19</v>
      </c>
      <c r="M350" s="29"/>
    </row>
    <row r="351" spans="1:13" x14ac:dyDescent="0.3">
      <c r="A351" s="1" t="s">
        <v>72</v>
      </c>
      <c r="B351" s="1">
        <v>168</v>
      </c>
      <c r="C351" s="1">
        <v>186</v>
      </c>
      <c r="D351" s="1" t="s">
        <v>41</v>
      </c>
      <c r="E351" s="1">
        <v>2065.1077</v>
      </c>
      <c r="F351" s="1">
        <v>4.266616</v>
      </c>
      <c r="G351" s="1">
        <v>1000</v>
      </c>
      <c r="H351" s="1">
        <v>5.1006376666666666</v>
      </c>
      <c r="I351" s="1">
        <v>0.1061305859040332</v>
      </c>
      <c r="J351" s="1">
        <f t="shared" si="5"/>
        <v>19</v>
      </c>
      <c r="M351" s="29"/>
    </row>
    <row r="352" spans="1:13" x14ac:dyDescent="0.3">
      <c r="A352" s="1" t="s">
        <v>72</v>
      </c>
      <c r="B352" s="1">
        <v>168</v>
      </c>
      <c r="C352" s="1">
        <v>186</v>
      </c>
      <c r="D352" s="1" t="s">
        <v>41</v>
      </c>
      <c r="E352" s="1">
        <v>2065.1077</v>
      </c>
      <c r="F352" s="1">
        <v>4.2581026666666668</v>
      </c>
      <c r="G352" s="1">
        <v>10000</v>
      </c>
      <c r="H352" s="1">
        <v>5.7034820000000002</v>
      </c>
      <c r="I352" s="1">
        <v>0.11465612443738001</v>
      </c>
      <c r="J352" s="1">
        <f t="shared" si="5"/>
        <v>19</v>
      </c>
      <c r="M352" s="29"/>
    </row>
    <row r="353" spans="1:13" x14ac:dyDescent="0.3">
      <c r="A353" s="1" t="s">
        <v>30</v>
      </c>
      <c r="B353" s="1">
        <v>168</v>
      </c>
      <c r="C353" s="1">
        <v>186</v>
      </c>
      <c r="D353" s="1" t="s">
        <v>41</v>
      </c>
      <c r="E353" s="1">
        <v>2065.1077</v>
      </c>
      <c r="F353" s="1">
        <v>4.2663739999999999</v>
      </c>
      <c r="G353" s="1">
        <v>0</v>
      </c>
      <c r="H353" s="1">
        <v>0</v>
      </c>
      <c r="I353" s="1">
        <v>0</v>
      </c>
      <c r="J353" s="1">
        <f t="shared" si="5"/>
        <v>19</v>
      </c>
    </row>
    <row r="354" spans="1:13" x14ac:dyDescent="0.3">
      <c r="A354" s="1" t="s">
        <v>30</v>
      </c>
      <c r="B354" s="1">
        <v>168</v>
      </c>
      <c r="C354" s="1">
        <v>186</v>
      </c>
      <c r="D354" s="1" t="s">
        <v>41</v>
      </c>
      <c r="E354" s="1">
        <v>2065.1077</v>
      </c>
      <c r="F354" s="1">
        <v>4.2667269999999995</v>
      </c>
      <c r="G354" s="1">
        <v>10</v>
      </c>
      <c r="H354" s="1">
        <v>2.5409840000000004</v>
      </c>
      <c r="I354" s="1">
        <v>8.5766930940776892E-2</v>
      </c>
      <c r="J354" s="1">
        <f t="shared" si="5"/>
        <v>19</v>
      </c>
      <c r="M354">
        <v>3.7449955498102061E-3</v>
      </c>
    </row>
    <row r="355" spans="1:13" x14ac:dyDescent="0.3">
      <c r="A355" s="1" t="s">
        <v>30</v>
      </c>
      <c r="B355" s="1">
        <v>168</v>
      </c>
      <c r="C355" s="1">
        <v>186</v>
      </c>
      <c r="D355" s="1" t="s">
        <v>41</v>
      </c>
      <c r="E355" s="1">
        <v>2065.1077</v>
      </c>
      <c r="F355" s="1">
        <v>4.2674043333333342</v>
      </c>
      <c r="G355" s="1">
        <v>100</v>
      </c>
      <c r="H355" s="1">
        <v>4.0756930000000002</v>
      </c>
      <c r="I355" s="1">
        <v>1.7928814322201943E-2</v>
      </c>
      <c r="J355" s="1">
        <f t="shared" si="5"/>
        <v>19</v>
      </c>
      <c r="M355">
        <v>9.1648179551039434E-4</v>
      </c>
    </row>
    <row r="356" spans="1:13" x14ac:dyDescent="0.3">
      <c r="A356" s="1" t="s">
        <v>30</v>
      </c>
      <c r="B356" s="1">
        <v>168</v>
      </c>
      <c r="C356" s="1">
        <v>186</v>
      </c>
      <c r="D356" s="1" t="s">
        <v>41</v>
      </c>
      <c r="E356" s="1">
        <v>2065.1077</v>
      </c>
      <c r="F356" s="1">
        <v>4.2647760000000003</v>
      </c>
      <c r="G356" s="1">
        <v>1000</v>
      </c>
      <c r="H356" s="1">
        <v>4.9075650000000008</v>
      </c>
      <c r="I356" s="1">
        <v>0.14052770043304652</v>
      </c>
      <c r="J356" s="1">
        <f t="shared" si="5"/>
        <v>19</v>
      </c>
    </row>
    <row r="357" spans="1:13" x14ac:dyDescent="0.3">
      <c r="A357" s="1" t="s">
        <v>30</v>
      </c>
      <c r="B357" s="1">
        <v>168</v>
      </c>
      <c r="C357" s="1">
        <v>186</v>
      </c>
      <c r="D357" s="1" t="s">
        <v>41</v>
      </c>
      <c r="E357" s="1">
        <v>2065.1077</v>
      </c>
      <c r="F357" s="1">
        <v>4.2641929999999997</v>
      </c>
      <c r="G357" s="1">
        <v>10000</v>
      </c>
      <c r="H357" s="1">
        <v>5.7550383333333341</v>
      </c>
      <c r="I357" s="1">
        <v>0.1000666024222534</v>
      </c>
      <c r="J357" s="1">
        <f t="shared" si="5"/>
        <v>19</v>
      </c>
    </row>
    <row r="358" spans="1:13" x14ac:dyDescent="0.3">
      <c r="A358" s="1" t="s">
        <v>75</v>
      </c>
      <c r="B358" s="1">
        <v>168</v>
      </c>
      <c r="C358" s="1">
        <v>186</v>
      </c>
      <c r="D358" s="1" t="s">
        <v>41</v>
      </c>
      <c r="E358" s="1">
        <v>2065.1077</v>
      </c>
      <c r="F358" s="1">
        <v>4.2663739999999999</v>
      </c>
      <c r="G358" s="1">
        <v>0</v>
      </c>
      <c r="H358" s="1">
        <v>0</v>
      </c>
      <c r="I358" s="1">
        <v>0</v>
      </c>
      <c r="J358" s="1">
        <f t="shared" si="5"/>
        <v>19</v>
      </c>
    </row>
    <row r="359" spans="1:13" x14ac:dyDescent="0.3">
      <c r="A359" s="1" t="s">
        <v>75</v>
      </c>
      <c r="B359" s="1">
        <v>168</v>
      </c>
      <c r="C359" s="1">
        <v>186</v>
      </c>
      <c r="D359" s="1" t="s">
        <v>41</v>
      </c>
      <c r="E359" s="1">
        <v>2065.1077</v>
      </c>
      <c r="F359" s="1">
        <v>4.2655266666666671</v>
      </c>
      <c r="G359" s="1">
        <v>10</v>
      </c>
      <c r="H359" s="1">
        <v>2.9878583333333331</v>
      </c>
      <c r="I359" s="1">
        <v>4.5914585235340241E-2</v>
      </c>
      <c r="J359" s="1">
        <f t="shared" si="5"/>
        <v>19</v>
      </c>
      <c r="L359" s="29"/>
    </row>
    <row r="360" spans="1:13" x14ac:dyDescent="0.3">
      <c r="A360" s="1" t="s">
        <v>75</v>
      </c>
      <c r="B360" s="1">
        <v>168</v>
      </c>
      <c r="C360" s="1">
        <v>186</v>
      </c>
      <c r="D360" s="1" t="s">
        <v>41</v>
      </c>
      <c r="E360" s="1">
        <v>2065.1077</v>
      </c>
      <c r="F360" s="1">
        <v>4.2685703333333338</v>
      </c>
      <c r="G360" s="1">
        <v>100</v>
      </c>
      <c r="H360" s="1">
        <v>4.5529106666666666</v>
      </c>
      <c r="I360" s="1">
        <v>8.4172674617914875E-2</v>
      </c>
      <c r="J360" s="1">
        <f t="shared" si="5"/>
        <v>19</v>
      </c>
      <c r="L360" s="29"/>
    </row>
    <row r="361" spans="1:13" x14ac:dyDescent="0.3">
      <c r="A361" s="1" t="s">
        <v>75</v>
      </c>
      <c r="B361" s="1">
        <v>168</v>
      </c>
      <c r="C361" s="1">
        <v>186</v>
      </c>
      <c r="D361" s="1" t="s">
        <v>41</v>
      </c>
      <c r="E361" s="1">
        <v>2065.1077</v>
      </c>
      <c r="F361" s="1">
        <v>4.2709926666666673</v>
      </c>
      <c r="G361" s="1">
        <v>1000</v>
      </c>
      <c r="H361" s="1">
        <v>5.0622350000000003</v>
      </c>
      <c r="I361" s="1">
        <v>5.3273336698577346E-2</v>
      </c>
      <c r="J361" s="1">
        <f t="shared" si="5"/>
        <v>19</v>
      </c>
      <c r="L361" s="29"/>
    </row>
    <row r="362" spans="1:13" x14ac:dyDescent="0.3">
      <c r="A362" s="1" t="s">
        <v>75</v>
      </c>
      <c r="B362" s="1">
        <v>168</v>
      </c>
      <c r="C362" s="1">
        <v>186</v>
      </c>
      <c r="D362" s="1" t="s">
        <v>41</v>
      </c>
      <c r="E362" s="1">
        <v>2065.1077</v>
      </c>
      <c r="F362" s="1">
        <v>4.2626096666666671</v>
      </c>
      <c r="G362" s="1">
        <v>10000</v>
      </c>
      <c r="H362" s="1">
        <v>5.827970333333333</v>
      </c>
      <c r="I362" s="1">
        <v>6.7659228175714251E-2</v>
      </c>
      <c r="J362" s="1">
        <f t="shared" si="5"/>
        <v>19</v>
      </c>
      <c r="L362" s="29"/>
    </row>
    <row r="363" spans="1:13" x14ac:dyDescent="0.3">
      <c r="A363" s="1" t="s">
        <v>17</v>
      </c>
      <c r="B363" s="1">
        <v>168</v>
      </c>
      <c r="C363" s="1">
        <v>186</v>
      </c>
      <c r="D363" s="1" t="s">
        <v>41</v>
      </c>
      <c r="E363" s="1">
        <v>2065.1077</v>
      </c>
      <c r="F363" s="1">
        <v>4.2663739999999999</v>
      </c>
      <c r="G363" s="1">
        <v>0</v>
      </c>
      <c r="H363" s="1">
        <v>0</v>
      </c>
      <c r="I363" s="1">
        <v>0</v>
      </c>
      <c r="J363" s="1">
        <f t="shared" si="5"/>
        <v>19</v>
      </c>
    </row>
    <row r="364" spans="1:13" x14ac:dyDescent="0.3">
      <c r="A364" s="1" t="s">
        <v>17</v>
      </c>
      <c r="B364" s="1">
        <v>168</v>
      </c>
      <c r="C364" s="1">
        <v>186</v>
      </c>
      <c r="D364" s="1" t="s">
        <v>41</v>
      </c>
      <c r="E364" s="1">
        <v>2065.1077</v>
      </c>
      <c r="F364" s="1">
        <v>4.2622176666666665</v>
      </c>
      <c r="G364" s="1">
        <v>10</v>
      </c>
      <c r="H364" s="1">
        <v>2.6571596666666664</v>
      </c>
      <c r="I364" s="1">
        <v>3.8694053061592591E-2</v>
      </c>
      <c r="J364" s="1">
        <f t="shared" si="5"/>
        <v>19</v>
      </c>
      <c r="M364" s="29">
        <v>6.7441148744762673E-4</v>
      </c>
    </row>
    <row r="365" spans="1:13" x14ac:dyDescent="0.3">
      <c r="A365" s="1" t="s">
        <v>17</v>
      </c>
      <c r="B365" s="1">
        <v>168</v>
      </c>
      <c r="C365" s="1">
        <v>186</v>
      </c>
      <c r="D365" s="1" t="s">
        <v>41</v>
      </c>
      <c r="E365" s="1">
        <v>2065.1077</v>
      </c>
      <c r="F365" s="1">
        <v>4.2712863333333333</v>
      </c>
      <c r="G365" s="1">
        <v>100</v>
      </c>
      <c r="H365" s="1">
        <v>3.9711696666666669</v>
      </c>
      <c r="I365" s="1">
        <v>6.4625460263996154E-2</v>
      </c>
      <c r="J365" s="1">
        <f t="shared" si="5"/>
        <v>19</v>
      </c>
      <c r="M365" s="29">
        <v>6.8663869230049888E-4</v>
      </c>
    </row>
    <row r="366" spans="1:13" x14ac:dyDescent="0.3">
      <c r="A366" s="1" t="s">
        <v>17</v>
      </c>
      <c r="B366" s="1">
        <v>168</v>
      </c>
      <c r="C366" s="1">
        <v>186</v>
      </c>
      <c r="D366" s="1" t="s">
        <v>41</v>
      </c>
      <c r="E366" s="1">
        <v>2065.1077</v>
      </c>
      <c r="F366" s="1">
        <v>4.2647243333333336</v>
      </c>
      <c r="G366" s="1">
        <v>1000</v>
      </c>
      <c r="H366" s="1">
        <v>4.7254656666666666</v>
      </c>
      <c r="I366" s="1">
        <v>0.10310456307231684</v>
      </c>
      <c r="J366" s="1">
        <f t="shared" si="5"/>
        <v>19</v>
      </c>
      <c r="M366" s="29">
        <v>7.3536145881199734E-3</v>
      </c>
    </row>
    <row r="367" spans="1:13" x14ac:dyDescent="0.3">
      <c r="A367" s="1" t="s">
        <v>17</v>
      </c>
      <c r="B367" s="1">
        <v>168</v>
      </c>
      <c r="C367" s="1">
        <v>186</v>
      </c>
      <c r="D367" s="1" t="s">
        <v>41</v>
      </c>
      <c r="E367" s="1">
        <v>2065.1077</v>
      </c>
      <c r="F367" s="1">
        <v>4.2634333333333325</v>
      </c>
      <c r="G367" s="1">
        <v>10000</v>
      </c>
      <c r="H367" s="1">
        <v>5.6840249999999992</v>
      </c>
      <c r="I367" s="1">
        <v>3.272864842916668E-2</v>
      </c>
      <c r="J367" s="1">
        <f t="shared" si="5"/>
        <v>19</v>
      </c>
      <c r="M367" s="29"/>
    </row>
    <row r="368" spans="1:13" x14ac:dyDescent="0.3">
      <c r="A368" s="1" t="s">
        <v>65</v>
      </c>
      <c r="B368" s="1">
        <v>187</v>
      </c>
      <c r="C368" s="1">
        <v>194</v>
      </c>
      <c r="D368" s="1" t="s">
        <v>62</v>
      </c>
      <c r="E368" s="1">
        <v>992.4982</v>
      </c>
      <c r="F368" s="1">
        <v>4.4273179999999996</v>
      </c>
      <c r="G368" s="1">
        <v>0</v>
      </c>
      <c r="H368" s="1">
        <v>0</v>
      </c>
      <c r="I368" s="1">
        <v>0</v>
      </c>
      <c r="J368" s="1">
        <f t="shared" si="5"/>
        <v>8</v>
      </c>
    </row>
    <row r="369" spans="1:13" x14ac:dyDescent="0.3">
      <c r="A369" s="1" t="s">
        <v>65</v>
      </c>
      <c r="B369" s="1">
        <v>187</v>
      </c>
      <c r="C369" s="1">
        <v>194</v>
      </c>
      <c r="D369" s="1" t="s">
        <v>62</v>
      </c>
      <c r="E369" s="1">
        <v>992.4982</v>
      </c>
      <c r="F369" s="1">
        <v>4.4200266666666668</v>
      </c>
      <c r="G369" s="1">
        <v>10</v>
      </c>
      <c r="H369" s="1">
        <v>2.1216303333333331</v>
      </c>
      <c r="I369" s="1">
        <v>2.2227544631230313E-2</v>
      </c>
      <c r="J369" s="1">
        <f t="shared" si="5"/>
        <v>8</v>
      </c>
    </row>
    <row r="370" spans="1:13" x14ac:dyDescent="0.3">
      <c r="A370" s="1" t="s">
        <v>65</v>
      </c>
      <c r="B370" s="1">
        <v>187</v>
      </c>
      <c r="C370" s="1">
        <v>194</v>
      </c>
      <c r="D370" s="1" t="s">
        <v>62</v>
      </c>
      <c r="E370" s="1">
        <v>992.4982</v>
      </c>
      <c r="F370" s="1">
        <v>4.4243473333333334</v>
      </c>
      <c r="G370" s="1">
        <v>100</v>
      </c>
      <c r="H370" s="1">
        <v>2.2347003333333331</v>
      </c>
      <c r="I370" s="1">
        <v>4.0343017256190945E-2</v>
      </c>
      <c r="J370" s="1">
        <f t="shared" si="5"/>
        <v>8</v>
      </c>
      <c r="L370" s="29"/>
    </row>
    <row r="371" spans="1:13" x14ac:dyDescent="0.3">
      <c r="A371" s="1" t="s">
        <v>65</v>
      </c>
      <c r="B371" s="1">
        <v>187</v>
      </c>
      <c r="C371" s="1">
        <v>194</v>
      </c>
      <c r="D371" s="1" t="s">
        <v>62</v>
      </c>
      <c r="E371" s="1">
        <v>992.4982</v>
      </c>
      <c r="F371" s="1">
        <v>4.4216319999999998</v>
      </c>
      <c r="G371" s="1">
        <v>1000</v>
      </c>
      <c r="H371" s="1">
        <v>2.2071233333333331</v>
      </c>
      <c r="I371" s="1">
        <v>4.8650214884759999E-2</v>
      </c>
      <c r="J371" s="1">
        <f t="shared" si="5"/>
        <v>8</v>
      </c>
      <c r="L371" s="29"/>
    </row>
    <row r="372" spans="1:13" x14ac:dyDescent="0.3">
      <c r="A372" s="1" t="s">
        <v>65</v>
      </c>
      <c r="B372" s="1">
        <v>187</v>
      </c>
      <c r="C372" s="1">
        <v>194</v>
      </c>
      <c r="D372" s="1" t="s">
        <v>62</v>
      </c>
      <c r="E372" s="1">
        <v>992.4982</v>
      </c>
      <c r="F372" s="1">
        <v>4.4195263333333337</v>
      </c>
      <c r="G372" s="1">
        <v>10000</v>
      </c>
      <c r="H372" s="1">
        <v>2.2063993333333332</v>
      </c>
      <c r="I372" s="1">
        <v>0.10581319982560479</v>
      </c>
      <c r="J372" s="1">
        <f t="shared" si="5"/>
        <v>8</v>
      </c>
      <c r="L372" s="29"/>
    </row>
    <row r="373" spans="1:13" x14ac:dyDescent="0.3">
      <c r="A373" s="1" t="s">
        <v>72</v>
      </c>
      <c r="B373" s="1">
        <v>187</v>
      </c>
      <c r="C373" s="1">
        <v>194</v>
      </c>
      <c r="D373" s="1" t="s">
        <v>62</v>
      </c>
      <c r="E373" s="1">
        <v>992.4982</v>
      </c>
      <c r="F373" s="1">
        <v>4.4273179999999996</v>
      </c>
      <c r="G373" s="1">
        <v>0</v>
      </c>
      <c r="H373" s="1">
        <v>0</v>
      </c>
      <c r="I373" s="1">
        <v>0</v>
      </c>
      <c r="J373" s="1">
        <f t="shared" si="5"/>
        <v>8</v>
      </c>
      <c r="L373" s="29"/>
    </row>
    <row r="374" spans="1:13" x14ac:dyDescent="0.3">
      <c r="A374" s="1" t="s">
        <v>72</v>
      </c>
      <c r="B374" s="1">
        <v>187</v>
      </c>
      <c r="C374" s="1">
        <v>194</v>
      </c>
      <c r="D374" s="1" t="s">
        <v>62</v>
      </c>
      <c r="E374" s="1">
        <v>992.4982</v>
      </c>
      <c r="F374" s="1">
        <v>4.4393189999999993</v>
      </c>
      <c r="G374" s="1">
        <v>10</v>
      </c>
      <c r="H374" s="1">
        <v>2.1167676666666662</v>
      </c>
      <c r="I374" s="1">
        <v>3.4434963704545025E-2</v>
      </c>
      <c r="J374" s="1">
        <f t="shared" si="5"/>
        <v>8</v>
      </c>
      <c r="M374" s="29"/>
    </row>
    <row r="375" spans="1:13" x14ac:dyDescent="0.3">
      <c r="A375" s="1" t="s">
        <v>72</v>
      </c>
      <c r="B375" s="1">
        <v>187</v>
      </c>
      <c r="C375" s="1">
        <v>194</v>
      </c>
      <c r="D375" s="1" t="s">
        <v>62</v>
      </c>
      <c r="E375" s="1">
        <v>992.4982</v>
      </c>
      <c r="F375" s="1">
        <v>4.4326143333333334</v>
      </c>
      <c r="G375" s="1">
        <v>100</v>
      </c>
      <c r="H375" s="1">
        <v>2.2147039999999998</v>
      </c>
      <c r="I375" s="1">
        <v>4.2185762278285292E-2</v>
      </c>
      <c r="J375" s="1">
        <f t="shared" si="5"/>
        <v>8</v>
      </c>
      <c r="M375" s="29"/>
    </row>
    <row r="376" spans="1:13" x14ac:dyDescent="0.3">
      <c r="A376" s="1" t="s">
        <v>72</v>
      </c>
      <c r="B376" s="1">
        <v>187</v>
      </c>
      <c r="C376" s="1">
        <v>194</v>
      </c>
      <c r="D376" s="1" t="s">
        <v>62</v>
      </c>
      <c r="E376" s="1">
        <v>992.4982</v>
      </c>
      <c r="F376" s="1">
        <v>4.4321060000000001</v>
      </c>
      <c r="G376" s="1">
        <v>1000</v>
      </c>
      <c r="H376" s="1">
        <v>2.2382053333333332</v>
      </c>
      <c r="I376" s="1">
        <v>6.9339317016634289E-2</v>
      </c>
      <c r="J376" s="1">
        <f t="shared" si="5"/>
        <v>8</v>
      </c>
      <c r="M376" s="29"/>
    </row>
    <row r="377" spans="1:13" x14ac:dyDescent="0.3">
      <c r="A377" s="1" t="s">
        <v>72</v>
      </c>
      <c r="B377" s="1">
        <v>187</v>
      </c>
      <c r="C377" s="1">
        <v>194</v>
      </c>
      <c r="D377" s="1" t="s">
        <v>62</v>
      </c>
      <c r="E377" s="1">
        <v>992.4982</v>
      </c>
      <c r="F377" s="1">
        <v>4.4278813333333327</v>
      </c>
      <c r="G377" s="1">
        <v>10000</v>
      </c>
      <c r="H377" s="1">
        <v>2.1494070000000001</v>
      </c>
      <c r="I377" s="1">
        <v>4.1412942650818789E-2</v>
      </c>
      <c r="J377" s="1">
        <f t="shared" si="5"/>
        <v>8</v>
      </c>
      <c r="M377" s="29"/>
    </row>
    <row r="378" spans="1:13" x14ac:dyDescent="0.3">
      <c r="A378" s="1" t="s">
        <v>30</v>
      </c>
      <c r="B378" s="1">
        <v>187</v>
      </c>
      <c r="C378" s="1">
        <v>194</v>
      </c>
      <c r="D378" s="1" t="s">
        <v>62</v>
      </c>
      <c r="E378" s="1">
        <v>992.4982</v>
      </c>
      <c r="F378" s="1">
        <v>4.4273179999999996</v>
      </c>
      <c r="G378" s="1">
        <v>0</v>
      </c>
      <c r="H378" s="1">
        <v>0</v>
      </c>
      <c r="I378" s="1">
        <v>0</v>
      </c>
      <c r="J378" s="1">
        <f t="shared" si="5"/>
        <v>8</v>
      </c>
    </row>
    <row r="379" spans="1:13" x14ac:dyDescent="0.3">
      <c r="A379" s="1" t="s">
        <v>30</v>
      </c>
      <c r="B379" s="1">
        <v>187</v>
      </c>
      <c r="C379" s="1">
        <v>194</v>
      </c>
      <c r="D379" s="1" t="s">
        <v>62</v>
      </c>
      <c r="E379" s="1">
        <v>992.4982</v>
      </c>
      <c r="F379" s="1">
        <v>4.4274620000000002</v>
      </c>
      <c r="G379" s="1">
        <v>10</v>
      </c>
      <c r="H379" s="1">
        <v>1.7690106666666667</v>
      </c>
      <c r="I379" s="1">
        <v>6.8739486303967395E-2</v>
      </c>
      <c r="J379" s="1">
        <f t="shared" si="5"/>
        <v>8</v>
      </c>
      <c r="M379">
        <v>1.433341655312545E-3</v>
      </c>
    </row>
    <row r="380" spans="1:13" x14ac:dyDescent="0.3">
      <c r="A380" s="1" t="s">
        <v>30</v>
      </c>
      <c r="B380" s="1">
        <v>187</v>
      </c>
      <c r="C380" s="1">
        <v>194</v>
      </c>
      <c r="D380" s="1" t="s">
        <v>62</v>
      </c>
      <c r="E380" s="1">
        <v>992.4982</v>
      </c>
      <c r="F380" s="1">
        <v>4.4368613333333338</v>
      </c>
      <c r="G380" s="1">
        <v>100</v>
      </c>
      <c r="H380" s="1">
        <v>2.1222150000000002</v>
      </c>
      <c r="I380" s="1">
        <v>7.7446293003604E-3</v>
      </c>
      <c r="J380" s="1">
        <f t="shared" si="5"/>
        <v>8</v>
      </c>
    </row>
    <row r="381" spans="1:13" x14ac:dyDescent="0.3">
      <c r="A381" s="1" t="s">
        <v>30</v>
      </c>
      <c r="B381" s="1">
        <v>187</v>
      </c>
      <c r="C381" s="1">
        <v>194</v>
      </c>
      <c r="D381" s="1" t="s">
        <v>62</v>
      </c>
      <c r="E381" s="1">
        <v>992.4982</v>
      </c>
      <c r="F381" s="1">
        <v>4.4326079999999992</v>
      </c>
      <c r="G381" s="1">
        <v>1000</v>
      </c>
      <c r="H381" s="1">
        <v>2.2138723333333332</v>
      </c>
      <c r="I381" s="1">
        <v>0.10330549132225887</v>
      </c>
      <c r="J381" s="1">
        <f t="shared" si="5"/>
        <v>8</v>
      </c>
    </row>
    <row r="382" spans="1:13" x14ac:dyDescent="0.3">
      <c r="A382" s="1" t="s">
        <v>30</v>
      </c>
      <c r="B382" s="1">
        <v>187</v>
      </c>
      <c r="C382" s="1">
        <v>194</v>
      </c>
      <c r="D382" s="1" t="s">
        <v>62</v>
      </c>
      <c r="E382" s="1">
        <v>992.4982</v>
      </c>
      <c r="F382" s="1">
        <v>4.4286120000000002</v>
      </c>
      <c r="G382" s="1">
        <v>10000</v>
      </c>
      <c r="H382" s="1">
        <v>2.2383373333333334</v>
      </c>
      <c r="I382" s="1">
        <v>7.0951794722426437E-2</v>
      </c>
      <c r="J382" s="1">
        <f t="shared" si="5"/>
        <v>8</v>
      </c>
    </row>
    <row r="383" spans="1:13" x14ac:dyDescent="0.3">
      <c r="A383" s="1" t="s">
        <v>75</v>
      </c>
      <c r="B383" s="1">
        <v>187</v>
      </c>
      <c r="C383" s="1">
        <v>194</v>
      </c>
      <c r="D383" s="1" t="s">
        <v>62</v>
      </c>
      <c r="E383" s="1">
        <v>992.4982</v>
      </c>
      <c r="F383" s="1">
        <v>4.4273179999999996</v>
      </c>
      <c r="G383" s="1">
        <v>0</v>
      </c>
      <c r="H383" s="1">
        <v>0</v>
      </c>
      <c r="I383" s="1">
        <v>0</v>
      </c>
      <c r="J383" s="1">
        <f t="shared" si="5"/>
        <v>8</v>
      </c>
    </row>
    <row r="384" spans="1:13" x14ac:dyDescent="0.3">
      <c r="A384" s="1" t="s">
        <v>75</v>
      </c>
      <c r="B384" s="1">
        <v>187</v>
      </c>
      <c r="C384" s="1">
        <v>194</v>
      </c>
      <c r="D384" s="1" t="s">
        <v>62</v>
      </c>
      <c r="E384" s="1">
        <v>992.4982</v>
      </c>
      <c r="F384" s="1">
        <v>4.427238</v>
      </c>
      <c r="G384" s="1">
        <v>10</v>
      </c>
      <c r="H384" s="1">
        <v>2.0588190000000002</v>
      </c>
      <c r="I384" s="1">
        <v>6.6375476706386188E-2</v>
      </c>
      <c r="J384" s="1">
        <f t="shared" si="5"/>
        <v>8</v>
      </c>
      <c r="L384" s="29"/>
    </row>
    <row r="385" spans="1:13" x14ac:dyDescent="0.3">
      <c r="A385" s="1" t="s">
        <v>75</v>
      </c>
      <c r="B385" s="1">
        <v>187</v>
      </c>
      <c r="C385" s="1">
        <v>194</v>
      </c>
      <c r="D385" s="1" t="s">
        <v>62</v>
      </c>
      <c r="E385" s="1">
        <v>992.4982</v>
      </c>
      <c r="F385" s="1">
        <v>4.4367730000000005</v>
      </c>
      <c r="G385" s="1">
        <v>100</v>
      </c>
      <c r="H385" s="1">
        <v>2.2348336666666668</v>
      </c>
      <c r="I385" s="1">
        <v>7.2610391558876192E-2</v>
      </c>
      <c r="J385" s="1">
        <f t="shared" si="5"/>
        <v>8</v>
      </c>
      <c r="L385" s="29"/>
    </row>
    <row r="386" spans="1:13" x14ac:dyDescent="0.3">
      <c r="A386" s="1" t="s">
        <v>75</v>
      </c>
      <c r="B386" s="1">
        <v>187</v>
      </c>
      <c r="C386" s="1">
        <v>194</v>
      </c>
      <c r="D386" s="1" t="s">
        <v>62</v>
      </c>
      <c r="E386" s="1">
        <v>992.4982</v>
      </c>
      <c r="F386" s="1">
        <v>4.4398460000000002</v>
      </c>
      <c r="G386" s="1">
        <v>1000</v>
      </c>
      <c r="H386" s="1">
        <v>2.2458376666666666</v>
      </c>
      <c r="I386" s="1">
        <v>5.0848578646146392E-2</v>
      </c>
      <c r="J386" s="1">
        <f t="shared" si="5"/>
        <v>8</v>
      </c>
      <c r="L386" s="29"/>
    </row>
    <row r="387" spans="1:13" x14ac:dyDescent="0.3">
      <c r="A387" s="1" t="s">
        <v>75</v>
      </c>
      <c r="B387" s="1">
        <v>187</v>
      </c>
      <c r="C387" s="1">
        <v>194</v>
      </c>
      <c r="D387" s="1" t="s">
        <v>62</v>
      </c>
      <c r="E387" s="1">
        <v>992.4982</v>
      </c>
      <c r="F387" s="1">
        <v>4.4323813333333328</v>
      </c>
      <c r="G387" s="1">
        <v>10000</v>
      </c>
      <c r="H387" s="1">
        <v>2.2200573333333335</v>
      </c>
      <c r="I387" s="1">
        <v>2.5774874322357467E-2</v>
      </c>
      <c r="J387" s="1">
        <f t="shared" si="5"/>
        <v>8</v>
      </c>
      <c r="L387" s="29"/>
    </row>
    <row r="388" spans="1:13" x14ac:dyDescent="0.3">
      <c r="A388" s="1" t="s">
        <v>17</v>
      </c>
      <c r="B388" s="1">
        <v>187</v>
      </c>
      <c r="C388" s="1">
        <v>194</v>
      </c>
      <c r="D388" s="1" t="s">
        <v>62</v>
      </c>
      <c r="E388" s="1">
        <v>992.4982</v>
      </c>
      <c r="F388" s="1">
        <v>4.4273179999999996</v>
      </c>
      <c r="G388" s="1">
        <v>0</v>
      </c>
      <c r="H388" s="1">
        <v>0</v>
      </c>
      <c r="I388" s="1">
        <v>0</v>
      </c>
      <c r="J388" s="1">
        <f t="shared" ref="J388:J451" si="6">C388-B388+1</f>
        <v>8</v>
      </c>
    </row>
    <row r="389" spans="1:13" x14ac:dyDescent="0.3">
      <c r="A389" s="1" t="s">
        <v>17</v>
      </c>
      <c r="B389" s="1">
        <v>187</v>
      </c>
      <c r="C389" s="1">
        <v>194</v>
      </c>
      <c r="D389" s="1" t="s">
        <v>62</v>
      </c>
      <c r="E389" s="1">
        <v>992.4982</v>
      </c>
      <c r="F389" s="1">
        <v>4.4282806666666668</v>
      </c>
      <c r="G389" s="1">
        <v>10</v>
      </c>
      <c r="H389" s="1">
        <v>1.7226229999999998</v>
      </c>
      <c r="I389" s="1">
        <v>1.4020717848954742E-2</v>
      </c>
      <c r="J389" s="1">
        <f t="shared" si="6"/>
        <v>8</v>
      </c>
      <c r="M389" s="29">
        <v>1.0119860707172095E-3</v>
      </c>
    </row>
    <row r="390" spans="1:13" x14ac:dyDescent="0.3">
      <c r="A390" s="1" t="s">
        <v>17</v>
      </c>
      <c r="B390" s="1">
        <v>187</v>
      </c>
      <c r="C390" s="1">
        <v>194</v>
      </c>
      <c r="D390" s="1" t="s">
        <v>62</v>
      </c>
      <c r="E390" s="1">
        <v>992.4982</v>
      </c>
      <c r="F390" s="1">
        <v>4.4408306666666668</v>
      </c>
      <c r="G390" s="1">
        <v>100</v>
      </c>
      <c r="H390" s="1">
        <v>2.1407019999999997</v>
      </c>
      <c r="I390" s="1">
        <v>5.0182940338326043E-2</v>
      </c>
      <c r="J390" s="1">
        <f t="shared" si="6"/>
        <v>8</v>
      </c>
      <c r="M390" s="29"/>
    </row>
    <row r="391" spans="1:13" x14ac:dyDescent="0.3">
      <c r="A391" s="1" t="s">
        <v>17</v>
      </c>
      <c r="B391" s="1">
        <v>187</v>
      </c>
      <c r="C391" s="1">
        <v>194</v>
      </c>
      <c r="D391" s="1" t="s">
        <v>62</v>
      </c>
      <c r="E391" s="1">
        <v>992.4982</v>
      </c>
      <c r="F391" s="1">
        <v>4.4295439999999999</v>
      </c>
      <c r="G391" s="1">
        <v>1000</v>
      </c>
      <c r="H391" s="1">
        <v>2.1824400000000002</v>
      </c>
      <c r="I391" s="1">
        <v>5.9638673300133088E-2</v>
      </c>
      <c r="J391" s="1">
        <f t="shared" si="6"/>
        <v>8</v>
      </c>
      <c r="M391" s="29"/>
    </row>
    <row r="392" spans="1:13" x14ac:dyDescent="0.3">
      <c r="A392" s="1" t="s">
        <v>17</v>
      </c>
      <c r="B392" s="1">
        <v>187</v>
      </c>
      <c r="C392" s="1">
        <v>194</v>
      </c>
      <c r="D392" s="1" t="s">
        <v>62</v>
      </c>
      <c r="E392" s="1">
        <v>992.4982</v>
      </c>
      <c r="F392" s="1">
        <v>4.427575</v>
      </c>
      <c r="G392" s="1">
        <v>10000</v>
      </c>
      <c r="H392" s="1">
        <v>2.2289443333333332</v>
      </c>
      <c r="I392" s="1">
        <v>1.4002864611690579E-2</v>
      </c>
      <c r="J392" s="1">
        <f t="shared" si="6"/>
        <v>8</v>
      </c>
      <c r="M392" s="29"/>
    </row>
    <row r="393" spans="1:13" x14ac:dyDescent="0.3">
      <c r="A393" s="1" t="s">
        <v>65</v>
      </c>
      <c r="B393" s="1">
        <v>195</v>
      </c>
      <c r="C393" s="1">
        <v>201</v>
      </c>
      <c r="D393" s="1" t="s">
        <v>49</v>
      </c>
      <c r="E393" s="1">
        <v>896.50609999999995</v>
      </c>
      <c r="F393" s="1">
        <v>3.9239529999999996</v>
      </c>
      <c r="G393" s="1">
        <v>0</v>
      </c>
      <c r="H393" s="1">
        <v>0</v>
      </c>
      <c r="I393" s="1">
        <v>0</v>
      </c>
      <c r="J393" s="1">
        <f t="shared" si="6"/>
        <v>7</v>
      </c>
    </row>
    <row r="394" spans="1:13" x14ac:dyDescent="0.3">
      <c r="A394" s="1" t="s">
        <v>65</v>
      </c>
      <c r="B394" s="1">
        <v>195</v>
      </c>
      <c r="C394" s="1">
        <v>201</v>
      </c>
      <c r="D394" s="1" t="s">
        <v>49</v>
      </c>
      <c r="E394" s="1">
        <v>896.50609999999995</v>
      </c>
      <c r="F394" s="1">
        <v>3.9156479999999996</v>
      </c>
      <c r="G394" s="1">
        <v>10</v>
      </c>
      <c r="H394" s="1">
        <v>1.1889263333333331</v>
      </c>
      <c r="I394" s="1">
        <v>4.4017197211241518E-2</v>
      </c>
      <c r="J394" s="1">
        <f t="shared" si="6"/>
        <v>7</v>
      </c>
    </row>
    <row r="395" spans="1:13" x14ac:dyDescent="0.3">
      <c r="A395" s="1" t="s">
        <v>65</v>
      </c>
      <c r="B395" s="1">
        <v>195</v>
      </c>
      <c r="C395" s="1">
        <v>201</v>
      </c>
      <c r="D395" s="1" t="s">
        <v>49</v>
      </c>
      <c r="E395" s="1">
        <v>896.50609999999995</v>
      </c>
      <c r="F395" s="1">
        <v>3.9157963333333332</v>
      </c>
      <c r="G395" s="1">
        <v>100</v>
      </c>
      <c r="H395" s="1">
        <v>1.6001673333333333</v>
      </c>
      <c r="I395" s="1">
        <v>2.3502789884040021E-2</v>
      </c>
      <c r="J395" s="1">
        <f t="shared" si="6"/>
        <v>7</v>
      </c>
      <c r="L395" s="29"/>
    </row>
    <row r="396" spans="1:13" x14ac:dyDescent="0.3">
      <c r="A396" s="1" t="s">
        <v>65</v>
      </c>
      <c r="B396" s="1">
        <v>195</v>
      </c>
      <c r="C396" s="1">
        <v>201</v>
      </c>
      <c r="D396" s="1" t="s">
        <v>49</v>
      </c>
      <c r="E396" s="1">
        <v>896.50609999999995</v>
      </c>
      <c r="F396" s="1">
        <v>3.9151563333333335</v>
      </c>
      <c r="G396" s="1">
        <v>1000</v>
      </c>
      <c r="H396" s="1">
        <v>1.8359436666666664</v>
      </c>
      <c r="I396" s="1">
        <v>4.6386795646318729E-2</v>
      </c>
      <c r="J396" s="1">
        <f t="shared" si="6"/>
        <v>7</v>
      </c>
      <c r="L396" s="29"/>
    </row>
    <row r="397" spans="1:13" x14ac:dyDescent="0.3">
      <c r="A397" s="1" t="s">
        <v>65</v>
      </c>
      <c r="B397" s="1">
        <v>195</v>
      </c>
      <c r="C397" s="1">
        <v>201</v>
      </c>
      <c r="D397" s="1" t="s">
        <v>49</v>
      </c>
      <c r="E397" s="1">
        <v>896.50609999999995</v>
      </c>
      <c r="F397" s="1">
        <v>3.9134246666666663</v>
      </c>
      <c r="G397" s="1">
        <v>10000</v>
      </c>
      <c r="H397" s="1">
        <v>2.1096903333333334</v>
      </c>
      <c r="I397" s="1">
        <v>0.103062272172378</v>
      </c>
      <c r="J397" s="1">
        <f t="shared" si="6"/>
        <v>7</v>
      </c>
      <c r="L397" s="29"/>
    </row>
    <row r="398" spans="1:13" x14ac:dyDescent="0.3">
      <c r="A398" s="1" t="s">
        <v>72</v>
      </c>
      <c r="B398" s="1">
        <v>195</v>
      </c>
      <c r="C398" s="1">
        <v>201</v>
      </c>
      <c r="D398" s="1" t="s">
        <v>49</v>
      </c>
      <c r="E398" s="1">
        <v>896.50609999999995</v>
      </c>
      <c r="F398" s="1">
        <v>3.9239529999999996</v>
      </c>
      <c r="G398" s="1">
        <v>0</v>
      </c>
      <c r="H398" s="1">
        <v>0</v>
      </c>
      <c r="I398" s="1">
        <v>0</v>
      </c>
      <c r="J398" s="1">
        <f t="shared" si="6"/>
        <v>7</v>
      </c>
      <c r="L398" s="29"/>
    </row>
    <row r="399" spans="1:13" x14ac:dyDescent="0.3">
      <c r="A399" s="1" t="s">
        <v>72</v>
      </c>
      <c r="B399" s="1">
        <v>195</v>
      </c>
      <c r="C399" s="1">
        <v>201</v>
      </c>
      <c r="D399" s="1" t="s">
        <v>49</v>
      </c>
      <c r="E399" s="1">
        <v>896.50609999999995</v>
      </c>
      <c r="F399" s="1">
        <v>3.9203320000000001</v>
      </c>
      <c r="G399" s="1">
        <v>10</v>
      </c>
      <c r="H399" s="1">
        <v>1.162388</v>
      </c>
      <c r="I399" s="1">
        <v>3.4998398763372102E-2</v>
      </c>
      <c r="J399" s="1">
        <f t="shared" si="6"/>
        <v>7</v>
      </c>
      <c r="M399" s="29"/>
    </row>
    <row r="400" spans="1:13" x14ac:dyDescent="0.3">
      <c r="A400" s="1" t="s">
        <v>72</v>
      </c>
      <c r="B400" s="1">
        <v>195</v>
      </c>
      <c r="C400" s="1">
        <v>201</v>
      </c>
      <c r="D400" s="1" t="s">
        <v>49</v>
      </c>
      <c r="E400" s="1">
        <v>896.50609999999995</v>
      </c>
      <c r="F400" s="1">
        <v>3.9135916666666666</v>
      </c>
      <c r="G400" s="1">
        <v>100</v>
      </c>
      <c r="H400" s="1">
        <v>1.5810806666666668</v>
      </c>
      <c r="I400" s="1">
        <v>2.6983909545010919E-2</v>
      </c>
      <c r="J400" s="1">
        <f t="shared" si="6"/>
        <v>7</v>
      </c>
      <c r="M400" s="29"/>
    </row>
    <row r="401" spans="1:13" x14ac:dyDescent="0.3">
      <c r="A401" s="1" t="s">
        <v>72</v>
      </c>
      <c r="B401" s="1">
        <v>195</v>
      </c>
      <c r="C401" s="1">
        <v>201</v>
      </c>
      <c r="D401" s="1" t="s">
        <v>49</v>
      </c>
      <c r="E401" s="1">
        <v>896.50609999999995</v>
      </c>
      <c r="F401" s="1">
        <v>3.9143913333333331</v>
      </c>
      <c r="G401" s="1">
        <v>1000</v>
      </c>
      <c r="H401" s="1">
        <v>1.8395273333333335</v>
      </c>
      <c r="I401" s="1">
        <v>5.3566088081297675E-2</v>
      </c>
      <c r="J401" s="1">
        <f t="shared" si="6"/>
        <v>7</v>
      </c>
      <c r="M401" s="29"/>
    </row>
    <row r="402" spans="1:13" x14ac:dyDescent="0.3">
      <c r="A402" s="1" t="s">
        <v>72</v>
      </c>
      <c r="B402" s="1">
        <v>195</v>
      </c>
      <c r="C402" s="1">
        <v>201</v>
      </c>
      <c r="D402" s="1" t="s">
        <v>49</v>
      </c>
      <c r="E402" s="1">
        <v>896.50609999999995</v>
      </c>
      <c r="F402" s="1">
        <v>3.913694</v>
      </c>
      <c r="G402" s="1">
        <v>10000</v>
      </c>
      <c r="H402" s="1">
        <v>2.0926253333333333</v>
      </c>
      <c r="I402" s="1">
        <v>4.3258856738630169E-2</v>
      </c>
      <c r="J402" s="1">
        <f t="shared" si="6"/>
        <v>7</v>
      </c>
      <c r="M402" s="29"/>
    </row>
    <row r="403" spans="1:13" x14ac:dyDescent="0.3">
      <c r="A403" s="1" t="s">
        <v>30</v>
      </c>
      <c r="B403" s="1">
        <v>195</v>
      </c>
      <c r="C403" s="1">
        <v>201</v>
      </c>
      <c r="D403" s="1" t="s">
        <v>49</v>
      </c>
      <c r="E403" s="1">
        <v>896.50609999999995</v>
      </c>
      <c r="F403" s="1">
        <v>3.9239529999999996</v>
      </c>
      <c r="G403" s="1">
        <v>0</v>
      </c>
      <c r="H403" s="1">
        <v>0</v>
      </c>
      <c r="I403" s="1">
        <v>0</v>
      </c>
      <c r="J403" s="1">
        <f t="shared" si="6"/>
        <v>7</v>
      </c>
    </row>
    <row r="404" spans="1:13" x14ac:dyDescent="0.3">
      <c r="A404" s="1" t="s">
        <v>30</v>
      </c>
      <c r="B404" s="1">
        <v>195</v>
      </c>
      <c r="C404" s="1">
        <v>201</v>
      </c>
      <c r="D404" s="1" t="s">
        <v>49</v>
      </c>
      <c r="E404" s="1">
        <v>896.50609999999995</v>
      </c>
      <c r="F404" s="1">
        <v>3.9129943333333332</v>
      </c>
      <c r="G404" s="1">
        <v>10</v>
      </c>
      <c r="H404" s="1">
        <v>0.65372699999999995</v>
      </c>
      <c r="I404" s="1">
        <v>4.478389209302832E-2</v>
      </c>
      <c r="J404" s="1">
        <f t="shared" si="6"/>
        <v>7</v>
      </c>
      <c r="M404">
        <v>1.0110656206003892E-4</v>
      </c>
    </row>
    <row r="405" spans="1:13" x14ac:dyDescent="0.3">
      <c r="A405" s="1" t="s">
        <v>30</v>
      </c>
      <c r="B405" s="1">
        <v>195</v>
      </c>
      <c r="C405" s="1">
        <v>201</v>
      </c>
      <c r="D405" s="1" t="s">
        <v>49</v>
      </c>
      <c r="E405" s="1">
        <v>896.50609999999995</v>
      </c>
      <c r="F405" s="1">
        <v>3.9184976666666667</v>
      </c>
      <c r="G405" s="1">
        <v>100</v>
      </c>
      <c r="H405" s="1">
        <v>1.2957703333333332</v>
      </c>
      <c r="I405" s="1">
        <v>1.2729223477232694E-2</v>
      </c>
      <c r="J405" s="1">
        <f t="shared" si="6"/>
        <v>7</v>
      </c>
      <c r="M405">
        <v>7.7820298191657222E-5</v>
      </c>
    </row>
    <row r="406" spans="1:13" x14ac:dyDescent="0.3">
      <c r="A406" s="1" t="s">
        <v>30</v>
      </c>
      <c r="B406" s="1">
        <v>195</v>
      </c>
      <c r="C406" s="1">
        <v>201</v>
      </c>
      <c r="D406" s="1" t="s">
        <v>49</v>
      </c>
      <c r="E406" s="1">
        <v>896.50609999999995</v>
      </c>
      <c r="F406" s="1">
        <v>3.9134076666666666</v>
      </c>
      <c r="G406" s="1">
        <v>1000</v>
      </c>
      <c r="H406" s="1">
        <v>1.7126809999999999</v>
      </c>
      <c r="I406" s="1">
        <v>8.6944755465755405E-2</v>
      </c>
      <c r="J406" s="1">
        <f t="shared" si="6"/>
        <v>7</v>
      </c>
    </row>
    <row r="407" spans="1:13" x14ac:dyDescent="0.3">
      <c r="A407" s="1" t="s">
        <v>30</v>
      </c>
      <c r="B407" s="1">
        <v>195</v>
      </c>
      <c r="C407" s="1">
        <v>201</v>
      </c>
      <c r="D407" s="1" t="s">
        <v>49</v>
      </c>
      <c r="E407" s="1">
        <v>896.50609999999995</v>
      </c>
      <c r="F407" s="1">
        <v>3.9102726666666663</v>
      </c>
      <c r="G407" s="1">
        <v>10000</v>
      </c>
      <c r="H407" s="1">
        <v>2.1087686666666667</v>
      </c>
      <c r="I407" s="1">
        <v>6.1986381611877833E-2</v>
      </c>
      <c r="J407" s="1">
        <f t="shared" si="6"/>
        <v>7</v>
      </c>
    </row>
    <row r="408" spans="1:13" x14ac:dyDescent="0.3">
      <c r="A408" s="1" t="s">
        <v>75</v>
      </c>
      <c r="B408" s="1">
        <v>195</v>
      </c>
      <c r="C408" s="1">
        <v>201</v>
      </c>
      <c r="D408" s="1" t="s">
        <v>49</v>
      </c>
      <c r="E408" s="1">
        <v>896.50609999999995</v>
      </c>
      <c r="F408" s="1">
        <v>3.9239529999999996</v>
      </c>
      <c r="G408" s="1">
        <v>0</v>
      </c>
      <c r="H408" s="1">
        <v>0</v>
      </c>
      <c r="I408" s="1">
        <v>0</v>
      </c>
      <c r="J408" s="1">
        <f t="shared" si="6"/>
        <v>7</v>
      </c>
    </row>
    <row r="409" spans="1:13" x14ac:dyDescent="0.3">
      <c r="A409" s="1" t="s">
        <v>75</v>
      </c>
      <c r="B409" s="1">
        <v>195</v>
      </c>
      <c r="C409" s="1">
        <v>201</v>
      </c>
      <c r="D409" s="1" t="s">
        <v>49</v>
      </c>
      <c r="E409" s="1">
        <v>896.50609999999995</v>
      </c>
      <c r="F409" s="1">
        <v>3.9177666666666666</v>
      </c>
      <c r="G409" s="1">
        <v>10</v>
      </c>
      <c r="H409" s="1">
        <v>1.1000693333333331</v>
      </c>
      <c r="I409" s="1">
        <v>3.0463840078580592E-2</v>
      </c>
      <c r="J409" s="1">
        <f t="shared" si="6"/>
        <v>7</v>
      </c>
      <c r="L409" s="29"/>
    </row>
    <row r="410" spans="1:13" x14ac:dyDescent="0.3">
      <c r="A410" s="1" t="s">
        <v>75</v>
      </c>
      <c r="B410" s="1">
        <v>195</v>
      </c>
      <c r="C410" s="1">
        <v>201</v>
      </c>
      <c r="D410" s="1" t="s">
        <v>49</v>
      </c>
      <c r="E410" s="1">
        <v>896.50609999999995</v>
      </c>
      <c r="F410" s="1">
        <v>3.9248469999999998</v>
      </c>
      <c r="G410" s="1">
        <v>100</v>
      </c>
      <c r="H410" s="1">
        <v>1.5737689999999998</v>
      </c>
      <c r="I410" s="1">
        <v>4.2876147506509858E-2</v>
      </c>
      <c r="J410" s="1">
        <f t="shared" si="6"/>
        <v>7</v>
      </c>
      <c r="L410" s="29"/>
    </row>
    <row r="411" spans="1:13" x14ac:dyDescent="0.3">
      <c r="A411" s="1" t="s">
        <v>75</v>
      </c>
      <c r="B411" s="1">
        <v>195</v>
      </c>
      <c r="C411" s="1">
        <v>201</v>
      </c>
      <c r="D411" s="1" t="s">
        <v>49</v>
      </c>
      <c r="E411" s="1">
        <v>896.50609999999995</v>
      </c>
      <c r="F411" s="1">
        <v>3.9229053333333339</v>
      </c>
      <c r="G411" s="1">
        <v>1000</v>
      </c>
      <c r="H411" s="1">
        <v>1.844066</v>
      </c>
      <c r="I411" s="1">
        <v>4.610280055484698E-2</v>
      </c>
      <c r="J411" s="1">
        <f t="shared" si="6"/>
        <v>7</v>
      </c>
      <c r="L411" s="29"/>
    </row>
    <row r="412" spans="1:13" x14ac:dyDescent="0.3">
      <c r="A412" s="1" t="s">
        <v>75</v>
      </c>
      <c r="B412" s="1">
        <v>195</v>
      </c>
      <c r="C412" s="1">
        <v>201</v>
      </c>
      <c r="D412" s="1" t="s">
        <v>49</v>
      </c>
      <c r="E412" s="1">
        <v>896.50609999999995</v>
      </c>
      <c r="F412" s="1">
        <v>3.9225843333333335</v>
      </c>
      <c r="G412" s="1">
        <v>10000</v>
      </c>
      <c r="H412" s="1">
        <v>2.1107140000000002</v>
      </c>
      <c r="I412" s="1">
        <v>4.7245668764448759E-2</v>
      </c>
      <c r="J412" s="1">
        <f t="shared" si="6"/>
        <v>7</v>
      </c>
      <c r="L412" s="29"/>
    </row>
    <row r="413" spans="1:13" x14ac:dyDescent="0.3">
      <c r="A413" s="1" t="s">
        <v>17</v>
      </c>
      <c r="B413" s="1">
        <v>195</v>
      </c>
      <c r="C413" s="1">
        <v>201</v>
      </c>
      <c r="D413" s="1" t="s">
        <v>49</v>
      </c>
      <c r="E413" s="1">
        <v>896.50609999999995</v>
      </c>
      <c r="F413" s="1">
        <v>3.9239529999999996</v>
      </c>
      <c r="G413" s="1">
        <v>0</v>
      </c>
      <c r="H413" s="1">
        <v>0</v>
      </c>
      <c r="I413" s="1">
        <v>0</v>
      </c>
      <c r="J413" s="1">
        <f t="shared" si="6"/>
        <v>7</v>
      </c>
    </row>
    <row r="414" spans="1:13" x14ac:dyDescent="0.3">
      <c r="A414" s="1" t="s">
        <v>17</v>
      </c>
      <c r="B414" s="1">
        <v>195</v>
      </c>
      <c r="C414" s="1">
        <v>201</v>
      </c>
      <c r="D414" s="1" t="s">
        <v>49</v>
      </c>
      <c r="E414" s="1">
        <v>896.50609999999995</v>
      </c>
      <c r="F414" s="1">
        <v>3.9201836666666665</v>
      </c>
      <c r="G414" s="1">
        <v>10</v>
      </c>
      <c r="H414" s="1">
        <v>0.73702233333333333</v>
      </c>
      <c r="I414" s="1">
        <v>1.5957727041572486E-2</v>
      </c>
      <c r="J414" s="1">
        <f t="shared" si="6"/>
        <v>7</v>
      </c>
      <c r="M414" s="29">
        <v>5.2625323039850503E-5</v>
      </c>
    </row>
    <row r="415" spans="1:13" x14ac:dyDescent="0.3">
      <c r="A415" s="1" t="s">
        <v>17</v>
      </c>
      <c r="B415" s="1">
        <v>195</v>
      </c>
      <c r="C415" s="1">
        <v>201</v>
      </c>
      <c r="D415" s="1" t="s">
        <v>49</v>
      </c>
      <c r="E415" s="1">
        <v>896.50609999999995</v>
      </c>
      <c r="F415" s="1">
        <v>3.9264050000000004</v>
      </c>
      <c r="G415" s="1">
        <v>100</v>
      </c>
      <c r="H415" s="1">
        <v>1.2229753333333333</v>
      </c>
      <c r="I415" s="1">
        <v>3.0199814061237767E-2</v>
      </c>
      <c r="J415" s="1">
        <f t="shared" si="6"/>
        <v>7</v>
      </c>
      <c r="M415" s="29">
        <v>3.1712133795318482E-4</v>
      </c>
    </row>
    <row r="416" spans="1:13" x14ac:dyDescent="0.3">
      <c r="A416" s="1" t="s">
        <v>17</v>
      </c>
      <c r="B416" s="1">
        <v>195</v>
      </c>
      <c r="C416" s="1">
        <v>201</v>
      </c>
      <c r="D416" s="1" t="s">
        <v>49</v>
      </c>
      <c r="E416" s="1">
        <v>896.50609999999995</v>
      </c>
      <c r="F416" s="1">
        <v>3.9207830000000001</v>
      </c>
      <c r="G416" s="1">
        <v>1000</v>
      </c>
      <c r="H416" s="1">
        <v>1.6129276666666668</v>
      </c>
      <c r="I416" s="1">
        <v>5.6749885157005631E-2</v>
      </c>
      <c r="J416" s="1">
        <f t="shared" si="6"/>
        <v>7</v>
      </c>
      <c r="M416" s="29">
        <v>5.4149323204660442E-3</v>
      </c>
    </row>
    <row r="417" spans="1:13" x14ac:dyDescent="0.3">
      <c r="A417" s="1" t="s">
        <v>17</v>
      </c>
      <c r="B417" s="1">
        <v>195</v>
      </c>
      <c r="C417" s="1">
        <v>201</v>
      </c>
      <c r="D417" s="1" t="s">
        <v>49</v>
      </c>
      <c r="E417" s="1">
        <v>896.50609999999995</v>
      </c>
      <c r="F417" s="1">
        <v>3.9198390000000001</v>
      </c>
      <c r="G417" s="1">
        <v>10000</v>
      </c>
      <c r="H417" s="1">
        <v>1.955031</v>
      </c>
      <c r="I417" s="1">
        <v>4.4950057519429251E-2</v>
      </c>
      <c r="J417" s="1">
        <f t="shared" si="6"/>
        <v>7</v>
      </c>
      <c r="M417" s="29"/>
    </row>
    <row r="418" spans="1:13" x14ac:dyDescent="0.3">
      <c r="A418" s="1" t="s">
        <v>65</v>
      </c>
      <c r="B418" s="1">
        <v>219</v>
      </c>
      <c r="C418" s="1">
        <v>239</v>
      </c>
      <c r="D418" s="1" t="s">
        <v>81</v>
      </c>
      <c r="E418" s="1">
        <v>2378.3739</v>
      </c>
      <c r="F418" s="1">
        <v>2.63767</v>
      </c>
      <c r="G418" s="1">
        <v>0</v>
      </c>
      <c r="H418" s="1">
        <v>0</v>
      </c>
      <c r="I418" s="1">
        <v>0</v>
      </c>
      <c r="J418" s="1">
        <f t="shared" si="6"/>
        <v>21</v>
      </c>
    </row>
    <row r="419" spans="1:13" x14ac:dyDescent="0.3">
      <c r="A419" s="1" t="s">
        <v>65</v>
      </c>
      <c r="B419" s="1">
        <v>219</v>
      </c>
      <c r="C419" s="1">
        <v>239</v>
      </c>
      <c r="D419" s="1" t="s">
        <v>81</v>
      </c>
      <c r="E419" s="1">
        <v>2378.3739</v>
      </c>
      <c r="F419" s="1">
        <v>2.6243466666666664</v>
      </c>
      <c r="G419" s="1">
        <v>10</v>
      </c>
      <c r="H419" s="1">
        <v>1.1679776666666666</v>
      </c>
      <c r="I419" s="1">
        <v>3.8948498332199377E-2</v>
      </c>
      <c r="J419" s="1">
        <f t="shared" si="6"/>
        <v>21</v>
      </c>
    </row>
    <row r="420" spans="1:13" x14ac:dyDescent="0.3">
      <c r="A420" s="1" t="s">
        <v>65</v>
      </c>
      <c r="B420" s="1">
        <v>219</v>
      </c>
      <c r="C420" s="1">
        <v>239</v>
      </c>
      <c r="D420" s="1" t="s">
        <v>81</v>
      </c>
      <c r="E420" s="1">
        <v>2378.3739</v>
      </c>
      <c r="F420" s="1">
        <v>2.6265023333333333</v>
      </c>
      <c r="G420" s="1">
        <v>100</v>
      </c>
      <c r="H420" s="1">
        <v>1.5833733333333333</v>
      </c>
      <c r="I420" s="1">
        <v>8.3974545151094399E-3</v>
      </c>
      <c r="J420" s="1">
        <f t="shared" si="6"/>
        <v>21</v>
      </c>
      <c r="L420" s="29"/>
    </row>
    <row r="421" spans="1:13" x14ac:dyDescent="0.3">
      <c r="A421" s="1" t="s">
        <v>65</v>
      </c>
      <c r="B421" s="1">
        <v>219</v>
      </c>
      <c r="C421" s="1">
        <v>239</v>
      </c>
      <c r="D421" s="1" t="s">
        <v>81</v>
      </c>
      <c r="E421" s="1">
        <v>2378.3739</v>
      </c>
      <c r="F421" s="1">
        <v>2.6278476666666664</v>
      </c>
      <c r="G421" s="1">
        <v>1000</v>
      </c>
      <c r="H421" s="1">
        <v>2.0352589999999999</v>
      </c>
      <c r="I421" s="1">
        <v>3.5236891023471391E-2</v>
      </c>
      <c r="J421" s="1">
        <f t="shared" si="6"/>
        <v>21</v>
      </c>
      <c r="L421" s="29"/>
    </row>
    <row r="422" spans="1:13" x14ac:dyDescent="0.3">
      <c r="A422" s="1" t="s">
        <v>65</v>
      </c>
      <c r="B422" s="1">
        <v>219</v>
      </c>
      <c r="C422" s="1">
        <v>239</v>
      </c>
      <c r="D422" s="1" t="s">
        <v>81</v>
      </c>
      <c r="E422" s="1">
        <v>2378.3739</v>
      </c>
      <c r="F422" s="1">
        <v>2.625988</v>
      </c>
      <c r="G422" s="1">
        <v>10000</v>
      </c>
      <c r="H422" s="1">
        <v>3.7468343333333336</v>
      </c>
      <c r="I422" s="1">
        <v>0.13205294547768845</v>
      </c>
      <c r="J422" s="1">
        <f t="shared" si="6"/>
        <v>21</v>
      </c>
      <c r="L422" s="29"/>
    </row>
    <row r="423" spans="1:13" x14ac:dyDescent="0.3">
      <c r="A423" s="1" t="s">
        <v>72</v>
      </c>
      <c r="B423" s="1">
        <v>219</v>
      </c>
      <c r="C423" s="1">
        <v>239</v>
      </c>
      <c r="D423" s="1" t="s">
        <v>81</v>
      </c>
      <c r="E423" s="1">
        <v>2378.3739</v>
      </c>
      <c r="F423" s="1">
        <v>2.63767</v>
      </c>
      <c r="G423" s="1">
        <v>0</v>
      </c>
      <c r="H423" s="1">
        <v>0</v>
      </c>
      <c r="I423" s="1">
        <v>0</v>
      </c>
      <c r="J423" s="1">
        <f t="shared" si="6"/>
        <v>21</v>
      </c>
      <c r="L423" s="29"/>
    </row>
    <row r="424" spans="1:13" x14ac:dyDescent="0.3">
      <c r="A424" s="1" t="s">
        <v>72</v>
      </c>
      <c r="B424" s="1">
        <v>219</v>
      </c>
      <c r="C424" s="1">
        <v>239</v>
      </c>
      <c r="D424" s="1" t="s">
        <v>81</v>
      </c>
      <c r="E424" s="1">
        <v>2378.3739</v>
      </c>
      <c r="F424" s="1">
        <v>2.6266780000000001</v>
      </c>
      <c r="G424" s="1">
        <v>10</v>
      </c>
      <c r="H424" s="1">
        <v>1.1722106666666665</v>
      </c>
      <c r="I424" s="1">
        <v>4.2944582083579819E-2</v>
      </c>
      <c r="J424" s="1">
        <f t="shared" si="6"/>
        <v>21</v>
      </c>
      <c r="M424" s="29"/>
    </row>
    <row r="425" spans="1:13" x14ac:dyDescent="0.3">
      <c r="A425" s="1" t="s">
        <v>72</v>
      </c>
      <c r="B425" s="1">
        <v>219</v>
      </c>
      <c r="C425" s="1">
        <v>239</v>
      </c>
      <c r="D425" s="1" t="s">
        <v>81</v>
      </c>
      <c r="E425" s="1">
        <v>2378.3739</v>
      </c>
      <c r="F425" s="1">
        <v>2.622719</v>
      </c>
      <c r="G425" s="1">
        <v>100</v>
      </c>
      <c r="H425" s="1">
        <v>1.6023589999999999</v>
      </c>
      <c r="I425" s="1">
        <v>3.7386475535947483E-2</v>
      </c>
      <c r="J425" s="1">
        <f t="shared" si="6"/>
        <v>21</v>
      </c>
      <c r="M425" s="29"/>
    </row>
    <row r="426" spans="1:13" x14ac:dyDescent="0.3">
      <c r="A426" s="1" t="s">
        <v>72</v>
      </c>
      <c r="B426" s="1">
        <v>219</v>
      </c>
      <c r="C426" s="1">
        <v>239</v>
      </c>
      <c r="D426" s="1" t="s">
        <v>81</v>
      </c>
      <c r="E426" s="1">
        <v>2378.3739</v>
      </c>
      <c r="F426" s="1">
        <v>2.6251746666666667</v>
      </c>
      <c r="G426" s="1">
        <v>1000</v>
      </c>
      <c r="H426" s="1">
        <v>2.0489233333333332</v>
      </c>
      <c r="I426" s="1">
        <v>4.1678000675816104E-2</v>
      </c>
      <c r="J426" s="1">
        <f t="shared" si="6"/>
        <v>21</v>
      </c>
      <c r="M426" s="29"/>
    </row>
    <row r="427" spans="1:13" x14ac:dyDescent="0.3">
      <c r="A427" s="1" t="s">
        <v>72</v>
      </c>
      <c r="B427" s="1">
        <v>219</v>
      </c>
      <c r="C427" s="1">
        <v>239</v>
      </c>
      <c r="D427" s="1" t="s">
        <v>81</v>
      </c>
      <c r="E427" s="1">
        <v>2378.3739</v>
      </c>
      <c r="F427" s="1">
        <v>2.6272550000000003</v>
      </c>
      <c r="G427" s="1">
        <v>10000</v>
      </c>
      <c r="H427" s="1">
        <v>3.7281879999999998</v>
      </c>
      <c r="I427" s="1">
        <v>2.2198784043275736E-2</v>
      </c>
      <c r="J427" s="1">
        <f t="shared" si="6"/>
        <v>21</v>
      </c>
      <c r="M427" s="29"/>
    </row>
    <row r="428" spans="1:13" x14ac:dyDescent="0.3">
      <c r="A428" s="1" t="s">
        <v>30</v>
      </c>
      <c r="B428" s="1">
        <v>219</v>
      </c>
      <c r="C428" s="1">
        <v>239</v>
      </c>
      <c r="D428" s="1" t="s">
        <v>81</v>
      </c>
      <c r="E428" s="1">
        <v>2378.3739</v>
      </c>
      <c r="F428" s="1">
        <v>2.63767</v>
      </c>
      <c r="G428" s="1">
        <v>0</v>
      </c>
      <c r="H428" s="1">
        <v>0</v>
      </c>
      <c r="I428" s="1">
        <v>0</v>
      </c>
      <c r="J428" s="1">
        <f t="shared" si="6"/>
        <v>21</v>
      </c>
    </row>
    <row r="429" spans="1:13" x14ac:dyDescent="0.3">
      <c r="A429" s="1" t="s">
        <v>30</v>
      </c>
      <c r="B429" s="1">
        <v>219</v>
      </c>
      <c r="C429" s="1">
        <v>239</v>
      </c>
      <c r="D429" s="1" t="s">
        <v>81</v>
      </c>
      <c r="E429" s="1">
        <v>2378.3739</v>
      </c>
      <c r="F429" s="1">
        <v>2.6290326666666668</v>
      </c>
      <c r="G429" s="1">
        <v>10</v>
      </c>
      <c r="H429" s="1">
        <v>1.0609476666666666</v>
      </c>
      <c r="I429" s="1">
        <v>5.459057582892253E-2</v>
      </c>
      <c r="J429" s="1">
        <f t="shared" si="6"/>
        <v>21</v>
      </c>
    </row>
    <row r="430" spans="1:13" x14ac:dyDescent="0.3">
      <c r="A430" s="1" t="s">
        <v>30</v>
      </c>
      <c r="B430" s="1">
        <v>219</v>
      </c>
      <c r="C430" s="1">
        <v>239</v>
      </c>
      <c r="D430" s="1" t="s">
        <v>81</v>
      </c>
      <c r="E430" s="1">
        <v>2378.3739</v>
      </c>
      <c r="F430" s="1">
        <v>2.6263920000000001</v>
      </c>
      <c r="G430" s="1">
        <v>100</v>
      </c>
      <c r="H430" s="1">
        <v>1.5603833333333335</v>
      </c>
      <c r="I430" s="1">
        <v>5.1249070560677977E-3</v>
      </c>
      <c r="J430" s="1">
        <f t="shared" si="6"/>
        <v>21</v>
      </c>
    </row>
    <row r="431" spans="1:13" x14ac:dyDescent="0.3">
      <c r="A431" s="1" t="s">
        <v>30</v>
      </c>
      <c r="B431" s="1">
        <v>219</v>
      </c>
      <c r="C431" s="1">
        <v>239</v>
      </c>
      <c r="D431" s="1" t="s">
        <v>81</v>
      </c>
      <c r="E431" s="1">
        <v>2378.3739</v>
      </c>
      <c r="F431" s="1">
        <v>2.6222460000000001</v>
      </c>
      <c r="G431" s="1">
        <v>1000</v>
      </c>
      <c r="H431" s="1">
        <v>1.9812736666666666</v>
      </c>
      <c r="I431" s="1">
        <v>5.6156411649368583E-2</v>
      </c>
      <c r="J431" s="1">
        <f t="shared" si="6"/>
        <v>21</v>
      </c>
    </row>
    <row r="432" spans="1:13" x14ac:dyDescent="0.3">
      <c r="A432" s="1" t="s">
        <v>30</v>
      </c>
      <c r="B432" s="1">
        <v>219</v>
      </c>
      <c r="C432" s="1">
        <v>239</v>
      </c>
      <c r="D432" s="1" t="s">
        <v>81</v>
      </c>
      <c r="E432" s="1">
        <v>2378.3739</v>
      </c>
      <c r="F432" s="1">
        <v>2.6235733333333333</v>
      </c>
      <c r="G432" s="1">
        <v>10000</v>
      </c>
      <c r="H432" s="1">
        <v>3.6684333333333332</v>
      </c>
      <c r="I432" s="1">
        <v>6.1824101160739234E-2</v>
      </c>
      <c r="J432" s="1">
        <f t="shared" si="6"/>
        <v>21</v>
      </c>
    </row>
    <row r="433" spans="1:13" x14ac:dyDescent="0.3">
      <c r="A433" s="1" t="s">
        <v>75</v>
      </c>
      <c r="B433" s="1">
        <v>219</v>
      </c>
      <c r="C433" s="1">
        <v>239</v>
      </c>
      <c r="D433" s="1" t="s">
        <v>81</v>
      </c>
      <c r="E433" s="1">
        <v>2378.3739</v>
      </c>
      <c r="F433" s="1">
        <v>2.63767</v>
      </c>
      <c r="G433" s="1">
        <v>0</v>
      </c>
      <c r="H433" s="1">
        <v>0</v>
      </c>
      <c r="I433" s="1">
        <v>0</v>
      </c>
      <c r="J433" s="1">
        <f t="shared" si="6"/>
        <v>21</v>
      </c>
    </row>
    <row r="434" spans="1:13" x14ac:dyDescent="0.3">
      <c r="A434" s="1" t="s">
        <v>75</v>
      </c>
      <c r="B434" s="1">
        <v>219</v>
      </c>
      <c r="C434" s="1">
        <v>239</v>
      </c>
      <c r="D434" s="1" t="s">
        <v>81</v>
      </c>
      <c r="E434" s="1">
        <v>2378.3739</v>
      </c>
      <c r="F434" s="1">
        <v>2.6264633333333331</v>
      </c>
      <c r="G434" s="1">
        <v>10</v>
      </c>
      <c r="H434" s="1">
        <v>1.1535666666666666</v>
      </c>
      <c r="I434" s="1">
        <v>1.5893772375787034E-2</v>
      </c>
      <c r="J434" s="1">
        <f t="shared" si="6"/>
        <v>21</v>
      </c>
      <c r="L434" s="29"/>
    </row>
    <row r="435" spans="1:13" x14ac:dyDescent="0.3">
      <c r="A435" s="1" t="s">
        <v>75</v>
      </c>
      <c r="B435" s="1">
        <v>219</v>
      </c>
      <c r="C435" s="1">
        <v>239</v>
      </c>
      <c r="D435" s="1" t="s">
        <v>81</v>
      </c>
      <c r="E435" s="1">
        <v>2378.3739</v>
      </c>
      <c r="F435" s="1">
        <v>2.6268096666666669</v>
      </c>
      <c r="G435" s="1">
        <v>100</v>
      </c>
      <c r="H435" s="1">
        <v>1.6093040000000001</v>
      </c>
      <c r="I435" s="1">
        <v>2.4154245920748618E-2</v>
      </c>
      <c r="J435" s="1">
        <f t="shared" si="6"/>
        <v>21</v>
      </c>
      <c r="L435" s="29"/>
    </row>
    <row r="436" spans="1:13" x14ac:dyDescent="0.3">
      <c r="A436" s="1" t="s">
        <v>75</v>
      </c>
      <c r="B436" s="1">
        <v>219</v>
      </c>
      <c r="C436" s="1">
        <v>239</v>
      </c>
      <c r="D436" s="1" t="s">
        <v>81</v>
      </c>
      <c r="E436" s="1">
        <v>2378.3739</v>
      </c>
      <c r="F436" s="1">
        <v>2.6256543333333333</v>
      </c>
      <c r="G436" s="1">
        <v>1000</v>
      </c>
      <c r="H436" s="1">
        <v>2.0937110000000003</v>
      </c>
      <c r="I436" s="1">
        <v>2.7485421590362838E-3</v>
      </c>
      <c r="J436" s="1">
        <f t="shared" si="6"/>
        <v>21</v>
      </c>
      <c r="L436" s="29"/>
    </row>
    <row r="437" spans="1:13" x14ac:dyDescent="0.3">
      <c r="A437" s="1" t="s">
        <v>75</v>
      </c>
      <c r="B437" s="1">
        <v>219</v>
      </c>
      <c r="C437" s="1">
        <v>239</v>
      </c>
      <c r="D437" s="1" t="s">
        <v>81</v>
      </c>
      <c r="E437" s="1">
        <v>2378.3739</v>
      </c>
      <c r="F437" s="1">
        <v>2.6253036666666669</v>
      </c>
      <c r="G437" s="1">
        <v>10000</v>
      </c>
      <c r="H437" s="1">
        <v>3.7531416666666666</v>
      </c>
      <c r="I437" s="1">
        <v>3.4331640542411286E-2</v>
      </c>
      <c r="J437" s="1">
        <f t="shared" si="6"/>
        <v>21</v>
      </c>
      <c r="L437" s="29"/>
    </row>
    <row r="438" spans="1:13" x14ac:dyDescent="0.3">
      <c r="A438" s="1" t="s">
        <v>17</v>
      </c>
      <c r="B438" s="1">
        <v>219</v>
      </c>
      <c r="C438" s="1">
        <v>239</v>
      </c>
      <c r="D438" s="1" t="s">
        <v>81</v>
      </c>
      <c r="E438" s="1">
        <v>2378.3739</v>
      </c>
      <c r="F438" s="1">
        <v>2.63767</v>
      </c>
      <c r="G438" s="1">
        <v>0</v>
      </c>
      <c r="H438" s="1">
        <v>0</v>
      </c>
      <c r="I438" s="1">
        <v>0</v>
      </c>
      <c r="J438" s="1">
        <f t="shared" si="6"/>
        <v>21</v>
      </c>
    </row>
    <row r="439" spans="1:13" x14ac:dyDescent="0.3">
      <c r="A439" s="1" t="s">
        <v>17</v>
      </c>
      <c r="B439" s="1">
        <v>219</v>
      </c>
      <c r="C439" s="1">
        <v>239</v>
      </c>
      <c r="D439" s="1" t="s">
        <v>81</v>
      </c>
      <c r="E439" s="1">
        <v>2378.3739</v>
      </c>
      <c r="F439" s="1">
        <v>2.625121333333333</v>
      </c>
      <c r="G439" s="1">
        <v>10</v>
      </c>
      <c r="H439" s="1">
        <v>1.0020786666666666</v>
      </c>
      <c r="I439" s="1">
        <v>1.9499271918031559E-2</v>
      </c>
      <c r="J439" s="1">
        <f t="shared" si="6"/>
        <v>21</v>
      </c>
      <c r="M439" s="29"/>
    </row>
    <row r="440" spans="1:13" x14ac:dyDescent="0.3">
      <c r="A440" s="1" t="s">
        <v>17</v>
      </c>
      <c r="B440" s="1">
        <v>219</v>
      </c>
      <c r="C440" s="1">
        <v>239</v>
      </c>
      <c r="D440" s="1" t="s">
        <v>81</v>
      </c>
      <c r="E440" s="1">
        <v>2378.3739</v>
      </c>
      <c r="F440" s="1">
        <v>2.6272806666666666</v>
      </c>
      <c r="G440" s="1">
        <v>100</v>
      </c>
      <c r="H440" s="1">
        <v>1.5397193333333334</v>
      </c>
      <c r="I440" s="1">
        <v>2.7653762209387183E-2</v>
      </c>
      <c r="J440" s="1">
        <f t="shared" si="6"/>
        <v>21</v>
      </c>
      <c r="M440" s="29"/>
    </row>
    <row r="441" spans="1:13" x14ac:dyDescent="0.3">
      <c r="A441" s="1" t="s">
        <v>17</v>
      </c>
      <c r="B441" s="1">
        <v>219</v>
      </c>
      <c r="C441" s="1">
        <v>239</v>
      </c>
      <c r="D441" s="1" t="s">
        <v>81</v>
      </c>
      <c r="E441" s="1">
        <v>2378.3739</v>
      </c>
      <c r="F441" s="1">
        <v>2.626344</v>
      </c>
      <c r="G441" s="1">
        <v>1000</v>
      </c>
      <c r="H441" s="1">
        <v>1.8107906666666667</v>
      </c>
      <c r="I441" s="1">
        <v>3.281998111415256E-2</v>
      </c>
      <c r="J441" s="1">
        <f t="shared" si="6"/>
        <v>21</v>
      </c>
      <c r="M441" s="29"/>
    </row>
    <row r="442" spans="1:13" x14ac:dyDescent="0.3">
      <c r="A442" s="1" t="s">
        <v>17</v>
      </c>
      <c r="B442" s="1">
        <v>219</v>
      </c>
      <c r="C442" s="1">
        <v>239</v>
      </c>
      <c r="D442" s="1" t="s">
        <v>81</v>
      </c>
      <c r="E442" s="1">
        <v>2378.3739</v>
      </c>
      <c r="F442" s="1">
        <v>2.6257053333333333</v>
      </c>
      <c r="G442" s="1">
        <v>10000</v>
      </c>
      <c r="H442" s="1">
        <v>3.1285806666666667</v>
      </c>
      <c r="I442" s="1">
        <v>5.4996964773824791E-2</v>
      </c>
      <c r="J442" s="1">
        <f t="shared" si="6"/>
        <v>21</v>
      </c>
      <c r="M442" s="29">
        <v>7.5588653285503773E-5</v>
      </c>
    </row>
    <row r="443" spans="1:13" x14ac:dyDescent="0.3">
      <c r="A443" s="1" t="s">
        <v>65</v>
      </c>
      <c r="B443" s="1">
        <v>246</v>
      </c>
      <c r="C443" s="1">
        <v>258</v>
      </c>
      <c r="D443" s="1" t="s">
        <v>29</v>
      </c>
      <c r="E443" s="1">
        <v>1455.7300620000001</v>
      </c>
      <c r="F443" s="1">
        <v>5.3586780000000003</v>
      </c>
      <c r="G443" s="1">
        <v>0</v>
      </c>
      <c r="H443" s="1">
        <v>0</v>
      </c>
      <c r="I443" s="1">
        <v>0</v>
      </c>
      <c r="J443" s="1">
        <f t="shared" si="6"/>
        <v>13</v>
      </c>
    </row>
    <row r="444" spans="1:13" x14ac:dyDescent="0.3">
      <c r="A444" s="1" t="s">
        <v>65</v>
      </c>
      <c r="B444" s="1">
        <v>246</v>
      </c>
      <c r="C444" s="1">
        <v>258</v>
      </c>
      <c r="D444" s="1" t="s">
        <v>29</v>
      </c>
      <c r="E444" s="1">
        <v>1455.7300620000001</v>
      </c>
      <c r="F444" s="1">
        <v>5.3502026666666671</v>
      </c>
      <c r="G444" s="1">
        <v>10</v>
      </c>
      <c r="H444" s="1">
        <v>1.8887203333333333</v>
      </c>
      <c r="I444" s="1">
        <v>5.375592969462379E-2</v>
      </c>
      <c r="J444" s="1">
        <f t="shared" si="6"/>
        <v>13</v>
      </c>
    </row>
    <row r="445" spans="1:13" x14ac:dyDescent="0.3">
      <c r="A445" s="1" t="s">
        <v>65</v>
      </c>
      <c r="B445" s="1">
        <v>246</v>
      </c>
      <c r="C445" s="1">
        <v>258</v>
      </c>
      <c r="D445" s="1" t="s">
        <v>29</v>
      </c>
      <c r="E445" s="1">
        <v>1455.7300620000001</v>
      </c>
      <c r="F445" s="1">
        <v>5.3531089999999999</v>
      </c>
      <c r="G445" s="1">
        <v>100</v>
      </c>
      <c r="H445" s="1">
        <v>2.9724080000000002</v>
      </c>
      <c r="I445" s="1">
        <v>1.3111555666662911E-2</v>
      </c>
      <c r="J445" s="1">
        <f t="shared" si="6"/>
        <v>13</v>
      </c>
      <c r="L445" s="29"/>
    </row>
    <row r="446" spans="1:13" x14ac:dyDescent="0.3">
      <c r="A446" s="1" t="s">
        <v>65</v>
      </c>
      <c r="B446" s="1">
        <v>246</v>
      </c>
      <c r="C446" s="1">
        <v>258</v>
      </c>
      <c r="D446" s="1" t="s">
        <v>29</v>
      </c>
      <c r="E446" s="1">
        <v>1455.7300620000001</v>
      </c>
      <c r="F446" s="1">
        <v>5.3487909999999994</v>
      </c>
      <c r="G446" s="1">
        <v>1000</v>
      </c>
      <c r="H446" s="1">
        <v>3.7479646666666668</v>
      </c>
      <c r="I446" s="1">
        <v>1.3947273007055422E-2</v>
      </c>
      <c r="J446" s="1">
        <f t="shared" si="6"/>
        <v>13</v>
      </c>
      <c r="L446" s="29"/>
    </row>
    <row r="447" spans="1:13" x14ac:dyDescent="0.3">
      <c r="A447" s="1" t="s">
        <v>65</v>
      </c>
      <c r="B447" s="1">
        <v>246</v>
      </c>
      <c r="C447" s="1">
        <v>258</v>
      </c>
      <c r="D447" s="1" t="s">
        <v>29</v>
      </c>
      <c r="E447" s="1">
        <v>1455.7300620000001</v>
      </c>
      <c r="F447" s="1">
        <v>5.3452016666666671</v>
      </c>
      <c r="G447" s="1">
        <v>10000</v>
      </c>
      <c r="H447" s="1">
        <v>5.2711309999999996</v>
      </c>
      <c r="I447" s="1">
        <v>0.17558892554201724</v>
      </c>
      <c r="J447" s="1">
        <f t="shared" si="6"/>
        <v>13</v>
      </c>
      <c r="L447" s="29"/>
    </row>
    <row r="448" spans="1:13" x14ac:dyDescent="0.3">
      <c r="A448" s="1" t="s">
        <v>72</v>
      </c>
      <c r="B448" s="1">
        <v>246</v>
      </c>
      <c r="C448" s="1">
        <v>258</v>
      </c>
      <c r="D448" s="1" t="s">
        <v>29</v>
      </c>
      <c r="E448" s="1">
        <v>1455.7300620000001</v>
      </c>
      <c r="F448" s="1">
        <v>5.3586780000000003</v>
      </c>
      <c r="G448" s="1">
        <v>0</v>
      </c>
      <c r="H448" s="1">
        <v>0</v>
      </c>
      <c r="I448" s="1">
        <v>0</v>
      </c>
      <c r="J448" s="1">
        <f t="shared" si="6"/>
        <v>13</v>
      </c>
      <c r="L448" s="29"/>
    </row>
    <row r="449" spans="1:13" x14ac:dyDescent="0.3">
      <c r="A449" s="1" t="s">
        <v>72</v>
      </c>
      <c r="B449" s="1">
        <v>246</v>
      </c>
      <c r="C449" s="1">
        <v>258</v>
      </c>
      <c r="D449" s="1" t="s">
        <v>29</v>
      </c>
      <c r="E449" s="1">
        <v>1455.7300620000001</v>
      </c>
      <c r="F449" s="1">
        <v>5.3593210000000004</v>
      </c>
      <c r="G449" s="1">
        <v>10</v>
      </c>
      <c r="H449" s="1">
        <v>2.0287846666666667</v>
      </c>
      <c r="I449" s="1">
        <v>7.5344695635016834E-2</v>
      </c>
      <c r="J449" s="1">
        <f t="shared" si="6"/>
        <v>13</v>
      </c>
      <c r="M449" s="29"/>
    </row>
    <row r="450" spans="1:13" x14ac:dyDescent="0.3">
      <c r="A450" s="1" t="s">
        <v>72</v>
      </c>
      <c r="B450" s="1">
        <v>246</v>
      </c>
      <c r="C450" s="1">
        <v>258</v>
      </c>
      <c r="D450" s="1" t="s">
        <v>29</v>
      </c>
      <c r="E450" s="1">
        <v>1455.7300620000001</v>
      </c>
      <c r="F450" s="1">
        <v>5.3488143333333333</v>
      </c>
      <c r="G450" s="1">
        <v>100</v>
      </c>
      <c r="H450" s="1">
        <v>3.015504</v>
      </c>
      <c r="I450" s="1">
        <v>7.8025783552618092E-2</v>
      </c>
      <c r="J450" s="1">
        <f t="shared" si="6"/>
        <v>13</v>
      </c>
      <c r="M450" s="29"/>
    </row>
    <row r="451" spans="1:13" x14ac:dyDescent="0.3">
      <c r="A451" s="1" t="s">
        <v>72</v>
      </c>
      <c r="B451" s="1">
        <v>246</v>
      </c>
      <c r="C451" s="1">
        <v>258</v>
      </c>
      <c r="D451" s="1" t="s">
        <v>29</v>
      </c>
      <c r="E451" s="1">
        <v>1455.7300620000001</v>
      </c>
      <c r="F451" s="1">
        <v>5.351141666666666</v>
      </c>
      <c r="G451" s="1">
        <v>1000</v>
      </c>
      <c r="H451" s="1">
        <v>3.8977556666666664</v>
      </c>
      <c r="I451" s="1">
        <v>0.10578842551211974</v>
      </c>
      <c r="J451" s="1">
        <f t="shared" si="6"/>
        <v>13</v>
      </c>
      <c r="M451" s="29"/>
    </row>
    <row r="452" spans="1:13" x14ac:dyDescent="0.3">
      <c r="A452" s="1" t="s">
        <v>72</v>
      </c>
      <c r="B452" s="1">
        <v>246</v>
      </c>
      <c r="C452" s="1">
        <v>258</v>
      </c>
      <c r="D452" s="1" t="s">
        <v>29</v>
      </c>
      <c r="E452" s="1">
        <v>1455.7300620000001</v>
      </c>
      <c r="F452" s="1">
        <v>5.3430826666666666</v>
      </c>
      <c r="G452" s="1">
        <v>10000</v>
      </c>
      <c r="H452" s="1">
        <v>5.2413816666666664</v>
      </c>
      <c r="I452" s="1">
        <v>3.7854523300833345E-2</v>
      </c>
      <c r="J452" s="1">
        <f t="shared" ref="J452:J515" si="7">C452-B452+1</f>
        <v>13</v>
      </c>
      <c r="M452" s="29"/>
    </row>
    <row r="453" spans="1:13" x14ac:dyDescent="0.3">
      <c r="A453" s="1" t="s">
        <v>30</v>
      </c>
      <c r="B453" s="1">
        <v>246</v>
      </c>
      <c r="C453" s="1">
        <v>258</v>
      </c>
      <c r="D453" s="1" t="s">
        <v>29</v>
      </c>
      <c r="E453" s="1">
        <v>1455.7300620000001</v>
      </c>
      <c r="F453" s="1">
        <v>5.3586780000000003</v>
      </c>
      <c r="G453" s="1">
        <v>0</v>
      </c>
      <c r="H453" s="1">
        <v>0</v>
      </c>
      <c r="I453" s="1">
        <v>0</v>
      </c>
      <c r="J453" s="1">
        <f t="shared" si="7"/>
        <v>13</v>
      </c>
    </row>
    <row r="454" spans="1:13" x14ac:dyDescent="0.3">
      <c r="A454" s="1" t="s">
        <v>30</v>
      </c>
      <c r="B454" s="1">
        <v>246</v>
      </c>
      <c r="C454" s="1">
        <v>258</v>
      </c>
      <c r="D454" s="1" t="s">
        <v>29</v>
      </c>
      <c r="E454" s="1">
        <v>1455.7300620000001</v>
      </c>
      <c r="F454" s="1">
        <v>5.3490089999999997</v>
      </c>
      <c r="G454" s="1">
        <v>10</v>
      </c>
      <c r="H454" s="1">
        <v>1.5910023333333332</v>
      </c>
      <c r="I454" s="1">
        <v>6.4619688341351039E-2</v>
      </c>
      <c r="J454" s="1">
        <f t="shared" si="7"/>
        <v>13</v>
      </c>
    </row>
    <row r="455" spans="1:13" x14ac:dyDescent="0.3">
      <c r="A455" s="1" t="s">
        <v>30</v>
      </c>
      <c r="B455" s="1">
        <v>246</v>
      </c>
      <c r="C455" s="1">
        <v>258</v>
      </c>
      <c r="D455" s="1" t="s">
        <v>29</v>
      </c>
      <c r="E455" s="1">
        <v>1455.7300620000001</v>
      </c>
      <c r="F455" s="1">
        <v>5.3541163333333337</v>
      </c>
      <c r="G455" s="1">
        <v>100</v>
      </c>
      <c r="H455" s="1">
        <v>2.5740126666666665</v>
      </c>
      <c r="I455" s="1">
        <v>6.2205559569329064E-2</v>
      </c>
      <c r="J455" s="1">
        <f t="shared" si="7"/>
        <v>13</v>
      </c>
    </row>
    <row r="456" spans="1:13" x14ac:dyDescent="0.3">
      <c r="A456" s="1" t="s">
        <v>30</v>
      </c>
      <c r="B456" s="1">
        <v>246</v>
      </c>
      <c r="C456" s="1">
        <v>258</v>
      </c>
      <c r="D456" s="1" t="s">
        <v>29</v>
      </c>
      <c r="E456" s="1">
        <v>1455.7300620000001</v>
      </c>
      <c r="F456" s="1">
        <v>5.3520663333333331</v>
      </c>
      <c r="G456" s="1">
        <v>1000</v>
      </c>
      <c r="H456" s="1">
        <v>3.6143809999999998</v>
      </c>
      <c r="I456" s="1">
        <v>4.6628457287369078E-2</v>
      </c>
      <c r="J456" s="1">
        <f t="shared" si="7"/>
        <v>13</v>
      </c>
    </row>
    <row r="457" spans="1:13" x14ac:dyDescent="0.3">
      <c r="A457" s="1" t="s">
        <v>30</v>
      </c>
      <c r="B457" s="1">
        <v>246</v>
      </c>
      <c r="C457" s="1">
        <v>258</v>
      </c>
      <c r="D457" s="1" t="s">
        <v>29</v>
      </c>
      <c r="E457" s="1">
        <v>1455.7300620000001</v>
      </c>
      <c r="F457" s="1">
        <v>5.34551</v>
      </c>
      <c r="G457" s="1">
        <v>10000</v>
      </c>
      <c r="H457" s="1">
        <v>5.1959080000000002</v>
      </c>
      <c r="I457" s="1">
        <v>7.6573982526701714E-3</v>
      </c>
      <c r="J457" s="1">
        <f t="shared" si="7"/>
        <v>13</v>
      </c>
    </row>
    <row r="458" spans="1:13" x14ac:dyDescent="0.3">
      <c r="A458" s="1" t="s">
        <v>75</v>
      </c>
      <c r="B458" s="1">
        <v>246</v>
      </c>
      <c r="C458" s="1">
        <v>258</v>
      </c>
      <c r="D458" s="1" t="s">
        <v>29</v>
      </c>
      <c r="E458" s="1">
        <v>1455.7300620000001</v>
      </c>
      <c r="F458" s="1">
        <v>5.3586780000000003</v>
      </c>
      <c r="G458" s="1">
        <v>0</v>
      </c>
      <c r="H458" s="1">
        <v>0</v>
      </c>
      <c r="I458" s="1">
        <v>0</v>
      </c>
      <c r="J458" s="1">
        <f t="shared" si="7"/>
        <v>13</v>
      </c>
    </row>
    <row r="459" spans="1:13" x14ac:dyDescent="0.3">
      <c r="A459" s="1" t="s">
        <v>75</v>
      </c>
      <c r="B459" s="1">
        <v>246</v>
      </c>
      <c r="C459" s="1">
        <v>258</v>
      </c>
      <c r="D459" s="1" t="s">
        <v>29</v>
      </c>
      <c r="E459" s="1">
        <v>1455.7300620000001</v>
      </c>
      <c r="F459" s="1">
        <v>5.3563396666666661</v>
      </c>
      <c r="G459" s="1">
        <v>10</v>
      </c>
      <c r="H459" s="1">
        <v>2.0602203333333331</v>
      </c>
      <c r="I459" s="1">
        <v>3.6460419667542633E-2</v>
      </c>
      <c r="J459" s="1">
        <f t="shared" si="7"/>
        <v>13</v>
      </c>
      <c r="L459" s="29"/>
    </row>
    <row r="460" spans="1:13" x14ac:dyDescent="0.3">
      <c r="A460" s="1" t="s">
        <v>75</v>
      </c>
      <c r="B460" s="1">
        <v>246</v>
      </c>
      <c r="C460" s="1">
        <v>258</v>
      </c>
      <c r="D460" s="1" t="s">
        <v>29</v>
      </c>
      <c r="E460" s="1">
        <v>1455.7300620000001</v>
      </c>
      <c r="F460" s="1">
        <v>5.3564679999999996</v>
      </c>
      <c r="G460" s="1">
        <v>100</v>
      </c>
      <c r="H460" s="1">
        <v>3.0825316666666667</v>
      </c>
      <c r="I460" s="1">
        <v>4.6739535431295519E-2</v>
      </c>
      <c r="J460" s="1">
        <f t="shared" si="7"/>
        <v>13</v>
      </c>
      <c r="L460" s="29"/>
    </row>
    <row r="461" spans="1:13" x14ac:dyDescent="0.3">
      <c r="A461" s="1" t="s">
        <v>75</v>
      </c>
      <c r="B461" s="1">
        <v>246</v>
      </c>
      <c r="C461" s="1">
        <v>258</v>
      </c>
      <c r="D461" s="1" t="s">
        <v>29</v>
      </c>
      <c r="E461" s="1">
        <v>1455.7300620000001</v>
      </c>
      <c r="F461" s="1">
        <v>5.3591263333333332</v>
      </c>
      <c r="G461" s="1">
        <v>1000</v>
      </c>
      <c r="H461" s="1">
        <v>3.9447506666666663</v>
      </c>
      <c r="I461" s="1">
        <v>4.2842834095484974E-3</v>
      </c>
      <c r="J461" s="1">
        <f t="shared" si="7"/>
        <v>13</v>
      </c>
      <c r="L461" s="29"/>
    </row>
    <row r="462" spans="1:13" x14ac:dyDescent="0.3">
      <c r="A462" s="1" t="s">
        <v>75</v>
      </c>
      <c r="B462" s="1">
        <v>246</v>
      </c>
      <c r="C462" s="1">
        <v>258</v>
      </c>
      <c r="D462" s="1" t="s">
        <v>29</v>
      </c>
      <c r="E462" s="1">
        <v>1455.7300620000001</v>
      </c>
      <c r="F462" s="1">
        <v>5.3558596666666665</v>
      </c>
      <c r="G462" s="1">
        <v>10000</v>
      </c>
      <c r="H462" s="1">
        <v>5.3268026666666666</v>
      </c>
      <c r="I462" s="1">
        <v>3.354395779172975E-2</v>
      </c>
      <c r="J462" s="1">
        <f t="shared" si="7"/>
        <v>13</v>
      </c>
      <c r="L462" s="29"/>
    </row>
    <row r="463" spans="1:13" x14ac:dyDescent="0.3">
      <c r="A463" s="1" t="s">
        <v>17</v>
      </c>
      <c r="B463" s="1">
        <v>246</v>
      </c>
      <c r="C463" s="1">
        <v>258</v>
      </c>
      <c r="D463" s="1" t="s">
        <v>29</v>
      </c>
      <c r="E463" s="1">
        <v>1455.7300620000001</v>
      </c>
      <c r="F463" s="1">
        <v>5.3586780000000003</v>
      </c>
      <c r="G463" s="1">
        <v>0</v>
      </c>
      <c r="H463" s="1">
        <v>0</v>
      </c>
      <c r="I463" s="1">
        <v>0</v>
      </c>
      <c r="J463" s="1">
        <f t="shared" si="7"/>
        <v>13</v>
      </c>
    </row>
    <row r="464" spans="1:13" x14ac:dyDescent="0.3">
      <c r="A464" s="1" t="s">
        <v>17</v>
      </c>
      <c r="B464" s="1">
        <v>246</v>
      </c>
      <c r="C464" s="1">
        <v>258</v>
      </c>
      <c r="D464" s="1" t="s">
        <v>29</v>
      </c>
      <c r="E464" s="1">
        <v>1455.7300620000001</v>
      </c>
      <c r="F464" s="1">
        <v>5.358080666666666</v>
      </c>
      <c r="G464" s="1">
        <v>10</v>
      </c>
      <c r="H464" s="1">
        <v>1.4660713333333331</v>
      </c>
      <c r="I464" s="1">
        <v>4.3040424118883057E-2</v>
      </c>
      <c r="J464" s="1">
        <f t="shared" si="7"/>
        <v>13</v>
      </c>
      <c r="M464" s="29"/>
    </row>
    <row r="465" spans="1:13" x14ac:dyDescent="0.3">
      <c r="A465" s="1" t="s">
        <v>17</v>
      </c>
      <c r="B465" s="1">
        <v>246</v>
      </c>
      <c r="C465" s="1">
        <v>258</v>
      </c>
      <c r="D465" s="1" t="s">
        <v>29</v>
      </c>
      <c r="E465" s="1">
        <v>1455.7300620000001</v>
      </c>
      <c r="F465" s="1">
        <v>5.3645836666666673</v>
      </c>
      <c r="G465" s="1">
        <v>100</v>
      </c>
      <c r="H465" s="1">
        <v>2.5083570000000002</v>
      </c>
      <c r="I465" s="1">
        <v>2.4860465080122653E-2</v>
      </c>
      <c r="J465" s="1">
        <f t="shared" si="7"/>
        <v>13</v>
      </c>
      <c r="M465" s="29"/>
    </row>
    <row r="466" spans="1:13" x14ac:dyDescent="0.3">
      <c r="A466" s="1" t="s">
        <v>17</v>
      </c>
      <c r="B466" s="1">
        <v>246</v>
      </c>
      <c r="C466" s="1">
        <v>258</v>
      </c>
      <c r="D466" s="1" t="s">
        <v>29</v>
      </c>
      <c r="E466" s="1">
        <v>1455.7300620000001</v>
      </c>
      <c r="F466" s="1">
        <v>5.3571039999999996</v>
      </c>
      <c r="G466" s="1">
        <v>1000</v>
      </c>
      <c r="H466" s="1">
        <v>3.2376123333333333</v>
      </c>
      <c r="I466" s="1">
        <v>0.10117103264439567</v>
      </c>
      <c r="J466" s="1">
        <f t="shared" si="7"/>
        <v>13</v>
      </c>
      <c r="M466" s="29"/>
    </row>
    <row r="467" spans="1:13" x14ac:dyDescent="0.3">
      <c r="A467" s="1" t="s">
        <v>17</v>
      </c>
      <c r="B467" s="1">
        <v>246</v>
      </c>
      <c r="C467" s="1">
        <v>258</v>
      </c>
      <c r="D467" s="1" t="s">
        <v>29</v>
      </c>
      <c r="E467" s="1">
        <v>1455.7300620000001</v>
      </c>
      <c r="F467" s="1">
        <v>5.351777666666667</v>
      </c>
      <c r="G467" s="1">
        <v>10000</v>
      </c>
      <c r="H467" s="1">
        <v>4.5106703333333327</v>
      </c>
      <c r="I467" s="1">
        <v>4.5279618928755698E-2</v>
      </c>
      <c r="J467" s="1">
        <f t="shared" si="7"/>
        <v>13</v>
      </c>
      <c r="M467" s="29"/>
    </row>
    <row r="468" spans="1:13" x14ac:dyDescent="0.3">
      <c r="A468" s="13" t="s">
        <v>65</v>
      </c>
      <c r="B468" s="13">
        <v>246</v>
      </c>
      <c r="C468" s="13">
        <v>250</v>
      </c>
      <c r="D468" s="13" t="s">
        <v>53</v>
      </c>
      <c r="E468" s="13">
        <v>534.24376200000006</v>
      </c>
      <c r="F468" s="13"/>
      <c r="G468" s="13">
        <v>0</v>
      </c>
      <c r="H468" s="13">
        <v>0</v>
      </c>
      <c r="I468" s="13">
        <v>0</v>
      </c>
      <c r="J468" s="1">
        <f t="shared" si="7"/>
        <v>5</v>
      </c>
      <c r="K468" t="s">
        <v>61</v>
      </c>
    </row>
    <row r="469" spans="1:13" x14ac:dyDescent="0.3">
      <c r="A469" s="13" t="s">
        <v>65</v>
      </c>
      <c r="B469" s="13">
        <v>246</v>
      </c>
      <c r="C469" s="13">
        <v>250</v>
      </c>
      <c r="D469" s="13" t="s">
        <v>53</v>
      </c>
      <c r="E469" s="13">
        <v>534.24376200000006</v>
      </c>
      <c r="F469" s="13"/>
      <c r="G469" s="13">
        <v>10</v>
      </c>
      <c r="H469" s="13">
        <v>1.1234606666666667</v>
      </c>
      <c r="I469" s="13">
        <v>4.3488023608038745E-2</v>
      </c>
      <c r="J469" s="1">
        <f t="shared" si="7"/>
        <v>5</v>
      </c>
    </row>
    <row r="470" spans="1:13" x14ac:dyDescent="0.3">
      <c r="A470" s="13" t="s">
        <v>65</v>
      </c>
      <c r="B470" s="13">
        <v>246</v>
      </c>
      <c r="C470" s="13">
        <v>250</v>
      </c>
      <c r="D470" s="13" t="s">
        <v>53</v>
      </c>
      <c r="E470" s="13">
        <v>534.24376200000006</v>
      </c>
      <c r="F470" s="13"/>
      <c r="G470" s="13">
        <v>100</v>
      </c>
      <c r="H470" s="13">
        <v>2.1246236666666669</v>
      </c>
      <c r="I470" s="13">
        <v>8.4428701478425593E-3</v>
      </c>
      <c r="J470" s="1">
        <f t="shared" si="7"/>
        <v>5</v>
      </c>
      <c r="L470" s="29"/>
    </row>
    <row r="471" spans="1:13" x14ac:dyDescent="0.3">
      <c r="A471" s="13" t="s">
        <v>65</v>
      </c>
      <c r="B471" s="13">
        <v>246</v>
      </c>
      <c r="C471" s="13">
        <v>250</v>
      </c>
      <c r="D471" s="13" t="s">
        <v>53</v>
      </c>
      <c r="E471" s="13">
        <v>534.24376200000006</v>
      </c>
      <c r="F471" s="13"/>
      <c r="G471" s="13">
        <v>1000</v>
      </c>
      <c r="H471" s="13">
        <v>2.5721773333333333</v>
      </c>
      <c r="I471" s="13">
        <v>2.0269583131710657E-2</v>
      </c>
      <c r="J471" s="1">
        <f t="shared" si="7"/>
        <v>5</v>
      </c>
      <c r="L471" s="29"/>
    </row>
    <row r="472" spans="1:13" x14ac:dyDescent="0.3">
      <c r="A472" s="13" t="s">
        <v>65</v>
      </c>
      <c r="B472" s="13">
        <v>246</v>
      </c>
      <c r="C472" s="13">
        <v>250</v>
      </c>
      <c r="D472" s="13" t="s">
        <v>53</v>
      </c>
      <c r="E472" s="13">
        <v>534.24376200000006</v>
      </c>
      <c r="F472" s="13"/>
      <c r="G472" s="13">
        <v>10000</v>
      </c>
      <c r="H472" s="13">
        <v>3.0082450000000001</v>
      </c>
      <c r="I472" s="13">
        <v>0.11374337196953513</v>
      </c>
      <c r="J472" s="1">
        <f t="shared" si="7"/>
        <v>5</v>
      </c>
      <c r="L472" s="29"/>
    </row>
    <row r="473" spans="1:13" x14ac:dyDescent="0.3">
      <c r="A473" s="13" t="s">
        <v>72</v>
      </c>
      <c r="B473" s="13">
        <v>246</v>
      </c>
      <c r="C473" s="13">
        <v>250</v>
      </c>
      <c r="D473" s="13" t="s">
        <v>53</v>
      </c>
      <c r="E473" s="13">
        <v>534.24376200000006</v>
      </c>
      <c r="F473" s="13"/>
      <c r="G473" s="13">
        <v>0</v>
      </c>
      <c r="H473" s="13">
        <v>0</v>
      </c>
      <c r="I473" s="13">
        <v>0</v>
      </c>
      <c r="J473" s="1">
        <f t="shared" si="7"/>
        <v>5</v>
      </c>
      <c r="L473" s="29"/>
    </row>
    <row r="474" spans="1:13" x14ac:dyDescent="0.3">
      <c r="A474" s="13" t="s">
        <v>72</v>
      </c>
      <c r="B474" s="13">
        <v>246</v>
      </c>
      <c r="C474" s="13">
        <v>250</v>
      </c>
      <c r="D474" s="13" t="s">
        <v>53</v>
      </c>
      <c r="E474" s="13">
        <v>534.24376200000006</v>
      </c>
      <c r="F474" s="13"/>
      <c r="G474" s="13">
        <v>10</v>
      </c>
      <c r="H474" s="13">
        <v>1.2216579999999999</v>
      </c>
      <c r="I474" s="13">
        <v>6.6399813245219291E-2</v>
      </c>
      <c r="J474" s="1">
        <f t="shared" si="7"/>
        <v>5</v>
      </c>
      <c r="M474" s="29"/>
    </row>
    <row r="475" spans="1:13" x14ac:dyDescent="0.3">
      <c r="A475" s="13" t="s">
        <v>72</v>
      </c>
      <c r="B475" s="13">
        <v>246</v>
      </c>
      <c r="C475" s="13">
        <v>250</v>
      </c>
      <c r="D475" s="13" t="s">
        <v>53</v>
      </c>
      <c r="E475" s="13">
        <v>534.24376200000006</v>
      </c>
      <c r="F475" s="13"/>
      <c r="G475" s="13">
        <v>100</v>
      </c>
      <c r="H475" s="13">
        <v>2.1375419999999998</v>
      </c>
      <c r="I475" s="13">
        <v>6.6282401193680535E-2</v>
      </c>
      <c r="J475" s="1">
        <f t="shared" si="7"/>
        <v>5</v>
      </c>
      <c r="M475" s="29"/>
    </row>
    <row r="476" spans="1:13" x14ac:dyDescent="0.3">
      <c r="A476" s="13" t="s">
        <v>72</v>
      </c>
      <c r="B476" s="13">
        <v>246</v>
      </c>
      <c r="C476" s="13">
        <v>250</v>
      </c>
      <c r="D476" s="13" t="s">
        <v>53</v>
      </c>
      <c r="E476" s="13">
        <v>534.24376200000006</v>
      </c>
      <c r="F476" s="13"/>
      <c r="G476" s="13">
        <v>1000</v>
      </c>
      <c r="H476" s="13">
        <v>2.693248333333333</v>
      </c>
      <c r="I476" s="13">
        <v>8.3464862393304695E-2</v>
      </c>
      <c r="J476" s="1">
        <f t="shared" si="7"/>
        <v>5</v>
      </c>
      <c r="M476" s="29"/>
    </row>
    <row r="477" spans="1:13" x14ac:dyDescent="0.3">
      <c r="A477" s="13" t="s">
        <v>72</v>
      </c>
      <c r="B477" s="13">
        <v>246</v>
      </c>
      <c r="C477" s="13">
        <v>250</v>
      </c>
      <c r="D477" s="13" t="s">
        <v>53</v>
      </c>
      <c r="E477" s="13">
        <v>534.24376200000006</v>
      </c>
      <c r="F477" s="13"/>
      <c r="G477" s="13">
        <v>10000</v>
      </c>
      <c r="H477" s="13">
        <v>2.989414</v>
      </c>
      <c r="I477" s="13">
        <v>2.7199235706173976E-2</v>
      </c>
      <c r="J477" s="1">
        <f t="shared" si="7"/>
        <v>5</v>
      </c>
      <c r="M477" s="29"/>
    </row>
    <row r="478" spans="1:13" x14ac:dyDescent="0.3">
      <c r="A478" s="13" t="s">
        <v>30</v>
      </c>
      <c r="B478" s="13">
        <v>246</v>
      </c>
      <c r="C478" s="13">
        <v>250</v>
      </c>
      <c r="D478" s="13" t="s">
        <v>53</v>
      </c>
      <c r="E478" s="13">
        <v>534.24376200000006</v>
      </c>
      <c r="F478" s="13"/>
      <c r="G478" s="13">
        <v>0</v>
      </c>
      <c r="H478" s="13">
        <v>0</v>
      </c>
      <c r="I478" s="13">
        <v>0</v>
      </c>
      <c r="J478" s="1">
        <f t="shared" si="7"/>
        <v>5</v>
      </c>
    </row>
    <row r="479" spans="1:13" x14ac:dyDescent="0.3">
      <c r="A479" s="13" t="s">
        <v>30</v>
      </c>
      <c r="B479" s="13">
        <v>246</v>
      </c>
      <c r="C479" s="13">
        <v>250</v>
      </c>
      <c r="D479" s="13" t="s">
        <v>53</v>
      </c>
      <c r="E479" s="13">
        <v>534.24376200000006</v>
      </c>
      <c r="F479" s="13"/>
      <c r="G479" s="13">
        <v>10</v>
      </c>
      <c r="H479" s="13">
        <v>0.81728566666666669</v>
      </c>
      <c r="I479" s="13">
        <v>4.6065460578760507E-2</v>
      </c>
      <c r="J479" s="1">
        <f t="shared" si="7"/>
        <v>5</v>
      </c>
      <c r="M479">
        <v>9.7530304595231168E-4</v>
      </c>
    </row>
    <row r="480" spans="1:13" x14ac:dyDescent="0.3">
      <c r="A480" s="13" t="s">
        <v>30</v>
      </c>
      <c r="B480" s="13">
        <v>246</v>
      </c>
      <c r="C480" s="13">
        <v>250</v>
      </c>
      <c r="D480" s="13" t="s">
        <v>53</v>
      </c>
      <c r="E480" s="13">
        <v>534.24376200000006</v>
      </c>
      <c r="F480" s="13"/>
      <c r="G480" s="13">
        <v>100</v>
      </c>
      <c r="H480" s="13">
        <v>1.7364336666666667</v>
      </c>
      <c r="I480" s="13">
        <v>6.1771350109361717E-2</v>
      </c>
      <c r="J480" s="1">
        <f t="shared" si="7"/>
        <v>5</v>
      </c>
      <c r="M480">
        <v>1.5550428816069686E-3</v>
      </c>
    </row>
    <row r="481" spans="1:13" x14ac:dyDescent="0.3">
      <c r="A481" s="13" t="s">
        <v>30</v>
      </c>
      <c r="B481" s="13">
        <v>246</v>
      </c>
      <c r="C481" s="13">
        <v>250</v>
      </c>
      <c r="D481" s="13" t="s">
        <v>53</v>
      </c>
      <c r="E481" s="13">
        <v>534.24376200000006</v>
      </c>
      <c r="F481" s="13"/>
      <c r="G481" s="13">
        <v>1000</v>
      </c>
      <c r="H481" s="13">
        <v>2.4849339999999995</v>
      </c>
      <c r="I481" s="13">
        <v>2.2880424012679684E-2</v>
      </c>
      <c r="J481" s="1">
        <f t="shared" si="7"/>
        <v>5</v>
      </c>
    </row>
    <row r="482" spans="1:13" x14ac:dyDescent="0.3">
      <c r="A482" s="13" t="s">
        <v>30</v>
      </c>
      <c r="B482" s="13">
        <v>246</v>
      </c>
      <c r="C482" s="13">
        <v>250</v>
      </c>
      <c r="D482" s="13" t="s">
        <v>53</v>
      </c>
      <c r="E482" s="13">
        <v>534.24376200000006</v>
      </c>
      <c r="F482" s="13"/>
      <c r="G482" s="13">
        <v>10000</v>
      </c>
      <c r="H482" s="13">
        <v>2.9672506666666667</v>
      </c>
      <c r="I482" s="13">
        <v>2.8828161688413914E-2</v>
      </c>
      <c r="J482" s="1">
        <f t="shared" si="7"/>
        <v>5</v>
      </c>
    </row>
    <row r="483" spans="1:13" x14ac:dyDescent="0.3">
      <c r="A483" s="13" t="s">
        <v>75</v>
      </c>
      <c r="B483" s="13">
        <v>246</v>
      </c>
      <c r="C483" s="13">
        <v>250</v>
      </c>
      <c r="D483" s="13" t="s">
        <v>53</v>
      </c>
      <c r="E483" s="13">
        <v>534.24376200000006</v>
      </c>
      <c r="F483" s="13"/>
      <c r="G483" s="13">
        <v>0</v>
      </c>
      <c r="H483" s="13">
        <v>0</v>
      </c>
      <c r="I483" s="13">
        <v>0</v>
      </c>
      <c r="J483" s="1">
        <f t="shared" si="7"/>
        <v>5</v>
      </c>
    </row>
    <row r="484" spans="1:13" x14ac:dyDescent="0.3">
      <c r="A484" s="13" t="s">
        <v>75</v>
      </c>
      <c r="B484" s="13">
        <v>246</v>
      </c>
      <c r="C484" s="13">
        <v>250</v>
      </c>
      <c r="D484" s="13" t="s">
        <v>53</v>
      </c>
      <c r="E484" s="13">
        <v>534.24376200000006</v>
      </c>
      <c r="F484" s="13"/>
      <c r="G484" s="13">
        <v>10</v>
      </c>
      <c r="H484" s="13">
        <v>1.2737879999999999</v>
      </c>
      <c r="I484" s="13">
        <v>2.9422478668528165E-2</v>
      </c>
      <c r="J484" s="1">
        <f t="shared" si="7"/>
        <v>5</v>
      </c>
      <c r="L484" s="29"/>
    </row>
    <row r="485" spans="1:13" x14ac:dyDescent="0.3">
      <c r="A485" s="13" t="s">
        <v>75</v>
      </c>
      <c r="B485" s="13">
        <v>246</v>
      </c>
      <c r="C485" s="13">
        <v>250</v>
      </c>
      <c r="D485" s="13" t="s">
        <v>53</v>
      </c>
      <c r="E485" s="13">
        <v>534.24376200000006</v>
      </c>
      <c r="F485" s="13"/>
      <c r="G485" s="13">
        <v>100</v>
      </c>
      <c r="H485" s="13">
        <v>2.1769863333333337</v>
      </c>
      <c r="I485" s="13">
        <v>2.4524919578529421E-2</v>
      </c>
      <c r="J485" s="1">
        <f t="shared" si="7"/>
        <v>5</v>
      </c>
      <c r="L485" s="29"/>
    </row>
    <row r="486" spans="1:13" x14ac:dyDescent="0.3">
      <c r="A486" s="13" t="s">
        <v>75</v>
      </c>
      <c r="B486" s="13">
        <v>246</v>
      </c>
      <c r="C486" s="13">
        <v>250</v>
      </c>
      <c r="D486" s="13" t="s">
        <v>53</v>
      </c>
      <c r="E486" s="13">
        <v>534.24376200000006</v>
      </c>
      <c r="F486" s="13"/>
      <c r="G486" s="13">
        <v>1000</v>
      </c>
      <c r="H486" s="13">
        <v>2.6490490000000002</v>
      </c>
      <c r="I486" s="13">
        <v>2.114641028638169E-2</v>
      </c>
      <c r="J486" s="1">
        <f t="shared" si="7"/>
        <v>5</v>
      </c>
      <c r="L486" s="29"/>
    </row>
    <row r="487" spans="1:13" x14ac:dyDescent="0.3">
      <c r="A487" s="13" t="s">
        <v>75</v>
      </c>
      <c r="B487" s="13">
        <v>246</v>
      </c>
      <c r="C487" s="13">
        <v>250</v>
      </c>
      <c r="D487" s="13" t="s">
        <v>53</v>
      </c>
      <c r="E487" s="13">
        <v>534.24376200000006</v>
      </c>
      <c r="F487" s="13"/>
      <c r="G487" s="13">
        <v>10000</v>
      </c>
      <c r="H487" s="13">
        <v>2.8676213333333336</v>
      </c>
      <c r="I487" s="13">
        <v>3.8363304267663725E-2</v>
      </c>
      <c r="J487" s="1">
        <f t="shared" si="7"/>
        <v>5</v>
      </c>
      <c r="L487" s="29"/>
    </row>
    <row r="488" spans="1:13" x14ac:dyDescent="0.3">
      <c r="A488" s="13" t="s">
        <v>17</v>
      </c>
      <c r="B488" s="13">
        <v>246</v>
      </c>
      <c r="C488" s="13">
        <v>250</v>
      </c>
      <c r="D488" s="13" t="s">
        <v>53</v>
      </c>
      <c r="E488" s="13">
        <v>534.24376200000006</v>
      </c>
      <c r="F488" s="13"/>
      <c r="G488" s="13">
        <v>0</v>
      </c>
      <c r="H488" s="13">
        <v>0</v>
      </c>
      <c r="I488" s="13">
        <v>0</v>
      </c>
      <c r="J488" s="1">
        <f t="shared" si="7"/>
        <v>5</v>
      </c>
    </row>
    <row r="489" spans="1:13" x14ac:dyDescent="0.3">
      <c r="A489" s="13" t="s">
        <v>17</v>
      </c>
      <c r="B489" s="13">
        <v>246</v>
      </c>
      <c r="C489" s="13">
        <v>250</v>
      </c>
      <c r="D489" s="13" t="s">
        <v>53</v>
      </c>
      <c r="E489" s="13">
        <v>534.24376200000006</v>
      </c>
      <c r="F489" s="13"/>
      <c r="G489" s="13">
        <v>10</v>
      </c>
      <c r="H489" s="13">
        <v>0.70889800000000003</v>
      </c>
      <c r="I489" s="13">
        <v>3.2251704621616507E-2</v>
      </c>
      <c r="J489" s="1">
        <f t="shared" si="7"/>
        <v>5</v>
      </c>
      <c r="M489" s="29">
        <v>2.3468833890976151E-5</v>
      </c>
    </row>
    <row r="490" spans="1:13" x14ac:dyDescent="0.3">
      <c r="A490" s="13" t="s">
        <v>17</v>
      </c>
      <c r="B490" s="13">
        <v>246</v>
      </c>
      <c r="C490" s="13">
        <v>250</v>
      </c>
      <c r="D490" s="13" t="s">
        <v>53</v>
      </c>
      <c r="E490" s="13">
        <v>534.24376200000006</v>
      </c>
      <c r="F490" s="13"/>
      <c r="G490" s="13">
        <v>100</v>
      </c>
      <c r="H490" s="13">
        <v>1.6905749999999999</v>
      </c>
      <c r="I490" s="13">
        <v>2.0945298828137962E-2</v>
      </c>
      <c r="J490" s="1">
        <f t="shared" si="7"/>
        <v>5</v>
      </c>
      <c r="M490" s="29">
        <v>1.2760768742664516E-5</v>
      </c>
    </row>
    <row r="491" spans="1:13" x14ac:dyDescent="0.3">
      <c r="A491" s="13" t="s">
        <v>17</v>
      </c>
      <c r="B491" s="13">
        <v>246</v>
      </c>
      <c r="C491" s="13">
        <v>250</v>
      </c>
      <c r="D491" s="13" t="s">
        <v>53</v>
      </c>
      <c r="E491" s="13">
        <v>534.24376200000006</v>
      </c>
      <c r="F491" s="13"/>
      <c r="G491" s="13">
        <v>1000</v>
      </c>
      <c r="H491" s="13">
        <v>2.225384</v>
      </c>
      <c r="I491" s="13">
        <v>7.763851801135857E-2</v>
      </c>
      <c r="J491" s="1">
        <f t="shared" si="7"/>
        <v>5</v>
      </c>
      <c r="M491" s="29">
        <v>8.0213751320092205E-4</v>
      </c>
    </row>
    <row r="492" spans="1:13" x14ac:dyDescent="0.3">
      <c r="A492" s="13" t="s">
        <v>17</v>
      </c>
      <c r="B492" s="13">
        <v>246</v>
      </c>
      <c r="C492" s="13">
        <v>250</v>
      </c>
      <c r="D492" s="13" t="s">
        <v>53</v>
      </c>
      <c r="E492" s="13">
        <v>534.24376200000006</v>
      </c>
      <c r="F492" s="13"/>
      <c r="G492" s="13">
        <v>10000</v>
      </c>
      <c r="H492" s="13">
        <v>2.59131</v>
      </c>
      <c r="I492" s="13">
        <v>2.8514096671646259E-2</v>
      </c>
      <c r="J492" s="1">
        <f t="shared" si="7"/>
        <v>5</v>
      </c>
      <c r="M492" s="29">
        <v>5.5932534140969332E-4</v>
      </c>
    </row>
    <row r="493" spans="1:13" x14ac:dyDescent="0.3">
      <c r="A493" s="1" t="s">
        <v>65</v>
      </c>
      <c r="B493" s="1">
        <v>251</v>
      </c>
      <c r="C493" s="1">
        <v>258</v>
      </c>
      <c r="D493" s="1" t="s">
        <v>73</v>
      </c>
      <c r="E493" s="1">
        <v>921.48630000000003</v>
      </c>
      <c r="F493" s="1">
        <v>5.0027229999999996</v>
      </c>
      <c r="G493" s="1">
        <v>0</v>
      </c>
      <c r="H493" s="1">
        <v>0</v>
      </c>
      <c r="I493" s="1">
        <v>0</v>
      </c>
      <c r="J493" s="1">
        <f t="shared" si="7"/>
        <v>8</v>
      </c>
    </row>
    <row r="494" spans="1:13" x14ac:dyDescent="0.3">
      <c r="A494" s="1" t="s">
        <v>65</v>
      </c>
      <c r="B494" s="1">
        <v>251</v>
      </c>
      <c r="C494" s="1">
        <v>258</v>
      </c>
      <c r="D494" s="1" t="s">
        <v>73</v>
      </c>
      <c r="E494" s="1">
        <v>921.48630000000003</v>
      </c>
      <c r="F494" s="1">
        <v>4.9968919999999999</v>
      </c>
      <c r="G494" s="1">
        <v>10</v>
      </c>
      <c r="H494" s="1">
        <v>0.76525966666666667</v>
      </c>
      <c r="I494" s="1">
        <v>1.3483573166387767E-2</v>
      </c>
      <c r="J494" s="1">
        <f t="shared" si="7"/>
        <v>8</v>
      </c>
    </row>
    <row r="495" spans="1:13" x14ac:dyDescent="0.3">
      <c r="A495" s="1" t="s">
        <v>65</v>
      </c>
      <c r="B495" s="1">
        <v>251</v>
      </c>
      <c r="C495" s="1">
        <v>258</v>
      </c>
      <c r="D495" s="1" t="s">
        <v>73</v>
      </c>
      <c r="E495" s="1">
        <v>921.48630000000003</v>
      </c>
      <c r="F495" s="1">
        <v>4.9993126666666674</v>
      </c>
      <c r="G495" s="1">
        <v>100</v>
      </c>
      <c r="H495" s="1">
        <v>0.84778433333333336</v>
      </c>
      <c r="I495" s="1">
        <v>6.8382056369586525E-3</v>
      </c>
      <c r="J495" s="1">
        <f t="shared" si="7"/>
        <v>8</v>
      </c>
      <c r="L495" s="29"/>
    </row>
    <row r="496" spans="1:13" x14ac:dyDescent="0.3">
      <c r="A496" s="1" t="s">
        <v>65</v>
      </c>
      <c r="B496" s="1">
        <v>251</v>
      </c>
      <c r="C496" s="1">
        <v>258</v>
      </c>
      <c r="D496" s="1" t="s">
        <v>73</v>
      </c>
      <c r="E496" s="1">
        <v>921.48630000000003</v>
      </c>
      <c r="F496" s="1">
        <v>4.9966059999999999</v>
      </c>
      <c r="G496" s="1">
        <v>1000</v>
      </c>
      <c r="H496" s="1">
        <v>1.1757873333333333</v>
      </c>
      <c r="I496" s="1">
        <v>1.9174979852227592E-2</v>
      </c>
      <c r="J496" s="1">
        <f t="shared" si="7"/>
        <v>8</v>
      </c>
      <c r="L496" s="29"/>
    </row>
    <row r="497" spans="1:13" x14ac:dyDescent="0.3">
      <c r="A497" s="1" t="s">
        <v>65</v>
      </c>
      <c r="B497" s="1">
        <v>251</v>
      </c>
      <c r="C497" s="1">
        <v>258</v>
      </c>
      <c r="D497" s="1" t="s">
        <v>73</v>
      </c>
      <c r="E497" s="1">
        <v>921.48630000000003</v>
      </c>
      <c r="F497" s="1">
        <v>4.993913</v>
      </c>
      <c r="G497" s="1">
        <v>10000</v>
      </c>
      <c r="H497" s="1">
        <v>2.262886</v>
      </c>
      <c r="I497" s="1">
        <v>6.6852618826789542E-2</v>
      </c>
      <c r="J497" s="1">
        <f t="shared" si="7"/>
        <v>8</v>
      </c>
      <c r="L497" s="29"/>
    </row>
    <row r="498" spans="1:13" x14ac:dyDescent="0.3">
      <c r="A498" s="1" t="s">
        <v>72</v>
      </c>
      <c r="B498" s="1">
        <v>251</v>
      </c>
      <c r="C498" s="1">
        <v>258</v>
      </c>
      <c r="D498" s="1" t="s">
        <v>73</v>
      </c>
      <c r="E498" s="1">
        <v>921.48630000000003</v>
      </c>
      <c r="F498" s="1">
        <v>5.0027229999999996</v>
      </c>
      <c r="G498" s="1">
        <v>0</v>
      </c>
      <c r="H498" s="1">
        <v>0</v>
      </c>
      <c r="I498" s="1">
        <v>0</v>
      </c>
      <c r="J498" s="1">
        <f t="shared" si="7"/>
        <v>8</v>
      </c>
      <c r="L498" s="29"/>
    </row>
    <row r="499" spans="1:13" x14ac:dyDescent="0.3">
      <c r="A499" s="1" t="s">
        <v>72</v>
      </c>
      <c r="B499" s="1">
        <v>251</v>
      </c>
      <c r="C499" s="1">
        <v>258</v>
      </c>
      <c r="D499" s="1" t="s">
        <v>73</v>
      </c>
      <c r="E499" s="1">
        <v>921.48630000000003</v>
      </c>
      <c r="F499" s="1">
        <v>5.008855333333333</v>
      </c>
      <c r="G499" s="1">
        <v>10</v>
      </c>
      <c r="H499" s="1">
        <v>0.80712666666666655</v>
      </c>
      <c r="I499" s="1">
        <v>9.5778582853022695E-3</v>
      </c>
      <c r="J499" s="1">
        <f t="shared" si="7"/>
        <v>8</v>
      </c>
      <c r="M499" s="29"/>
    </row>
    <row r="500" spans="1:13" x14ac:dyDescent="0.3">
      <c r="A500" s="1" t="s">
        <v>72</v>
      </c>
      <c r="B500" s="1">
        <v>251</v>
      </c>
      <c r="C500" s="1">
        <v>258</v>
      </c>
      <c r="D500" s="1" t="s">
        <v>73</v>
      </c>
      <c r="E500" s="1">
        <v>921.48630000000003</v>
      </c>
      <c r="F500" s="1">
        <v>5.0013890000000005</v>
      </c>
      <c r="G500" s="1">
        <v>100</v>
      </c>
      <c r="H500" s="1">
        <v>0.87796200000000002</v>
      </c>
      <c r="I500" s="1">
        <v>1.339458424140141E-2</v>
      </c>
      <c r="J500" s="1">
        <f t="shared" si="7"/>
        <v>8</v>
      </c>
      <c r="M500" s="29"/>
    </row>
    <row r="501" spans="1:13" x14ac:dyDescent="0.3">
      <c r="A501" s="1" t="s">
        <v>72</v>
      </c>
      <c r="B501" s="1">
        <v>251</v>
      </c>
      <c r="C501" s="1">
        <v>258</v>
      </c>
      <c r="D501" s="1" t="s">
        <v>73</v>
      </c>
      <c r="E501" s="1">
        <v>921.48630000000003</v>
      </c>
      <c r="F501" s="1">
        <v>5.0002066666666671</v>
      </c>
      <c r="G501" s="1">
        <v>1000</v>
      </c>
      <c r="H501" s="1">
        <v>1.2045073333333334</v>
      </c>
      <c r="I501" s="1">
        <v>2.5661467326194239E-2</v>
      </c>
      <c r="J501" s="1">
        <f t="shared" si="7"/>
        <v>8</v>
      </c>
      <c r="M501" s="29"/>
    </row>
    <row r="502" spans="1:13" x14ac:dyDescent="0.3">
      <c r="A502" s="1" t="s">
        <v>72</v>
      </c>
      <c r="B502" s="1">
        <v>251</v>
      </c>
      <c r="C502" s="1">
        <v>258</v>
      </c>
      <c r="D502" s="1" t="s">
        <v>73</v>
      </c>
      <c r="E502" s="1">
        <v>921.48630000000003</v>
      </c>
      <c r="F502" s="1">
        <v>4.9923510000000002</v>
      </c>
      <c r="G502" s="1">
        <v>10000</v>
      </c>
      <c r="H502" s="1">
        <v>2.2519676666666668</v>
      </c>
      <c r="I502" s="1">
        <v>1.1271355612051776E-2</v>
      </c>
      <c r="J502" s="1">
        <f t="shared" si="7"/>
        <v>8</v>
      </c>
      <c r="M502" s="29"/>
    </row>
    <row r="503" spans="1:13" x14ac:dyDescent="0.3">
      <c r="A503" s="1" t="s">
        <v>30</v>
      </c>
      <c r="B503" s="1">
        <v>251</v>
      </c>
      <c r="C503" s="1">
        <v>258</v>
      </c>
      <c r="D503" s="1" t="s">
        <v>73</v>
      </c>
      <c r="E503" s="1">
        <v>921.48630000000003</v>
      </c>
      <c r="F503" s="1">
        <v>5.0027229999999996</v>
      </c>
      <c r="G503" s="1">
        <v>0</v>
      </c>
      <c r="H503" s="1">
        <v>0</v>
      </c>
      <c r="I503" s="1">
        <v>0</v>
      </c>
      <c r="J503" s="1">
        <f t="shared" si="7"/>
        <v>8</v>
      </c>
    </row>
    <row r="504" spans="1:13" x14ac:dyDescent="0.3">
      <c r="A504" s="1" t="s">
        <v>30</v>
      </c>
      <c r="B504" s="1">
        <v>251</v>
      </c>
      <c r="C504" s="1">
        <v>258</v>
      </c>
      <c r="D504" s="1" t="s">
        <v>73</v>
      </c>
      <c r="E504" s="1">
        <v>921.48630000000003</v>
      </c>
      <c r="F504" s="1">
        <v>4.9988799999999998</v>
      </c>
      <c r="G504" s="1">
        <v>10</v>
      </c>
      <c r="H504" s="1">
        <v>0.77371666666666661</v>
      </c>
      <c r="I504" s="1">
        <v>1.8557517784804446E-2</v>
      </c>
      <c r="J504" s="1">
        <f t="shared" si="7"/>
        <v>8</v>
      </c>
    </row>
    <row r="505" spans="1:13" x14ac:dyDescent="0.3">
      <c r="A505" s="1" t="s">
        <v>30</v>
      </c>
      <c r="B505" s="1">
        <v>251</v>
      </c>
      <c r="C505" s="1">
        <v>258</v>
      </c>
      <c r="D505" s="1" t="s">
        <v>73</v>
      </c>
      <c r="E505" s="1">
        <v>921.48630000000003</v>
      </c>
      <c r="F505" s="1">
        <v>5.0044246666666661</v>
      </c>
      <c r="G505" s="1">
        <v>100</v>
      </c>
      <c r="H505" s="1">
        <v>0.83757899999999996</v>
      </c>
      <c r="I505" s="1">
        <v>1.773107723743833E-3</v>
      </c>
      <c r="J505" s="1">
        <f t="shared" si="7"/>
        <v>8</v>
      </c>
    </row>
    <row r="506" spans="1:13" x14ac:dyDescent="0.3">
      <c r="A506" s="1" t="s">
        <v>30</v>
      </c>
      <c r="B506" s="1">
        <v>251</v>
      </c>
      <c r="C506" s="1">
        <v>258</v>
      </c>
      <c r="D506" s="1" t="s">
        <v>73</v>
      </c>
      <c r="E506" s="1">
        <v>921.48630000000003</v>
      </c>
      <c r="F506" s="1">
        <v>5.0008286666666661</v>
      </c>
      <c r="G506" s="1">
        <v>1000</v>
      </c>
      <c r="H506" s="1">
        <v>1.1294469999999999</v>
      </c>
      <c r="I506" s="1">
        <v>4.0698207478954196E-2</v>
      </c>
      <c r="J506" s="1">
        <f t="shared" si="7"/>
        <v>8</v>
      </c>
    </row>
    <row r="507" spans="1:13" x14ac:dyDescent="0.3">
      <c r="A507" s="1" t="s">
        <v>30</v>
      </c>
      <c r="B507" s="1">
        <v>251</v>
      </c>
      <c r="C507" s="1">
        <v>258</v>
      </c>
      <c r="D507" s="1" t="s">
        <v>73</v>
      </c>
      <c r="E507" s="1">
        <v>921.48630000000003</v>
      </c>
      <c r="F507" s="1">
        <v>4.9972336666666664</v>
      </c>
      <c r="G507" s="1">
        <v>10000</v>
      </c>
      <c r="H507" s="1">
        <v>2.228657333333333</v>
      </c>
      <c r="I507" s="1">
        <v>3.3562766517874015E-2</v>
      </c>
      <c r="J507" s="1">
        <f t="shared" si="7"/>
        <v>8</v>
      </c>
    </row>
    <row r="508" spans="1:13" x14ac:dyDescent="0.3">
      <c r="A508" s="1" t="s">
        <v>75</v>
      </c>
      <c r="B508" s="1">
        <v>251</v>
      </c>
      <c r="C508" s="1">
        <v>258</v>
      </c>
      <c r="D508" s="1" t="s">
        <v>73</v>
      </c>
      <c r="E508" s="1">
        <v>921.48630000000003</v>
      </c>
      <c r="F508" s="1">
        <v>5.0027229999999996</v>
      </c>
      <c r="G508" s="1">
        <v>0</v>
      </c>
      <c r="H508" s="1">
        <v>0</v>
      </c>
      <c r="I508" s="1">
        <v>0</v>
      </c>
      <c r="J508" s="1">
        <f t="shared" si="7"/>
        <v>8</v>
      </c>
    </row>
    <row r="509" spans="1:13" x14ac:dyDescent="0.3">
      <c r="A509" s="1" t="s">
        <v>75</v>
      </c>
      <c r="B509" s="1">
        <v>251</v>
      </c>
      <c r="C509" s="1">
        <v>258</v>
      </c>
      <c r="D509" s="1" t="s">
        <v>73</v>
      </c>
      <c r="E509" s="1">
        <v>921.48630000000003</v>
      </c>
      <c r="F509" s="1">
        <v>4.9996240000000007</v>
      </c>
      <c r="G509" s="1">
        <v>10</v>
      </c>
      <c r="H509" s="1">
        <v>0.78643233333333329</v>
      </c>
      <c r="I509" s="1">
        <v>1.029990972452351E-2</v>
      </c>
      <c r="J509" s="1">
        <f t="shared" si="7"/>
        <v>8</v>
      </c>
      <c r="L509" s="29"/>
    </row>
    <row r="510" spans="1:13" x14ac:dyDescent="0.3">
      <c r="A510" s="1" t="s">
        <v>75</v>
      </c>
      <c r="B510" s="1">
        <v>251</v>
      </c>
      <c r="C510" s="1">
        <v>258</v>
      </c>
      <c r="D510" s="1" t="s">
        <v>73</v>
      </c>
      <c r="E510" s="1">
        <v>921.48630000000003</v>
      </c>
      <c r="F510" s="1">
        <v>5.0063336666666665</v>
      </c>
      <c r="G510" s="1">
        <v>100</v>
      </c>
      <c r="H510" s="1">
        <v>0.90554533333333331</v>
      </c>
      <c r="I510" s="1">
        <v>2.3032552275710445E-2</v>
      </c>
      <c r="J510" s="1">
        <f t="shared" si="7"/>
        <v>8</v>
      </c>
      <c r="L510" s="29"/>
    </row>
    <row r="511" spans="1:13" x14ac:dyDescent="0.3">
      <c r="A511" s="1" t="s">
        <v>75</v>
      </c>
      <c r="B511" s="1">
        <v>251</v>
      </c>
      <c r="C511" s="1">
        <v>258</v>
      </c>
      <c r="D511" s="1" t="s">
        <v>73</v>
      </c>
      <c r="E511" s="1">
        <v>921.48630000000003</v>
      </c>
      <c r="F511" s="1">
        <v>5.0068146666666671</v>
      </c>
      <c r="G511" s="1">
        <v>1000</v>
      </c>
      <c r="H511" s="1">
        <v>1.2957016666666668</v>
      </c>
      <c r="I511" s="1">
        <v>1.7256652639875851E-2</v>
      </c>
      <c r="J511" s="1">
        <f t="shared" si="7"/>
        <v>8</v>
      </c>
      <c r="L511" s="29"/>
    </row>
    <row r="512" spans="1:13" x14ac:dyDescent="0.3">
      <c r="A512" s="1" t="s">
        <v>75</v>
      </c>
      <c r="B512" s="1">
        <v>251</v>
      </c>
      <c r="C512" s="1">
        <v>258</v>
      </c>
      <c r="D512" s="1" t="s">
        <v>73</v>
      </c>
      <c r="E512" s="1">
        <v>921.48630000000003</v>
      </c>
      <c r="F512" s="1">
        <v>4.9990036666666668</v>
      </c>
      <c r="G512" s="1">
        <v>10000</v>
      </c>
      <c r="H512" s="1">
        <v>2.4591813333333334</v>
      </c>
      <c r="I512" s="1">
        <v>8.1311686941872539E-3</v>
      </c>
      <c r="J512" s="1">
        <f t="shared" si="7"/>
        <v>8</v>
      </c>
      <c r="L512" s="29"/>
    </row>
    <row r="513" spans="1:13" x14ac:dyDescent="0.3">
      <c r="A513" s="1" t="s">
        <v>17</v>
      </c>
      <c r="B513" s="1">
        <v>251</v>
      </c>
      <c r="C513" s="1">
        <v>258</v>
      </c>
      <c r="D513" s="1" t="s">
        <v>73</v>
      </c>
      <c r="E513" s="1">
        <v>921.48630000000003</v>
      </c>
      <c r="F513" s="1">
        <v>5.0027229999999996</v>
      </c>
      <c r="G513" s="1">
        <v>0</v>
      </c>
      <c r="H513" s="1">
        <v>0</v>
      </c>
      <c r="I513" s="1">
        <v>0</v>
      </c>
      <c r="J513" s="1">
        <f t="shared" si="7"/>
        <v>8</v>
      </c>
    </row>
    <row r="514" spans="1:13" x14ac:dyDescent="0.3">
      <c r="A514" s="1" t="s">
        <v>17</v>
      </c>
      <c r="B514" s="1">
        <v>251</v>
      </c>
      <c r="C514" s="1">
        <v>258</v>
      </c>
      <c r="D514" s="1" t="s">
        <v>73</v>
      </c>
      <c r="E514" s="1">
        <v>921.48630000000003</v>
      </c>
      <c r="F514" s="1">
        <v>5.0000903333333326</v>
      </c>
      <c r="G514" s="1">
        <v>10</v>
      </c>
      <c r="H514" s="1">
        <v>0.75717333333333325</v>
      </c>
      <c r="I514" s="1">
        <v>1.1088997444915068E-2</v>
      </c>
      <c r="J514" s="1">
        <f t="shared" si="7"/>
        <v>8</v>
      </c>
      <c r="M514" s="29"/>
    </row>
    <row r="515" spans="1:13" x14ac:dyDescent="0.3">
      <c r="A515" s="1" t="s">
        <v>17</v>
      </c>
      <c r="B515" s="1">
        <v>251</v>
      </c>
      <c r="C515" s="1">
        <v>258</v>
      </c>
      <c r="D515" s="1" t="s">
        <v>73</v>
      </c>
      <c r="E515" s="1">
        <v>921.48630000000003</v>
      </c>
      <c r="F515" s="1">
        <v>5.0079703333333336</v>
      </c>
      <c r="G515" s="1">
        <v>100</v>
      </c>
      <c r="H515" s="1">
        <v>0.8177819999999999</v>
      </c>
      <c r="I515" s="1">
        <v>4.4112006302139675E-3</v>
      </c>
      <c r="J515" s="1">
        <f t="shared" si="7"/>
        <v>8</v>
      </c>
      <c r="M515" s="29"/>
    </row>
    <row r="516" spans="1:13" x14ac:dyDescent="0.3">
      <c r="A516" s="1" t="s">
        <v>17</v>
      </c>
      <c r="B516" s="1">
        <v>251</v>
      </c>
      <c r="C516" s="1">
        <v>258</v>
      </c>
      <c r="D516" s="1" t="s">
        <v>73</v>
      </c>
      <c r="E516" s="1">
        <v>921.48630000000003</v>
      </c>
      <c r="F516" s="1">
        <v>5.0015193333333334</v>
      </c>
      <c r="G516" s="1">
        <v>1000</v>
      </c>
      <c r="H516" s="1">
        <v>1.0122283333333335</v>
      </c>
      <c r="I516" s="1">
        <v>2.3699556964916657E-2</v>
      </c>
      <c r="J516" s="1">
        <f t="shared" ref="J516:J579" si="8">C516-B516+1</f>
        <v>8</v>
      </c>
      <c r="M516" s="29">
        <v>7.448492207805211E-5</v>
      </c>
    </row>
    <row r="517" spans="1:13" x14ac:dyDescent="0.3">
      <c r="A517" s="1" t="s">
        <v>17</v>
      </c>
      <c r="B517" s="1">
        <v>251</v>
      </c>
      <c r="C517" s="1">
        <v>258</v>
      </c>
      <c r="D517" s="1" t="s">
        <v>73</v>
      </c>
      <c r="E517" s="1">
        <v>921.48630000000003</v>
      </c>
      <c r="F517" s="1">
        <v>4.996464333333333</v>
      </c>
      <c r="G517" s="1">
        <v>10000</v>
      </c>
      <c r="H517" s="1">
        <v>1.9193603333333333</v>
      </c>
      <c r="I517" s="1">
        <v>3.0627904145294274E-2</v>
      </c>
      <c r="J517" s="1">
        <f t="shared" si="8"/>
        <v>8</v>
      </c>
      <c r="M517" s="29">
        <v>7.8563052547860655E-6</v>
      </c>
    </row>
    <row r="518" spans="1:13" x14ac:dyDescent="0.3">
      <c r="A518" s="1" t="s">
        <v>65</v>
      </c>
      <c r="B518" s="1">
        <v>274</v>
      </c>
      <c r="C518" s="1">
        <v>280</v>
      </c>
      <c r="D518" s="1" t="s">
        <v>56</v>
      </c>
      <c r="E518" s="1">
        <v>820.48149999999998</v>
      </c>
      <c r="F518" s="1">
        <v>6.4844879999999998</v>
      </c>
      <c r="G518" s="1">
        <v>0</v>
      </c>
      <c r="H518" s="1">
        <v>0</v>
      </c>
      <c r="I518" s="1">
        <v>0</v>
      </c>
      <c r="J518" s="1">
        <f t="shared" si="8"/>
        <v>7</v>
      </c>
    </row>
    <row r="519" spans="1:13" x14ac:dyDescent="0.3">
      <c r="A519" s="1" t="s">
        <v>65</v>
      </c>
      <c r="B519" s="1">
        <v>274</v>
      </c>
      <c r="C519" s="1">
        <v>280</v>
      </c>
      <c r="D519" s="1" t="s">
        <v>56</v>
      </c>
      <c r="E519" s="1">
        <v>820.48149999999998</v>
      </c>
      <c r="F519" s="1">
        <v>6.4768993333333329</v>
      </c>
      <c r="G519" s="1">
        <v>10</v>
      </c>
      <c r="H519" s="1">
        <v>0.69327566666666662</v>
      </c>
      <c r="I519" s="1">
        <v>5.4412834610350271E-2</v>
      </c>
      <c r="J519" s="1">
        <f t="shared" si="8"/>
        <v>7</v>
      </c>
    </row>
    <row r="520" spans="1:13" x14ac:dyDescent="0.3">
      <c r="A520" s="1" t="s">
        <v>65</v>
      </c>
      <c r="B520" s="1">
        <v>274</v>
      </c>
      <c r="C520" s="1">
        <v>280</v>
      </c>
      <c r="D520" s="1" t="s">
        <v>56</v>
      </c>
      <c r="E520" s="1">
        <v>820.48149999999998</v>
      </c>
      <c r="F520" s="1">
        <v>6.4735713333333331</v>
      </c>
      <c r="G520" s="1">
        <v>100</v>
      </c>
      <c r="H520" s="1">
        <v>1.5316633333333334</v>
      </c>
      <c r="I520" s="1">
        <v>1.3306710575244811E-2</v>
      </c>
      <c r="J520" s="1">
        <f t="shared" si="8"/>
        <v>7</v>
      </c>
      <c r="L520" s="29"/>
    </row>
    <row r="521" spans="1:13" x14ac:dyDescent="0.3">
      <c r="A521" s="1" t="s">
        <v>65</v>
      </c>
      <c r="B521" s="1">
        <v>274</v>
      </c>
      <c r="C521" s="1">
        <v>280</v>
      </c>
      <c r="D521" s="1" t="s">
        <v>56</v>
      </c>
      <c r="E521" s="1">
        <v>820.48149999999998</v>
      </c>
      <c r="F521" s="1">
        <v>6.475788333333333</v>
      </c>
      <c r="G521" s="1">
        <v>1000</v>
      </c>
      <c r="H521" s="1">
        <v>1.707381</v>
      </c>
      <c r="I521" s="1">
        <v>1.6826904379593943E-2</v>
      </c>
      <c r="J521" s="1">
        <f t="shared" si="8"/>
        <v>7</v>
      </c>
      <c r="L521" s="29"/>
    </row>
    <row r="522" spans="1:13" x14ac:dyDescent="0.3">
      <c r="A522" s="1" t="s">
        <v>65</v>
      </c>
      <c r="B522" s="1">
        <v>274</v>
      </c>
      <c r="C522" s="1">
        <v>280</v>
      </c>
      <c r="D522" s="1" t="s">
        <v>56</v>
      </c>
      <c r="E522" s="1">
        <v>820.48149999999998</v>
      </c>
      <c r="F522" s="1">
        <v>6.4743279999999999</v>
      </c>
      <c r="G522" s="1">
        <v>10000</v>
      </c>
      <c r="H522" s="1">
        <v>2.1880136666666665</v>
      </c>
      <c r="I522" s="1">
        <v>4.6905897383306971E-2</v>
      </c>
      <c r="J522" s="1">
        <f t="shared" si="8"/>
        <v>7</v>
      </c>
      <c r="L522" s="29"/>
    </row>
    <row r="523" spans="1:13" x14ac:dyDescent="0.3">
      <c r="A523" s="1" t="s">
        <v>72</v>
      </c>
      <c r="B523" s="1">
        <v>274</v>
      </c>
      <c r="C523" s="1">
        <v>280</v>
      </c>
      <c r="D523" s="1" t="s">
        <v>56</v>
      </c>
      <c r="E523" s="1">
        <v>820.48149999999998</v>
      </c>
      <c r="F523" s="1">
        <v>6.4844879999999998</v>
      </c>
      <c r="G523" s="1">
        <v>0</v>
      </c>
      <c r="H523" s="1">
        <v>0</v>
      </c>
      <c r="I523" s="1">
        <v>0</v>
      </c>
      <c r="J523" s="1">
        <f t="shared" si="8"/>
        <v>7</v>
      </c>
      <c r="L523" s="29"/>
    </row>
    <row r="524" spans="1:13" x14ac:dyDescent="0.3">
      <c r="A524" s="1" t="s">
        <v>72</v>
      </c>
      <c r="B524" s="1">
        <v>274</v>
      </c>
      <c r="C524" s="1">
        <v>280</v>
      </c>
      <c r="D524" s="1" t="s">
        <v>56</v>
      </c>
      <c r="E524" s="1">
        <v>820.48149999999998</v>
      </c>
      <c r="F524" s="1">
        <v>6.4776366666666663</v>
      </c>
      <c r="G524" s="1">
        <v>10</v>
      </c>
      <c r="H524" s="1">
        <v>0.72417866666666664</v>
      </c>
      <c r="I524" s="1">
        <v>3.5043446467682531E-2</v>
      </c>
      <c r="J524" s="1">
        <f t="shared" si="8"/>
        <v>7</v>
      </c>
      <c r="M524" s="29"/>
    </row>
    <row r="525" spans="1:13" x14ac:dyDescent="0.3">
      <c r="A525" s="1" t="s">
        <v>72</v>
      </c>
      <c r="B525" s="1">
        <v>274</v>
      </c>
      <c r="C525" s="1">
        <v>280</v>
      </c>
      <c r="D525" s="1" t="s">
        <v>56</v>
      </c>
      <c r="E525" s="1">
        <v>820.48149999999998</v>
      </c>
      <c r="F525" s="1">
        <v>6.4762016666666673</v>
      </c>
      <c r="G525" s="1">
        <v>100</v>
      </c>
      <c r="H525" s="1">
        <v>1.5268563333333336</v>
      </c>
      <c r="I525" s="1">
        <v>3.9522850483401741E-2</v>
      </c>
      <c r="J525" s="1">
        <f t="shared" si="8"/>
        <v>7</v>
      </c>
      <c r="M525" s="29"/>
    </row>
    <row r="526" spans="1:13" x14ac:dyDescent="0.3">
      <c r="A526" s="1" t="s">
        <v>72</v>
      </c>
      <c r="B526" s="1">
        <v>274</v>
      </c>
      <c r="C526" s="1">
        <v>280</v>
      </c>
      <c r="D526" s="1" t="s">
        <v>56</v>
      </c>
      <c r="E526" s="1">
        <v>820.48149999999998</v>
      </c>
      <c r="F526" s="1">
        <v>6.476534</v>
      </c>
      <c r="G526" s="1">
        <v>1000</v>
      </c>
      <c r="H526" s="1">
        <v>1.6817736666666667</v>
      </c>
      <c r="I526" s="1">
        <v>2.2762696025149007E-2</v>
      </c>
      <c r="J526" s="1">
        <f t="shared" si="8"/>
        <v>7</v>
      </c>
      <c r="M526" s="29"/>
    </row>
    <row r="527" spans="1:13" x14ac:dyDescent="0.3">
      <c r="A527" s="1" t="s">
        <v>72</v>
      </c>
      <c r="B527" s="1">
        <v>274</v>
      </c>
      <c r="C527" s="1">
        <v>280</v>
      </c>
      <c r="D527" s="1" t="s">
        <v>56</v>
      </c>
      <c r="E527" s="1">
        <v>820.48149999999998</v>
      </c>
      <c r="F527" s="1">
        <v>6.4762653333333331</v>
      </c>
      <c r="G527" s="1">
        <v>10000</v>
      </c>
      <c r="H527" s="1">
        <v>2.1395750000000002</v>
      </c>
      <c r="I527" s="1">
        <v>7.2528493711094197E-3</v>
      </c>
      <c r="J527" s="1">
        <f t="shared" si="8"/>
        <v>7</v>
      </c>
      <c r="M527" s="29"/>
    </row>
    <row r="528" spans="1:13" x14ac:dyDescent="0.3">
      <c r="A528" s="1" t="s">
        <v>30</v>
      </c>
      <c r="B528" s="1">
        <v>274</v>
      </c>
      <c r="C528" s="1">
        <v>280</v>
      </c>
      <c r="D528" s="1" t="s">
        <v>56</v>
      </c>
      <c r="E528" s="1">
        <v>820.48149999999998</v>
      </c>
      <c r="F528" s="1">
        <v>6.4844879999999998</v>
      </c>
      <c r="G528" s="1">
        <v>0</v>
      </c>
      <c r="H528" s="1">
        <v>0</v>
      </c>
      <c r="I528" s="1">
        <v>0</v>
      </c>
      <c r="J528" s="1">
        <f t="shared" si="8"/>
        <v>7</v>
      </c>
    </row>
    <row r="529" spans="1:13" x14ac:dyDescent="0.3">
      <c r="A529" s="1" t="s">
        <v>30</v>
      </c>
      <c r="B529" s="1">
        <v>274</v>
      </c>
      <c r="C529" s="1">
        <v>280</v>
      </c>
      <c r="D529" s="1" t="s">
        <v>56</v>
      </c>
      <c r="E529" s="1">
        <v>820.48149999999998</v>
      </c>
      <c r="F529" s="1">
        <v>6.4795419999999995</v>
      </c>
      <c r="G529" s="1">
        <v>10</v>
      </c>
      <c r="H529" s="1">
        <v>0.88072733333333331</v>
      </c>
      <c r="I529" s="1">
        <v>3.3776293377653706E-2</v>
      </c>
      <c r="J529" s="1">
        <f t="shared" si="8"/>
        <v>7</v>
      </c>
    </row>
    <row r="530" spans="1:13" x14ac:dyDescent="0.3">
      <c r="A530" s="1" t="s">
        <v>30</v>
      </c>
      <c r="B530" s="1">
        <v>274</v>
      </c>
      <c r="C530" s="1">
        <v>280</v>
      </c>
      <c r="D530" s="1" t="s">
        <v>56</v>
      </c>
      <c r="E530" s="1">
        <v>820.48149999999998</v>
      </c>
      <c r="F530" s="1">
        <v>6.4751049999999992</v>
      </c>
      <c r="G530" s="1">
        <v>100</v>
      </c>
      <c r="H530" s="1">
        <v>1.5167636666666666</v>
      </c>
      <c r="I530" s="1">
        <v>2.4732683504490875E-3</v>
      </c>
      <c r="J530" s="1">
        <f t="shared" si="8"/>
        <v>7</v>
      </c>
    </row>
    <row r="531" spans="1:13" x14ac:dyDescent="0.3">
      <c r="A531" s="1" t="s">
        <v>30</v>
      </c>
      <c r="B531" s="1">
        <v>274</v>
      </c>
      <c r="C531" s="1">
        <v>280</v>
      </c>
      <c r="D531" s="1" t="s">
        <v>56</v>
      </c>
      <c r="E531" s="1">
        <v>820.48149999999998</v>
      </c>
      <c r="F531" s="1">
        <v>6.4803029999999993</v>
      </c>
      <c r="G531" s="1">
        <v>1000</v>
      </c>
      <c r="H531" s="1">
        <v>1.6453056666666666</v>
      </c>
      <c r="I531" s="1">
        <v>3.3874313651103417E-2</v>
      </c>
      <c r="J531" s="1">
        <f t="shared" si="8"/>
        <v>7</v>
      </c>
    </row>
    <row r="532" spans="1:13" x14ac:dyDescent="0.3">
      <c r="A532" s="1" t="s">
        <v>30</v>
      </c>
      <c r="B532" s="1">
        <v>274</v>
      </c>
      <c r="C532" s="1">
        <v>280</v>
      </c>
      <c r="D532" s="1" t="s">
        <v>56</v>
      </c>
      <c r="E532" s="1">
        <v>820.48149999999998</v>
      </c>
      <c r="F532" s="1">
        <v>6.4731743333333336</v>
      </c>
      <c r="G532" s="1">
        <v>10000</v>
      </c>
      <c r="H532" s="1">
        <v>2.0351270000000001</v>
      </c>
      <c r="I532" s="1">
        <v>3.6575222200282004E-2</v>
      </c>
      <c r="J532" s="1">
        <f t="shared" si="8"/>
        <v>7</v>
      </c>
    </row>
    <row r="533" spans="1:13" x14ac:dyDescent="0.3">
      <c r="A533" s="1" t="s">
        <v>65</v>
      </c>
      <c r="B533" s="1">
        <v>281</v>
      </c>
      <c r="C533" s="1">
        <v>291</v>
      </c>
      <c r="D533" s="1" t="s">
        <v>68</v>
      </c>
      <c r="E533" s="1">
        <v>1258.686224</v>
      </c>
      <c r="F533" s="1">
        <v>3.9686780000000002</v>
      </c>
      <c r="G533" s="1">
        <v>0</v>
      </c>
      <c r="H533" s="1">
        <v>0</v>
      </c>
      <c r="I533" s="1">
        <v>0</v>
      </c>
      <c r="J533" s="1">
        <f t="shared" si="8"/>
        <v>11</v>
      </c>
    </row>
    <row r="534" spans="1:13" x14ac:dyDescent="0.3">
      <c r="A534" s="1" t="s">
        <v>65</v>
      </c>
      <c r="B534" s="1">
        <v>281</v>
      </c>
      <c r="C534" s="1">
        <v>291</v>
      </c>
      <c r="D534" s="1" t="s">
        <v>68</v>
      </c>
      <c r="E534" s="1">
        <v>1258.686224</v>
      </c>
      <c r="F534" s="1">
        <v>3.9586116666666666</v>
      </c>
      <c r="G534" s="1">
        <v>10</v>
      </c>
      <c r="H534" s="1">
        <v>1.5861163333333332</v>
      </c>
      <c r="I534" s="1">
        <v>5.4969032794231758E-2</v>
      </c>
      <c r="J534" s="1">
        <f t="shared" si="8"/>
        <v>11</v>
      </c>
      <c r="L534" s="29"/>
    </row>
    <row r="535" spans="1:13" x14ac:dyDescent="0.3">
      <c r="A535" s="1" t="s">
        <v>65</v>
      </c>
      <c r="B535" s="1">
        <v>281</v>
      </c>
      <c r="C535" s="1">
        <v>291</v>
      </c>
      <c r="D535" s="1" t="s">
        <v>68</v>
      </c>
      <c r="E535" s="1">
        <v>1258.686224</v>
      </c>
      <c r="F535" s="1">
        <v>3.9603930000000003</v>
      </c>
      <c r="G535" s="1">
        <v>100</v>
      </c>
      <c r="H535" s="1">
        <v>2.4635483333333332</v>
      </c>
      <c r="I535" s="1">
        <v>3.8365744217118129E-2</v>
      </c>
      <c r="J535" s="1">
        <f t="shared" si="8"/>
        <v>11</v>
      </c>
      <c r="L535" s="29"/>
    </row>
    <row r="536" spans="1:13" x14ac:dyDescent="0.3">
      <c r="A536" s="1" t="s">
        <v>65</v>
      </c>
      <c r="B536" s="1">
        <v>281</v>
      </c>
      <c r="C536" s="1">
        <v>291</v>
      </c>
      <c r="D536" s="1" t="s">
        <v>68</v>
      </c>
      <c r="E536" s="1">
        <v>1258.686224</v>
      </c>
      <c r="F536" s="1">
        <v>3.9599186666666668</v>
      </c>
      <c r="G536" s="1">
        <v>1000</v>
      </c>
      <c r="H536" s="1">
        <v>2.6994359999999999</v>
      </c>
      <c r="I536" s="1">
        <v>6.8066449973536711E-2</v>
      </c>
      <c r="J536" s="1">
        <f t="shared" si="8"/>
        <v>11</v>
      </c>
      <c r="L536" s="29"/>
    </row>
    <row r="537" spans="1:13" x14ac:dyDescent="0.3">
      <c r="A537" s="1" t="s">
        <v>65</v>
      </c>
      <c r="B537" s="1">
        <v>281</v>
      </c>
      <c r="C537" s="1">
        <v>291</v>
      </c>
      <c r="D537" s="1" t="s">
        <v>68</v>
      </c>
      <c r="E537" s="1">
        <v>1258.686224</v>
      </c>
      <c r="F537" s="1">
        <v>3.957691333333333</v>
      </c>
      <c r="G537" s="1">
        <v>10000</v>
      </c>
      <c r="H537" s="1">
        <v>3.0007116666666662</v>
      </c>
      <c r="I537" s="1">
        <v>0.1369324049643959</v>
      </c>
      <c r="J537" s="1">
        <f t="shared" si="8"/>
        <v>11</v>
      </c>
      <c r="L537" s="29"/>
    </row>
    <row r="538" spans="1:13" x14ac:dyDescent="0.3">
      <c r="A538" s="1" t="s">
        <v>72</v>
      </c>
      <c r="B538" s="1">
        <v>281</v>
      </c>
      <c r="C538" s="1">
        <v>291</v>
      </c>
      <c r="D538" s="1" t="s">
        <v>68</v>
      </c>
      <c r="E538" s="1">
        <v>1258.686224</v>
      </c>
      <c r="F538" s="1">
        <v>3.9686780000000002</v>
      </c>
      <c r="G538" s="1">
        <v>0</v>
      </c>
      <c r="H538" s="1">
        <v>0</v>
      </c>
      <c r="I538" s="1">
        <v>0</v>
      </c>
      <c r="J538" s="1">
        <f t="shared" si="8"/>
        <v>11</v>
      </c>
    </row>
    <row r="539" spans="1:13" x14ac:dyDescent="0.3">
      <c r="A539" s="1" t="s">
        <v>72</v>
      </c>
      <c r="B539" s="1">
        <v>281</v>
      </c>
      <c r="C539" s="1">
        <v>291</v>
      </c>
      <c r="D539" s="1" t="s">
        <v>68</v>
      </c>
      <c r="E539" s="1">
        <v>1258.686224</v>
      </c>
      <c r="F539" s="1">
        <v>3.9641783333333329</v>
      </c>
      <c r="G539" s="1">
        <v>10</v>
      </c>
      <c r="H539" s="1">
        <v>1.6303270000000001</v>
      </c>
      <c r="I539" s="1">
        <v>4.591982122134184E-2</v>
      </c>
      <c r="J539" s="1">
        <f t="shared" si="8"/>
        <v>11</v>
      </c>
      <c r="M539" s="29"/>
    </row>
    <row r="540" spans="1:13" x14ac:dyDescent="0.3">
      <c r="A540" s="1" t="s">
        <v>72</v>
      </c>
      <c r="B540" s="1">
        <v>281</v>
      </c>
      <c r="C540" s="1">
        <v>291</v>
      </c>
      <c r="D540" s="1" t="s">
        <v>68</v>
      </c>
      <c r="E540" s="1">
        <v>1258.686224</v>
      </c>
      <c r="F540" s="1">
        <v>3.9597066666666669</v>
      </c>
      <c r="G540" s="1">
        <v>100</v>
      </c>
      <c r="H540" s="1">
        <v>2.4919896666666665</v>
      </c>
      <c r="I540" s="1">
        <v>2.2572571681873776E-2</v>
      </c>
      <c r="J540" s="1">
        <f t="shared" si="8"/>
        <v>11</v>
      </c>
      <c r="M540" s="29"/>
    </row>
    <row r="541" spans="1:13" x14ac:dyDescent="0.3">
      <c r="A541" s="1" t="s">
        <v>72</v>
      </c>
      <c r="B541" s="1">
        <v>281</v>
      </c>
      <c r="C541" s="1">
        <v>291</v>
      </c>
      <c r="D541" s="1" t="s">
        <v>68</v>
      </c>
      <c r="E541" s="1">
        <v>1258.686224</v>
      </c>
      <c r="F541" s="1">
        <v>3.9596886666666666</v>
      </c>
      <c r="G541" s="1">
        <v>1000</v>
      </c>
      <c r="H541" s="1">
        <v>2.7843090000000004</v>
      </c>
      <c r="I541" s="1">
        <v>0.10833087351258629</v>
      </c>
      <c r="J541" s="1">
        <f t="shared" si="8"/>
        <v>11</v>
      </c>
      <c r="M541" s="29"/>
    </row>
    <row r="542" spans="1:13" x14ac:dyDescent="0.3">
      <c r="A542" s="1" t="s">
        <v>72</v>
      </c>
      <c r="B542" s="1">
        <v>281</v>
      </c>
      <c r="C542" s="1">
        <v>291</v>
      </c>
      <c r="D542" s="1" t="s">
        <v>68</v>
      </c>
      <c r="E542" s="1">
        <v>1258.686224</v>
      </c>
      <c r="F542" s="1">
        <v>3.957482666666666</v>
      </c>
      <c r="G542" s="1">
        <v>10000</v>
      </c>
      <c r="H542" s="1">
        <v>3.0695419999999998</v>
      </c>
      <c r="I542" s="1">
        <v>8.5752152433626896E-2</v>
      </c>
      <c r="J542" s="1">
        <f t="shared" si="8"/>
        <v>11</v>
      </c>
      <c r="M542" s="29"/>
    </row>
    <row r="543" spans="1:13" x14ac:dyDescent="0.3">
      <c r="A543" s="1" t="s">
        <v>30</v>
      </c>
      <c r="B543" s="1">
        <v>281</v>
      </c>
      <c r="C543" s="1">
        <v>291</v>
      </c>
      <c r="D543" s="1" t="s">
        <v>68</v>
      </c>
      <c r="E543" s="1">
        <v>1258.686224</v>
      </c>
      <c r="F543" s="1">
        <v>3.9686780000000002</v>
      </c>
      <c r="G543" s="1">
        <v>0</v>
      </c>
      <c r="H543" s="1">
        <v>0</v>
      </c>
      <c r="I543" s="1">
        <v>0</v>
      </c>
      <c r="J543" s="1">
        <f t="shared" si="8"/>
        <v>11</v>
      </c>
    </row>
    <row r="544" spans="1:13" x14ac:dyDescent="0.3">
      <c r="A544" s="1" t="s">
        <v>30</v>
      </c>
      <c r="B544" s="1">
        <v>281</v>
      </c>
      <c r="C544" s="1">
        <v>291</v>
      </c>
      <c r="D544" s="1" t="s">
        <v>68</v>
      </c>
      <c r="E544" s="1">
        <v>1258.686224</v>
      </c>
      <c r="F544" s="1">
        <v>3.958645666666667</v>
      </c>
      <c r="G544" s="1">
        <v>10</v>
      </c>
      <c r="H544" s="1">
        <v>1.0527686666666667</v>
      </c>
      <c r="I544" s="1">
        <v>7.0224786894182351E-2</v>
      </c>
      <c r="J544" s="1">
        <f t="shared" si="8"/>
        <v>11</v>
      </c>
      <c r="M544">
        <v>2.835243003630722E-4</v>
      </c>
    </row>
    <row r="545" spans="1:13" x14ac:dyDescent="0.3">
      <c r="A545" s="1" t="s">
        <v>30</v>
      </c>
      <c r="B545" s="1">
        <v>281</v>
      </c>
      <c r="C545" s="1">
        <v>291</v>
      </c>
      <c r="D545" s="1" t="s">
        <v>68</v>
      </c>
      <c r="E545" s="1">
        <v>1258.686224</v>
      </c>
      <c r="F545" s="1">
        <v>3.9628916666666663</v>
      </c>
      <c r="G545" s="1">
        <v>100</v>
      </c>
      <c r="H545" s="1">
        <v>2.0158456666666669</v>
      </c>
      <c r="I545" s="1">
        <v>7.0203124099524478E-3</v>
      </c>
      <c r="J545" s="1">
        <f t="shared" si="8"/>
        <v>11</v>
      </c>
      <c r="L545" s="29"/>
      <c r="M545">
        <v>4.0281181643179091E-6</v>
      </c>
    </row>
    <row r="546" spans="1:13" x14ac:dyDescent="0.3">
      <c r="A546" s="1" t="s">
        <v>30</v>
      </c>
      <c r="B546" s="1">
        <v>281</v>
      </c>
      <c r="C546" s="1">
        <v>291</v>
      </c>
      <c r="D546" s="1" t="s">
        <v>68</v>
      </c>
      <c r="E546" s="1">
        <v>1258.686224</v>
      </c>
      <c r="F546" s="1">
        <v>3.9598676666666663</v>
      </c>
      <c r="G546" s="1">
        <v>1000</v>
      </c>
      <c r="H546" s="1">
        <v>2.5708896666666665</v>
      </c>
      <c r="I546" s="1">
        <v>0.11385144588161085</v>
      </c>
      <c r="J546" s="1">
        <f t="shared" si="8"/>
        <v>11</v>
      </c>
      <c r="L546" s="29"/>
    </row>
    <row r="547" spans="1:13" x14ac:dyDescent="0.3">
      <c r="A547" s="1" t="s">
        <v>30</v>
      </c>
      <c r="B547" s="1">
        <v>281</v>
      </c>
      <c r="C547" s="1">
        <v>291</v>
      </c>
      <c r="D547" s="1" t="s">
        <v>68</v>
      </c>
      <c r="E547" s="1">
        <v>1258.686224</v>
      </c>
      <c r="F547" s="1">
        <v>3.9563619999999999</v>
      </c>
      <c r="G547" s="1">
        <v>10000</v>
      </c>
      <c r="H547" s="1">
        <v>2.8252143333333333</v>
      </c>
      <c r="I547" s="1">
        <v>9.8360920234274535E-2</v>
      </c>
      <c r="J547" s="1">
        <f t="shared" si="8"/>
        <v>11</v>
      </c>
      <c r="L547" s="29"/>
      <c r="M547">
        <v>3.1583998364613605E-2</v>
      </c>
    </row>
    <row r="548" spans="1:13" x14ac:dyDescent="0.3">
      <c r="A548" s="1" t="s">
        <v>65</v>
      </c>
      <c r="B548" s="1">
        <v>292</v>
      </c>
      <c r="C548" s="1">
        <v>302</v>
      </c>
      <c r="D548" s="1" t="s">
        <v>66</v>
      </c>
      <c r="E548" s="1">
        <v>1269.607</v>
      </c>
      <c r="F548" s="1">
        <v>3.682242</v>
      </c>
      <c r="G548" s="1">
        <v>0</v>
      </c>
      <c r="H548" s="1">
        <v>0</v>
      </c>
      <c r="I548" s="1">
        <v>0</v>
      </c>
      <c r="J548" s="1">
        <f t="shared" si="8"/>
        <v>11</v>
      </c>
      <c r="L548" s="29"/>
    </row>
    <row r="549" spans="1:13" x14ac:dyDescent="0.3">
      <c r="A549" s="1" t="s">
        <v>65</v>
      </c>
      <c r="B549" s="1">
        <v>292</v>
      </c>
      <c r="C549" s="1">
        <v>302</v>
      </c>
      <c r="D549" s="1" t="s">
        <v>66</v>
      </c>
      <c r="E549" s="1">
        <v>1269.607</v>
      </c>
      <c r="F549" s="1">
        <v>3.6725213333333335</v>
      </c>
      <c r="G549" s="1">
        <v>10</v>
      </c>
      <c r="H549" s="1">
        <v>1.1979059999999999</v>
      </c>
      <c r="I549" s="1">
        <v>4.1635205067346519E-2</v>
      </c>
      <c r="J549" s="1">
        <f t="shared" si="8"/>
        <v>11</v>
      </c>
      <c r="M549" s="29"/>
    </row>
    <row r="550" spans="1:13" x14ac:dyDescent="0.3">
      <c r="A550" s="1" t="s">
        <v>65</v>
      </c>
      <c r="B550" s="1">
        <v>292</v>
      </c>
      <c r="C550" s="1">
        <v>302</v>
      </c>
      <c r="D550" s="1" t="s">
        <v>66</v>
      </c>
      <c r="E550" s="1">
        <v>1269.607</v>
      </c>
      <c r="F550" s="1">
        <v>3.6755366666666665</v>
      </c>
      <c r="G550" s="1">
        <v>100</v>
      </c>
      <c r="H550" s="1">
        <v>1.6680469999999998</v>
      </c>
      <c r="I550" s="1">
        <v>2.4503195077377218E-2</v>
      </c>
      <c r="J550" s="1">
        <f t="shared" si="8"/>
        <v>11</v>
      </c>
      <c r="M550" s="29"/>
    </row>
    <row r="551" spans="1:13" x14ac:dyDescent="0.3">
      <c r="A551" s="1" t="s">
        <v>65</v>
      </c>
      <c r="B551" s="1">
        <v>292</v>
      </c>
      <c r="C551" s="1">
        <v>302</v>
      </c>
      <c r="D551" s="1" t="s">
        <v>66</v>
      </c>
      <c r="E551" s="1">
        <v>1269.607</v>
      </c>
      <c r="F551" s="1">
        <v>3.6767736666666671</v>
      </c>
      <c r="G551" s="1">
        <v>1000</v>
      </c>
      <c r="H551" s="1">
        <v>1.9500263333333334</v>
      </c>
      <c r="I551" s="1">
        <v>4.2998424207560622E-2</v>
      </c>
      <c r="J551" s="1">
        <f t="shared" si="8"/>
        <v>11</v>
      </c>
      <c r="M551" s="29"/>
    </row>
    <row r="552" spans="1:13" x14ac:dyDescent="0.3">
      <c r="A552" s="1" t="s">
        <v>65</v>
      </c>
      <c r="B552" s="1">
        <v>292</v>
      </c>
      <c r="C552" s="1">
        <v>302</v>
      </c>
      <c r="D552" s="1" t="s">
        <v>66</v>
      </c>
      <c r="E552" s="1">
        <v>1269.607</v>
      </c>
      <c r="F552" s="1">
        <v>3.670992</v>
      </c>
      <c r="G552" s="1">
        <v>10000</v>
      </c>
      <c r="H552" s="1">
        <v>2.3478193333333333</v>
      </c>
      <c r="I552" s="1">
        <v>0.11785874693603911</v>
      </c>
      <c r="J552" s="1">
        <f t="shared" si="8"/>
        <v>11</v>
      </c>
      <c r="M552" s="29"/>
    </row>
    <row r="553" spans="1:13" x14ac:dyDescent="0.3">
      <c r="A553" s="1" t="s">
        <v>72</v>
      </c>
      <c r="B553" s="1">
        <v>292</v>
      </c>
      <c r="C553" s="1">
        <v>302</v>
      </c>
      <c r="D553" s="1" t="s">
        <v>66</v>
      </c>
      <c r="E553" s="1">
        <v>1269.607</v>
      </c>
      <c r="F553" s="1">
        <v>3.682242</v>
      </c>
      <c r="G553" s="1">
        <v>0</v>
      </c>
      <c r="H553" s="1">
        <v>0</v>
      </c>
      <c r="I553" s="1">
        <v>0</v>
      </c>
      <c r="J553" s="1">
        <f t="shared" si="8"/>
        <v>11</v>
      </c>
    </row>
    <row r="554" spans="1:13" x14ac:dyDescent="0.3">
      <c r="A554" s="1" t="s">
        <v>72</v>
      </c>
      <c r="B554" s="1">
        <v>292</v>
      </c>
      <c r="C554" s="1">
        <v>302</v>
      </c>
      <c r="D554" s="1" t="s">
        <v>66</v>
      </c>
      <c r="E554" s="1">
        <v>1269.607</v>
      </c>
      <c r="F554" s="1">
        <v>3.6839370000000002</v>
      </c>
      <c r="G554" s="1">
        <v>10</v>
      </c>
      <c r="H554" s="1">
        <v>1.2339426666666666</v>
      </c>
      <c r="I554" s="1">
        <v>4.2363786803511064E-2</v>
      </c>
      <c r="J554" s="1">
        <f t="shared" si="8"/>
        <v>11</v>
      </c>
    </row>
    <row r="555" spans="1:13" x14ac:dyDescent="0.3">
      <c r="A555" s="1" t="s">
        <v>72</v>
      </c>
      <c r="B555" s="1">
        <v>292</v>
      </c>
      <c r="C555" s="1">
        <v>302</v>
      </c>
      <c r="D555" s="1" t="s">
        <v>66</v>
      </c>
      <c r="E555" s="1">
        <v>1269.607</v>
      </c>
      <c r="F555" s="1">
        <v>3.6750209999999996</v>
      </c>
      <c r="G555" s="1">
        <v>100</v>
      </c>
      <c r="H555" s="1">
        <v>1.7445709999999999</v>
      </c>
      <c r="I555" s="1">
        <v>1.9705689432242674E-2</v>
      </c>
      <c r="J555" s="1">
        <f t="shared" si="8"/>
        <v>11</v>
      </c>
    </row>
    <row r="556" spans="1:13" x14ac:dyDescent="0.3">
      <c r="A556" s="1" t="s">
        <v>72</v>
      </c>
      <c r="B556" s="1">
        <v>292</v>
      </c>
      <c r="C556" s="1">
        <v>302</v>
      </c>
      <c r="D556" s="1" t="s">
        <v>66</v>
      </c>
      <c r="E556" s="1">
        <v>1269.607</v>
      </c>
      <c r="F556" s="1">
        <v>3.6780249999999999</v>
      </c>
      <c r="G556" s="1">
        <v>1000</v>
      </c>
      <c r="H556" s="1">
        <v>2.0833406666666665</v>
      </c>
      <c r="I556" s="1">
        <v>6.8002366350983362E-2</v>
      </c>
      <c r="J556" s="1">
        <f t="shared" si="8"/>
        <v>11</v>
      </c>
    </row>
    <row r="557" spans="1:13" x14ac:dyDescent="0.3">
      <c r="A557" s="1" t="s">
        <v>72</v>
      </c>
      <c r="B557" s="1">
        <v>292</v>
      </c>
      <c r="C557" s="1">
        <v>302</v>
      </c>
      <c r="D557" s="1" t="s">
        <v>66</v>
      </c>
      <c r="E557" s="1">
        <v>1269.607</v>
      </c>
      <c r="F557" s="1">
        <v>3.6780813333333335</v>
      </c>
      <c r="G557" s="1">
        <v>10000</v>
      </c>
      <c r="H557" s="1">
        <v>2.4559646666666666</v>
      </c>
      <c r="I557" s="1">
        <v>4.1641053508927071E-2</v>
      </c>
      <c r="J557" s="1">
        <f t="shared" si="8"/>
        <v>11</v>
      </c>
    </row>
    <row r="558" spans="1:13" x14ac:dyDescent="0.3">
      <c r="A558" s="1" t="s">
        <v>30</v>
      </c>
      <c r="B558" s="1">
        <v>292</v>
      </c>
      <c r="C558" s="1">
        <v>302</v>
      </c>
      <c r="D558" s="1" t="s">
        <v>66</v>
      </c>
      <c r="E558" s="1">
        <v>1269.607</v>
      </c>
      <c r="F558" s="1">
        <v>3.682242</v>
      </c>
      <c r="G558" s="1">
        <v>0</v>
      </c>
      <c r="H558" s="1">
        <v>0</v>
      </c>
      <c r="I558" s="1">
        <v>0</v>
      </c>
      <c r="J558" s="1">
        <f t="shared" si="8"/>
        <v>11</v>
      </c>
    </row>
    <row r="559" spans="1:13" x14ac:dyDescent="0.3">
      <c r="A559" s="1" t="s">
        <v>30</v>
      </c>
      <c r="B559" s="1">
        <v>292</v>
      </c>
      <c r="C559" s="1">
        <v>302</v>
      </c>
      <c r="D559" s="1" t="s">
        <v>66</v>
      </c>
      <c r="E559" s="1">
        <v>1269.607</v>
      </c>
      <c r="F559" s="1">
        <v>3.6784733333333333</v>
      </c>
      <c r="G559" s="1">
        <v>10</v>
      </c>
      <c r="H559" s="1">
        <v>1.1319266666666665</v>
      </c>
      <c r="I559" s="1">
        <v>6.3220418650411767E-2</v>
      </c>
      <c r="J559" s="1">
        <f t="shared" si="8"/>
        <v>11</v>
      </c>
      <c r="L559" s="29"/>
    </row>
    <row r="560" spans="1:13" x14ac:dyDescent="0.3">
      <c r="A560" s="1" t="s">
        <v>30</v>
      </c>
      <c r="B560" s="1">
        <v>292</v>
      </c>
      <c r="C560" s="1">
        <v>302</v>
      </c>
      <c r="D560" s="1" t="s">
        <v>66</v>
      </c>
      <c r="E560" s="1">
        <v>1269.607</v>
      </c>
      <c r="F560" s="1">
        <v>3.6816413333333338</v>
      </c>
      <c r="G560" s="1">
        <v>100</v>
      </c>
      <c r="H560" s="1">
        <v>1.9324543333333335</v>
      </c>
      <c r="I560" s="1">
        <v>1.410326587473033E-2</v>
      </c>
      <c r="J560" s="1">
        <f t="shared" si="8"/>
        <v>11</v>
      </c>
      <c r="L560" s="29"/>
    </row>
    <row r="561" spans="1:13" x14ac:dyDescent="0.3">
      <c r="A561" s="1" t="s">
        <v>30</v>
      </c>
      <c r="B561" s="1">
        <v>292</v>
      </c>
      <c r="C561" s="1">
        <v>302</v>
      </c>
      <c r="D561" s="1" t="s">
        <v>66</v>
      </c>
      <c r="E561" s="1">
        <v>1269.607</v>
      </c>
      <c r="F561" s="1">
        <v>3.6767760000000003</v>
      </c>
      <c r="G561" s="1">
        <v>1000</v>
      </c>
      <c r="H561" s="1">
        <v>2.3465219999999998</v>
      </c>
      <c r="I561" s="1">
        <v>0.10910168391459411</v>
      </c>
      <c r="J561" s="1">
        <f t="shared" si="8"/>
        <v>11</v>
      </c>
      <c r="L561" s="29"/>
      <c r="M561">
        <v>2.3888902908749812E-2</v>
      </c>
    </row>
    <row r="562" spans="1:13" x14ac:dyDescent="0.3">
      <c r="A562" s="1" t="s">
        <v>30</v>
      </c>
      <c r="B562" s="1">
        <v>292</v>
      </c>
      <c r="C562" s="1">
        <v>302</v>
      </c>
      <c r="D562" s="1" t="s">
        <v>66</v>
      </c>
      <c r="E562" s="1">
        <v>1269.607</v>
      </c>
      <c r="F562" s="1">
        <v>3.6703569999999996</v>
      </c>
      <c r="G562" s="1">
        <v>10000</v>
      </c>
      <c r="H562" s="1">
        <v>2.8814813333333333</v>
      </c>
      <c r="I562" s="1">
        <v>6.1782112672952014E-2</v>
      </c>
      <c r="J562" s="1">
        <f t="shared" si="8"/>
        <v>11</v>
      </c>
      <c r="L562" s="29"/>
      <c r="M562">
        <v>5.8608795840186829E-4</v>
      </c>
    </row>
    <row r="563" spans="1:13" x14ac:dyDescent="0.3">
      <c r="A563" s="1" t="s">
        <v>75</v>
      </c>
      <c r="B563" s="1">
        <v>292</v>
      </c>
      <c r="C563" s="1">
        <v>302</v>
      </c>
      <c r="D563" s="1" t="s">
        <v>66</v>
      </c>
      <c r="E563" s="1">
        <v>1269.607</v>
      </c>
      <c r="F563" s="1">
        <v>3.682242</v>
      </c>
      <c r="G563" s="1">
        <v>0</v>
      </c>
      <c r="H563" s="1">
        <v>0</v>
      </c>
      <c r="I563" s="1">
        <v>0</v>
      </c>
      <c r="J563" s="1">
        <f t="shared" si="8"/>
        <v>11</v>
      </c>
    </row>
    <row r="564" spans="1:13" x14ac:dyDescent="0.3">
      <c r="A564" s="1" t="s">
        <v>75</v>
      </c>
      <c r="B564" s="1">
        <v>292</v>
      </c>
      <c r="C564" s="1">
        <v>302</v>
      </c>
      <c r="D564" s="1" t="s">
        <v>66</v>
      </c>
      <c r="E564" s="1">
        <v>1269.607</v>
      </c>
      <c r="F564" s="1">
        <v>3.6785053333333333</v>
      </c>
      <c r="G564" s="1">
        <v>10</v>
      </c>
      <c r="H564" s="1">
        <v>1.5166893333333336</v>
      </c>
      <c r="I564" s="1">
        <v>4.5242828275134747E-2</v>
      </c>
      <c r="J564" s="1">
        <f t="shared" si="8"/>
        <v>11</v>
      </c>
      <c r="L564">
        <v>8.5099549370313795E-4</v>
      </c>
      <c r="M564" s="29"/>
    </row>
    <row r="565" spans="1:13" x14ac:dyDescent="0.3">
      <c r="A565" s="1" t="s">
        <v>75</v>
      </c>
      <c r="B565" s="1">
        <v>292</v>
      </c>
      <c r="C565" s="1">
        <v>302</v>
      </c>
      <c r="D565" s="1" t="s">
        <v>66</v>
      </c>
      <c r="E565" s="1">
        <v>1269.607</v>
      </c>
      <c r="F565" s="1">
        <v>3.6838149999999996</v>
      </c>
      <c r="G565" s="1">
        <v>100</v>
      </c>
      <c r="H565" s="1">
        <v>2.1757240000000002</v>
      </c>
      <c r="I565" s="1">
        <v>5.1685938474598618E-2</v>
      </c>
      <c r="J565" s="1">
        <f t="shared" si="8"/>
        <v>11</v>
      </c>
      <c r="L565">
        <v>1.0446971880853566E-4</v>
      </c>
      <c r="M565" s="29"/>
    </row>
    <row r="566" spans="1:13" x14ac:dyDescent="0.3">
      <c r="A566" s="1" t="s">
        <v>75</v>
      </c>
      <c r="B566" s="1">
        <v>292</v>
      </c>
      <c r="C566" s="1">
        <v>302</v>
      </c>
      <c r="D566" s="1" t="s">
        <v>66</v>
      </c>
      <c r="E566" s="1">
        <v>1269.607</v>
      </c>
      <c r="F566" s="1">
        <v>3.6846779999999999</v>
      </c>
      <c r="G566" s="1">
        <v>1000</v>
      </c>
      <c r="H566" s="1">
        <v>2.6727960000000004</v>
      </c>
      <c r="I566" s="1">
        <v>7.3710749575621654E-2</v>
      </c>
      <c r="J566" s="1">
        <f t="shared" si="8"/>
        <v>11</v>
      </c>
      <c r="L566">
        <v>1.2562961341522699E-4</v>
      </c>
      <c r="M566" s="29"/>
    </row>
    <row r="567" spans="1:13" x14ac:dyDescent="0.3">
      <c r="A567" s="1" t="s">
        <v>75</v>
      </c>
      <c r="B567" s="1">
        <v>292</v>
      </c>
      <c r="C567" s="1">
        <v>302</v>
      </c>
      <c r="D567" s="1" t="s">
        <v>66</v>
      </c>
      <c r="E567" s="1">
        <v>1269.607</v>
      </c>
      <c r="F567" s="1">
        <v>3.6816990000000001</v>
      </c>
      <c r="G567" s="1">
        <v>10000</v>
      </c>
      <c r="H567" s="1">
        <v>3.0378786666666664</v>
      </c>
      <c r="I567" s="1">
        <v>6.16033991297016E-2</v>
      </c>
      <c r="J567" s="1">
        <f t="shared" si="8"/>
        <v>11</v>
      </c>
      <c r="L567">
        <v>8.4837007946887298E-4</v>
      </c>
      <c r="M567" s="29"/>
    </row>
    <row r="568" spans="1:13" x14ac:dyDescent="0.3">
      <c r="A568" s="1" t="s">
        <v>17</v>
      </c>
      <c r="B568" s="1">
        <v>292</v>
      </c>
      <c r="C568" s="1">
        <v>302</v>
      </c>
      <c r="D568" s="1" t="s">
        <v>66</v>
      </c>
      <c r="E568" s="1">
        <v>1269.607</v>
      </c>
      <c r="F568" s="1">
        <v>3.682242</v>
      </c>
      <c r="G568" s="1">
        <v>0</v>
      </c>
      <c r="H568" s="1">
        <v>0</v>
      </c>
      <c r="I568" s="1">
        <v>0</v>
      </c>
      <c r="J568" s="1">
        <f t="shared" si="8"/>
        <v>11</v>
      </c>
    </row>
    <row r="569" spans="1:13" x14ac:dyDescent="0.3">
      <c r="A569" s="1" t="s">
        <v>17</v>
      </c>
      <c r="B569" s="1">
        <v>292</v>
      </c>
      <c r="C569" s="1">
        <v>302</v>
      </c>
      <c r="D569" s="1" t="s">
        <v>66</v>
      </c>
      <c r="E569" s="1">
        <v>1269.607</v>
      </c>
      <c r="F569" s="1">
        <v>3.676167</v>
      </c>
      <c r="G569" s="1">
        <v>10</v>
      </c>
      <c r="H569" s="1">
        <v>1.5656730000000001</v>
      </c>
      <c r="I569" s="1">
        <v>3.6859712682005552E-2</v>
      </c>
      <c r="J569" s="1">
        <f t="shared" si="8"/>
        <v>11</v>
      </c>
    </row>
    <row r="570" spans="1:13" x14ac:dyDescent="0.3">
      <c r="A570" s="1" t="s">
        <v>17</v>
      </c>
      <c r="B570" s="1">
        <v>292</v>
      </c>
      <c r="C570" s="1">
        <v>302</v>
      </c>
      <c r="D570" s="1" t="s">
        <v>66</v>
      </c>
      <c r="E570" s="1">
        <v>1269.607</v>
      </c>
      <c r="F570" s="1">
        <v>3.6882306666666671</v>
      </c>
      <c r="G570" s="1">
        <v>100</v>
      </c>
      <c r="H570" s="1">
        <v>2.3086740000000003</v>
      </c>
      <c r="I570" s="1">
        <v>6.316124061479475E-2</v>
      </c>
      <c r="J570" s="1">
        <f t="shared" si="8"/>
        <v>11</v>
      </c>
      <c r="L570" s="29"/>
    </row>
    <row r="571" spans="1:13" x14ac:dyDescent="0.3">
      <c r="A571" s="1" t="s">
        <v>17</v>
      </c>
      <c r="B571" s="1">
        <v>292</v>
      </c>
      <c r="C571" s="1">
        <v>302</v>
      </c>
      <c r="D571" s="1" t="s">
        <v>66</v>
      </c>
      <c r="E571" s="1">
        <v>1269.607</v>
      </c>
      <c r="F571" s="1">
        <v>3.6795570000000004</v>
      </c>
      <c r="G571" s="1">
        <v>1000</v>
      </c>
      <c r="H571" s="1">
        <v>2.7937673333333333</v>
      </c>
      <c r="I571" s="1">
        <v>9.7529937974620562E-2</v>
      </c>
      <c r="J571" s="1">
        <f t="shared" si="8"/>
        <v>11</v>
      </c>
      <c r="L571" s="29"/>
    </row>
    <row r="572" spans="1:13" x14ac:dyDescent="0.3">
      <c r="A572" s="1" t="s">
        <v>17</v>
      </c>
      <c r="B572" s="1">
        <v>292</v>
      </c>
      <c r="C572" s="1">
        <v>302</v>
      </c>
      <c r="D572" s="1" t="s">
        <v>66</v>
      </c>
      <c r="E572" s="1">
        <v>1269.607</v>
      </c>
      <c r="F572" s="1">
        <v>3.6754426666666666</v>
      </c>
      <c r="G572" s="1">
        <v>10000</v>
      </c>
      <c r="H572" s="1">
        <v>3.1472446666666669</v>
      </c>
      <c r="I572" s="1">
        <v>5.9540055696424461E-2</v>
      </c>
      <c r="J572" s="1">
        <f t="shared" si="8"/>
        <v>11</v>
      </c>
      <c r="L572" s="29"/>
    </row>
    <row r="573" spans="1:13" x14ac:dyDescent="0.3">
      <c r="A573" s="1" t="s">
        <v>65</v>
      </c>
      <c r="B573" s="1">
        <v>303</v>
      </c>
      <c r="C573" s="1">
        <v>317</v>
      </c>
      <c r="D573" s="1" t="s">
        <v>31</v>
      </c>
      <c r="E573" s="1">
        <v>1545.8483000000001</v>
      </c>
      <c r="F573" s="1">
        <v>4.1345619999999998</v>
      </c>
      <c r="G573" s="1">
        <v>0</v>
      </c>
      <c r="H573" s="1">
        <v>0</v>
      </c>
      <c r="I573" s="1">
        <v>0</v>
      </c>
      <c r="J573" s="1">
        <f t="shared" si="8"/>
        <v>15</v>
      </c>
      <c r="L573" s="29"/>
    </row>
    <row r="574" spans="1:13" x14ac:dyDescent="0.3">
      <c r="A574" s="1" t="s">
        <v>65</v>
      </c>
      <c r="B574" s="1">
        <v>303</v>
      </c>
      <c r="C574" s="1">
        <v>317</v>
      </c>
      <c r="D574" s="1" t="s">
        <v>31</v>
      </c>
      <c r="E574" s="1">
        <v>1545.8483000000001</v>
      </c>
      <c r="F574" s="1">
        <v>4.1269313333333342</v>
      </c>
      <c r="G574" s="1">
        <v>10</v>
      </c>
      <c r="H574" s="1">
        <v>4.0881063333333332</v>
      </c>
      <c r="I574" s="1">
        <v>0.11511728875079236</v>
      </c>
      <c r="J574" s="1">
        <f t="shared" si="8"/>
        <v>15</v>
      </c>
      <c r="M574" s="29"/>
    </row>
    <row r="575" spans="1:13" x14ac:dyDescent="0.3">
      <c r="A575" s="1" t="s">
        <v>65</v>
      </c>
      <c r="B575" s="1">
        <v>303</v>
      </c>
      <c r="C575" s="1">
        <v>317</v>
      </c>
      <c r="D575" s="1" t="s">
        <v>31</v>
      </c>
      <c r="E575" s="1">
        <v>1545.8483000000001</v>
      </c>
      <c r="F575" s="1">
        <v>4.1249116666666668</v>
      </c>
      <c r="G575" s="1">
        <v>100</v>
      </c>
      <c r="H575" s="1">
        <v>6.3505970000000005</v>
      </c>
      <c r="I575" s="1">
        <v>5.5894035182656267E-2</v>
      </c>
      <c r="J575" s="1">
        <f t="shared" si="8"/>
        <v>15</v>
      </c>
      <c r="M575" s="29"/>
    </row>
    <row r="576" spans="1:13" x14ac:dyDescent="0.3">
      <c r="A576" s="1" t="s">
        <v>65</v>
      </c>
      <c r="B576" s="1">
        <v>303</v>
      </c>
      <c r="C576" s="1">
        <v>317</v>
      </c>
      <c r="D576" s="1" t="s">
        <v>31</v>
      </c>
      <c r="E576" s="1">
        <v>1545.8483000000001</v>
      </c>
      <c r="F576" s="1">
        <v>4.1238163333333331</v>
      </c>
      <c r="G576" s="1">
        <v>1000</v>
      </c>
      <c r="H576" s="1">
        <v>6.9885283333333339</v>
      </c>
      <c r="I576" s="1">
        <v>8.2349106202395064E-2</v>
      </c>
      <c r="J576" s="1">
        <f t="shared" si="8"/>
        <v>15</v>
      </c>
      <c r="M576" s="29"/>
    </row>
    <row r="577" spans="1:13" x14ac:dyDescent="0.3">
      <c r="A577" s="1" t="s">
        <v>65</v>
      </c>
      <c r="B577" s="1">
        <v>303</v>
      </c>
      <c r="C577" s="1">
        <v>317</v>
      </c>
      <c r="D577" s="1" t="s">
        <v>31</v>
      </c>
      <c r="E577" s="1">
        <v>1545.8483000000001</v>
      </c>
      <c r="F577" s="1">
        <v>4.1202040000000002</v>
      </c>
      <c r="G577" s="1">
        <v>10000</v>
      </c>
      <c r="H577" s="1">
        <v>6.954937666666666</v>
      </c>
      <c r="I577" s="1">
        <v>0.23857881835010719</v>
      </c>
      <c r="J577" s="1">
        <f t="shared" si="8"/>
        <v>15</v>
      </c>
      <c r="M577" s="29"/>
    </row>
    <row r="578" spans="1:13" x14ac:dyDescent="0.3">
      <c r="A578" s="1" t="s">
        <v>72</v>
      </c>
      <c r="B578" s="1">
        <v>303</v>
      </c>
      <c r="C578" s="1">
        <v>317</v>
      </c>
      <c r="D578" s="1" t="s">
        <v>31</v>
      </c>
      <c r="E578" s="1">
        <v>1545.8483000000001</v>
      </c>
      <c r="F578" s="1">
        <v>4.1345619999999998</v>
      </c>
      <c r="G578" s="1">
        <v>0</v>
      </c>
      <c r="H578" s="1">
        <v>0</v>
      </c>
      <c r="I578" s="1">
        <v>0</v>
      </c>
      <c r="J578" s="1">
        <f t="shared" si="8"/>
        <v>15</v>
      </c>
    </row>
    <row r="579" spans="1:13" x14ac:dyDescent="0.3">
      <c r="A579" s="1" t="s">
        <v>72</v>
      </c>
      <c r="B579" s="1">
        <v>303</v>
      </c>
      <c r="C579" s="1">
        <v>317</v>
      </c>
      <c r="D579" s="1" t="s">
        <v>31</v>
      </c>
      <c r="E579" s="1">
        <v>1545.8483000000001</v>
      </c>
      <c r="F579" s="1">
        <v>4.1337946666666667</v>
      </c>
      <c r="G579" s="1">
        <v>10</v>
      </c>
      <c r="H579" s="1">
        <v>4.365043</v>
      </c>
      <c r="I579" s="1">
        <v>0.10746355385431819</v>
      </c>
      <c r="J579" s="1">
        <f t="shared" si="8"/>
        <v>15</v>
      </c>
    </row>
    <row r="580" spans="1:13" x14ac:dyDescent="0.3">
      <c r="A580" s="1" t="s">
        <v>72</v>
      </c>
      <c r="B580" s="1">
        <v>303</v>
      </c>
      <c r="C580" s="1">
        <v>317</v>
      </c>
      <c r="D580" s="1" t="s">
        <v>31</v>
      </c>
      <c r="E580" s="1">
        <v>1545.8483000000001</v>
      </c>
      <c r="F580" s="1">
        <v>4.1259296666666669</v>
      </c>
      <c r="G580" s="1">
        <v>100</v>
      </c>
      <c r="H580" s="1">
        <v>6.3162776666666671</v>
      </c>
      <c r="I580" s="1">
        <v>7.6987209017689115E-2</v>
      </c>
      <c r="J580" s="1">
        <f t="shared" ref="J580:J643" si="9">C580-B580+1</f>
        <v>15</v>
      </c>
    </row>
    <row r="581" spans="1:13" x14ac:dyDescent="0.3">
      <c r="A581" s="1" t="s">
        <v>72</v>
      </c>
      <c r="B581" s="1">
        <v>303</v>
      </c>
      <c r="C581" s="1">
        <v>317</v>
      </c>
      <c r="D581" s="1" t="s">
        <v>31</v>
      </c>
      <c r="E581" s="1">
        <v>1545.8483000000001</v>
      </c>
      <c r="F581" s="1">
        <v>4.1259863333333335</v>
      </c>
      <c r="G581" s="1">
        <v>1000</v>
      </c>
      <c r="H581" s="1">
        <v>7.0325366666666662</v>
      </c>
      <c r="I581" s="1">
        <v>0.1503583240673205</v>
      </c>
      <c r="J581" s="1">
        <f t="shared" si="9"/>
        <v>15</v>
      </c>
    </row>
    <row r="582" spans="1:13" x14ac:dyDescent="0.3">
      <c r="A582" s="1" t="s">
        <v>72</v>
      </c>
      <c r="B582" s="1">
        <v>303</v>
      </c>
      <c r="C582" s="1">
        <v>317</v>
      </c>
      <c r="D582" s="1" t="s">
        <v>31</v>
      </c>
      <c r="E582" s="1">
        <v>1545.8483000000001</v>
      </c>
      <c r="F582" s="1">
        <v>4.1226896666666661</v>
      </c>
      <c r="G582" s="1">
        <v>10000</v>
      </c>
      <c r="H582" s="1">
        <v>6.9502746666666679</v>
      </c>
      <c r="I582" s="1">
        <v>0.14798455197193158</v>
      </c>
      <c r="J582" s="1">
        <f t="shared" si="9"/>
        <v>15</v>
      </c>
    </row>
    <row r="583" spans="1:13" x14ac:dyDescent="0.3">
      <c r="A583" s="1" t="s">
        <v>30</v>
      </c>
      <c r="B583" s="1">
        <v>303</v>
      </c>
      <c r="C583" s="1">
        <v>317</v>
      </c>
      <c r="D583" s="1" t="s">
        <v>31</v>
      </c>
      <c r="E583" s="1">
        <v>1545.8483000000001</v>
      </c>
      <c r="F583" s="1">
        <v>4.1345619999999998</v>
      </c>
      <c r="G583" s="1">
        <v>0</v>
      </c>
      <c r="H583" s="1">
        <v>0</v>
      </c>
      <c r="I583" s="1">
        <v>0</v>
      </c>
      <c r="J583" s="1">
        <f t="shared" si="9"/>
        <v>15</v>
      </c>
    </row>
    <row r="584" spans="1:13" x14ac:dyDescent="0.3">
      <c r="A584" s="1" t="s">
        <v>30</v>
      </c>
      <c r="B584" s="1">
        <v>303</v>
      </c>
      <c r="C584" s="1">
        <v>317</v>
      </c>
      <c r="D584" s="1" t="s">
        <v>31</v>
      </c>
      <c r="E584" s="1">
        <v>1545.8483000000001</v>
      </c>
      <c r="F584" s="1">
        <v>4.1277976666666669</v>
      </c>
      <c r="G584" s="1">
        <v>10</v>
      </c>
      <c r="H584" s="1">
        <v>4.084187</v>
      </c>
      <c r="I584" s="1">
        <v>0.18052421920894696</v>
      </c>
      <c r="J584" s="1">
        <f t="shared" si="9"/>
        <v>15</v>
      </c>
      <c r="L584" s="29"/>
    </row>
    <row r="585" spans="1:13" x14ac:dyDescent="0.3">
      <c r="A585" s="1" t="s">
        <v>30</v>
      </c>
      <c r="B585" s="1">
        <v>303</v>
      </c>
      <c r="C585" s="1">
        <v>317</v>
      </c>
      <c r="D585" s="1" t="s">
        <v>31</v>
      </c>
      <c r="E585" s="1">
        <v>1545.8483000000001</v>
      </c>
      <c r="F585" s="1">
        <v>4.131717666666666</v>
      </c>
      <c r="G585" s="1">
        <v>100</v>
      </c>
      <c r="H585" s="1">
        <v>6.0072473333333329</v>
      </c>
      <c r="I585" s="1">
        <v>1.8077033117559396E-2</v>
      </c>
      <c r="J585" s="1">
        <f t="shared" si="9"/>
        <v>15</v>
      </c>
      <c r="L585" s="29"/>
    </row>
    <row r="586" spans="1:13" x14ac:dyDescent="0.3">
      <c r="A586" s="1" t="s">
        <v>30</v>
      </c>
      <c r="B586" s="1">
        <v>303</v>
      </c>
      <c r="C586" s="1">
        <v>317</v>
      </c>
      <c r="D586" s="1" t="s">
        <v>31</v>
      </c>
      <c r="E586" s="1">
        <v>1545.8483000000001</v>
      </c>
      <c r="F586" s="1">
        <v>4.1258926666666662</v>
      </c>
      <c r="G586" s="1">
        <v>1000</v>
      </c>
      <c r="H586" s="1">
        <v>6.9027859999999999</v>
      </c>
      <c r="I586" s="1">
        <v>0.19058629733797766</v>
      </c>
      <c r="J586" s="1">
        <f t="shared" si="9"/>
        <v>15</v>
      </c>
      <c r="L586" s="29"/>
    </row>
    <row r="587" spans="1:13" x14ac:dyDescent="0.3">
      <c r="A587" s="1" t="s">
        <v>30</v>
      </c>
      <c r="B587" s="1">
        <v>303</v>
      </c>
      <c r="C587" s="1">
        <v>317</v>
      </c>
      <c r="D587" s="1" t="s">
        <v>31</v>
      </c>
      <c r="E587" s="1">
        <v>1545.8483000000001</v>
      </c>
      <c r="F587" s="1">
        <v>4.1232136666666674</v>
      </c>
      <c r="G587" s="1">
        <v>10000</v>
      </c>
      <c r="H587" s="1">
        <v>7.0223779999999998</v>
      </c>
      <c r="I587" s="1">
        <v>0.15461067030447814</v>
      </c>
      <c r="J587" s="1">
        <f t="shared" si="9"/>
        <v>15</v>
      </c>
      <c r="L587" s="29"/>
    </row>
    <row r="588" spans="1:13" x14ac:dyDescent="0.3">
      <c r="A588" s="1" t="s">
        <v>75</v>
      </c>
      <c r="B588" s="1">
        <v>303</v>
      </c>
      <c r="C588" s="1">
        <v>317</v>
      </c>
      <c r="D588" s="1" t="s">
        <v>31</v>
      </c>
      <c r="E588" s="1">
        <v>1545.8483000000001</v>
      </c>
      <c r="F588" s="1">
        <v>4.1345619999999998</v>
      </c>
      <c r="G588" s="1">
        <v>0</v>
      </c>
      <c r="H588" s="1">
        <v>0</v>
      </c>
      <c r="I588" s="1">
        <v>0</v>
      </c>
      <c r="J588" s="1">
        <f t="shared" si="9"/>
        <v>15</v>
      </c>
    </row>
    <row r="589" spans="1:13" x14ac:dyDescent="0.3">
      <c r="A589" s="1" t="s">
        <v>75</v>
      </c>
      <c r="B589" s="1">
        <v>303</v>
      </c>
      <c r="C589" s="1">
        <v>317</v>
      </c>
      <c r="D589" s="1" t="s">
        <v>31</v>
      </c>
      <c r="E589" s="1">
        <v>1545.8483000000001</v>
      </c>
      <c r="F589" s="1">
        <v>4.1305076666666665</v>
      </c>
      <c r="G589" s="1">
        <v>10</v>
      </c>
      <c r="H589" s="1">
        <v>4.1291469999999997</v>
      </c>
      <c r="I589" s="1">
        <v>7.1175571293808387E-2</v>
      </c>
      <c r="J589" s="1">
        <f t="shared" si="9"/>
        <v>15</v>
      </c>
      <c r="M589" s="29"/>
    </row>
    <row r="590" spans="1:13" x14ac:dyDescent="0.3">
      <c r="A590" s="1" t="s">
        <v>75</v>
      </c>
      <c r="B590" s="1">
        <v>303</v>
      </c>
      <c r="C590" s="1">
        <v>317</v>
      </c>
      <c r="D590" s="1" t="s">
        <v>31</v>
      </c>
      <c r="E590" s="1">
        <v>1545.8483000000001</v>
      </c>
      <c r="F590" s="1">
        <v>4.1337009999999994</v>
      </c>
      <c r="G590" s="1">
        <v>100</v>
      </c>
      <c r="H590" s="1">
        <v>6.3926189999999998</v>
      </c>
      <c r="I590" s="1">
        <v>0.1644358603255385</v>
      </c>
      <c r="J590" s="1">
        <f t="shared" si="9"/>
        <v>15</v>
      </c>
      <c r="M590" s="29"/>
    </row>
    <row r="591" spans="1:13" x14ac:dyDescent="0.3">
      <c r="A591" s="1" t="s">
        <v>75</v>
      </c>
      <c r="B591" s="1">
        <v>303</v>
      </c>
      <c r="C591" s="1">
        <v>317</v>
      </c>
      <c r="D591" s="1" t="s">
        <v>31</v>
      </c>
      <c r="E591" s="1">
        <v>1545.8483000000001</v>
      </c>
      <c r="F591" s="1">
        <v>4.1346283333333327</v>
      </c>
      <c r="G591" s="1">
        <v>1000</v>
      </c>
      <c r="H591" s="1">
        <v>7.0748526666666676</v>
      </c>
      <c r="I591" s="1">
        <v>8.626014090142306E-2</v>
      </c>
      <c r="J591" s="1">
        <f t="shared" si="9"/>
        <v>15</v>
      </c>
      <c r="M591" s="29"/>
    </row>
    <row r="592" spans="1:13" x14ac:dyDescent="0.3">
      <c r="A592" s="1" t="s">
        <v>75</v>
      </c>
      <c r="B592" s="1">
        <v>303</v>
      </c>
      <c r="C592" s="1">
        <v>317</v>
      </c>
      <c r="D592" s="1" t="s">
        <v>31</v>
      </c>
      <c r="E592" s="1">
        <v>1545.8483000000001</v>
      </c>
      <c r="F592" s="1">
        <v>4.1293569999999997</v>
      </c>
      <c r="G592" s="1">
        <v>10000</v>
      </c>
      <c r="H592" s="1">
        <v>7.0284153333333323</v>
      </c>
      <c r="I592" s="1">
        <v>9.6639441106275495E-2</v>
      </c>
      <c r="J592" s="1">
        <f t="shared" si="9"/>
        <v>15</v>
      </c>
      <c r="M592" s="29"/>
    </row>
    <row r="593" spans="1:13" x14ac:dyDescent="0.3">
      <c r="A593" s="1" t="s">
        <v>17</v>
      </c>
      <c r="B593" s="1">
        <v>303</v>
      </c>
      <c r="C593" s="1">
        <v>317</v>
      </c>
      <c r="D593" s="1" t="s">
        <v>31</v>
      </c>
      <c r="E593" s="1">
        <v>1545.8483000000001</v>
      </c>
      <c r="F593" s="1">
        <v>4.1345619999999998</v>
      </c>
      <c r="G593" s="1">
        <v>0</v>
      </c>
      <c r="H593" s="1">
        <v>0</v>
      </c>
      <c r="I593" s="1">
        <v>0</v>
      </c>
      <c r="J593" s="1">
        <f t="shared" si="9"/>
        <v>15</v>
      </c>
    </row>
    <row r="594" spans="1:13" x14ac:dyDescent="0.3">
      <c r="A594" s="1" t="s">
        <v>17</v>
      </c>
      <c r="B594" s="1">
        <v>303</v>
      </c>
      <c r="C594" s="1">
        <v>317</v>
      </c>
      <c r="D594" s="1" t="s">
        <v>31</v>
      </c>
      <c r="E594" s="1">
        <v>1545.8483000000001</v>
      </c>
      <c r="F594" s="1">
        <v>4.1304450000000008</v>
      </c>
      <c r="G594" s="1">
        <v>10</v>
      </c>
      <c r="H594" s="1">
        <v>3.9532923333333336</v>
      </c>
      <c r="I594" s="1">
        <v>9.9865101618800425E-2</v>
      </c>
      <c r="J594" s="1">
        <f t="shared" si="9"/>
        <v>15</v>
      </c>
    </row>
    <row r="595" spans="1:13" x14ac:dyDescent="0.3">
      <c r="A595" s="1" t="s">
        <v>17</v>
      </c>
      <c r="B595" s="1">
        <v>303</v>
      </c>
      <c r="C595" s="1">
        <v>317</v>
      </c>
      <c r="D595" s="1" t="s">
        <v>31</v>
      </c>
      <c r="E595" s="1">
        <v>1545.8483000000001</v>
      </c>
      <c r="F595" s="1">
        <v>4.1329703333333336</v>
      </c>
      <c r="G595" s="1">
        <v>100</v>
      </c>
      <c r="H595" s="1">
        <v>6.0988933333333328</v>
      </c>
      <c r="I595" s="1">
        <v>9.7186929976892072E-2</v>
      </c>
      <c r="J595" s="1">
        <f t="shared" si="9"/>
        <v>15</v>
      </c>
      <c r="L595" s="29"/>
    </row>
    <row r="596" spans="1:13" x14ac:dyDescent="0.3">
      <c r="A596" s="1" t="s">
        <v>17</v>
      </c>
      <c r="B596" s="1">
        <v>303</v>
      </c>
      <c r="C596" s="1">
        <v>317</v>
      </c>
      <c r="D596" s="1" t="s">
        <v>31</v>
      </c>
      <c r="E596" s="1">
        <v>1545.8483000000001</v>
      </c>
      <c r="F596" s="1">
        <v>4.128922666666667</v>
      </c>
      <c r="G596" s="1">
        <v>1000</v>
      </c>
      <c r="H596" s="1">
        <v>6.781696666666666</v>
      </c>
      <c r="I596" s="1">
        <v>0.11983496414792021</v>
      </c>
      <c r="J596" s="1">
        <f t="shared" si="9"/>
        <v>15</v>
      </c>
      <c r="L596" s="29"/>
    </row>
    <row r="597" spans="1:13" x14ac:dyDescent="0.3">
      <c r="A597" s="1" t="s">
        <v>17</v>
      </c>
      <c r="B597" s="1">
        <v>303</v>
      </c>
      <c r="C597" s="1">
        <v>317</v>
      </c>
      <c r="D597" s="1" t="s">
        <v>31</v>
      </c>
      <c r="E597" s="1">
        <v>1545.8483000000001</v>
      </c>
      <c r="F597" s="1">
        <v>4.1270876666666663</v>
      </c>
      <c r="G597" s="1">
        <v>10000</v>
      </c>
      <c r="H597" s="1">
        <v>6.9719146666666667</v>
      </c>
      <c r="I597" s="1">
        <v>3.0357088222248012E-2</v>
      </c>
      <c r="J597" s="1">
        <f t="shared" si="9"/>
        <v>15</v>
      </c>
      <c r="L597" s="29"/>
    </row>
    <row r="598" spans="1:13" x14ac:dyDescent="0.3">
      <c r="A598" s="13" t="s">
        <v>65</v>
      </c>
      <c r="B598" s="13">
        <v>303</v>
      </c>
      <c r="C598" s="13">
        <v>306</v>
      </c>
      <c r="D598" s="13" t="s">
        <v>50</v>
      </c>
      <c r="E598" s="13">
        <v>346.14890000000014</v>
      </c>
      <c r="F598" s="13"/>
      <c r="G598" s="13">
        <v>0</v>
      </c>
      <c r="H598" s="13">
        <v>0</v>
      </c>
      <c r="I598" s="13">
        <v>0</v>
      </c>
      <c r="J598" s="1">
        <f t="shared" si="9"/>
        <v>4</v>
      </c>
      <c r="K598" t="s">
        <v>61</v>
      </c>
      <c r="L598" s="29"/>
    </row>
    <row r="599" spans="1:13" x14ac:dyDescent="0.3">
      <c r="A599" s="13" t="s">
        <v>65</v>
      </c>
      <c r="B599" s="13">
        <v>303</v>
      </c>
      <c r="C599" s="13">
        <v>306</v>
      </c>
      <c r="D599" s="13" t="s">
        <v>50</v>
      </c>
      <c r="E599" s="13">
        <v>346.14890000000014</v>
      </c>
      <c r="F599" s="13"/>
      <c r="G599" s="13">
        <v>10</v>
      </c>
      <c r="H599" s="13">
        <v>1.0653679999999996</v>
      </c>
      <c r="I599" s="13">
        <v>5.8243039524049384E-2</v>
      </c>
      <c r="J599" s="1">
        <f t="shared" si="9"/>
        <v>4</v>
      </c>
      <c r="M599" s="29"/>
    </row>
    <row r="600" spans="1:13" x14ac:dyDescent="0.3">
      <c r="A600" s="13" t="s">
        <v>65</v>
      </c>
      <c r="B600" s="13">
        <v>303</v>
      </c>
      <c r="C600" s="13">
        <v>306</v>
      </c>
      <c r="D600" s="13" t="s">
        <v>50</v>
      </c>
      <c r="E600" s="13">
        <v>346.14890000000014</v>
      </c>
      <c r="F600" s="13"/>
      <c r="G600" s="13">
        <v>100</v>
      </c>
      <c r="H600" s="13">
        <v>2.121335666666667</v>
      </c>
      <c r="I600" s="13">
        <v>2.621249534732115E-2</v>
      </c>
      <c r="J600" s="1">
        <f t="shared" si="9"/>
        <v>4</v>
      </c>
      <c r="M600" s="29"/>
    </row>
    <row r="601" spans="1:13" x14ac:dyDescent="0.3">
      <c r="A601" s="13" t="s">
        <v>65</v>
      </c>
      <c r="B601" s="13">
        <v>303</v>
      </c>
      <c r="C601" s="13">
        <v>306</v>
      </c>
      <c r="D601" s="13" t="s">
        <v>50</v>
      </c>
      <c r="E601" s="13">
        <v>346.14890000000014</v>
      </c>
      <c r="F601" s="13"/>
      <c r="G601" s="13">
        <v>1000</v>
      </c>
      <c r="H601" s="13">
        <v>2.2761879999999999</v>
      </c>
      <c r="I601" s="13">
        <v>1.3043206775942456E-2</v>
      </c>
      <c r="J601" s="1">
        <f t="shared" si="9"/>
        <v>4</v>
      </c>
      <c r="M601" s="29"/>
    </row>
    <row r="602" spans="1:13" x14ac:dyDescent="0.3">
      <c r="A602" s="13" t="s">
        <v>65</v>
      </c>
      <c r="B602" s="13">
        <v>303</v>
      </c>
      <c r="C602" s="13">
        <v>306</v>
      </c>
      <c r="D602" s="13" t="s">
        <v>50</v>
      </c>
      <c r="E602" s="13">
        <v>346.14890000000014</v>
      </c>
      <c r="F602" s="13"/>
      <c r="G602" s="13">
        <v>10000</v>
      </c>
      <c r="H602" s="13">
        <v>2.2537090000000002</v>
      </c>
      <c r="I602" s="13">
        <v>2.290811655287274E-2</v>
      </c>
      <c r="J602" s="1">
        <f t="shared" si="9"/>
        <v>4</v>
      </c>
      <c r="M602" s="29"/>
    </row>
    <row r="603" spans="1:13" x14ac:dyDescent="0.3">
      <c r="A603" s="13" t="s">
        <v>72</v>
      </c>
      <c r="B603" s="13">
        <v>303</v>
      </c>
      <c r="C603" s="13">
        <v>306</v>
      </c>
      <c r="D603" s="13" t="s">
        <v>50</v>
      </c>
      <c r="E603" s="13">
        <v>346.14890000000014</v>
      </c>
      <c r="F603" s="13"/>
      <c r="G603" s="13">
        <v>0</v>
      </c>
      <c r="H603" s="13">
        <v>0</v>
      </c>
      <c r="I603" s="13">
        <v>0</v>
      </c>
      <c r="J603" s="1">
        <f t="shared" si="9"/>
        <v>4</v>
      </c>
    </row>
    <row r="604" spans="1:13" x14ac:dyDescent="0.3">
      <c r="A604" s="13" t="s">
        <v>72</v>
      </c>
      <c r="B604" s="13">
        <v>303</v>
      </c>
      <c r="C604" s="13">
        <v>306</v>
      </c>
      <c r="D604" s="13" t="s">
        <v>50</v>
      </c>
      <c r="E604" s="13">
        <v>346.14890000000014</v>
      </c>
      <c r="F604" s="13"/>
      <c r="G604" s="13">
        <v>10</v>
      </c>
      <c r="H604" s="13">
        <v>1.0902356666666668</v>
      </c>
      <c r="I604" s="13">
        <v>7.2229929449870653E-2</v>
      </c>
      <c r="J604" s="1">
        <f t="shared" si="9"/>
        <v>4</v>
      </c>
    </row>
    <row r="605" spans="1:13" x14ac:dyDescent="0.3">
      <c r="A605" s="13" t="s">
        <v>72</v>
      </c>
      <c r="B605" s="13">
        <v>303</v>
      </c>
      <c r="C605" s="13">
        <v>306</v>
      </c>
      <c r="D605" s="13" t="s">
        <v>50</v>
      </c>
      <c r="E605" s="13">
        <v>346.14890000000014</v>
      </c>
      <c r="F605" s="13"/>
      <c r="G605" s="13">
        <v>100</v>
      </c>
      <c r="H605" s="13">
        <v>2.0247639999999998</v>
      </c>
      <c r="I605" s="13">
        <v>5.3831362875186556E-2</v>
      </c>
      <c r="J605" s="1">
        <f t="shared" si="9"/>
        <v>4</v>
      </c>
    </row>
    <row r="606" spans="1:13" x14ac:dyDescent="0.3">
      <c r="A606" s="13" t="s">
        <v>72</v>
      </c>
      <c r="B606" s="13">
        <v>303</v>
      </c>
      <c r="C606" s="13">
        <v>306</v>
      </c>
      <c r="D606" s="13" t="s">
        <v>50</v>
      </c>
      <c r="E606" s="13">
        <v>346.14890000000014</v>
      </c>
      <c r="F606" s="13"/>
      <c r="G606" s="13">
        <v>1000</v>
      </c>
      <c r="H606" s="13">
        <v>2.2667073333333332</v>
      </c>
      <c r="I606" s="13">
        <v>9.4886858064399809E-3</v>
      </c>
      <c r="J606" s="1">
        <f t="shared" si="9"/>
        <v>4</v>
      </c>
    </row>
    <row r="607" spans="1:13" x14ac:dyDescent="0.3">
      <c r="A607" s="13" t="s">
        <v>72</v>
      </c>
      <c r="B607" s="13">
        <v>303</v>
      </c>
      <c r="C607" s="13">
        <v>306</v>
      </c>
      <c r="D607" s="13" t="s">
        <v>50</v>
      </c>
      <c r="E607" s="13">
        <v>346.14890000000014</v>
      </c>
      <c r="F607" s="13"/>
      <c r="G607" s="13">
        <v>10000</v>
      </c>
      <c r="H607" s="13">
        <v>2.2977213333333331</v>
      </c>
      <c r="I607" s="13">
        <v>6.1761170919383546E-2</v>
      </c>
      <c r="J607" s="1">
        <f t="shared" si="9"/>
        <v>4</v>
      </c>
    </row>
    <row r="608" spans="1:13" x14ac:dyDescent="0.3">
      <c r="A608" s="13" t="s">
        <v>30</v>
      </c>
      <c r="B608" s="13">
        <v>303</v>
      </c>
      <c r="C608" s="13">
        <v>306</v>
      </c>
      <c r="D608" s="13" t="s">
        <v>50</v>
      </c>
      <c r="E608" s="13">
        <v>346.14890000000014</v>
      </c>
      <c r="F608" s="13"/>
      <c r="G608" s="13">
        <v>0</v>
      </c>
      <c r="H608" s="13">
        <v>0</v>
      </c>
      <c r="I608" s="13">
        <v>0</v>
      </c>
      <c r="J608" s="1">
        <f t="shared" si="9"/>
        <v>4</v>
      </c>
    </row>
    <row r="609" spans="1:13" x14ac:dyDescent="0.3">
      <c r="A609" s="13" t="s">
        <v>30</v>
      </c>
      <c r="B609" s="13">
        <v>303</v>
      </c>
      <c r="C609" s="13">
        <v>306</v>
      </c>
      <c r="D609" s="13" t="s">
        <v>50</v>
      </c>
      <c r="E609" s="13">
        <v>346.14890000000014</v>
      </c>
      <c r="F609" s="13"/>
      <c r="G609" s="13">
        <v>10</v>
      </c>
      <c r="H609" s="13">
        <v>0.93253700000000006</v>
      </c>
      <c r="I609" s="13">
        <v>2.5600265174407725E-2</v>
      </c>
      <c r="J609" s="1">
        <f t="shared" si="9"/>
        <v>4</v>
      </c>
      <c r="L609" s="29"/>
    </row>
    <row r="610" spans="1:13" x14ac:dyDescent="0.3">
      <c r="A610" s="13" t="s">
        <v>30</v>
      </c>
      <c r="B610" s="13">
        <v>303</v>
      </c>
      <c r="C610" s="13">
        <v>306</v>
      </c>
      <c r="D610" s="13" t="s">
        <v>50</v>
      </c>
      <c r="E610" s="13">
        <v>346.14890000000014</v>
      </c>
      <c r="F610" s="13"/>
      <c r="G610" s="13">
        <v>100</v>
      </c>
      <c r="H610" s="13">
        <v>1.8031993333333336</v>
      </c>
      <c r="I610" s="13">
        <v>6.2853098836358956E-3</v>
      </c>
      <c r="J610" s="1">
        <f t="shared" si="9"/>
        <v>4</v>
      </c>
      <c r="L610" s="29"/>
      <c r="M610">
        <v>2.099723419235971E-3</v>
      </c>
    </row>
    <row r="611" spans="1:13" x14ac:dyDescent="0.3">
      <c r="A611" s="13" t="s">
        <v>30</v>
      </c>
      <c r="B611" s="13">
        <v>303</v>
      </c>
      <c r="C611" s="13">
        <v>306</v>
      </c>
      <c r="D611" s="13" t="s">
        <v>50</v>
      </c>
      <c r="E611" s="13">
        <v>346.14890000000014</v>
      </c>
      <c r="F611" s="13"/>
      <c r="G611" s="13">
        <v>1000</v>
      </c>
      <c r="H611" s="13">
        <v>2.1597236666666668</v>
      </c>
      <c r="I611" s="13">
        <v>3.9444754192836228E-3</v>
      </c>
      <c r="J611" s="1">
        <f t="shared" si="9"/>
        <v>4</v>
      </c>
      <c r="L611" s="29"/>
    </row>
    <row r="612" spans="1:13" x14ac:dyDescent="0.3">
      <c r="A612" s="13" t="s">
        <v>30</v>
      </c>
      <c r="B612" s="13">
        <v>303</v>
      </c>
      <c r="C612" s="13">
        <v>306</v>
      </c>
      <c r="D612" s="13" t="s">
        <v>50</v>
      </c>
      <c r="E612" s="13">
        <v>346.14890000000014</v>
      </c>
      <c r="F612" s="13"/>
      <c r="G612" s="13">
        <v>10000</v>
      </c>
      <c r="H612" s="13">
        <v>2.2495069999999999</v>
      </c>
      <c r="I612" s="13">
        <v>1.965535326571391E-2</v>
      </c>
      <c r="J612" s="1">
        <f t="shared" si="9"/>
        <v>4</v>
      </c>
      <c r="L612" s="29"/>
    </row>
    <row r="613" spans="1:13" x14ac:dyDescent="0.3">
      <c r="A613" s="13" t="s">
        <v>75</v>
      </c>
      <c r="B613" s="13">
        <v>303</v>
      </c>
      <c r="C613" s="13">
        <v>306</v>
      </c>
      <c r="D613" s="13" t="s">
        <v>50</v>
      </c>
      <c r="E613" s="13">
        <v>346.14890000000014</v>
      </c>
      <c r="F613" s="13"/>
      <c r="G613" s="13">
        <v>0</v>
      </c>
      <c r="H613" s="13">
        <v>0</v>
      </c>
      <c r="I613" s="13">
        <v>0</v>
      </c>
      <c r="J613" s="1">
        <f t="shared" si="9"/>
        <v>4</v>
      </c>
    </row>
    <row r="614" spans="1:13" x14ac:dyDescent="0.3">
      <c r="A614" s="13" t="s">
        <v>75</v>
      </c>
      <c r="B614" s="13">
        <v>303</v>
      </c>
      <c r="C614" s="13">
        <v>306</v>
      </c>
      <c r="D614" s="13" t="s">
        <v>50</v>
      </c>
      <c r="E614" s="13">
        <v>346.14890000000014</v>
      </c>
      <c r="F614" s="13"/>
      <c r="G614" s="13">
        <v>10</v>
      </c>
      <c r="H614" s="13">
        <v>1.0715196666666669</v>
      </c>
      <c r="I614" s="13">
        <v>2.8766818130153506E-2</v>
      </c>
      <c r="J614" s="1">
        <f t="shared" si="9"/>
        <v>4</v>
      </c>
      <c r="M614" s="29"/>
    </row>
    <row r="615" spans="1:13" x14ac:dyDescent="0.3">
      <c r="A615" s="13" t="s">
        <v>75</v>
      </c>
      <c r="B615" s="13">
        <v>303</v>
      </c>
      <c r="C615" s="13">
        <v>306</v>
      </c>
      <c r="D615" s="13" t="s">
        <v>50</v>
      </c>
      <c r="E615" s="13">
        <v>346.14890000000014</v>
      </c>
      <c r="F615" s="13"/>
      <c r="G615" s="13">
        <v>100</v>
      </c>
      <c r="H615" s="13">
        <v>2.0726276666666665</v>
      </c>
      <c r="I615" s="13">
        <v>3.7953996631887504E-2</v>
      </c>
      <c r="J615" s="1">
        <f t="shared" si="9"/>
        <v>4</v>
      </c>
      <c r="M615" s="29"/>
    </row>
    <row r="616" spans="1:13" x14ac:dyDescent="0.3">
      <c r="A616" s="13" t="s">
        <v>75</v>
      </c>
      <c r="B616" s="13">
        <v>303</v>
      </c>
      <c r="C616" s="13">
        <v>306</v>
      </c>
      <c r="D616" s="13" t="s">
        <v>50</v>
      </c>
      <c r="E616" s="13">
        <v>346.14890000000014</v>
      </c>
      <c r="F616" s="13"/>
      <c r="G616" s="13">
        <v>1000</v>
      </c>
      <c r="H616" s="13">
        <v>2.270559</v>
      </c>
      <c r="I616" s="13">
        <v>3.0317794989081819E-2</v>
      </c>
      <c r="J616" s="1">
        <f t="shared" si="9"/>
        <v>4</v>
      </c>
      <c r="M616" s="29"/>
    </row>
    <row r="617" spans="1:13" x14ac:dyDescent="0.3">
      <c r="A617" s="13" t="s">
        <v>75</v>
      </c>
      <c r="B617" s="13">
        <v>303</v>
      </c>
      <c r="C617" s="13">
        <v>306</v>
      </c>
      <c r="D617" s="13" t="s">
        <v>50</v>
      </c>
      <c r="E617" s="13">
        <v>346.14890000000014</v>
      </c>
      <c r="F617" s="13"/>
      <c r="G617" s="13">
        <v>10000</v>
      </c>
      <c r="H617" s="13">
        <v>2.2950093333333332</v>
      </c>
      <c r="I617" s="13">
        <v>1.1654561438909554E-2</v>
      </c>
      <c r="J617" s="1">
        <f t="shared" si="9"/>
        <v>4</v>
      </c>
      <c r="M617" s="29"/>
    </row>
    <row r="618" spans="1:13" x14ac:dyDescent="0.3">
      <c r="A618" s="13" t="s">
        <v>17</v>
      </c>
      <c r="B618" s="13">
        <v>303</v>
      </c>
      <c r="C618" s="13">
        <v>306</v>
      </c>
      <c r="D618" s="13" t="s">
        <v>50</v>
      </c>
      <c r="E618" s="13">
        <v>346.14890000000014</v>
      </c>
      <c r="F618" s="13"/>
      <c r="G618" s="13">
        <v>0</v>
      </c>
      <c r="H618" s="13">
        <v>0</v>
      </c>
      <c r="I618" s="13">
        <v>0</v>
      </c>
      <c r="J618" s="1">
        <f t="shared" si="9"/>
        <v>4</v>
      </c>
    </row>
    <row r="619" spans="1:13" x14ac:dyDescent="0.3">
      <c r="A619" s="13" t="s">
        <v>17</v>
      </c>
      <c r="B619" s="13">
        <v>303</v>
      </c>
      <c r="C619" s="13">
        <v>306</v>
      </c>
      <c r="D619" s="13" t="s">
        <v>50</v>
      </c>
      <c r="E619" s="13">
        <v>346.14890000000014</v>
      </c>
      <c r="F619" s="13"/>
      <c r="G619" s="13">
        <v>10</v>
      </c>
      <c r="H619" s="13">
        <v>0.83987199999999984</v>
      </c>
      <c r="I619" s="13">
        <v>5.6071524885631621E-2</v>
      </c>
      <c r="J619" s="1">
        <f t="shared" si="9"/>
        <v>4</v>
      </c>
      <c r="M619">
        <v>3.120765898935477E-3</v>
      </c>
    </row>
    <row r="620" spans="1:13" x14ac:dyDescent="0.3">
      <c r="A620" s="13" t="s">
        <v>17</v>
      </c>
      <c r="B620" s="13">
        <v>303</v>
      </c>
      <c r="C620" s="13">
        <v>306</v>
      </c>
      <c r="D620" s="13" t="s">
        <v>50</v>
      </c>
      <c r="E620" s="13">
        <v>346.14890000000014</v>
      </c>
      <c r="F620" s="13"/>
      <c r="G620" s="13">
        <v>100</v>
      </c>
      <c r="H620" s="13">
        <v>1.6454656666666667</v>
      </c>
      <c r="I620" s="13">
        <v>1.3784587927585502E-2</v>
      </c>
      <c r="J620" s="1">
        <f t="shared" si="9"/>
        <v>4</v>
      </c>
      <c r="L620" s="29"/>
      <c r="M620">
        <v>5.2193261787580566E-5</v>
      </c>
    </row>
    <row r="621" spans="1:13" x14ac:dyDescent="0.3">
      <c r="A621" s="13" t="s">
        <v>17</v>
      </c>
      <c r="B621" s="13">
        <v>303</v>
      </c>
      <c r="C621" s="13">
        <v>306</v>
      </c>
      <c r="D621" s="13" t="s">
        <v>50</v>
      </c>
      <c r="E621" s="13">
        <v>346.14890000000014</v>
      </c>
      <c r="F621" s="13"/>
      <c r="G621" s="13">
        <v>1000</v>
      </c>
      <c r="H621" s="13">
        <v>2.0920796666666663</v>
      </c>
      <c r="I621" s="13">
        <v>2.097661787165277E-2</v>
      </c>
      <c r="J621" s="1">
        <f t="shared" si="9"/>
        <v>4</v>
      </c>
      <c r="L621" s="29"/>
    </row>
    <row r="622" spans="1:13" x14ac:dyDescent="0.3">
      <c r="A622" s="13" t="s">
        <v>17</v>
      </c>
      <c r="B622" s="13">
        <v>303</v>
      </c>
      <c r="C622" s="13">
        <v>306</v>
      </c>
      <c r="D622" s="13" t="s">
        <v>50</v>
      </c>
      <c r="E622" s="13">
        <v>346.14890000000014</v>
      </c>
      <c r="F622" s="13"/>
      <c r="G622" s="13">
        <v>10000</v>
      </c>
      <c r="H622" s="13">
        <v>2.2390780000000001</v>
      </c>
      <c r="I622" s="13">
        <v>5.166907679647486E-2</v>
      </c>
      <c r="J622" s="1">
        <f t="shared" si="9"/>
        <v>4</v>
      </c>
      <c r="L622" s="29"/>
    </row>
    <row r="623" spans="1:13" x14ac:dyDescent="0.3">
      <c r="A623" s="1" t="s">
        <v>65</v>
      </c>
      <c r="B623" s="1">
        <v>307</v>
      </c>
      <c r="C623" s="1">
        <v>317</v>
      </c>
      <c r="D623" s="1" t="s">
        <v>64</v>
      </c>
      <c r="E623" s="1">
        <v>1199.6994</v>
      </c>
      <c r="F623" s="1">
        <v>3.8229589999999996</v>
      </c>
      <c r="G623" s="1">
        <v>0</v>
      </c>
      <c r="H623" s="1">
        <v>0</v>
      </c>
      <c r="I623" s="1">
        <v>0</v>
      </c>
      <c r="J623" s="1">
        <f t="shared" si="9"/>
        <v>11</v>
      </c>
      <c r="L623" s="29"/>
    </row>
    <row r="624" spans="1:13" x14ac:dyDescent="0.3">
      <c r="A624" s="1" t="s">
        <v>65</v>
      </c>
      <c r="B624" s="1">
        <v>307</v>
      </c>
      <c r="C624" s="1">
        <v>317</v>
      </c>
      <c r="D624" s="1" t="s">
        <v>64</v>
      </c>
      <c r="E624" s="1">
        <v>1199.6994</v>
      </c>
      <c r="F624" s="1">
        <v>3.8135110000000001</v>
      </c>
      <c r="G624" s="1">
        <v>10</v>
      </c>
      <c r="H624" s="1">
        <v>3.0227383333333333</v>
      </c>
      <c r="I624" s="1">
        <v>5.7094543034631073E-2</v>
      </c>
      <c r="J624" s="1">
        <f t="shared" si="9"/>
        <v>11</v>
      </c>
      <c r="M624" s="29"/>
    </row>
    <row r="625" spans="1:13" x14ac:dyDescent="0.3">
      <c r="A625" s="1" t="s">
        <v>65</v>
      </c>
      <c r="B625" s="1">
        <v>307</v>
      </c>
      <c r="C625" s="1">
        <v>317</v>
      </c>
      <c r="D625" s="1" t="s">
        <v>64</v>
      </c>
      <c r="E625" s="1">
        <v>1199.6994</v>
      </c>
      <c r="F625" s="1">
        <v>3.8147909999999996</v>
      </c>
      <c r="G625" s="1">
        <v>100</v>
      </c>
      <c r="H625" s="1">
        <v>4.2292613333333335</v>
      </c>
      <c r="I625" s="1">
        <v>6.9717314279405224E-2</v>
      </c>
      <c r="J625" s="1">
        <f t="shared" si="9"/>
        <v>11</v>
      </c>
      <c r="M625" s="29"/>
    </row>
    <row r="626" spans="1:13" x14ac:dyDescent="0.3">
      <c r="A626" s="1" t="s">
        <v>65</v>
      </c>
      <c r="B626" s="1">
        <v>307</v>
      </c>
      <c r="C626" s="1">
        <v>317</v>
      </c>
      <c r="D626" s="1" t="s">
        <v>64</v>
      </c>
      <c r="E626" s="1">
        <v>1199.6994</v>
      </c>
      <c r="F626" s="1">
        <v>3.8128426666666666</v>
      </c>
      <c r="G626" s="1">
        <v>1000</v>
      </c>
      <c r="H626" s="1">
        <v>4.7123403333333327</v>
      </c>
      <c r="I626" s="1">
        <v>9.0561747169173479E-2</v>
      </c>
      <c r="J626" s="1">
        <f t="shared" si="9"/>
        <v>11</v>
      </c>
      <c r="M626" s="29"/>
    </row>
    <row r="627" spans="1:13" x14ac:dyDescent="0.3">
      <c r="A627" s="1" t="s">
        <v>65</v>
      </c>
      <c r="B627" s="1">
        <v>307</v>
      </c>
      <c r="C627" s="1">
        <v>317</v>
      </c>
      <c r="D627" s="1" t="s">
        <v>64</v>
      </c>
      <c r="E627" s="1">
        <v>1199.6994</v>
      </c>
      <c r="F627" s="1">
        <v>3.8112793333333332</v>
      </c>
      <c r="G627" s="1">
        <v>10000</v>
      </c>
      <c r="H627" s="1">
        <v>4.7012286666666663</v>
      </c>
      <c r="I627" s="1">
        <v>0.21610475434227136</v>
      </c>
      <c r="J627" s="1">
        <f t="shared" si="9"/>
        <v>11</v>
      </c>
      <c r="M627" s="29"/>
    </row>
    <row r="628" spans="1:13" x14ac:dyDescent="0.3">
      <c r="A628" s="1" t="s">
        <v>72</v>
      </c>
      <c r="B628" s="1">
        <v>307</v>
      </c>
      <c r="C628" s="1">
        <v>317</v>
      </c>
      <c r="D628" s="1" t="s">
        <v>64</v>
      </c>
      <c r="E628" s="1">
        <v>1199.6994</v>
      </c>
      <c r="F628" s="1">
        <v>3.8229589999999996</v>
      </c>
      <c r="G628" s="1">
        <v>0</v>
      </c>
      <c r="H628" s="1">
        <v>0</v>
      </c>
      <c r="I628" s="1">
        <v>0</v>
      </c>
      <c r="J628" s="1">
        <f t="shared" si="9"/>
        <v>11</v>
      </c>
    </row>
    <row r="629" spans="1:13" x14ac:dyDescent="0.3">
      <c r="A629" s="1" t="s">
        <v>72</v>
      </c>
      <c r="B629" s="1">
        <v>307</v>
      </c>
      <c r="C629" s="1">
        <v>317</v>
      </c>
      <c r="D629" s="1" t="s">
        <v>64</v>
      </c>
      <c r="E629" s="1">
        <v>1199.6994</v>
      </c>
      <c r="F629" s="1">
        <v>3.8217513333333333</v>
      </c>
      <c r="G629" s="1">
        <v>10</v>
      </c>
      <c r="H629" s="1">
        <v>3.274807333333333</v>
      </c>
      <c r="I629" s="1">
        <v>5.7103581020224503E-2</v>
      </c>
      <c r="J629" s="1">
        <f t="shared" si="9"/>
        <v>11</v>
      </c>
    </row>
    <row r="630" spans="1:13" x14ac:dyDescent="0.3">
      <c r="A630" s="1" t="s">
        <v>72</v>
      </c>
      <c r="B630" s="1">
        <v>307</v>
      </c>
      <c r="C630" s="1">
        <v>317</v>
      </c>
      <c r="D630" s="1" t="s">
        <v>64</v>
      </c>
      <c r="E630" s="1">
        <v>1199.6994</v>
      </c>
      <c r="F630" s="1">
        <v>3.8146296666666668</v>
      </c>
      <c r="G630" s="1">
        <v>100</v>
      </c>
      <c r="H630" s="1">
        <v>4.2915136666666669</v>
      </c>
      <c r="I630" s="1">
        <v>2.4021758102464905E-2</v>
      </c>
      <c r="J630" s="1">
        <f t="shared" si="9"/>
        <v>11</v>
      </c>
    </row>
    <row r="631" spans="1:13" x14ac:dyDescent="0.3">
      <c r="A631" s="1" t="s">
        <v>72</v>
      </c>
      <c r="B631" s="1">
        <v>307</v>
      </c>
      <c r="C631" s="1">
        <v>317</v>
      </c>
      <c r="D631" s="1" t="s">
        <v>64</v>
      </c>
      <c r="E631" s="1">
        <v>1199.6994</v>
      </c>
      <c r="F631" s="1">
        <v>3.813283666666667</v>
      </c>
      <c r="G631" s="1">
        <v>1000</v>
      </c>
      <c r="H631" s="1">
        <v>4.7658293333333335</v>
      </c>
      <c r="I631" s="1">
        <v>0.14840096986318255</v>
      </c>
      <c r="J631" s="1">
        <f t="shared" si="9"/>
        <v>11</v>
      </c>
    </row>
    <row r="632" spans="1:13" x14ac:dyDescent="0.3">
      <c r="A632" s="1" t="s">
        <v>72</v>
      </c>
      <c r="B632" s="1">
        <v>307</v>
      </c>
      <c r="C632" s="1">
        <v>317</v>
      </c>
      <c r="D632" s="1" t="s">
        <v>64</v>
      </c>
      <c r="E632" s="1">
        <v>1199.6994</v>
      </c>
      <c r="F632" s="1">
        <v>3.8135963333333329</v>
      </c>
      <c r="G632" s="1">
        <v>10000</v>
      </c>
      <c r="H632" s="1">
        <v>4.6525533333333335</v>
      </c>
      <c r="I632" s="1">
        <v>8.649222891296858E-2</v>
      </c>
      <c r="J632" s="1">
        <f t="shared" si="9"/>
        <v>11</v>
      </c>
    </row>
    <row r="633" spans="1:13" x14ac:dyDescent="0.3">
      <c r="A633" s="1" t="s">
        <v>30</v>
      </c>
      <c r="B633" s="1">
        <v>307</v>
      </c>
      <c r="C633" s="1">
        <v>317</v>
      </c>
      <c r="D633" s="1" t="s">
        <v>64</v>
      </c>
      <c r="E633" s="1">
        <v>1199.6994</v>
      </c>
      <c r="F633" s="1">
        <v>3.8229589999999996</v>
      </c>
      <c r="G633" s="1">
        <v>0</v>
      </c>
      <c r="H633" s="1">
        <v>0</v>
      </c>
      <c r="I633" s="1">
        <v>0</v>
      </c>
      <c r="J633" s="1">
        <f t="shared" si="9"/>
        <v>11</v>
      </c>
    </row>
    <row r="634" spans="1:13" x14ac:dyDescent="0.3">
      <c r="A634" s="1" t="s">
        <v>30</v>
      </c>
      <c r="B634" s="1">
        <v>307</v>
      </c>
      <c r="C634" s="1">
        <v>317</v>
      </c>
      <c r="D634" s="1" t="s">
        <v>64</v>
      </c>
      <c r="E634" s="1">
        <v>1199.6994</v>
      </c>
      <c r="F634" s="1">
        <v>3.8142180000000003</v>
      </c>
      <c r="G634" s="1">
        <v>10</v>
      </c>
      <c r="H634" s="1">
        <v>3.1516500000000001</v>
      </c>
      <c r="I634" s="1">
        <v>0.15492524065496874</v>
      </c>
      <c r="J634" s="1">
        <f t="shared" si="9"/>
        <v>11</v>
      </c>
      <c r="L634" s="29"/>
    </row>
    <row r="635" spans="1:13" x14ac:dyDescent="0.3">
      <c r="A635" s="1" t="s">
        <v>30</v>
      </c>
      <c r="B635" s="1">
        <v>307</v>
      </c>
      <c r="C635" s="1">
        <v>317</v>
      </c>
      <c r="D635" s="1" t="s">
        <v>64</v>
      </c>
      <c r="E635" s="1">
        <v>1199.6994</v>
      </c>
      <c r="F635" s="1">
        <v>3.8208176666666667</v>
      </c>
      <c r="G635" s="1">
        <v>100</v>
      </c>
      <c r="H635" s="1">
        <v>4.2040479999999993</v>
      </c>
      <c r="I635" s="1">
        <v>2.0269628733649618E-2</v>
      </c>
      <c r="J635" s="1">
        <f t="shared" si="9"/>
        <v>11</v>
      </c>
      <c r="L635" s="29"/>
    </row>
    <row r="636" spans="1:13" x14ac:dyDescent="0.3">
      <c r="A636" s="1" t="s">
        <v>30</v>
      </c>
      <c r="B636" s="1">
        <v>307</v>
      </c>
      <c r="C636" s="1">
        <v>317</v>
      </c>
      <c r="D636" s="1" t="s">
        <v>64</v>
      </c>
      <c r="E636" s="1">
        <v>1199.6994</v>
      </c>
      <c r="F636" s="1">
        <v>3.8142650000000002</v>
      </c>
      <c r="G636" s="1">
        <v>1000</v>
      </c>
      <c r="H636" s="1">
        <v>4.7430623333333335</v>
      </c>
      <c r="I636" s="1">
        <v>0.19442371128114327</v>
      </c>
      <c r="J636" s="1">
        <f t="shared" si="9"/>
        <v>11</v>
      </c>
      <c r="L636" s="29"/>
    </row>
    <row r="637" spans="1:13" x14ac:dyDescent="0.3">
      <c r="A637" s="1" t="s">
        <v>30</v>
      </c>
      <c r="B637" s="1">
        <v>307</v>
      </c>
      <c r="C637" s="1">
        <v>317</v>
      </c>
      <c r="D637" s="1" t="s">
        <v>64</v>
      </c>
      <c r="E637" s="1">
        <v>1199.6994</v>
      </c>
      <c r="F637" s="1">
        <v>3.8102330000000002</v>
      </c>
      <c r="G637" s="1">
        <v>10000</v>
      </c>
      <c r="H637" s="1">
        <v>4.7728709999999994</v>
      </c>
      <c r="I637" s="1">
        <v>0.14074242108191837</v>
      </c>
      <c r="J637" s="1">
        <f t="shared" si="9"/>
        <v>11</v>
      </c>
      <c r="L637" s="29"/>
    </row>
    <row r="638" spans="1:13" x14ac:dyDescent="0.3">
      <c r="A638" s="1" t="s">
        <v>75</v>
      </c>
      <c r="B638" s="1">
        <v>307</v>
      </c>
      <c r="C638" s="1">
        <v>317</v>
      </c>
      <c r="D638" s="1" t="s">
        <v>64</v>
      </c>
      <c r="E638" s="1">
        <v>1199.6994</v>
      </c>
      <c r="F638" s="1">
        <v>3.8229589999999996</v>
      </c>
      <c r="G638" s="1">
        <v>0</v>
      </c>
      <c r="H638" s="1">
        <v>0</v>
      </c>
      <c r="I638" s="1">
        <v>0</v>
      </c>
      <c r="J638" s="1">
        <f t="shared" si="9"/>
        <v>11</v>
      </c>
    </row>
    <row r="639" spans="1:13" x14ac:dyDescent="0.3">
      <c r="A639" s="1" t="s">
        <v>75</v>
      </c>
      <c r="B639" s="1">
        <v>307</v>
      </c>
      <c r="C639" s="1">
        <v>317</v>
      </c>
      <c r="D639" s="1" t="s">
        <v>64</v>
      </c>
      <c r="E639" s="1">
        <v>1199.6994</v>
      </c>
      <c r="F639" s="1">
        <v>3.8182960000000001</v>
      </c>
      <c r="G639" s="1">
        <v>10</v>
      </c>
      <c r="H639" s="1">
        <v>3.0576273333333339</v>
      </c>
      <c r="I639" s="1">
        <v>9.9599278493035875E-2</v>
      </c>
      <c r="J639" s="1">
        <f t="shared" si="9"/>
        <v>11</v>
      </c>
      <c r="M639" s="29"/>
    </row>
    <row r="640" spans="1:13" x14ac:dyDescent="0.3">
      <c r="A640" s="1" t="s">
        <v>75</v>
      </c>
      <c r="B640" s="1">
        <v>307</v>
      </c>
      <c r="C640" s="1">
        <v>317</v>
      </c>
      <c r="D640" s="1" t="s">
        <v>64</v>
      </c>
      <c r="E640" s="1">
        <v>1199.6994</v>
      </c>
      <c r="F640" s="1">
        <v>3.827882666666667</v>
      </c>
      <c r="G640" s="1">
        <v>100</v>
      </c>
      <c r="H640" s="1">
        <v>4.3199913333333333</v>
      </c>
      <c r="I640" s="1">
        <v>0.13168786466616192</v>
      </c>
      <c r="J640" s="1">
        <f t="shared" si="9"/>
        <v>11</v>
      </c>
      <c r="M640" s="29"/>
    </row>
    <row r="641" spans="1:13" x14ac:dyDescent="0.3">
      <c r="A641" s="1" t="s">
        <v>75</v>
      </c>
      <c r="B641" s="1">
        <v>307</v>
      </c>
      <c r="C641" s="1">
        <v>317</v>
      </c>
      <c r="D641" s="1" t="s">
        <v>64</v>
      </c>
      <c r="E641" s="1">
        <v>1199.6994</v>
      </c>
      <c r="F641" s="1">
        <v>3.8253536666666665</v>
      </c>
      <c r="G641" s="1">
        <v>1000</v>
      </c>
      <c r="H641" s="1">
        <v>4.8042936666666662</v>
      </c>
      <c r="I641" s="1">
        <v>0.11200434547968798</v>
      </c>
      <c r="J641" s="1">
        <f t="shared" si="9"/>
        <v>11</v>
      </c>
      <c r="M641" s="29"/>
    </row>
    <row r="642" spans="1:13" x14ac:dyDescent="0.3">
      <c r="A642" s="1" t="s">
        <v>75</v>
      </c>
      <c r="B642" s="1">
        <v>307</v>
      </c>
      <c r="C642" s="1">
        <v>317</v>
      </c>
      <c r="D642" s="1" t="s">
        <v>64</v>
      </c>
      <c r="E642" s="1">
        <v>1199.6994</v>
      </c>
      <c r="F642" s="1">
        <v>3.8239769999999997</v>
      </c>
      <c r="G642" s="1">
        <v>10000</v>
      </c>
      <c r="H642" s="1">
        <v>4.7334059999999996</v>
      </c>
      <c r="I642" s="1">
        <v>8.9638257317955675E-2</v>
      </c>
      <c r="J642" s="1">
        <f t="shared" si="9"/>
        <v>11</v>
      </c>
      <c r="M642" s="29"/>
    </row>
    <row r="643" spans="1:13" x14ac:dyDescent="0.3">
      <c r="A643" s="1" t="s">
        <v>17</v>
      </c>
      <c r="B643" s="1">
        <v>307</v>
      </c>
      <c r="C643" s="1">
        <v>317</v>
      </c>
      <c r="D643" s="1" t="s">
        <v>64</v>
      </c>
      <c r="E643" s="1">
        <v>1199.6994</v>
      </c>
      <c r="F643" s="1">
        <v>3.8229589999999996</v>
      </c>
      <c r="G643" s="1">
        <v>0</v>
      </c>
      <c r="H643" s="1">
        <v>0</v>
      </c>
      <c r="I643" s="1">
        <v>0</v>
      </c>
      <c r="J643" s="1">
        <f t="shared" si="9"/>
        <v>11</v>
      </c>
    </row>
    <row r="644" spans="1:13" x14ac:dyDescent="0.3">
      <c r="A644" s="1" t="s">
        <v>17</v>
      </c>
      <c r="B644" s="1">
        <v>307</v>
      </c>
      <c r="C644" s="1">
        <v>317</v>
      </c>
      <c r="D644" s="1" t="s">
        <v>64</v>
      </c>
      <c r="E644" s="1">
        <v>1199.6994</v>
      </c>
      <c r="F644" s="1">
        <v>3.8199369999999999</v>
      </c>
      <c r="G644" s="1">
        <v>10</v>
      </c>
      <c r="H644" s="1">
        <v>3.1134203333333335</v>
      </c>
      <c r="I644" s="1">
        <v>4.9299423509137845E-2</v>
      </c>
      <c r="J644" s="1">
        <f t="shared" ref="J644:J707" si="10">C644-B644+1</f>
        <v>11</v>
      </c>
    </row>
    <row r="645" spans="1:13" x14ac:dyDescent="0.3">
      <c r="A645" s="1" t="s">
        <v>17</v>
      </c>
      <c r="B645" s="1">
        <v>307</v>
      </c>
      <c r="C645" s="1">
        <v>317</v>
      </c>
      <c r="D645" s="1" t="s">
        <v>64</v>
      </c>
      <c r="E645" s="1">
        <v>1199.6994</v>
      </c>
      <c r="F645" s="1">
        <v>3.8279553333333332</v>
      </c>
      <c r="G645" s="1">
        <v>100</v>
      </c>
      <c r="H645" s="1">
        <v>4.4534276666666663</v>
      </c>
      <c r="I645" s="1">
        <v>0.10956172018243125</v>
      </c>
      <c r="J645" s="1">
        <f t="shared" si="10"/>
        <v>11</v>
      </c>
      <c r="L645" s="29"/>
    </row>
    <row r="646" spans="1:13" x14ac:dyDescent="0.3">
      <c r="A646" s="1" t="s">
        <v>17</v>
      </c>
      <c r="B646" s="1">
        <v>307</v>
      </c>
      <c r="C646" s="1">
        <v>317</v>
      </c>
      <c r="D646" s="1" t="s">
        <v>64</v>
      </c>
      <c r="E646" s="1">
        <v>1199.6994</v>
      </c>
      <c r="F646" s="1">
        <v>3.8202686666666668</v>
      </c>
      <c r="G646" s="1">
        <v>1000</v>
      </c>
      <c r="H646" s="1">
        <v>4.6896169999999993</v>
      </c>
      <c r="I646" s="1">
        <v>0.11606377654979164</v>
      </c>
      <c r="J646" s="1">
        <f t="shared" si="10"/>
        <v>11</v>
      </c>
      <c r="L646" s="29"/>
    </row>
    <row r="647" spans="1:13" x14ac:dyDescent="0.3">
      <c r="A647" s="1" t="s">
        <v>17</v>
      </c>
      <c r="B647" s="1">
        <v>307</v>
      </c>
      <c r="C647" s="1">
        <v>317</v>
      </c>
      <c r="D647" s="1" t="s">
        <v>64</v>
      </c>
      <c r="E647" s="1">
        <v>1199.6994</v>
      </c>
      <c r="F647" s="1">
        <v>3.8183473333333335</v>
      </c>
      <c r="G647" s="1">
        <v>10000</v>
      </c>
      <c r="H647" s="1">
        <v>4.7328366666666666</v>
      </c>
      <c r="I647" s="1">
        <v>8.0597808570291626E-2</v>
      </c>
      <c r="J647" s="1">
        <f t="shared" si="10"/>
        <v>11</v>
      </c>
      <c r="L647" s="29"/>
    </row>
    <row r="648" spans="1:13" x14ac:dyDescent="0.3">
      <c r="A648" s="1" t="s">
        <v>65</v>
      </c>
      <c r="B648" s="1">
        <v>324</v>
      </c>
      <c r="C648" s="1">
        <v>338</v>
      </c>
      <c r="D648" s="1" t="s">
        <v>13</v>
      </c>
      <c r="E648" s="1">
        <v>1598.9701</v>
      </c>
      <c r="F648" s="1">
        <v>3.5262560000000001</v>
      </c>
      <c r="G648" s="1">
        <v>0</v>
      </c>
      <c r="H648" s="1">
        <v>0</v>
      </c>
      <c r="I648" s="1">
        <v>0</v>
      </c>
      <c r="J648" s="1">
        <f t="shared" si="10"/>
        <v>15</v>
      </c>
      <c r="L648" s="29"/>
    </row>
    <row r="649" spans="1:13" x14ac:dyDescent="0.3">
      <c r="A649" s="1" t="s">
        <v>65</v>
      </c>
      <c r="B649" s="1">
        <v>324</v>
      </c>
      <c r="C649" s="1">
        <v>338</v>
      </c>
      <c r="D649" s="1" t="s">
        <v>13</v>
      </c>
      <c r="E649" s="1">
        <v>1598.9701</v>
      </c>
      <c r="F649" s="1">
        <v>3.5142536666666668</v>
      </c>
      <c r="G649" s="1">
        <v>10</v>
      </c>
      <c r="H649" s="1">
        <v>2.5661936666666665</v>
      </c>
      <c r="I649" s="1">
        <v>3.9604251568907595E-2</v>
      </c>
      <c r="J649" s="1">
        <f t="shared" si="10"/>
        <v>15</v>
      </c>
      <c r="M649" s="29"/>
    </row>
    <row r="650" spans="1:13" x14ac:dyDescent="0.3">
      <c r="A650" s="1" t="s">
        <v>65</v>
      </c>
      <c r="B650" s="1">
        <v>324</v>
      </c>
      <c r="C650" s="1">
        <v>338</v>
      </c>
      <c r="D650" s="1" t="s">
        <v>13</v>
      </c>
      <c r="E650" s="1">
        <v>1598.9701</v>
      </c>
      <c r="F650" s="1">
        <v>3.5126226666666667</v>
      </c>
      <c r="G650" s="1">
        <v>100</v>
      </c>
      <c r="H650" s="1">
        <v>3.1744350000000003</v>
      </c>
      <c r="I650" s="1">
        <v>3.1498838121429097E-2</v>
      </c>
      <c r="J650" s="1">
        <f t="shared" si="10"/>
        <v>15</v>
      </c>
      <c r="M650" s="29"/>
    </row>
    <row r="651" spans="1:13" x14ac:dyDescent="0.3">
      <c r="A651" s="1" t="s">
        <v>65</v>
      </c>
      <c r="B651" s="1">
        <v>324</v>
      </c>
      <c r="C651" s="1">
        <v>338</v>
      </c>
      <c r="D651" s="1" t="s">
        <v>13</v>
      </c>
      <c r="E651" s="1">
        <v>1598.9701</v>
      </c>
      <c r="F651" s="1">
        <v>3.5176320000000003</v>
      </c>
      <c r="G651" s="1">
        <v>1000</v>
      </c>
      <c r="H651" s="1">
        <v>3.5787279999999999</v>
      </c>
      <c r="I651" s="1">
        <v>3.3000936032179407E-2</v>
      </c>
      <c r="J651" s="1">
        <f t="shared" si="10"/>
        <v>15</v>
      </c>
      <c r="M651" s="29"/>
    </row>
    <row r="652" spans="1:13" x14ac:dyDescent="0.3">
      <c r="A652" s="1" t="s">
        <v>65</v>
      </c>
      <c r="B652" s="1">
        <v>324</v>
      </c>
      <c r="C652" s="1">
        <v>338</v>
      </c>
      <c r="D652" s="1" t="s">
        <v>13</v>
      </c>
      <c r="E652" s="1">
        <v>1598.9701</v>
      </c>
      <c r="F652" s="1">
        <v>3.5192726666666672</v>
      </c>
      <c r="G652" s="1">
        <v>10000</v>
      </c>
      <c r="H652" s="1">
        <v>3.858876</v>
      </c>
      <c r="I652" s="1">
        <v>0.11924592630777794</v>
      </c>
      <c r="J652" s="1">
        <f t="shared" si="10"/>
        <v>15</v>
      </c>
      <c r="M652" s="29"/>
    </row>
    <row r="653" spans="1:13" x14ac:dyDescent="0.3">
      <c r="A653" s="1" t="s">
        <v>72</v>
      </c>
      <c r="B653" s="1">
        <v>324</v>
      </c>
      <c r="C653" s="1">
        <v>338</v>
      </c>
      <c r="D653" s="1" t="s">
        <v>13</v>
      </c>
      <c r="E653" s="1">
        <v>1598.9701</v>
      </c>
      <c r="F653" s="1">
        <v>3.5262560000000001</v>
      </c>
      <c r="G653" s="1">
        <v>0</v>
      </c>
      <c r="H653" s="1">
        <v>0</v>
      </c>
      <c r="I653" s="1">
        <v>0</v>
      </c>
      <c r="J653" s="1">
        <f t="shared" si="10"/>
        <v>15</v>
      </c>
    </row>
    <row r="654" spans="1:13" x14ac:dyDescent="0.3">
      <c r="A654" s="1" t="s">
        <v>72</v>
      </c>
      <c r="B654" s="1">
        <v>324</v>
      </c>
      <c r="C654" s="1">
        <v>338</v>
      </c>
      <c r="D654" s="1" t="s">
        <v>13</v>
      </c>
      <c r="E654" s="1">
        <v>1598.9701</v>
      </c>
      <c r="F654" s="1">
        <v>3.5255679999999998</v>
      </c>
      <c r="G654" s="1">
        <v>10</v>
      </c>
      <c r="H654" s="1">
        <v>2.6046169999999997</v>
      </c>
      <c r="I654" s="1">
        <v>5.3076645551504008E-2</v>
      </c>
      <c r="J654" s="1">
        <f t="shared" si="10"/>
        <v>15</v>
      </c>
    </row>
    <row r="655" spans="1:13" x14ac:dyDescent="0.3">
      <c r="A655" s="1" t="s">
        <v>72</v>
      </c>
      <c r="B655" s="1">
        <v>324</v>
      </c>
      <c r="C655" s="1">
        <v>338</v>
      </c>
      <c r="D655" s="1" t="s">
        <v>13</v>
      </c>
      <c r="E655" s="1">
        <v>1598.9701</v>
      </c>
      <c r="F655" s="1">
        <v>3.5150336666666671</v>
      </c>
      <c r="G655" s="1">
        <v>100</v>
      </c>
      <c r="H655" s="1">
        <v>3.2475283333333334</v>
      </c>
      <c r="I655" s="1">
        <v>3.5195949260296081E-2</v>
      </c>
      <c r="J655" s="1">
        <f t="shared" si="10"/>
        <v>15</v>
      </c>
    </row>
    <row r="656" spans="1:13" x14ac:dyDescent="0.3">
      <c r="A656" s="1" t="s">
        <v>72</v>
      </c>
      <c r="B656" s="1">
        <v>324</v>
      </c>
      <c r="C656" s="1">
        <v>338</v>
      </c>
      <c r="D656" s="1" t="s">
        <v>13</v>
      </c>
      <c r="E656" s="1">
        <v>1598.9701</v>
      </c>
      <c r="F656" s="1">
        <v>3.5181456666666668</v>
      </c>
      <c r="G656" s="1">
        <v>1000</v>
      </c>
      <c r="H656" s="1">
        <v>3.7046733333333335</v>
      </c>
      <c r="I656" s="1">
        <v>0.14609241761410249</v>
      </c>
      <c r="J656" s="1">
        <f t="shared" si="10"/>
        <v>15</v>
      </c>
    </row>
    <row r="657" spans="1:13" x14ac:dyDescent="0.3">
      <c r="A657" s="1" t="s">
        <v>72</v>
      </c>
      <c r="B657" s="1">
        <v>324</v>
      </c>
      <c r="C657" s="1">
        <v>338</v>
      </c>
      <c r="D657" s="1" t="s">
        <v>13</v>
      </c>
      <c r="E657" s="1">
        <v>1598.9701</v>
      </c>
      <c r="F657" s="1">
        <v>3.5151783333333331</v>
      </c>
      <c r="G657" s="1">
        <v>10000</v>
      </c>
      <c r="H657" s="1">
        <v>3.8478680000000001</v>
      </c>
      <c r="I657" s="1">
        <v>6.3806548637267729E-2</v>
      </c>
      <c r="J657" s="1">
        <f t="shared" si="10"/>
        <v>15</v>
      </c>
    </row>
    <row r="658" spans="1:13" x14ac:dyDescent="0.3">
      <c r="A658" s="1" t="s">
        <v>30</v>
      </c>
      <c r="B658" s="1">
        <v>324</v>
      </c>
      <c r="C658" s="1">
        <v>338</v>
      </c>
      <c r="D658" s="1" t="s">
        <v>13</v>
      </c>
      <c r="E658" s="1">
        <v>1598.9701</v>
      </c>
      <c r="F658" s="1">
        <v>3.5262560000000001</v>
      </c>
      <c r="G658" s="1">
        <v>0</v>
      </c>
      <c r="H658" s="1">
        <v>0</v>
      </c>
      <c r="I658" s="1">
        <v>0</v>
      </c>
      <c r="J658" s="1">
        <f t="shared" si="10"/>
        <v>15</v>
      </c>
    </row>
    <row r="659" spans="1:13" x14ac:dyDescent="0.3">
      <c r="A659" s="1" t="s">
        <v>30</v>
      </c>
      <c r="B659" s="1">
        <v>324</v>
      </c>
      <c r="C659" s="1">
        <v>338</v>
      </c>
      <c r="D659" s="1" t="s">
        <v>13</v>
      </c>
      <c r="E659" s="1">
        <v>1598.9701</v>
      </c>
      <c r="F659" s="1">
        <v>3.5215886666666663</v>
      </c>
      <c r="G659" s="1">
        <v>10</v>
      </c>
      <c r="H659" s="1">
        <v>1.8337959999999998</v>
      </c>
      <c r="I659" s="1">
        <v>0.11518482485119287</v>
      </c>
      <c r="J659" s="1">
        <f t="shared" si="10"/>
        <v>15</v>
      </c>
      <c r="L659" s="29"/>
      <c r="M659">
        <v>4.6050238904926151E-4</v>
      </c>
    </row>
    <row r="660" spans="1:13" x14ac:dyDescent="0.3">
      <c r="A660" s="1" t="s">
        <v>30</v>
      </c>
      <c r="B660" s="1">
        <v>324</v>
      </c>
      <c r="C660" s="1">
        <v>338</v>
      </c>
      <c r="D660" s="1" t="s">
        <v>13</v>
      </c>
      <c r="E660" s="1">
        <v>1598.9701</v>
      </c>
      <c r="F660" s="1">
        <v>3.5215693333333333</v>
      </c>
      <c r="G660" s="1">
        <v>100</v>
      </c>
      <c r="H660" s="1">
        <v>2.6967560000000002</v>
      </c>
      <c r="I660" s="1">
        <v>5.7276567259220375E-2</v>
      </c>
      <c r="J660" s="1">
        <f t="shared" si="10"/>
        <v>15</v>
      </c>
      <c r="L660" s="29"/>
      <c r="M660">
        <v>1.4319537655899326E-4</v>
      </c>
    </row>
    <row r="661" spans="1:13" x14ac:dyDescent="0.3">
      <c r="A661" s="1" t="s">
        <v>30</v>
      </c>
      <c r="B661" s="1">
        <v>324</v>
      </c>
      <c r="C661" s="1">
        <v>338</v>
      </c>
      <c r="D661" s="1" t="s">
        <v>13</v>
      </c>
      <c r="E661" s="1">
        <v>1598.9701</v>
      </c>
      <c r="F661" s="1">
        <v>3.5210763333333333</v>
      </c>
      <c r="G661" s="1">
        <v>1000</v>
      </c>
      <c r="H661" s="1">
        <v>3.361799</v>
      </c>
      <c r="I661" s="1">
        <v>0.13495690612562222</v>
      </c>
      <c r="J661" s="1">
        <f t="shared" si="10"/>
        <v>15</v>
      </c>
      <c r="L661" s="29"/>
      <c r="M661">
        <v>4.0498918071916364E-2</v>
      </c>
    </row>
    <row r="662" spans="1:13" x14ac:dyDescent="0.3">
      <c r="A662" s="1" t="s">
        <v>30</v>
      </c>
      <c r="B662" s="1">
        <v>324</v>
      </c>
      <c r="C662" s="1">
        <v>338</v>
      </c>
      <c r="D662" s="1" t="s">
        <v>13</v>
      </c>
      <c r="E662" s="1">
        <v>1598.9701</v>
      </c>
      <c r="F662" s="1">
        <v>3.5153513333333333</v>
      </c>
      <c r="G662" s="1">
        <v>10000</v>
      </c>
      <c r="H662" s="1">
        <v>3.8021746666666671</v>
      </c>
      <c r="I662" s="1">
        <v>7.7258400555106896E-2</v>
      </c>
      <c r="J662" s="1">
        <f t="shared" si="10"/>
        <v>15</v>
      </c>
      <c r="L662" s="29"/>
    </row>
    <row r="663" spans="1:13" x14ac:dyDescent="0.3">
      <c r="A663" s="1" t="s">
        <v>75</v>
      </c>
      <c r="B663" s="1">
        <v>324</v>
      </c>
      <c r="C663" s="1">
        <v>338</v>
      </c>
      <c r="D663" s="1" t="s">
        <v>13</v>
      </c>
      <c r="E663" s="1">
        <v>1598.9701</v>
      </c>
      <c r="F663" s="1">
        <v>3.5256069999999995</v>
      </c>
      <c r="G663" s="1">
        <v>0</v>
      </c>
      <c r="H663" s="1">
        <v>0</v>
      </c>
      <c r="I663" s="1">
        <v>0</v>
      </c>
      <c r="J663" s="1">
        <f t="shared" si="10"/>
        <v>15</v>
      </c>
    </row>
    <row r="664" spans="1:13" x14ac:dyDescent="0.3">
      <c r="A664" s="1" t="s">
        <v>75</v>
      </c>
      <c r="B664" s="1">
        <v>324</v>
      </c>
      <c r="C664" s="1">
        <v>338</v>
      </c>
      <c r="D664" s="1" t="s">
        <v>13</v>
      </c>
      <c r="E664" s="1">
        <v>1598.9701</v>
      </c>
      <c r="F664" s="1">
        <v>3.5181066666666667</v>
      </c>
      <c r="G664" s="1">
        <v>10</v>
      </c>
      <c r="H664" s="1">
        <v>2.5233830000000004</v>
      </c>
      <c r="I664" s="1">
        <v>9.6769183074985166E-2</v>
      </c>
      <c r="J664" s="1">
        <f t="shared" si="10"/>
        <v>15</v>
      </c>
      <c r="M664" s="29"/>
    </row>
    <row r="665" spans="1:13" x14ac:dyDescent="0.3">
      <c r="A665" s="1" t="s">
        <v>75</v>
      </c>
      <c r="B665" s="1">
        <v>324</v>
      </c>
      <c r="C665" s="1">
        <v>338</v>
      </c>
      <c r="D665" s="1" t="s">
        <v>13</v>
      </c>
      <c r="E665" s="1">
        <v>1598.9701</v>
      </c>
      <c r="F665" s="1">
        <v>3.5186696666666664</v>
      </c>
      <c r="G665" s="1">
        <v>100</v>
      </c>
      <c r="H665" s="1">
        <v>3.1451133333333332</v>
      </c>
      <c r="I665" s="1">
        <v>0.10313840057094814</v>
      </c>
      <c r="J665" s="1">
        <f t="shared" si="10"/>
        <v>15</v>
      </c>
      <c r="M665" s="29"/>
    </row>
    <row r="666" spans="1:13" x14ac:dyDescent="0.3">
      <c r="A666" s="1" t="s">
        <v>75</v>
      </c>
      <c r="B666" s="1">
        <v>324</v>
      </c>
      <c r="C666" s="1">
        <v>338</v>
      </c>
      <c r="D666" s="1" t="s">
        <v>13</v>
      </c>
      <c r="E666" s="1">
        <v>1598.9701</v>
      </c>
      <c r="F666" s="1">
        <v>3.5229599999999999</v>
      </c>
      <c r="G666" s="1">
        <v>1000</v>
      </c>
      <c r="H666" s="1">
        <v>3.6381399999999999</v>
      </c>
      <c r="I666" s="1">
        <v>5.9335777124766814E-2</v>
      </c>
      <c r="J666" s="1">
        <f t="shared" si="10"/>
        <v>15</v>
      </c>
      <c r="M666" s="29"/>
    </row>
    <row r="667" spans="1:13" x14ac:dyDescent="0.3">
      <c r="A667" s="1" t="s">
        <v>75</v>
      </c>
      <c r="B667" s="1">
        <v>324</v>
      </c>
      <c r="C667" s="1">
        <v>338</v>
      </c>
      <c r="D667" s="1" t="s">
        <v>13</v>
      </c>
      <c r="E667" s="1">
        <v>1598.9701</v>
      </c>
      <c r="F667" s="1">
        <v>3.512947</v>
      </c>
      <c r="G667" s="1">
        <v>10000</v>
      </c>
      <c r="H667" s="1">
        <v>3.8707333333333334</v>
      </c>
      <c r="I667" s="1">
        <v>2.4041626740579389E-2</v>
      </c>
      <c r="J667" s="1">
        <f t="shared" si="10"/>
        <v>15</v>
      </c>
      <c r="M667" s="29"/>
    </row>
    <row r="668" spans="1:13" x14ac:dyDescent="0.3">
      <c r="A668" s="1" t="s">
        <v>17</v>
      </c>
      <c r="B668" s="1">
        <v>324</v>
      </c>
      <c r="C668" s="1">
        <v>338</v>
      </c>
      <c r="D668" s="1" t="s">
        <v>13</v>
      </c>
      <c r="E668" s="1">
        <v>1598.9701</v>
      </c>
      <c r="F668" s="1">
        <v>3.5256069999999995</v>
      </c>
      <c r="G668" s="1">
        <v>0</v>
      </c>
      <c r="H668" s="1">
        <v>0</v>
      </c>
      <c r="I668" s="1">
        <v>0</v>
      </c>
      <c r="J668" s="1">
        <f t="shared" si="10"/>
        <v>15</v>
      </c>
    </row>
    <row r="669" spans="1:13" x14ac:dyDescent="0.3">
      <c r="A669" s="1" t="s">
        <v>17</v>
      </c>
      <c r="B669" s="1">
        <v>324</v>
      </c>
      <c r="C669" s="1">
        <v>338</v>
      </c>
      <c r="D669" s="1" t="s">
        <v>13</v>
      </c>
      <c r="E669" s="1">
        <v>1598.9701</v>
      </c>
      <c r="F669" s="1">
        <v>3.5280936666666665</v>
      </c>
      <c r="G669" s="1">
        <v>10</v>
      </c>
      <c r="H669" s="1">
        <v>1.6176513333333336</v>
      </c>
      <c r="I669" s="1">
        <v>2.9203455212240409E-2</v>
      </c>
      <c r="J669" s="1">
        <f t="shared" si="10"/>
        <v>15</v>
      </c>
      <c r="M669">
        <v>1.0061071923736848E-4</v>
      </c>
    </row>
    <row r="670" spans="1:13" x14ac:dyDescent="0.3">
      <c r="A670" s="1" t="s">
        <v>17</v>
      </c>
      <c r="B670" s="1">
        <v>324</v>
      </c>
      <c r="C670" s="1">
        <v>338</v>
      </c>
      <c r="D670" s="1" t="s">
        <v>13</v>
      </c>
      <c r="E670" s="1">
        <v>1598.9701</v>
      </c>
      <c r="F670" s="1">
        <v>3.5259323333333334</v>
      </c>
      <c r="G670" s="1">
        <v>100</v>
      </c>
      <c r="H670" s="1">
        <v>2.5446933333333335</v>
      </c>
      <c r="I670" s="1">
        <v>1.1671949337335686E-2</v>
      </c>
      <c r="J670" s="1">
        <f t="shared" si="10"/>
        <v>15</v>
      </c>
      <c r="L670" s="29"/>
      <c r="M670">
        <v>5.5784713963041854E-4</v>
      </c>
    </row>
    <row r="671" spans="1:13" x14ac:dyDescent="0.3">
      <c r="A671" s="1" t="s">
        <v>17</v>
      </c>
      <c r="B671" s="1">
        <v>324</v>
      </c>
      <c r="C671" s="1">
        <v>338</v>
      </c>
      <c r="D671" s="1" t="s">
        <v>13</v>
      </c>
      <c r="E671" s="1">
        <v>1598.9701</v>
      </c>
      <c r="F671" s="1">
        <v>3.5208066666666666</v>
      </c>
      <c r="G671" s="1">
        <v>1000</v>
      </c>
      <c r="H671" s="1">
        <v>3.1758609999999998</v>
      </c>
      <c r="I671" s="1">
        <v>8.8819069883668542E-2</v>
      </c>
      <c r="J671" s="1">
        <f t="shared" si="10"/>
        <v>15</v>
      </c>
      <c r="L671" s="29"/>
      <c r="M671">
        <v>1.6943027182170487E-3</v>
      </c>
    </row>
    <row r="672" spans="1:13" x14ac:dyDescent="0.3">
      <c r="A672" s="1" t="s">
        <v>17</v>
      </c>
      <c r="B672" s="1">
        <v>324</v>
      </c>
      <c r="C672" s="1">
        <v>338</v>
      </c>
      <c r="D672" s="1" t="s">
        <v>13</v>
      </c>
      <c r="E672" s="1">
        <v>1598.9701</v>
      </c>
      <c r="F672" s="1">
        <v>3.5157746666666667</v>
      </c>
      <c r="G672" s="1">
        <v>10000</v>
      </c>
      <c r="H672" s="1">
        <v>3.5698283333333336</v>
      </c>
      <c r="I672" s="1">
        <v>6.0772348501052127E-2</v>
      </c>
      <c r="J672" s="1">
        <f t="shared" si="10"/>
        <v>15</v>
      </c>
      <c r="L672" s="29"/>
      <c r="M672">
        <v>1.339973853001942E-3</v>
      </c>
    </row>
    <row r="673" spans="1:13" x14ac:dyDescent="0.3">
      <c r="A673" s="1" t="s">
        <v>65</v>
      </c>
      <c r="B673" s="1">
        <v>339</v>
      </c>
      <c r="C673" s="1">
        <v>345</v>
      </c>
      <c r="D673" s="1" t="s">
        <v>55</v>
      </c>
      <c r="E673" s="1">
        <v>816.48659999999995</v>
      </c>
      <c r="F673" s="1">
        <v>7.3299589999999997</v>
      </c>
      <c r="G673" s="1">
        <v>0</v>
      </c>
      <c r="H673" s="1">
        <v>0</v>
      </c>
      <c r="I673" s="1">
        <v>0</v>
      </c>
      <c r="J673" s="1">
        <f t="shared" si="10"/>
        <v>7</v>
      </c>
      <c r="L673" s="29"/>
    </row>
    <row r="674" spans="1:13" x14ac:dyDescent="0.3">
      <c r="A674" s="1" t="s">
        <v>65</v>
      </c>
      <c r="B674" s="1">
        <v>339</v>
      </c>
      <c r="C674" s="1">
        <v>345</v>
      </c>
      <c r="D674" s="1" t="s">
        <v>55</v>
      </c>
      <c r="E674" s="1">
        <v>816.48659999999995</v>
      </c>
      <c r="F674" s="1">
        <v>7.321895333333333</v>
      </c>
      <c r="G674" s="1">
        <v>10</v>
      </c>
      <c r="H674" s="1">
        <v>2.4002666666666669E-2</v>
      </c>
      <c r="I674" s="1">
        <v>9.1491745164978232E-3</v>
      </c>
      <c r="J674" s="1">
        <f t="shared" si="10"/>
        <v>7</v>
      </c>
      <c r="M674" s="29"/>
    </row>
    <row r="675" spans="1:13" x14ac:dyDescent="0.3">
      <c r="A675" s="1" t="s">
        <v>65</v>
      </c>
      <c r="B675" s="1">
        <v>339</v>
      </c>
      <c r="C675" s="1">
        <v>345</v>
      </c>
      <c r="D675" s="1" t="s">
        <v>55</v>
      </c>
      <c r="E675" s="1">
        <v>816.48659999999995</v>
      </c>
      <c r="F675" s="1">
        <v>7.320384999999999</v>
      </c>
      <c r="G675" s="1">
        <v>100</v>
      </c>
      <c r="H675" s="1">
        <v>2.1240666666666668E-2</v>
      </c>
      <c r="I675" s="1">
        <v>2.6008368525021587E-3</v>
      </c>
      <c r="J675" s="1">
        <f t="shared" si="10"/>
        <v>7</v>
      </c>
      <c r="M675" s="29"/>
    </row>
    <row r="676" spans="1:13" x14ac:dyDescent="0.3">
      <c r="A676" s="1" t="s">
        <v>65</v>
      </c>
      <c r="B676" s="1">
        <v>339</v>
      </c>
      <c r="C676" s="1">
        <v>345</v>
      </c>
      <c r="D676" s="1" t="s">
        <v>55</v>
      </c>
      <c r="E676" s="1">
        <v>816.48659999999995</v>
      </c>
      <c r="F676" s="1">
        <v>7.3217253333333332</v>
      </c>
      <c r="G676" s="1">
        <v>1000</v>
      </c>
      <c r="H676" s="1">
        <v>2.4891999999999997E-2</v>
      </c>
      <c r="I676" s="1">
        <v>1.094508067581048E-2</v>
      </c>
      <c r="J676" s="1">
        <f t="shared" si="10"/>
        <v>7</v>
      </c>
      <c r="M676" s="29"/>
    </row>
    <row r="677" spans="1:13" x14ac:dyDescent="0.3">
      <c r="A677" s="1" t="s">
        <v>65</v>
      </c>
      <c r="B677" s="1">
        <v>339</v>
      </c>
      <c r="C677" s="1">
        <v>345</v>
      </c>
      <c r="D677" s="1" t="s">
        <v>55</v>
      </c>
      <c r="E677" s="1">
        <v>816.48659999999995</v>
      </c>
      <c r="F677" s="1">
        <v>7.3189013333333337</v>
      </c>
      <c r="G677" s="1">
        <v>10000</v>
      </c>
      <c r="H677" s="1">
        <v>3.3570999999999997E-2</v>
      </c>
      <c r="I677" s="1">
        <v>7.5623909578915747E-3</v>
      </c>
      <c r="J677" s="1">
        <f t="shared" si="10"/>
        <v>7</v>
      </c>
      <c r="M677" s="29"/>
    </row>
    <row r="678" spans="1:13" x14ac:dyDescent="0.3">
      <c r="A678" s="1" t="s">
        <v>72</v>
      </c>
      <c r="B678" s="1">
        <v>339</v>
      </c>
      <c r="C678" s="1">
        <v>345</v>
      </c>
      <c r="D678" s="1" t="s">
        <v>55</v>
      </c>
      <c r="E678" s="1">
        <v>816.48659999999995</v>
      </c>
      <c r="F678" s="1">
        <v>7.3299589999999997</v>
      </c>
      <c r="G678" s="1">
        <v>0</v>
      </c>
      <c r="H678" s="1">
        <v>0</v>
      </c>
      <c r="I678" s="1">
        <v>0</v>
      </c>
      <c r="J678" s="1">
        <f t="shared" si="10"/>
        <v>7</v>
      </c>
    </row>
    <row r="679" spans="1:13" x14ac:dyDescent="0.3">
      <c r="A679" s="1" t="s">
        <v>72</v>
      </c>
      <c r="B679" s="1">
        <v>339</v>
      </c>
      <c r="C679" s="1">
        <v>345</v>
      </c>
      <c r="D679" s="1" t="s">
        <v>55</v>
      </c>
      <c r="E679" s="1">
        <v>816.48659999999995</v>
      </c>
      <c r="F679" s="1">
        <v>7.3213940000000006</v>
      </c>
      <c r="G679" s="1">
        <v>10</v>
      </c>
      <c r="H679" s="1">
        <v>1.2435333333333335E-2</v>
      </c>
      <c r="I679" s="1">
        <v>6.7918706063450083E-3</v>
      </c>
      <c r="J679" s="1">
        <f t="shared" si="10"/>
        <v>7</v>
      </c>
    </row>
    <row r="680" spans="1:13" x14ac:dyDescent="0.3">
      <c r="A680" s="1" t="s">
        <v>72</v>
      </c>
      <c r="B680" s="1">
        <v>339</v>
      </c>
      <c r="C680" s="1">
        <v>345</v>
      </c>
      <c r="D680" s="1" t="s">
        <v>55</v>
      </c>
      <c r="E680" s="1">
        <v>816.48659999999995</v>
      </c>
      <c r="F680" s="1">
        <v>7.3214903333333332</v>
      </c>
      <c r="G680" s="1">
        <v>100</v>
      </c>
      <c r="H680" s="1">
        <v>1.9371666666666666E-2</v>
      </c>
      <c r="I680" s="1">
        <v>6.7826355742685489E-3</v>
      </c>
      <c r="J680" s="1">
        <f t="shared" si="10"/>
        <v>7</v>
      </c>
    </row>
    <row r="681" spans="1:13" x14ac:dyDescent="0.3">
      <c r="A681" s="1" t="s">
        <v>72</v>
      </c>
      <c r="B681" s="1">
        <v>339</v>
      </c>
      <c r="C681" s="1">
        <v>345</v>
      </c>
      <c r="D681" s="1" t="s">
        <v>55</v>
      </c>
      <c r="E681" s="1">
        <v>816.48659999999995</v>
      </c>
      <c r="F681" s="1">
        <v>7.3209333333333335</v>
      </c>
      <c r="G681" s="1">
        <v>1000</v>
      </c>
      <c r="H681" s="1">
        <v>2.7701333333333331E-2</v>
      </c>
      <c r="I681" s="1">
        <v>1.1508175890788831E-2</v>
      </c>
      <c r="J681" s="1">
        <f t="shared" si="10"/>
        <v>7</v>
      </c>
    </row>
    <row r="682" spans="1:13" x14ac:dyDescent="0.3">
      <c r="A682" s="1" t="s">
        <v>72</v>
      </c>
      <c r="B682" s="1">
        <v>339</v>
      </c>
      <c r="C682" s="1">
        <v>345</v>
      </c>
      <c r="D682" s="1" t="s">
        <v>55</v>
      </c>
      <c r="E682" s="1">
        <v>816.48659999999995</v>
      </c>
      <c r="F682" s="1">
        <v>7.3225813333333329</v>
      </c>
      <c r="G682" s="1">
        <v>10000</v>
      </c>
      <c r="H682" s="1">
        <v>3.7028666666666661E-2</v>
      </c>
      <c r="I682" s="1">
        <v>7.2295542278437291E-3</v>
      </c>
      <c r="J682" s="1">
        <f t="shared" si="10"/>
        <v>7</v>
      </c>
    </row>
    <row r="683" spans="1:13" x14ac:dyDescent="0.3">
      <c r="A683" s="1" t="s">
        <v>30</v>
      </c>
      <c r="B683" s="1">
        <v>339</v>
      </c>
      <c r="C683" s="1">
        <v>345</v>
      </c>
      <c r="D683" s="1" t="s">
        <v>55</v>
      </c>
      <c r="E683" s="1">
        <v>816.48659999999995</v>
      </c>
      <c r="F683" s="1">
        <v>7.3299589999999997</v>
      </c>
      <c r="G683" s="1">
        <v>0</v>
      </c>
      <c r="H683" s="1">
        <v>0</v>
      </c>
      <c r="I683" s="1">
        <v>0</v>
      </c>
      <c r="J683" s="1">
        <f t="shared" si="10"/>
        <v>7</v>
      </c>
    </row>
    <row r="684" spans="1:13" x14ac:dyDescent="0.3">
      <c r="A684" s="1" t="s">
        <v>30</v>
      </c>
      <c r="B684" s="1">
        <v>339</v>
      </c>
      <c r="C684" s="1">
        <v>345</v>
      </c>
      <c r="D684" s="1" t="s">
        <v>55</v>
      </c>
      <c r="E684" s="1">
        <v>816.48659999999995</v>
      </c>
      <c r="F684" s="1">
        <v>7.3296443333333334</v>
      </c>
      <c r="G684" s="1">
        <v>10</v>
      </c>
      <c r="H684" s="1">
        <v>1.8948000000000003E-2</v>
      </c>
      <c r="I684" s="1">
        <v>5.7434230211608024E-3</v>
      </c>
      <c r="J684" s="1">
        <f t="shared" si="10"/>
        <v>7</v>
      </c>
      <c r="L684" s="29"/>
    </row>
    <row r="685" spans="1:13" x14ac:dyDescent="0.3">
      <c r="A685" s="1" t="s">
        <v>30</v>
      </c>
      <c r="B685" s="1">
        <v>339</v>
      </c>
      <c r="C685" s="1">
        <v>345</v>
      </c>
      <c r="D685" s="1" t="s">
        <v>55</v>
      </c>
      <c r="E685" s="1">
        <v>816.48659999999995</v>
      </c>
      <c r="F685" s="1">
        <v>7.3192589999999997</v>
      </c>
      <c r="G685" s="1">
        <v>100</v>
      </c>
      <c r="H685" s="1">
        <v>6.7853333333333333E-3</v>
      </c>
      <c r="I685" s="1">
        <v>5.48875890646814E-3</v>
      </c>
      <c r="J685" s="1">
        <f t="shared" si="10"/>
        <v>7</v>
      </c>
      <c r="L685" s="29"/>
    </row>
    <row r="686" spans="1:13" x14ac:dyDescent="0.3">
      <c r="A686" s="1" t="s">
        <v>30</v>
      </c>
      <c r="B686" s="1">
        <v>339</v>
      </c>
      <c r="C686" s="1">
        <v>345</v>
      </c>
      <c r="D686" s="1" t="s">
        <v>55</v>
      </c>
      <c r="E686" s="1">
        <v>816.48659999999995</v>
      </c>
      <c r="F686" s="1">
        <v>7.328247666666666</v>
      </c>
      <c r="G686" s="1">
        <v>1000</v>
      </c>
      <c r="H686" s="1">
        <v>2.2781666666666669E-2</v>
      </c>
      <c r="I686" s="1">
        <v>3.5295005784577128E-3</v>
      </c>
      <c r="J686" s="1">
        <f t="shared" si="10"/>
        <v>7</v>
      </c>
      <c r="L686" s="29"/>
    </row>
    <row r="687" spans="1:13" x14ac:dyDescent="0.3">
      <c r="A687" s="1" t="s">
        <v>30</v>
      </c>
      <c r="B687" s="1">
        <v>339</v>
      </c>
      <c r="C687" s="1">
        <v>345</v>
      </c>
      <c r="D687" s="1" t="s">
        <v>55</v>
      </c>
      <c r="E687" s="1">
        <v>816.48659999999995</v>
      </c>
      <c r="F687" s="1">
        <v>7.3227206666666662</v>
      </c>
      <c r="G687" s="1">
        <v>10000</v>
      </c>
      <c r="H687" s="1">
        <v>3.7642333333333333E-2</v>
      </c>
      <c r="I687" s="1">
        <v>2.1448711694023338E-3</v>
      </c>
      <c r="J687" s="1">
        <f t="shared" si="10"/>
        <v>7</v>
      </c>
      <c r="L687" s="29"/>
    </row>
    <row r="688" spans="1:13" x14ac:dyDescent="0.3">
      <c r="A688" s="1" t="s">
        <v>75</v>
      </c>
      <c r="B688" s="1">
        <v>339</v>
      </c>
      <c r="C688" s="1">
        <v>345</v>
      </c>
      <c r="D688" s="1" t="s">
        <v>55</v>
      </c>
      <c r="E688" s="1">
        <v>816.48659999999995</v>
      </c>
      <c r="F688" s="1">
        <v>7.3299589999999997</v>
      </c>
      <c r="G688" s="1">
        <v>0</v>
      </c>
      <c r="H688" s="1">
        <v>0</v>
      </c>
      <c r="I688" s="1">
        <v>0</v>
      </c>
      <c r="J688" s="1">
        <f t="shared" si="10"/>
        <v>7</v>
      </c>
    </row>
    <row r="689" spans="1:13" x14ac:dyDescent="0.3">
      <c r="A689" s="1" t="s">
        <v>75</v>
      </c>
      <c r="B689" s="1">
        <v>339</v>
      </c>
      <c r="C689" s="1">
        <v>345</v>
      </c>
      <c r="D689" s="1" t="s">
        <v>55</v>
      </c>
      <c r="E689" s="1">
        <v>816.48659999999995</v>
      </c>
      <c r="F689" s="1">
        <v>7.3234649999999997</v>
      </c>
      <c r="G689" s="1">
        <v>10</v>
      </c>
      <c r="H689" s="1">
        <v>2.0097333333333332E-2</v>
      </c>
      <c r="I689" s="1">
        <v>4.4193162744177224E-3</v>
      </c>
      <c r="J689" s="1">
        <f t="shared" si="10"/>
        <v>7</v>
      </c>
      <c r="M689" s="29"/>
    </row>
    <row r="690" spans="1:13" x14ac:dyDescent="0.3">
      <c r="A690" s="1" t="s">
        <v>75</v>
      </c>
      <c r="B690" s="1">
        <v>339</v>
      </c>
      <c r="C690" s="1">
        <v>345</v>
      </c>
      <c r="D690" s="1" t="s">
        <v>55</v>
      </c>
      <c r="E690" s="1">
        <v>816.48659999999995</v>
      </c>
      <c r="F690" s="1">
        <v>7.3215746666666668</v>
      </c>
      <c r="G690" s="1">
        <v>100</v>
      </c>
      <c r="H690" s="1">
        <v>2.0487000000000002E-2</v>
      </c>
      <c r="I690" s="1">
        <v>7.3999018912415315E-3</v>
      </c>
      <c r="J690" s="1">
        <f t="shared" si="10"/>
        <v>7</v>
      </c>
      <c r="M690" s="29"/>
    </row>
    <row r="691" spans="1:13" x14ac:dyDescent="0.3">
      <c r="A691" s="1" t="s">
        <v>75</v>
      </c>
      <c r="B691" s="1">
        <v>339</v>
      </c>
      <c r="C691" s="1">
        <v>345</v>
      </c>
      <c r="D691" s="1" t="s">
        <v>55</v>
      </c>
      <c r="E691" s="1">
        <v>816.48659999999995</v>
      </c>
      <c r="F691" s="1">
        <v>7.3222313333333338</v>
      </c>
      <c r="G691" s="1">
        <v>1000</v>
      </c>
      <c r="H691" s="1">
        <v>2.2065000000000001E-2</v>
      </c>
      <c r="I691" s="1">
        <v>1.1326103831415281E-2</v>
      </c>
      <c r="J691" s="1">
        <f t="shared" si="10"/>
        <v>7</v>
      </c>
      <c r="M691" s="29"/>
    </row>
    <row r="692" spans="1:13" x14ac:dyDescent="0.3">
      <c r="A692" s="1" t="s">
        <v>75</v>
      </c>
      <c r="B692" s="1">
        <v>339</v>
      </c>
      <c r="C692" s="1">
        <v>345</v>
      </c>
      <c r="D692" s="1" t="s">
        <v>55</v>
      </c>
      <c r="E692" s="1">
        <v>816.48659999999995</v>
      </c>
      <c r="F692" s="1">
        <v>7.3210643333333332</v>
      </c>
      <c r="G692" s="1">
        <v>10000</v>
      </c>
      <c r="H692" s="1">
        <v>3.270633333333333E-2</v>
      </c>
      <c r="I692" s="1">
        <v>3.5880613614225343E-3</v>
      </c>
      <c r="J692" s="1">
        <f t="shared" si="10"/>
        <v>7</v>
      </c>
      <c r="M692" s="29"/>
    </row>
    <row r="693" spans="1:13" x14ac:dyDescent="0.3">
      <c r="A693" s="1" t="s">
        <v>17</v>
      </c>
      <c r="B693" s="1">
        <v>339</v>
      </c>
      <c r="C693" s="1">
        <v>345</v>
      </c>
      <c r="D693" s="1" t="s">
        <v>55</v>
      </c>
      <c r="E693" s="1">
        <v>816.48659999999995</v>
      </c>
      <c r="F693" s="1">
        <v>7.3299589999999997</v>
      </c>
      <c r="G693" s="1">
        <v>0</v>
      </c>
      <c r="H693" s="1">
        <v>0</v>
      </c>
      <c r="I693" s="1">
        <v>0</v>
      </c>
      <c r="J693" s="1">
        <f t="shared" si="10"/>
        <v>7</v>
      </c>
    </row>
    <row r="694" spans="1:13" x14ac:dyDescent="0.3">
      <c r="A694" s="1" t="s">
        <v>17</v>
      </c>
      <c r="B694" s="1">
        <v>339</v>
      </c>
      <c r="C694" s="1">
        <v>345</v>
      </c>
      <c r="D694" s="1" t="s">
        <v>55</v>
      </c>
      <c r="E694" s="1">
        <v>816.48659999999995</v>
      </c>
      <c r="F694" s="1">
        <v>7.324471</v>
      </c>
      <c r="G694" s="1">
        <v>10</v>
      </c>
      <c r="H694" s="1">
        <v>1.7325666666666666E-2</v>
      </c>
      <c r="I694" s="1">
        <v>9.5464126421045386E-3</v>
      </c>
      <c r="J694" s="1">
        <f t="shared" si="10"/>
        <v>7</v>
      </c>
    </row>
    <row r="695" spans="1:13" x14ac:dyDescent="0.3">
      <c r="A695" s="1" t="s">
        <v>17</v>
      </c>
      <c r="B695" s="1">
        <v>339</v>
      </c>
      <c r="C695" s="1">
        <v>345</v>
      </c>
      <c r="D695" s="1" t="s">
        <v>55</v>
      </c>
      <c r="E695" s="1">
        <v>816.48659999999995</v>
      </c>
      <c r="F695" s="1">
        <v>7.325501</v>
      </c>
      <c r="G695" s="1">
        <v>100</v>
      </c>
      <c r="H695" s="1">
        <v>1.4891666666666666E-2</v>
      </c>
      <c r="I695" s="1">
        <v>5.2402935350353451E-3</v>
      </c>
      <c r="J695" s="1">
        <f t="shared" si="10"/>
        <v>7</v>
      </c>
      <c r="L695" s="29"/>
    </row>
    <row r="696" spans="1:13" x14ac:dyDescent="0.3">
      <c r="A696" s="1" t="s">
        <v>17</v>
      </c>
      <c r="B696" s="1">
        <v>339</v>
      </c>
      <c r="C696" s="1">
        <v>345</v>
      </c>
      <c r="D696" s="1" t="s">
        <v>55</v>
      </c>
      <c r="E696" s="1">
        <v>816.48659999999995</v>
      </c>
      <c r="F696" s="1">
        <v>7.324193666666666</v>
      </c>
      <c r="G696" s="1">
        <v>1000</v>
      </c>
      <c r="H696" s="1">
        <v>1.9320333333333332E-2</v>
      </c>
      <c r="I696" s="1">
        <v>7.0427753288979334E-3</v>
      </c>
      <c r="J696" s="1">
        <f t="shared" si="10"/>
        <v>7</v>
      </c>
      <c r="L696" s="29"/>
    </row>
    <row r="697" spans="1:13" x14ac:dyDescent="0.3">
      <c r="A697" s="1" t="s">
        <v>17</v>
      </c>
      <c r="B697" s="1">
        <v>339</v>
      </c>
      <c r="C697" s="1">
        <v>345</v>
      </c>
      <c r="D697" s="1" t="s">
        <v>55</v>
      </c>
      <c r="E697" s="1">
        <v>816.48659999999995</v>
      </c>
      <c r="F697" s="1">
        <v>7.3214636666666664</v>
      </c>
      <c r="G697" s="1">
        <v>10000</v>
      </c>
      <c r="H697" s="1">
        <v>2.9495666666666667E-2</v>
      </c>
      <c r="I697" s="1">
        <v>9.9800997156007133E-3</v>
      </c>
      <c r="J697" s="1">
        <f t="shared" si="10"/>
        <v>7</v>
      </c>
      <c r="L697" s="29"/>
    </row>
    <row r="698" spans="1:13" x14ac:dyDescent="0.3">
      <c r="A698" s="1" t="s">
        <v>65</v>
      </c>
      <c r="B698" s="1">
        <v>346</v>
      </c>
      <c r="C698" s="1">
        <v>365</v>
      </c>
      <c r="D698" s="1" t="s">
        <v>83</v>
      </c>
      <c r="E698" s="1">
        <v>2344.2091</v>
      </c>
      <c r="F698" s="1">
        <v>2.6412270000000002</v>
      </c>
      <c r="G698" s="1">
        <v>0</v>
      </c>
      <c r="H698" s="1">
        <v>0</v>
      </c>
      <c r="I698" s="1">
        <v>0</v>
      </c>
      <c r="J698" s="1">
        <f t="shared" si="10"/>
        <v>20</v>
      </c>
      <c r="L698" s="29"/>
    </row>
    <row r="699" spans="1:13" x14ac:dyDescent="0.3">
      <c r="A699" s="1" t="s">
        <v>65</v>
      </c>
      <c r="B699" s="1">
        <v>346</v>
      </c>
      <c r="C699" s="1">
        <v>365</v>
      </c>
      <c r="D699" s="1" t="s">
        <v>83</v>
      </c>
      <c r="E699" s="1">
        <v>2344.2091</v>
      </c>
      <c r="F699" s="1">
        <v>2.6297809999999999</v>
      </c>
      <c r="G699" s="1">
        <v>10</v>
      </c>
      <c r="H699" s="1">
        <v>5.7677713333333331</v>
      </c>
      <c r="I699" s="1">
        <v>0.29096494969726755</v>
      </c>
      <c r="J699" s="1">
        <f t="shared" si="10"/>
        <v>20</v>
      </c>
      <c r="M699" s="29"/>
    </row>
    <row r="700" spans="1:13" x14ac:dyDescent="0.3">
      <c r="A700" s="1" t="s">
        <v>65</v>
      </c>
      <c r="B700" s="1">
        <v>346</v>
      </c>
      <c r="C700" s="1">
        <v>365</v>
      </c>
      <c r="D700" s="1" t="s">
        <v>83</v>
      </c>
      <c r="E700" s="1">
        <v>2344.2091</v>
      </c>
      <c r="F700" s="1">
        <v>2.6245953333333332</v>
      </c>
      <c r="G700" s="1">
        <v>100</v>
      </c>
      <c r="H700" s="1">
        <v>5.8117876666666675</v>
      </c>
      <c r="I700" s="1">
        <v>9.1644855645766563E-2</v>
      </c>
      <c r="J700" s="1">
        <f t="shared" si="10"/>
        <v>20</v>
      </c>
      <c r="M700" s="29"/>
    </row>
    <row r="701" spans="1:13" x14ac:dyDescent="0.3">
      <c r="A701" s="1" t="s">
        <v>65</v>
      </c>
      <c r="B701" s="1">
        <v>346</v>
      </c>
      <c r="C701" s="1">
        <v>365</v>
      </c>
      <c r="D701" s="1" t="s">
        <v>83</v>
      </c>
      <c r="E701" s="1">
        <v>2344.2091</v>
      </c>
      <c r="F701" s="1">
        <v>2.6216893333333333</v>
      </c>
      <c r="G701" s="1">
        <v>1000</v>
      </c>
      <c r="H701" s="1">
        <v>5.8006780000000004</v>
      </c>
      <c r="I701" s="1">
        <v>6.96693656710035E-2</v>
      </c>
      <c r="J701" s="1">
        <f t="shared" si="10"/>
        <v>20</v>
      </c>
      <c r="M701" s="29"/>
    </row>
    <row r="702" spans="1:13" x14ac:dyDescent="0.3">
      <c r="A702" s="1" t="s">
        <v>65</v>
      </c>
      <c r="B702" s="1">
        <v>346</v>
      </c>
      <c r="C702" s="1">
        <v>365</v>
      </c>
      <c r="D702" s="1" t="s">
        <v>83</v>
      </c>
      <c r="E702" s="1">
        <v>2344.2091</v>
      </c>
      <c r="F702" s="1">
        <v>2.6260126666666666</v>
      </c>
      <c r="G702" s="1">
        <v>10000</v>
      </c>
      <c r="H702" s="1">
        <v>5.7517236666666669</v>
      </c>
      <c r="I702" s="1">
        <v>8.6160373910129373E-2</v>
      </c>
      <c r="J702" s="1">
        <f t="shared" si="10"/>
        <v>20</v>
      </c>
      <c r="M702" s="29"/>
    </row>
    <row r="703" spans="1:13" x14ac:dyDescent="0.3">
      <c r="A703" s="1" t="s">
        <v>72</v>
      </c>
      <c r="B703" s="1">
        <v>346</v>
      </c>
      <c r="C703" s="1">
        <v>365</v>
      </c>
      <c r="D703" s="1" t="s">
        <v>83</v>
      </c>
      <c r="E703" s="1">
        <v>2344.2091</v>
      </c>
      <c r="F703" s="1">
        <v>2.6412270000000002</v>
      </c>
      <c r="G703" s="1">
        <v>0</v>
      </c>
      <c r="H703" s="1">
        <v>0</v>
      </c>
      <c r="I703" s="1">
        <v>0</v>
      </c>
      <c r="J703" s="1">
        <f t="shared" si="10"/>
        <v>20</v>
      </c>
    </row>
    <row r="704" spans="1:13" x14ac:dyDescent="0.3">
      <c r="A704" s="1" t="s">
        <v>72</v>
      </c>
      <c r="B704" s="1">
        <v>346</v>
      </c>
      <c r="C704" s="1">
        <v>365</v>
      </c>
      <c r="D704" s="1" t="s">
        <v>83</v>
      </c>
      <c r="E704" s="1">
        <v>2344.2091</v>
      </c>
      <c r="F704" s="1">
        <v>2.6242656666666666</v>
      </c>
      <c r="G704" s="1">
        <v>10</v>
      </c>
      <c r="H704" s="1">
        <v>5.6007323333333332</v>
      </c>
      <c r="I704" s="1">
        <v>0.15108686411575736</v>
      </c>
      <c r="J704" s="1">
        <f t="shared" si="10"/>
        <v>20</v>
      </c>
    </row>
    <row r="705" spans="1:13" x14ac:dyDescent="0.3">
      <c r="A705" s="1" t="s">
        <v>72</v>
      </c>
      <c r="B705" s="1">
        <v>346</v>
      </c>
      <c r="C705" s="1">
        <v>365</v>
      </c>
      <c r="D705" s="1" t="s">
        <v>83</v>
      </c>
      <c r="E705" s="1">
        <v>2344.2091</v>
      </c>
      <c r="F705" s="1">
        <v>2.6328293333333335</v>
      </c>
      <c r="G705" s="1">
        <v>100</v>
      </c>
      <c r="H705" s="1">
        <v>5.8719186666666667</v>
      </c>
      <c r="I705" s="1">
        <v>9.3685682365735087E-2</v>
      </c>
      <c r="J705" s="1">
        <f t="shared" si="10"/>
        <v>20</v>
      </c>
    </row>
    <row r="706" spans="1:13" x14ac:dyDescent="0.3">
      <c r="A706" s="1" t="s">
        <v>72</v>
      </c>
      <c r="B706" s="1">
        <v>346</v>
      </c>
      <c r="C706" s="1">
        <v>365</v>
      </c>
      <c r="D706" s="1" t="s">
        <v>83</v>
      </c>
      <c r="E706" s="1">
        <v>2344.2091</v>
      </c>
      <c r="F706" s="1">
        <v>2.6216033333333333</v>
      </c>
      <c r="G706" s="1">
        <v>1000</v>
      </c>
      <c r="H706" s="1">
        <v>5.7516460000000009</v>
      </c>
      <c r="I706" s="1">
        <v>0.27743375428919931</v>
      </c>
      <c r="J706" s="1">
        <f t="shared" si="10"/>
        <v>20</v>
      </c>
    </row>
    <row r="707" spans="1:13" x14ac:dyDescent="0.3">
      <c r="A707" s="1" t="s">
        <v>72</v>
      </c>
      <c r="B707" s="1">
        <v>346</v>
      </c>
      <c r="C707" s="1">
        <v>365</v>
      </c>
      <c r="D707" s="1" t="s">
        <v>83</v>
      </c>
      <c r="E707" s="1">
        <v>2344.2091</v>
      </c>
      <c r="F707" s="1">
        <v>2.6231953333333333</v>
      </c>
      <c r="G707" s="1">
        <v>10000</v>
      </c>
      <c r="H707" s="1">
        <v>5.8622480000000001</v>
      </c>
      <c r="I707" s="1">
        <v>0.37512917796273859</v>
      </c>
      <c r="J707" s="1">
        <f t="shared" si="10"/>
        <v>20</v>
      </c>
    </row>
    <row r="708" spans="1:13" x14ac:dyDescent="0.3">
      <c r="A708" s="1" t="s">
        <v>30</v>
      </c>
      <c r="B708" s="1">
        <v>346</v>
      </c>
      <c r="C708" s="1">
        <v>365</v>
      </c>
      <c r="D708" s="1" t="s">
        <v>83</v>
      </c>
      <c r="E708" s="1">
        <v>2344.2091</v>
      </c>
      <c r="F708" s="1">
        <v>2.6412270000000002</v>
      </c>
      <c r="G708" s="1">
        <v>0</v>
      </c>
      <c r="H708" s="1">
        <v>0</v>
      </c>
      <c r="I708" s="1">
        <v>0</v>
      </c>
      <c r="J708" s="1">
        <f t="shared" ref="J708:J771" si="11">C708-B708+1</f>
        <v>20</v>
      </c>
    </row>
    <row r="709" spans="1:13" x14ac:dyDescent="0.3">
      <c r="A709" s="1" t="s">
        <v>30</v>
      </c>
      <c r="B709" s="1">
        <v>346</v>
      </c>
      <c r="C709" s="1">
        <v>365</v>
      </c>
      <c r="D709" s="1" t="s">
        <v>83</v>
      </c>
      <c r="E709" s="1">
        <v>2344.2091</v>
      </c>
      <c r="F709" s="1">
        <v>2.6215513333333331</v>
      </c>
      <c r="G709" s="1">
        <v>10</v>
      </c>
      <c r="H709" s="1">
        <v>5.2762883333333335</v>
      </c>
      <c r="I709" s="1">
        <v>0.21706176874874419</v>
      </c>
      <c r="J709" s="1">
        <f t="shared" si="11"/>
        <v>20</v>
      </c>
      <c r="L709" s="29"/>
    </row>
    <row r="710" spans="1:13" x14ac:dyDescent="0.3">
      <c r="A710" s="1" t="s">
        <v>30</v>
      </c>
      <c r="B710" s="1">
        <v>346</v>
      </c>
      <c r="C710" s="1">
        <v>365</v>
      </c>
      <c r="D710" s="1" t="s">
        <v>83</v>
      </c>
      <c r="E710" s="1">
        <v>2344.2091</v>
      </c>
      <c r="F710" s="1">
        <v>2.6250703333333334</v>
      </c>
      <c r="G710" s="1">
        <v>100</v>
      </c>
      <c r="H710" s="1">
        <v>6.0257310000000004</v>
      </c>
      <c r="I710" s="1">
        <v>0.14285122258139749</v>
      </c>
      <c r="J710" s="1">
        <f t="shared" si="11"/>
        <v>20</v>
      </c>
      <c r="L710" s="29"/>
    </row>
    <row r="711" spans="1:13" x14ac:dyDescent="0.3">
      <c r="A711" s="1" t="s">
        <v>30</v>
      </c>
      <c r="B711" s="1">
        <v>346</v>
      </c>
      <c r="C711" s="1">
        <v>365</v>
      </c>
      <c r="D711" s="1" t="s">
        <v>83</v>
      </c>
      <c r="E711" s="1">
        <v>2344.2091</v>
      </c>
      <c r="F711" s="1">
        <v>2.6178216666666669</v>
      </c>
      <c r="G711" s="1">
        <v>1000</v>
      </c>
      <c r="H711" s="1">
        <v>5.7260646666666668</v>
      </c>
      <c r="I711" s="1">
        <v>0.12575853132624165</v>
      </c>
      <c r="J711" s="1">
        <f t="shared" si="11"/>
        <v>20</v>
      </c>
      <c r="L711" s="29"/>
    </row>
    <row r="712" spans="1:13" x14ac:dyDescent="0.3">
      <c r="A712" s="1" t="s">
        <v>30</v>
      </c>
      <c r="B712" s="1">
        <v>346</v>
      </c>
      <c r="C712" s="1">
        <v>365</v>
      </c>
      <c r="D712" s="1" t="s">
        <v>83</v>
      </c>
      <c r="E712" s="1">
        <v>2344.2091</v>
      </c>
      <c r="F712" s="1">
        <v>2.6323406666666664</v>
      </c>
      <c r="G712" s="1">
        <v>10000</v>
      </c>
      <c r="H712" s="1">
        <v>5.7517033333333325</v>
      </c>
      <c r="I712" s="1">
        <v>0.22150267140902224</v>
      </c>
      <c r="J712" s="1">
        <f t="shared" si="11"/>
        <v>20</v>
      </c>
      <c r="L712" s="29"/>
    </row>
    <row r="713" spans="1:13" x14ac:dyDescent="0.3">
      <c r="A713" s="1" t="s">
        <v>75</v>
      </c>
      <c r="B713" s="1">
        <v>346</v>
      </c>
      <c r="C713" s="1">
        <v>365</v>
      </c>
      <c r="D713" s="1" t="s">
        <v>83</v>
      </c>
      <c r="E713" s="1">
        <v>2344.2091</v>
      </c>
      <c r="F713" s="1">
        <v>2.6412270000000002</v>
      </c>
      <c r="G713" s="1">
        <v>0</v>
      </c>
      <c r="H713" s="1">
        <v>0</v>
      </c>
      <c r="I713" s="1">
        <v>0</v>
      </c>
      <c r="J713" s="1">
        <f t="shared" si="11"/>
        <v>20</v>
      </c>
    </row>
    <row r="714" spans="1:13" x14ac:dyDescent="0.3">
      <c r="A714" s="1" t="s">
        <v>75</v>
      </c>
      <c r="B714" s="1">
        <v>346</v>
      </c>
      <c r="C714" s="1">
        <v>365</v>
      </c>
      <c r="D714" s="1" t="s">
        <v>83</v>
      </c>
      <c r="E714" s="1">
        <v>2344.2091</v>
      </c>
      <c r="F714" s="1">
        <v>2.6247743333333333</v>
      </c>
      <c r="G714" s="1">
        <v>10</v>
      </c>
      <c r="H714" s="1">
        <v>5.2643753333333327</v>
      </c>
      <c r="I714" s="1">
        <v>0.19034101281997337</v>
      </c>
      <c r="J714" s="1">
        <f t="shared" si="11"/>
        <v>20</v>
      </c>
      <c r="M714" s="29"/>
    </row>
    <row r="715" spans="1:13" x14ac:dyDescent="0.3">
      <c r="A715" s="1" t="s">
        <v>75</v>
      </c>
      <c r="B715" s="1">
        <v>346</v>
      </c>
      <c r="C715" s="1">
        <v>365</v>
      </c>
      <c r="D715" s="1" t="s">
        <v>83</v>
      </c>
      <c r="E715" s="1">
        <v>2344.2091</v>
      </c>
      <c r="F715" s="1">
        <v>2.6253496666666667</v>
      </c>
      <c r="G715" s="1">
        <v>100</v>
      </c>
      <c r="H715" s="1">
        <v>5.8720863333333329</v>
      </c>
      <c r="I715" s="1">
        <v>0.26631768440404674</v>
      </c>
      <c r="J715" s="1">
        <f t="shared" si="11"/>
        <v>20</v>
      </c>
      <c r="M715" s="29"/>
    </row>
    <row r="716" spans="1:13" x14ac:dyDescent="0.3">
      <c r="A716" s="1" t="s">
        <v>75</v>
      </c>
      <c r="B716" s="1">
        <v>346</v>
      </c>
      <c r="C716" s="1">
        <v>365</v>
      </c>
      <c r="D716" s="1" t="s">
        <v>83</v>
      </c>
      <c r="E716" s="1">
        <v>2344.2091</v>
      </c>
      <c r="F716" s="1">
        <v>2.6233116666666665</v>
      </c>
      <c r="G716" s="1">
        <v>1000</v>
      </c>
      <c r="H716" s="1">
        <v>6.0119149999999992</v>
      </c>
      <c r="I716" s="1">
        <v>0.13274023785951275</v>
      </c>
      <c r="J716" s="1">
        <f t="shared" si="11"/>
        <v>20</v>
      </c>
      <c r="M716" s="29"/>
    </row>
    <row r="717" spans="1:13" x14ac:dyDescent="0.3">
      <c r="A717" s="1" t="s">
        <v>75</v>
      </c>
      <c r="B717" s="1">
        <v>346</v>
      </c>
      <c r="C717" s="1">
        <v>365</v>
      </c>
      <c r="D717" s="1" t="s">
        <v>83</v>
      </c>
      <c r="E717" s="1">
        <v>2344.2091</v>
      </c>
      <c r="F717" s="1">
        <v>2.6261803333333336</v>
      </c>
      <c r="G717" s="1">
        <v>10000</v>
      </c>
      <c r="H717" s="1">
        <v>5.9539306666666674</v>
      </c>
      <c r="I717" s="1">
        <v>0.18195111360014635</v>
      </c>
      <c r="J717" s="1">
        <f t="shared" si="11"/>
        <v>20</v>
      </c>
      <c r="M717" s="29"/>
    </row>
    <row r="718" spans="1:13" x14ac:dyDescent="0.3">
      <c r="A718" s="1" t="s">
        <v>17</v>
      </c>
      <c r="B718" s="1">
        <v>346</v>
      </c>
      <c r="C718" s="1">
        <v>365</v>
      </c>
      <c r="D718" s="1" t="s">
        <v>83</v>
      </c>
      <c r="E718" s="1">
        <v>2344.2091</v>
      </c>
      <c r="F718" s="1">
        <v>2.6412270000000002</v>
      </c>
      <c r="G718" s="1">
        <v>0</v>
      </c>
      <c r="H718" s="1">
        <v>0</v>
      </c>
      <c r="I718" s="1">
        <v>0</v>
      </c>
      <c r="J718" s="1">
        <f t="shared" si="11"/>
        <v>20</v>
      </c>
    </row>
    <row r="719" spans="1:13" x14ac:dyDescent="0.3">
      <c r="A719" s="1" t="s">
        <v>17</v>
      </c>
      <c r="B719" s="1">
        <v>346</v>
      </c>
      <c r="C719" s="1">
        <v>365</v>
      </c>
      <c r="D719" s="1" t="s">
        <v>83</v>
      </c>
      <c r="E719" s="1">
        <v>2344.2091</v>
      </c>
      <c r="F719" s="1">
        <v>2.6274703333333336</v>
      </c>
      <c r="G719" s="1">
        <v>10</v>
      </c>
      <c r="H719" s="1">
        <v>6.0472533333333329</v>
      </c>
      <c r="I719" s="1">
        <v>1.3020091587240654</v>
      </c>
      <c r="J719" s="1">
        <f t="shared" si="11"/>
        <v>20</v>
      </c>
    </row>
    <row r="720" spans="1:13" x14ac:dyDescent="0.3">
      <c r="A720" s="1" t="s">
        <v>17</v>
      </c>
      <c r="B720" s="1">
        <v>346</v>
      </c>
      <c r="C720" s="1">
        <v>365</v>
      </c>
      <c r="D720" s="1" t="s">
        <v>83</v>
      </c>
      <c r="E720" s="1">
        <v>2344.2091</v>
      </c>
      <c r="F720" s="1">
        <v>2.6231213333333332</v>
      </c>
      <c r="G720" s="1">
        <v>100</v>
      </c>
      <c r="H720" s="1">
        <v>5.7818129999999996</v>
      </c>
      <c r="I720" s="1">
        <v>0.14475914413949822</v>
      </c>
      <c r="J720" s="1">
        <f t="shared" si="11"/>
        <v>20</v>
      </c>
      <c r="L720" s="29"/>
    </row>
    <row r="721" spans="1:13" x14ac:dyDescent="0.3">
      <c r="A721" s="1" t="s">
        <v>17</v>
      </c>
      <c r="B721" s="1">
        <v>346</v>
      </c>
      <c r="C721" s="1">
        <v>365</v>
      </c>
      <c r="D721" s="1" t="s">
        <v>83</v>
      </c>
      <c r="E721" s="1">
        <v>2344.2091</v>
      </c>
      <c r="F721" s="1">
        <v>2.623891</v>
      </c>
      <c r="G721" s="1">
        <v>1000</v>
      </c>
      <c r="H721" s="1">
        <v>5.7067713333333332</v>
      </c>
      <c r="I721" s="1">
        <v>0.41743637575124326</v>
      </c>
      <c r="J721" s="1">
        <f t="shared" si="11"/>
        <v>20</v>
      </c>
      <c r="L721" s="29"/>
    </row>
    <row r="722" spans="1:13" x14ac:dyDescent="0.3">
      <c r="A722" s="1" t="s">
        <v>17</v>
      </c>
      <c r="B722" s="1">
        <v>346</v>
      </c>
      <c r="C722" s="1">
        <v>365</v>
      </c>
      <c r="D722" s="1" t="s">
        <v>83</v>
      </c>
      <c r="E722" s="1">
        <v>2344.2091</v>
      </c>
      <c r="F722" s="1">
        <v>2.6243850000000002</v>
      </c>
      <c r="G722" s="1">
        <v>10000</v>
      </c>
      <c r="H722" s="1">
        <v>5.7349649999999999</v>
      </c>
      <c r="I722" s="1">
        <v>0.19515600196765678</v>
      </c>
      <c r="J722" s="1">
        <f t="shared" si="11"/>
        <v>20</v>
      </c>
      <c r="L722" s="29"/>
    </row>
    <row r="723" spans="1:13" x14ac:dyDescent="0.3">
      <c r="A723" s="1" t="s">
        <v>65</v>
      </c>
      <c r="B723" s="1">
        <v>366</v>
      </c>
      <c r="C723" s="1">
        <v>374</v>
      </c>
      <c r="D723" s="1" t="s">
        <v>70</v>
      </c>
      <c r="E723" s="1">
        <v>999.53570000000002</v>
      </c>
      <c r="F723" s="1">
        <v>5.7066330000000001</v>
      </c>
      <c r="G723" s="1">
        <v>0</v>
      </c>
      <c r="H723" s="1">
        <v>0</v>
      </c>
      <c r="I723" s="1">
        <v>0</v>
      </c>
      <c r="J723" s="1">
        <f t="shared" si="11"/>
        <v>9</v>
      </c>
      <c r="L723" s="29"/>
    </row>
    <row r="724" spans="1:13" x14ac:dyDescent="0.3">
      <c r="A724" s="1" t="s">
        <v>65</v>
      </c>
      <c r="B724" s="1">
        <v>366</v>
      </c>
      <c r="C724" s="1">
        <v>374</v>
      </c>
      <c r="D724" s="1" t="s">
        <v>70</v>
      </c>
      <c r="E724" s="1">
        <v>999.53570000000002</v>
      </c>
      <c r="F724" s="1">
        <v>5.6887693333333331</v>
      </c>
      <c r="G724" s="1">
        <v>10</v>
      </c>
      <c r="H724" s="1">
        <v>1.8418530000000002</v>
      </c>
      <c r="I724" s="1">
        <v>0.11718003902969139</v>
      </c>
      <c r="J724" s="1">
        <f t="shared" si="11"/>
        <v>9</v>
      </c>
      <c r="M724" s="29"/>
    </row>
    <row r="725" spans="1:13" x14ac:dyDescent="0.3">
      <c r="A725" s="1" t="s">
        <v>65</v>
      </c>
      <c r="B725" s="1">
        <v>366</v>
      </c>
      <c r="C725" s="1">
        <v>374</v>
      </c>
      <c r="D725" s="1" t="s">
        <v>70</v>
      </c>
      <c r="E725" s="1">
        <v>999.53570000000002</v>
      </c>
      <c r="F725" s="1">
        <v>5.6878673333333332</v>
      </c>
      <c r="G725" s="1">
        <v>100</v>
      </c>
      <c r="H725" s="1">
        <v>2.1821280000000001</v>
      </c>
      <c r="I725" s="1">
        <v>3.3845721191902323E-2</v>
      </c>
      <c r="J725" s="1">
        <f t="shared" si="11"/>
        <v>9</v>
      </c>
      <c r="M725" s="29"/>
    </row>
    <row r="726" spans="1:13" x14ac:dyDescent="0.3">
      <c r="A726" s="1" t="s">
        <v>65</v>
      </c>
      <c r="B726" s="1">
        <v>366</v>
      </c>
      <c r="C726" s="1">
        <v>374</v>
      </c>
      <c r="D726" s="1" t="s">
        <v>70</v>
      </c>
      <c r="E726" s="1">
        <v>999.53570000000002</v>
      </c>
      <c r="F726" s="1">
        <v>5.6867279999999996</v>
      </c>
      <c r="G726" s="1">
        <v>1000</v>
      </c>
      <c r="H726" s="1">
        <v>2.1793616666666664</v>
      </c>
      <c r="I726" s="1">
        <v>5.4584499057271953E-2</v>
      </c>
      <c r="J726" s="1">
        <f t="shared" si="11"/>
        <v>9</v>
      </c>
      <c r="M726" s="29"/>
    </row>
    <row r="727" spans="1:13" x14ac:dyDescent="0.3">
      <c r="A727" s="1" t="s">
        <v>65</v>
      </c>
      <c r="B727" s="1">
        <v>366</v>
      </c>
      <c r="C727" s="1">
        <v>374</v>
      </c>
      <c r="D727" s="1" t="s">
        <v>70</v>
      </c>
      <c r="E727" s="1">
        <v>999.53570000000002</v>
      </c>
      <c r="F727" s="1">
        <v>5.6862190000000004</v>
      </c>
      <c r="G727" s="1">
        <v>10000</v>
      </c>
      <c r="H727" s="1">
        <v>2.2906490000000002</v>
      </c>
      <c r="I727" s="1">
        <v>0.27860326039728961</v>
      </c>
      <c r="J727" s="1">
        <f t="shared" si="11"/>
        <v>9</v>
      </c>
      <c r="M727" s="29"/>
    </row>
    <row r="728" spans="1:13" x14ac:dyDescent="0.3">
      <c r="A728" s="1" t="s">
        <v>72</v>
      </c>
      <c r="B728" s="1">
        <v>366</v>
      </c>
      <c r="C728" s="1">
        <v>374</v>
      </c>
      <c r="D728" s="1" t="s">
        <v>70</v>
      </c>
      <c r="E728" s="1">
        <v>999.53570000000002</v>
      </c>
      <c r="F728" s="1">
        <v>5.7066330000000001</v>
      </c>
      <c r="G728" s="1">
        <v>0</v>
      </c>
      <c r="H728" s="1">
        <v>0</v>
      </c>
      <c r="I728" s="1">
        <v>0</v>
      </c>
      <c r="J728" s="1">
        <f t="shared" si="11"/>
        <v>9</v>
      </c>
    </row>
    <row r="729" spans="1:13" x14ac:dyDescent="0.3">
      <c r="A729" s="1" t="s">
        <v>72</v>
      </c>
      <c r="B729" s="1">
        <v>366</v>
      </c>
      <c r="C729" s="1">
        <v>374</v>
      </c>
      <c r="D729" s="1" t="s">
        <v>70</v>
      </c>
      <c r="E729" s="1">
        <v>999.53570000000002</v>
      </c>
      <c r="F729" s="1">
        <v>5.694397333333332</v>
      </c>
      <c r="G729" s="1">
        <v>10</v>
      </c>
      <c r="H729" s="1">
        <v>1.7657956666666668</v>
      </c>
      <c r="I729" s="1">
        <v>2.4368573539157667E-2</v>
      </c>
      <c r="J729" s="1">
        <f t="shared" si="11"/>
        <v>9</v>
      </c>
    </row>
    <row r="730" spans="1:13" x14ac:dyDescent="0.3">
      <c r="A730" s="1" t="s">
        <v>72</v>
      </c>
      <c r="B730" s="1">
        <v>366</v>
      </c>
      <c r="C730" s="1">
        <v>374</v>
      </c>
      <c r="D730" s="1" t="s">
        <v>70</v>
      </c>
      <c r="E730" s="1">
        <v>999.53570000000002</v>
      </c>
      <c r="F730" s="1">
        <v>5.6888839999999989</v>
      </c>
      <c r="G730" s="1">
        <v>100</v>
      </c>
      <c r="H730" s="1">
        <v>2.2088079999999999</v>
      </c>
      <c r="I730" s="1">
        <v>0.11360322174568824</v>
      </c>
      <c r="J730" s="1">
        <f t="shared" si="11"/>
        <v>9</v>
      </c>
    </row>
    <row r="731" spans="1:13" x14ac:dyDescent="0.3">
      <c r="A731" s="1" t="s">
        <v>72</v>
      </c>
      <c r="B731" s="1">
        <v>366</v>
      </c>
      <c r="C731" s="1">
        <v>374</v>
      </c>
      <c r="D731" s="1" t="s">
        <v>70</v>
      </c>
      <c r="E731" s="1">
        <v>999.53570000000002</v>
      </c>
      <c r="F731" s="1">
        <v>5.6875736666666663</v>
      </c>
      <c r="G731" s="1">
        <v>1000</v>
      </c>
      <c r="H731" s="1">
        <v>2.3145426666666666</v>
      </c>
      <c r="I731" s="1">
        <v>0.26461827223631651</v>
      </c>
      <c r="J731" s="1">
        <f t="shared" si="11"/>
        <v>9</v>
      </c>
    </row>
    <row r="732" spans="1:13" x14ac:dyDescent="0.3">
      <c r="A732" s="1" t="s">
        <v>72</v>
      </c>
      <c r="B732" s="1">
        <v>366</v>
      </c>
      <c r="C732" s="1">
        <v>374</v>
      </c>
      <c r="D732" s="1" t="s">
        <v>70</v>
      </c>
      <c r="E732" s="1">
        <v>999.53570000000002</v>
      </c>
      <c r="F732" s="1">
        <v>5.6908146666666655</v>
      </c>
      <c r="G732" s="1">
        <v>10000</v>
      </c>
      <c r="H732" s="1">
        <v>2.2646979999999997</v>
      </c>
      <c r="I732" s="1">
        <v>0.23078054752729912</v>
      </c>
      <c r="J732" s="1">
        <f t="shared" si="11"/>
        <v>9</v>
      </c>
    </row>
    <row r="733" spans="1:13" x14ac:dyDescent="0.3">
      <c r="A733" s="1" t="s">
        <v>30</v>
      </c>
      <c r="B733" s="1">
        <v>366</v>
      </c>
      <c r="C733" s="1">
        <v>374</v>
      </c>
      <c r="D733" s="1" t="s">
        <v>70</v>
      </c>
      <c r="E733" s="1">
        <v>999.53570000000002</v>
      </c>
      <c r="F733" s="1">
        <v>5.7066330000000001</v>
      </c>
      <c r="G733" s="1">
        <v>0</v>
      </c>
      <c r="H733" s="1">
        <v>0</v>
      </c>
      <c r="I733" s="1">
        <v>0</v>
      </c>
      <c r="J733" s="1">
        <f t="shared" si="11"/>
        <v>9</v>
      </c>
    </row>
    <row r="734" spans="1:13" x14ac:dyDescent="0.3">
      <c r="A734" s="1" t="s">
        <v>30</v>
      </c>
      <c r="B734" s="1">
        <v>366</v>
      </c>
      <c r="C734" s="1">
        <v>374</v>
      </c>
      <c r="D734" s="1" t="s">
        <v>70</v>
      </c>
      <c r="E734" s="1">
        <v>999.53570000000002</v>
      </c>
      <c r="F734" s="1">
        <v>5.6909056666666658</v>
      </c>
      <c r="G734" s="1">
        <v>10</v>
      </c>
      <c r="H734" s="1">
        <v>1.6766079999999999</v>
      </c>
      <c r="I734" s="1">
        <v>6.2891679743826173E-2</v>
      </c>
      <c r="J734" s="1">
        <f t="shared" si="11"/>
        <v>9</v>
      </c>
      <c r="L734" s="29"/>
    </row>
    <row r="735" spans="1:13" x14ac:dyDescent="0.3">
      <c r="A735" s="1" t="s">
        <v>30</v>
      </c>
      <c r="B735" s="1">
        <v>366</v>
      </c>
      <c r="C735" s="1">
        <v>374</v>
      </c>
      <c r="D735" s="1" t="s">
        <v>70</v>
      </c>
      <c r="E735" s="1">
        <v>999.53570000000002</v>
      </c>
      <c r="F735" s="1">
        <v>5.6903173333333328</v>
      </c>
      <c r="G735" s="1">
        <v>100</v>
      </c>
      <c r="H735" s="1">
        <v>2.2177103333333332</v>
      </c>
      <c r="I735" s="1">
        <v>3.296001113976349E-2</v>
      </c>
      <c r="J735" s="1">
        <f t="shared" si="11"/>
        <v>9</v>
      </c>
      <c r="L735" s="29"/>
    </row>
    <row r="736" spans="1:13" x14ac:dyDescent="0.3">
      <c r="A736" s="1" t="s">
        <v>30</v>
      </c>
      <c r="B736" s="1">
        <v>366</v>
      </c>
      <c r="C736" s="1">
        <v>374</v>
      </c>
      <c r="D736" s="1" t="s">
        <v>70</v>
      </c>
      <c r="E736" s="1">
        <v>999.53570000000002</v>
      </c>
      <c r="F736" s="1">
        <v>5.6888779999999999</v>
      </c>
      <c r="G736" s="1">
        <v>1000</v>
      </c>
      <c r="H736" s="1">
        <v>2.371572</v>
      </c>
      <c r="I736" s="1">
        <v>0.31442509571756583</v>
      </c>
      <c r="J736" s="1">
        <f t="shared" si="11"/>
        <v>9</v>
      </c>
      <c r="L736" s="29"/>
    </row>
    <row r="737" spans="1:13" x14ac:dyDescent="0.3">
      <c r="A737" s="1" t="s">
        <v>30</v>
      </c>
      <c r="B737" s="1">
        <v>366</v>
      </c>
      <c r="C737" s="1">
        <v>374</v>
      </c>
      <c r="D737" s="1" t="s">
        <v>70</v>
      </c>
      <c r="E737" s="1">
        <v>999.53570000000002</v>
      </c>
      <c r="F737" s="1">
        <v>5.6832149999999997</v>
      </c>
      <c r="G737" s="1">
        <v>10000</v>
      </c>
      <c r="H737" s="1">
        <v>2.4683810000000004</v>
      </c>
      <c r="I737" s="1">
        <v>0.29996142534165965</v>
      </c>
      <c r="J737" s="1">
        <f t="shared" si="11"/>
        <v>9</v>
      </c>
      <c r="L737" s="29"/>
    </row>
    <row r="738" spans="1:13" x14ac:dyDescent="0.3">
      <c r="A738" s="1" t="s">
        <v>75</v>
      </c>
      <c r="B738" s="1">
        <v>366</v>
      </c>
      <c r="C738" s="1">
        <v>374</v>
      </c>
      <c r="D738" s="1" t="s">
        <v>70</v>
      </c>
      <c r="E738" s="1">
        <v>999.53570000000002</v>
      </c>
      <c r="F738" s="1">
        <v>5.7066330000000001</v>
      </c>
      <c r="G738" s="1">
        <v>0</v>
      </c>
      <c r="H738" s="1">
        <v>0</v>
      </c>
      <c r="I738" s="1">
        <v>0</v>
      </c>
      <c r="J738" s="1">
        <f t="shared" si="11"/>
        <v>9</v>
      </c>
    </row>
    <row r="739" spans="1:13" x14ac:dyDescent="0.3">
      <c r="A739" s="1" t="s">
        <v>75</v>
      </c>
      <c r="B739" s="1">
        <v>366</v>
      </c>
      <c r="C739" s="1">
        <v>374</v>
      </c>
      <c r="D739" s="1" t="s">
        <v>70</v>
      </c>
      <c r="E739" s="1">
        <v>999.53570000000002</v>
      </c>
      <c r="F739" s="1">
        <v>5.6906993333333338</v>
      </c>
      <c r="G739" s="1">
        <v>10</v>
      </c>
      <c r="H739" s="1">
        <v>1.8131829999999998</v>
      </c>
      <c r="I739" s="1">
        <v>0.25420895740119048</v>
      </c>
      <c r="J739" s="1">
        <f t="shared" si="11"/>
        <v>9</v>
      </c>
      <c r="M739" s="29"/>
    </row>
    <row r="740" spans="1:13" x14ac:dyDescent="0.3">
      <c r="A740" s="1" t="s">
        <v>75</v>
      </c>
      <c r="B740" s="1">
        <v>366</v>
      </c>
      <c r="C740" s="1">
        <v>374</v>
      </c>
      <c r="D740" s="1" t="s">
        <v>70</v>
      </c>
      <c r="E740" s="1">
        <v>999.53570000000002</v>
      </c>
      <c r="F740" s="1">
        <v>5.6924383333333326</v>
      </c>
      <c r="G740" s="1">
        <v>100</v>
      </c>
      <c r="H740" s="1">
        <v>2.4626273333333333</v>
      </c>
      <c r="I740" s="1">
        <v>0.23240794720777794</v>
      </c>
      <c r="J740" s="1">
        <f t="shared" si="11"/>
        <v>9</v>
      </c>
      <c r="M740" s="29"/>
    </row>
    <row r="741" spans="1:13" x14ac:dyDescent="0.3">
      <c r="A741" s="1" t="s">
        <v>75</v>
      </c>
      <c r="B741" s="1">
        <v>366</v>
      </c>
      <c r="C741" s="1">
        <v>374</v>
      </c>
      <c r="D741" s="1" t="s">
        <v>70</v>
      </c>
      <c r="E741" s="1">
        <v>999.53570000000002</v>
      </c>
      <c r="F741" s="1">
        <v>5.6902903333333335</v>
      </c>
      <c r="G741" s="1">
        <v>1000</v>
      </c>
      <c r="H741" s="1">
        <v>2.3919053333333333</v>
      </c>
      <c r="I741" s="1">
        <v>0.22860548410161408</v>
      </c>
      <c r="J741" s="1">
        <f t="shared" si="11"/>
        <v>9</v>
      </c>
      <c r="M741" s="29"/>
    </row>
    <row r="742" spans="1:13" x14ac:dyDescent="0.3">
      <c r="A742" s="1" t="s">
        <v>75</v>
      </c>
      <c r="B742" s="1">
        <v>366</v>
      </c>
      <c r="C742" s="1">
        <v>374</v>
      </c>
      <c r="D742" s="1" t="s">
        <v>70</v>
      </c>
      <c r="E742" s="1">
        <v>999.53570000000002</v>
      </c>
      <c r="F742" s="1">
        <v>5.6880276666666667</v>
      </c>
      <c r="G742" s="1">
        <v>10000</v>
      </c>
      <c r="H742" s="1">
        <v>2.2939900000000004</v>
      </c>
      <c r="I742" s="1">
        <v>0.15868047003963676</v>
      </c>
      <c r="J742" s="1">
        <f t="shared" si="11"/>
        <v>9</v>
      </c>
      <c r="M742" s="29"/>
    </row>
    <row r="743" spans="1:13" x14ac:dyDescent="0.3">
      <c r="A743" s="1" t="s">
        <v>17</v>
      </c>
      <c r="B743" s="1">
        <v>366</v>
      </c>
      <c r="C743" s="1">
        <v>374</v>
      </c>
      <c r="D743" s="1" t="s">
        <v>70</v>
      </c>
      <c r="E743" s="1">
        <v>999.53570000000002</v>
      </c>
      <c r="F743" s="1">
        <v>5.7066330000000001</v>
      </c>
      <c r="G743" s="1">
        <v>0</v>
      </c>
      <c r="H743" s="1">
        <v>0</v>
      </c>
      <c r="I743" s="1">
        <v>0</v>
      </c>
      <c r="J743" s="1">
        <f t="shared" si="11"/>
        <v>9</v>
      </c>
    </row>
    <row r="744" spans="1:13" x14ac:dyDescent="0.3">
      <c r="A744" s="1" t="s">
        <v>17</v>
      </c>
      <c r="B744" s="1">
        <v>366</v>
      </c>
      <c r="C744" s="1">
        <v>374</v>
      </c>
      <c r="D744" s="1" t="s">
        <v>70</v>
      </c>
      <c r="E744" s="1">
        <v>999.53570000000002</v>
      </c>
      <c r="F744" s="1">
        <v>5.6943200000000003</v>
      </c>
      <c r="G744" s="1">
        <v>10</v>
      </c>
      <c r="H744" s="1">
        <v>1.7421093333333333</v>
      </c>
      <c r="I744" s="1">
        <v>2.7423142058001546E-2</v>
      </c>
      <c r="J744" s="1">
        <f t="shared" si="11"/>
        <v>9</v>
      </c>
    </row>
    <row r="745" spans="1:13" x14ac:dyDescent="0.3">
      <c r="A745" s="1" t="s">
        <v>17</v>
      </c>
      <c r="B745" s="1">
        <v>366</v>
      </c>
      <c r="C745" s="1">
        <v>374</v>
      </c>
      <c r="D745" s="1" t="s">
        <v>70</v>
      </c>
      <c r="E745" s="1">
        <v>999.53570000000002</v>
      </c>
      <c r="F745" s="1">
        <v>5.6921503333333332</v>
      </c>
      <c r="G745" s="1">
        <v>100</v>
      </c>
      <c r="H745" s="1">
        <v>2.3818333333333332</v>
      </c>
      <c r="I745" s="1">
        <v>0.23702841728647925</v>
      </c>
      <c r="J745" s="1">
        <f t="shared" si="11"/>
        <v>9</v>
      </c>
      <c r="L745" s="29"/>
    </row>
    <row r="746" spans="1:13" x14ac:dyDescent="0.3">
      <c r="A746" s="1" t="s">
        <v>17</v>
      </c>
      <c r="B746" s="1">
        <v>366</v>
      </c>
      <c r="C746" s="1">
        <v>374</v>
      </c>
      <c r="D746" s="1" t="s">
        <v>70</v>
      </c>
      <c r="E746" s="1">
        <v>999.53570000000002</v>
      </c>
      <c r="F746" s="1">
        <v>5.688053</v>
      </c>
      <c r="G746" s="1">
        <v>1000</v>
      </c>
      <c r="H746" s="1">
        <v>2.2167196666666666</v>
      </c>
      <c r="I746" s="1">
        <v>7.2123530205705444E-2</v>
      </c>
      <c r="J746" s="1">
        <f t="shared" si="11"/>
        <v>9</v>
      </c>
      <c r="L746" s="29"/>
    </row>
    <row r="747" spans="1:13" x14ac:dyDescent="0.3">
      <c r="A747" s="1" t="s">
        <v>17</v>
      </c>
      <c r="B747" s="1">
        <v>366</v>
      </c>
      <c r="C747" s="1">
        <v>374</v>
      </c>
      <c r="D747" s="1" t="s">
        <v>70</v>
      </c>
      <c r="E747" s="1">
        <v>999.53570000000002</v>
      </c>
      <c r="F747" s="1">
        <v>5.6879366666666664</v>
      </c>
      <c r="G747" s="1">
        <v>10000</v>
      </c>
      <c r="H747" s="1">
        <v>2.1827006666666668</v>
      </c>
      <c r="I747" s="1">
        <v>3.4368686770566641E-2</v>
      </c>
      <c r="J747" s="1">
        <f t="shared" si="11"/>
        <v>9</v>
      </c>
      <c r="L747" s="29"/>
    </row>
    <row r="748" spans="1:13" x14ac:dyDescent="0.3">
      <c r="A748" s="1" t="s">
        <v>65</v>
      </c>
      <c r="B748" s="1">
        <v>382</v>
      </c>
      <c r="C748" s="1">
        <v>389</v>
      </c>
      <c r="D748" s="1" t="s">
        <v>76</v>
      </c>
      <c r="E748" s="1">
        <v>895.40440000000001</v>
      </c>
      <c r="F748" s="1">
        <v>6.0452570000000003</v>
      </c>
      <c r="G748" s="1">
        <v>0</v>
      </c>
      <c r="H748" s="1">
        <v>0</v>
      </c>
      <c r="I748" s="1">
        <v>0</v>
      </c>
      <c r="J748" s="1">
        <f t="shared" si="11"/>
        <v>8</v>
      </c>
      <c r="L748" s="29"/>
    </row>
    <row r="749" spans="1:13" x14ac:dyDescent="0.3">
      <c r="A749" s="1" t="s">
        <v>65</v>
      </c>
      <c r="B749" s="1">
        <v>382</v>
      </c>
      <c r="C749" s="1">
        <v>389</v>
      </c>
      <c r="D749" s="1" t="s">
        <v>76</v>
      </c>
      <c r="E749" s="1">
        <v>895.40440000000001</v>
      </c>
      <c r="F749" s="1">
        <v>6.0384746666666667</v>
      </c>
      <c r="G749" s="1">
        <v>10</v>
      </c>
      <c r="H749" s="1">
        <v>0.42361899999999997</v>
      </c>
      <c r="I749" s="1">
        <v>3.629954929472267E-2</v>
      </c>
      <c r="J749" s="1">
        <f t="shared" si="11"/>
        <v>8</v>
      </c>
      <c r="M749" s="29"/>
    </row>
    <row r="750" spans="1:13" x14ac:dyDescent="0.3">
      <c r="A750" s="1" t="s">
        <v>65</v>
      </c>
      <c r="B750" s="1">
        <v>382</v>
      </c>
      <c r="C750" s="1">
        <v>389</v>
      </c>
      <c r="D750" s="1" t="s">
        <v>76</v>
      </c>
      <c r="E750" s="1">
        <v>895.40440000000001</v>
      </c>
      <c r="F750" s="1">
        <v>6.0359346666666669</v>
      </c>
      <c r="G750" s="1">
        <v>100</v>
      </c>
      <c r="H750" s="1">
        <v>1.1062613333333333</v>
      </c>
      <c r="I750" s="1">
        <v>2.2509882637040349E-2</v>
      </c>
      <c r="J750" s="1">
        <f t="shared" si="11"/>
        <v>8</v>
      </c>
      <c r="M750" s="29"/>
    </row>
    <row r="751" spans="1:13" x14ac:dyDescent="0.3">
      <c r="A751" s="1" t="s">
        <v>65</v>
      </c>
      <c r="B751" s="1">
        <v>382</v>
      </c>
      <c r="C751" s="1">
        <v>389</v>
      </c>
      <c r="D751" s="1" t="s">
        <v>76</v>
      </c>
      <c r="E751" s="1">
        <v>895.40440000000001</v>
      </c>
      <c r="F751" s="1">
        <v>6.0345303333333336</v>
      </c>
      <c r="G751" s="1">
        <v>1000</v>
      </c>
      <c r="H751" s="1">
        <v>1.6046893333333336</v>
      </c>
      <c r="I751" s="1">
        <v>2.7076467316349242E-2</v>
      </c>
      <c r="J751" s="1">
        <f t="shared" si="11"/>
        <v>8</v>
      </c>
      <c r="M751" s="29"/>
    </row>
    <row r="752" spans="1:13" x14ac:dyDescent="0.3">
      <c r="A752" s="1" t="s">
        <v>65</v>
      </c>
      <c r="B752" s="1">
        <v>382</v>
      </c>
      <c r="C752" s="1">
        <v>389</v>
      </c>
      <c r="D752" s="1" t="s">
        <v>76</v>
      </c>
      <c r="E752" s="1">
        <v>895.40440000000001</v>
      </c>
      <c r="F752" s="1">
        <v>6.0350356666666665</v>
      </c>
      <c r="G752" s="1">
        <v>10000</v>
      </c>
      <c r="H752" s="1">
        <v>2.0053073333333331</v>
      </c>
      <c r="I752" s="1">
        <v>9.8575997293120693E-2</v>
      </c>
      <c r="J752" s="1">
        <f t="shared" si="11"/>
        <v>8</v>
      </c>
      <c r="M752" s="29"/>
    </row>
    <row r="753" spans="1:13" x14ac:dyDescent="0.3">
      <c r="A753" s="1" t="s">
        <v>72</v>
      </c>
      <c r="B753" s="1">
        <v>382</v>
      </c>
      <c r="C753" s="1">
        <v>389</v>
      </c>
      <c r="D753" s="1" t="s">
        <v>76</v>
      </c>
      <c r="E753" s="1">
        <v>895.40440000000001</v>
      </c>
      <c r="F753" s="1">
        <v>6.0452570000000003</v>
      </c>
      <c r="G753" s="1">
        <v>0</v>
      </c>
      <c r="H753" s="1">
        <v>0</v>
      </c>
      <c r="I753" s="1">
        <v>0</v>
      </c>
      <c r="J753" s="1">
        <f t="shared" si="11"/>
        <v>8</v>
      </c>
    </row>
    <row r="754" spans="1:13" x14ac:dyDescent="0.3">
      <c r="A754" s="1" t="s">
        <v>72</v>
      </c>
      <c r="B754" s="1">
        <v>382</v>
      </c>
      <c r="C754" s="1">
        <v>389</v>
      </c>
      <c r="D754" s="1" t="s">
        <v>76</v>
      </c>
      <c r="E754" s="1">
        <v>895.40440000000001</v>
      </c>
      <c r="F754" s="1">
        <v>6.0405170000000004</v>
      </c>
      <c r="G754" s="1">
        <v>10</v>
      </c>
      <c r="H754" s="1">
        <v>0.44480700000000001</v>
      </c>
      <c r="I754" s="1">
        <v>2.0050349747572985E-2</v>
      </c>
      <c r="J754" s="1">
        <f t="shared" si="11"/>
        <v>8</v>
      </c>
    </row>
    <row r="755" spans="1:13" x14ac:dyDescent="0.3">
      <c r="A755" s="1" t="s">
        <v>72</v>
      </c>
      <c r="B755" s="1">
        <v>382</v>
      </c>
      <c r="C755" s="1">
        <v>389</v>
      </c>
      <c r="D755" s="1" t="s">
        <v>76</v>
      </c>
      <c r="E755" s="1">
        <v>895.40440000000001</v>
      </c>
      <c r="F755" s="1">
        <v>6.0372430000000001</v>
      </c>
      <c r="G755" s="1">
        <v>100</v>
      </c>
      <c r="H755" s="1">
        <v>1.1156809999999999</v>
      </c>
      <c r="I755" s="1">
        <v>4.0338054452340635E-2</v>
      </c>
      <c r="J755" s="1">
        <f t="shared" si="11"/>
        <v>8</v>
      </c>
    </row>
    <row r="756" spans="1:13" x14ac:dyDescent="0.3">
      <c r="A756" s="1" t="s">
        <v>72</v>
      </c>
      <c r="B756" s="1">
        <v>382</v>
      </c>
      <c r="C756" s="1">
        <v>389</v>
      </c>
      <c r="D756" s="1" t="s">
        <v>76</v>
      </c>
      <c r="E756" s="1">
        <v>895.40440000000001</v>
      </c>
      <c r="F756" s="1">
        <v>6.0358066666666659</v>
      </c>
      <c r="G756" s="1">
        <v>1000</v>
      </c>
      <c r="H756" s="1">
        <v>1.6157409999999999</v>
      </c>
      <c r="I756" s="1">
        <v>3.6981577156741163E-2</v>
      </c>
      <c r="J756" s="1">
        <f t="shared" si="11"/>
        <v>8</v>
      </c>
    </row>
    <row r="757" spans="1:13" x14ac:dyDescent="0.3">
      <c r="A757" s="1" t="s">
        <v>72</v>
      </c>
      <c r="B757" s="1">
        <v>382</v>
      </c>
      <c r="C757" s="1">
        <v>389</v>
      </c>
      <c r="D757" s="1" t="s">
        <v>76</v>
      </c>
      <c r="E757" s="1">
        <v>895.40440000000001</v>
      </c>
      <c r="F757" s="1">
        <v>6.0366416666666654</v>
      </c>
      <c r="G757" s="1">
        <v>10000</v>
      </c>
      <c r="H757" s="1">
        <v>1.9677753333333332</v>
      </c>
      <c r="I757" s="1">
        <v>1.4807461846425044E-2</v>
      </c>
      <c r="J757" s="1">
        <f t="shared" si="11"/>
        <v>8</v>
      </c>
    </row>
    <row r="758" spans="1:13" x14ac:dyDescent="0.3">
      <c r="A758" s="1" t="s">
        <v>30</v>
      </c>
      <c r="B758" s="1">
        <v>382</v>
      </c>
      <c r="C758" s="1">
        <v>389</v>
      </c>
      <c r="D758" s="1" t="s">
        <v>76</v>
      </c>
      <c r="E758" s="1">
        <v>895.40440000000001</v>
      </c>
      <c r="F758" s="1">
        <v>6.0452570000000003</v>
      </c>
      <c r="G758" s="1">
        <v>0</v>
      </c>
      <c r="H758" s="1">
        <v>0</v>
      </c>
      <c r="I758" s="1">
        <v>0</v>
      </c>
      <c r="J758" s="1">
        <f t="shared" si="11"/>
        <v>8</v>
      </c>
    </row>
    <row r="759" spans="1:13" x14ac:dyDescent="0.3">
      <c r="A759" s="1" t="s">
        <v>30</v>
      </c>
      <c r="B759" s="1">
        <v>382</v>
      </c>
      <c r="C759" s="1">
        <v>389</v>
      </c>
      <c r="D759" s="1" t="s">
        <v>76</v>
      </c>
      <c r="E759" s="1">
        <v>895.40440000000001</v>
      </c>
      <c r="F759" s="1">
        <v>6.0348963333333332</v>
      </c>
      <c r="G759" s="1">
        <v>10</v>
      </c>
      <c r="H759" s="1">
        <v>0.55725633333333346</v>
      </c>
      <c r="I759" s="1">
        <v>4.5711650444206636E-2</v>
      </c>
      <c r="J759" s="1">
        <f t="shared" si="11"/>
        <v>8</v>
      </c>
      <c r="L759" s="29"/>
    </row>
    <row r="760" spans="1:13" x14ac:dyDescent="0.3">
      <c r="A760" s="1" t="s">
        <v>30</v>
      </c>
      <c r="B760" s="1">
        <v>382</v>
      </c>
      <c r="C760" s="1">
        <v>389</v>
      </c>
      <c r="D760" s="1" t="s">
        <v>76</v>
      </c>
      <c r="E760" s="1">
        <v>895.40440000000001</v>
      </c>
      <c r="F760" s="1">
        <v>6.0362243333333332</v>
      </c>
      <c r="G760" s="1">
        <v>100</v>
      </c>
      <c r="H760" s="1">
        <v>1.4042163333333333</v>
      </c>
      <c r="I760" s="1">
        <v>1.0661432658575143E-2</v>
      </c>
      <c r="J760" s="1">
        <f t="shared" si="11"/>
        <v>8</v>
      </c>
      <c r="L760" s="29"/>
      <c r="M760">
        <v>2.7842630409877949E-4</v>
      </c>
    </row>
    <row r="761" spans="1:13" x14ac:dyDescent="0.3">
      <c r="A761" s="1" t="s">
        <v>30</v>
      </c>
      <c r="B761" s="1">
        <v>382</v>
      </c>
      <c r="C761" s="1">
        <v>389</v>
      </c>
      <c r="D761" s="1" t="s">
        <v>76</v>
      </c>
      <c r="E761" s="1">
        <v>895.40440000000001</v>
      </c>
      <c r="F761" s="1">
        <v>6.0327306666666667</v>
      </c>
      <c r="G761" s="1">
        <v>1000</v>
      </c>
      <c r="H761" s="1">
        <v>1.854012</v>
      </c>
      <c r="I761" s="1">
        <v>0.10824481536313872</v>
      </c>
      <c r="J761" s="1">
        <f t="shared" si="11"/>
        <v>8</v>
      </c>
      <c r="L761" s="29"/>
      <c r="M761">
        <v>2.2599229496509811E-2</v>
      </c>
    </row>
    <row r="762" spans="1:13" x14ac:dyDescent="0.3">
      <c r="A762" s="1" t="s">
        <v>30</v>
      </c>
      <c r="B762" s="1">
        <v>382</v>
      </c>
      <c r="C762" s="1">
        <v>389</v>
      </c>
      <c r="D762" s="1" t="s">
        <v>76</v>
      </c>
      <c r="E762" s="1">
        <v>895.40440000000001</v>
      </c>
      <c r="F762" s="1">
        <v>6.0361476666666674</v>
      </c>
      <c r="G762" s="1">
        <v>10000</v>
      </c>
      <c r="H762" s="1">
        <v>2.0934543333333338</v>
      </c>
      <c r="I762" s="1">
        <v>6.680058175145881E-2</v>
      </c>
      <c r="J762" s="1">
        <f t="shared" si="11"/>
        <v>8</v>
      </c>
      <c r="L762" s="29"/>
    </row>
    <row r="763" spans="1:13" x14ac:dyDescent="0.3">
      <c r="A763" s="1" t="s">
        <v>75</v>
      </c>
      <c r="B763" s="1">
        <v>382</v>
      </c>
      <c r="C763" s="1">
        <v>389</v>
      </c>
      <c r="D763" s="1" t="s">
        <v>76</v>
      </c>
      <c r="E763" s="1">
        <v>895.40440000000001</v>
      </c>
      <c r="F763" s="1">
        <v>6.0452570000000003</v>
      </c>
      <c r="G763" s="1">
        <v>0</v>
      </c>
      <c r="H763" s="1">
        <v>0</v>
      </c>
      <c r="I763" s="1">
        <v>0</v>
      </c>
      <c r="J763" s="1">
        <f t="shared" si="11"/>
        <v>8</v>
      </c>
    </row>
    <row r="764" spans="1:13" x14ac:dyDescent="0.3">
      <c r="A764" s="1" t="s">
        <v>75</v>
      </c>
      <c r="B764" s="1">
        <v>382</v>
      </c>
      <c r="C764" s="1">
        <v>389</v>
      </c>
      <c r="D764" s="1" t="s">
        <v>76</v>
      </c>
      <c r="E764" s="1">
        <v>895.40440000000001</v>
      </c>
      <c r="F764" s="1">
        <v>6.038244333333334</v>
      </c>
      <c r="G764" s="1">
        <v>10</v>
      </c>
      <c r="H764" s="1">
        <v>0.42072433333333331</v>
      </c>
      <c r="I764" s="1">
        <v>1.1204884351626945E-3</v>
      </c>
      <c r="J764" s="1">
        <f t="shared" si="11"/>
        <v>8</v>
      </c>
      <c r="M764" s="29"/>
    </row>
    <row r="765" spans="1:13" x14ac:dyDescent="0.3">
      <c r="A765" s="1" t="s">
        <v>75</v>
      </c>
      <c r="B765" s="1">
        <v>382</v>
      </c>
      <c r="C765" s="1">
        <v>389</v>
      </c>
      <c r="D765" s="1" t="s">
        <v>76</v>
      </c>
      <c r="E765" s="1">
        <v>895.40440000000001</v>
      </c>
      <c r="F765" s="1">
        <v>6.04026</v>
      </c>
      <c r="G765" s="1">
        <v>100</v>
      </c>
      <c r="H765" s="1">
        <v>1.218318</v>
      </c>
      <c r="I765" s="1">
        <v>4.5381052995716167E-2</v>
      </c>
      <c r="J765" s="1">
        <f t="shared" si="11"/>
        <v>8</v>
      </c>
      <c r="M765" s="29"/>
    </row>
    <row r="766" spans="1:13" x14ac:dyDescent="0.3">
      <c r="A766" s="1" t="s">
        <v>75</v>
      </c>
      <c r="B766" s="1">
        <v>382</v>
      </c>
      <c r="C766" s="1">
        <v>389</v>
      </c>
      <c r="D766" s="1" t="s">
        <v>76</v>
      </c>
      <c r="E766" s="1">
        <v>895.40440000000001</v>
      </c>
      <c r="F766" s="1">
        <v>6.0407056666666668</v>
      </c>
      <c r="G766" s="1">
        <v>1000</v>
      </c>
      <c r="H766" s="1">
        <v>1.7028670000000001</v>
      </c>
      <c r="I766" s="1">
        <v>4.9842847841992374E-2</v>
      </c>
      <c r="J766" s="1">
        <f t="shared" si="11"/>
        <v>8</v>
      </c>
      <c r="M766" s="29"/>
    </row>
    <row r="767" spans="1:13" x14ac:dyDescent="0.3">
      <c r="A767" s="1" t="s">
        <v>75</v>
      </c>
      <c r="B767" s="1">
        <v>382</v>
      </c>
      <c r="C767" s="1">
        <v>389</v>
      </c>
      <c r="D767" s="1" t="s">
        <v>76</v>
      </c>
      <c r="E767" s="1">
        <v>895.40440000000001</v>
      </c>
      <c r="F767" s="1">
        <v>6.0387023333333332</v>
      </c>
      <c r="G767" s="1">
        <v>10000</v>
      </c>
      <c r="H767" s="1">
        <v>1.9507099999999999</v>
      </c>
      <c r="I767" s="1">
        <v>2.4844423056291656E-2</v>
      </c>
      <c r="J767" s="1">
        <f t="shared" si="11"/>
        <v>8</v>
      </c>
      <c r="M767" s="29"/>
    </row>
    <row r="768" spans="1:13" x14ac:dyDescent="0.3">
      <c r="A768" s="1" t="s">
        <v>17</v>
      </c>
      <c r="B768" s="1">
        <v>382</v>
      </c>
      <c r="C768" s="1">
        <v>389</v>
      </c>
      <c r="D768" s="1" t="s">
        <v>76</v>
      </c>
      <c r="E768" s="1">
        <v>895.40440000000001</v>
      </c>
      <c r="F768" s="1">
        <v>6.0452570000000003</v>
      </c>
      <c r="G768" s="1">
        <v>0</v>
      </c>
      <c r="H768" s="1">
        <v>0</v>
      </c>
      <c r="I768" s="1">
        <v>0</v>
      </c>
      <c r="J768" s="1">
        <f t="shared" si="11"/>
        <v>8</v>
      </c>
    </row>
    <row r="769" spans="1:13" x14ac:dyDescent="0.3">
      <c r="A769" s="1" t="s">
        <v>17</v>
      </c>
      <c r="B769" s="1">
        <v>382</v>
      </c>
      <c r="C769" s="1">
        <v>389</v>
      </c>
      <c r="D769" s="1" t="s">
        <v>76</v>
      </c>
      <c r="E769" s="1">
        <v>895.40440000000001</v>
      </c>
      <c r="F769" s="1">
        <v>6.0416843333333334</v>
      </c>
      <c r="G769" s="1">
        <v>10</v>
      </c>
      <c r="H769" s="1">
        <v>0.5266860000000001</v>
      </c>
      <c r="I769" s="1">
        <v>2.307277122497425E-2</v>
      </c>
      <c r="J769" s="1">
        <f t="shared" si="11"/>
        <v>8</v>
      </c>
    </row>
    <row r="770" spans="1:13" x14ac:dyDescent="0.3">
      <c r="A770" s="1" t="s">
        <v>17</v>
      </c>
      <c r="B770" s="1">
        <v>382</v>
      </c>
      <c r="C770" s="1">
        <v>389</v>
      </c>
      <c r="D770" s="1" t="s">
        <v>76</v>
      </c>
      <c r="E770" s="1">
        <v>895.40440000000001</v>
      </c>
      <c r="F770" s="1">
        <v>6.0415043333333331</v>
      </c>
      <c r="G770" s="1">
        <v>100</v>
      </c>
      <c r="H770" s="1">
        <v>1.3267356666666668</v>
      </c>
      <c r="I770" s="1">
        <v>9.7967938292756029E-3</v>
      </c>
      <c r="J770" s="1">
        <f t="shared" si="11"/>
        <v>8</v>
      </c>
      <c r="L770" s="29"/>
    </row>
    <row r="771" spans="1:13" x14ac:dyDescent="0.3">
      <c r="A771" s="1" t="s">
        <v>17</v>
      </c>
      <c r="B771" s="1">
        <v>382</v>
      </c>
      <c r="C771" s="1">
        <v>389</v>
      </c>
      <c r="D771" s="1" t="s">
        <v>76</v>
      </c>
      <c r="E771" s="1">
        <v>895.40440000000001</v>
      </c>
      <c r="F771" s="1">
        <v>6.0375256666666672</v>
      </c>
      <c r="G771" s="1">
        <v>1000</v>
      </c>
      <c r="H771" s="1">
        <v>1.7487003333333331</v>
      </c>
      <c r="I771" s="1">
        <v>4.9535385749313932E-2</v>
      </c>
      <c r="J771" s="1">
        <f t="shared" si="11"/>
        <v>8</v>
      </c>
      <c r="L771" s="29"/>
    </row>
    <row r="772" spans="1:13" x14ac:dyDescent="0.3">
      <c r="A772" s="1" t="s">
        <v>17</v>
      </c>
      <c r="B772" s="1">
        <v>382</v>
      </c>
      <c r="C772" s="1">
        <v>389</v>
      </c>
      <c r="D772" s="1" t="s">
        <v>76</v>
      </c>
      <c r="E772" s="1">
        <v>895.40440000000001</v>
      </c>
      <c r="F772" s="1">
        <v>6.038284</v>
      </c>
      <c r="G772" s="1">
        <v>10000</v>
      </c>
      <c r="H772" s="1">
        <v>1.9444419999999998</v>
      </c>
      <c r="I772" s="1">
        <v>1.554826604480381E-2</v>
      </c>
      <c r="J772" s="1">
        <f>C772-B772+1</f>
        <v>8</v>
      </c>
      <c r="L772" s="29"/>
    </row>
    <row r="773" spans="1:13" x14ac:dyDescent="0.3">
      <c r="A773" s="11" t="s">
        <v>10</v>
      </c>
      <c r="L773" s="29"/>
    </row>
    <row r="774" spans="1:13" x14ac:dyDescent="0.3">
      <c r="M774" s="29"/>
    </row>
    <row r="775" spans="1:13" x14ac:dyDescent="0.3">
      <c r="M775" s="29"/>
    </row>
    <row r="776" spans="1:13" x14ac:dyDescent="0.3">
      <c r="M776" s="29"/>
    </row>
    <row r="777" spans="1:13" x14ac:dyDescent="0.3">
      <c r="M777" s="29"/>
    </row>
    <row r="784" spans="1:13" x14ac:dyDescent="0.3">
      <c r="L784" s="29"/>
    </row>
    <row r="785" spans="12:13" x14ac:dyDescent="0.3">
      <c r="L785" s="29"/>
    </row>
    <row r="786" spans="12:13" x14ac:dyDescent="0.3">
      <c r="L786" s="29"/>
    </row>
    <row r="787" spans="12:13" x14ac:dyDescent="0.3">
      <c r="L787" s="29"/>
    </row>
    <row r="789" spans="12:13" x14ac:dyDescent="0.3">
      <c r="M789" s="29"/>
    </row>
    <row r="790" spans="12:13" x14ac:dyDescent="0.3">
      <c r="M790" s="29"/>
    </row>
    <row r="791" spans="12:13" x14ac:dyDescent="0.3">
      <c r="M791" s="29"/>
    </row>
    <row r="792" spans="12:13" x14ac:dyDescent="0.3">
      <c r="M792" s="29"/>
    </row>
    <row r="795" spans="12:13" x14ac:dyDescent="0.3">
      <c r="L795" s="29"/>
    </row>
    <row r="796" spans="12:13" x14ac:dyDescent="0.3">
      <c r="L796" s="29"/>
    </row>
    <row r="797" spans="12:13" x14ac:dyDescent="0.3">
      <c r="L797" s="29"/>
    </row>
    <row r="798" spans="12:13" x14ac:dyDescent="0.3">
      <c r="L798" s="29"/>
    </row>
    <row r="799" spans="12:13" x14ac:dyDescent="0.3">
      <c r="M799" s="29"/>
    </row>
    <row r="800" spans="12:13" x14ac:dyDescent="0.3">
      <c r="M800" s="29"/>
    </row>
    <row r="801" spans="12:13" x14ac:dyDescent="0.3">
      <c r="M801" s="29"/>
    </row>
    <row r="802" spans="12:13" x14ac:dyDescent="0.3">
      <c r="M802" s="29"/>
    </row>
    <row r="809" spans="12:13" x14ac:dyDescent="0.3">
      <c r="L809" s="29"/>
    </row>
    <row r="810" spans="12:13" x14ac:dyDescent="0.3">
      <c r="L810" s="29"/>
    </row>
    <row r="811" spans="12:13" x14ac:dyDescent="0.3">
      <c r="L811" s="29"/>
    </row>
    <row r="812" spans="12:13" x14ac:dyDescent="0.3">
      <c r="L812" s="29"/>
    </row>
    <row r="814" spans="12:13" x14ac:dyDescent="0.3">
      <c r="M814" s="29"/>
    </row>
    <row r="815" spans="12:13" x14ac:dyDescent="0.3">
      <c r="M815" s="29"/>
    </row>
    <row r="816" spans="12:13" x14ac:dyDescent="0.3">
      <c r="M816" s="29"/>
    </row>
    <row r="817" spans="12:13" x14ac:dyDescent="0.3">
      <c r="M817" s="29"/>
    </row>
    <row r="820" spans="12:13" x14ac:dyDescent="0.3">
      <c r="L820" s="29"/>
    </row>
    <row r="821" spans="12:13" x14ac:dyDescent="0.3">
      <c r="L821" s="29"/>
    </row>
    <row r="822" spans="12:13" x14ac:dyDescent="0.3">
      <c r="L822" s="29"/>
    </row>
    <row r="823" spans="12:13" x14ac:dyDescent="0.3">
      <c r="L823" s="29"/>
    </row>
    <row r="824" spans="12:13" x14ac:dyDescent="0.3">
      <c r="M824" s="29"/>
    </row>
    <row r="825" spans="12:13" x14ac:dyDescent="0.3">
      <c r="M825" s="29"/>
    </row>
    <row r="826" spans="12:13" x14ac:dyDescent="0.3">
      <c r="M826" s="29"/>
    </row>
    <row r="827" spans="12:13" x14ac:dyDescent="0.3">
      <c r="M827" s="29"/>
    </row>
    <row r="834" spans="12:13" x14ac:dyDescent="0.3">
      <c r="L834" s="29"/>
    </row>
    <row r="835" spans="12:13" x14ac:dyDescent="0.3">
      <c r="L835" s="29"/>
    </row>
    <row r="836" spans="12:13" x14ac:dyDescent="0.3">
      <c r="L836" s="29"/>
    </row>
    <row r="837" spans="12:13" x14ac:dyDescent="0.3">
      <c r="L837" s="29"/>
    </row>
    <row r="839" spans="12:13" x14ac:dyDescent="0.3">
      <c r="M839" s="29"/>
    </row>
    <row r="840" spans="12:13" x14ac:dyDescent="0.3">
      <c r="M840" s="29"/>
    </row>
    <row r="841" spans="12:13" x14ac:dyDescent="0.3">
      <c r="M841" s="29"/>
    </row>
    <row r="842" spans="12:13" x14ac:dyDescent="0.3">
      <c r="M842" s="29"/>
    </row>
    <row r="845" spans="12:13" x14ac:dyDescent="0.3">
      <c r="L845" s="29"/>
    </row>
    <row r="846" spans="12:13" x14ac:dyDescent="0.3">
      <c r="L846" s="29"/>
    </row>
    <row r="847" spans="12:13" x14ac:dyDescent="0.3">
      <c r="L847" s="29"/>
    </row>
    <row r="848" spans="12:13" x14ac:dyDescent="0.3">
      <c r="L848" s="29"/>
    </row>
    <row r="849" spans="12:13" x14ac:dyDescent="0.3">
      <c r="M849" s="29"/>
    </row>
    <row r="850" spans="12:13" x14ac:dyDescent="0.3">
      <c r="M850" s="29"/>
    </row>
    <row r="851" spans="12:13" x14ac:dyDescent="0.3">
      <c r="M851" s="29"/>
    </row>
    <row r="852" spans="12:13" x14ac:dyDescent="0.3">
      <c r="M852" s="29"/>
    </row>
    <row r="859" spans="12:13" x14ac:dyDescent="0.3">
      <c r="L859" s="29"/>
    </row>
    <row r="860" spans="12:13" x14ac:dyDescent="0.3">
      <c r="L860" s="29"/>
    </row>
    <row r="861" spans="12:13" x14ac:dyDescent="0.3">
      <c r="L861" s="29"/>
    </row>
    <row r="862" spans="12:13" x14ac:dyDescent="0.3">
      <c r="L862" s="29"/>
    </row>
    <row r="864" spans="12:13" x14ac:dyDescent="0.3">
      <c r="M864" s="29"/>
    </row>
    <row r="865" spans="12:13" x14ac:dyDescent="0.3">
      <c r="M865" s="29"/>
    </row>
    <row r="866" spans="12:13" x14ac:dyDescent="0.3">
      <c r="M866" s="29"/>
    </row>
    <row r="867" spans="12:13" x14ac:dyDescent="0.3">
      <c r="M867" s="29"/>
    </row>
    <row r="870" spans="12:13" x14ac:dyDescent="0.3">
      <c r="L870" s="29"/>
    </row>
    <row r="871" spans="12:13" x14ac:dyDescent="0.3">
      <c r="L871" s="29"/>
    </row>
    <row r="872" spans="12:13" x14ac:dyDescent="0.3">
      <c r="L872" s="29"/>
    </row>
    <row r="873" spans="12:13" x14ac:dyDescent="0.3">
      <c r="L873" s="29"/>
    </row>
    <row r="874" spans="12:13" x14ac:dyDescent="0.3">
      <c r="M874" s="29"/>
    </row>
    <row r="875" spans="12:13" x14ac:dyDescent="0.3">
      <c r="M875" s="29"/>
    </row>
    <row r="876" spans="12:13" x14ac:dyDescent="0.3">
      <c r="M876" s="29"/>
    </row>
    <row r="877" spans="12:13" x14ac:dyDescent="0.3">
      <c r="M877" s="29"/>
    </row>
    <row r="884" spans="12:13" x14ac:dyDescent="0.3">
      <c r="L884" s="29"/>
    </row>
    <row r="885" spans="12:13" x14ac:dyDescent="0.3">
      <c r="L885" s="29"/>
    </row>
    <row r="886" spans="12:13" x14ac:dyDescent="0.3">
      <c r="L886" s="29"/>
    </row>
    <row r="887" spans="12:13" x14ac:dyDescent="0.3">
      <c r="L887" s="29"/>
    </row>
    <row r="889" spans="12:13" x14ac:dyDescent="0.3">
      <c r="M889" s="29"/>
    </row>
    <row r="890" spans="12:13" x14ac:dyDescent="0.3">
      <c r="M890" s="29"/>
    </row>
    <row r="891" spans="12:13" x14ac:dyDescent="0.3">
      <c r="M891" s="29"/>
    </row>
    <row r="892" spans="12:13" x14ac:dyDescent="0.3">
      <c r="M892" s="29"/>
    </row>
    <row r="895" spans="12:13" x14ac:dyDescent="0.3">
      <c r="L895" s="29"/>
    </row>
    <row r="896" spans="12:13" x14ac:dyDescent="0.3">
      <c r="L896" s="29"/>
    </row>
    <row r="897" spans="12:13" x14ac:dyDescent="0.3">
      <c r="L897" s="29"/>
    </row>
    <row r="898" spans="12:13" x14ac:dyDescent="0.3">
      <c r="L898" s="29"/>
    </row>
    <row r="899" spans="12:13" x14ac:dyDescent="0.3">
      <c r="M899" s="29"/>
    </row>
    <row r="900" spans="12:13" x14ac:dyDescent="0.3">
      <c r="M900" s="29"/>
    </row>
    <row r="901" spans="12:13" x14ac:dyDescent="0.3">
      <c r="M901" s="29"/>
    </row>
    <row r="902" spans="12:13" x14ac:dyDescent="0.3">
      <c r="M902" s="29"/>
    </row>
    <row r="909" spans="12:13" x14ac:dyDescent="0.3">
      <c r="L909" s="29"/>
    </row>
    <row r="910" spans="12:13" x14ac:dyDescent="0.3">
      <c r="L910" s="29"/>
    </row>
    <row r="911" spans="12:13" x14ac:dyDescent="0.3">
      <c r="L911" s="29"/>
    </row>
    <row r="912" spans="12:13" x14ac:dyDescent="0.3">
      <c r="L912" s="29"/>
    </row>
    <row r="914" spans="12:13" x14ac:dyDescent="0.3">
      <c r="M914" s="29"/>
    </row>
    <row r="915" spans="12:13" x14ac:dyDescent="0.3">
      <c r="M915" s="29"/>
    </row>
    <row r="916" spans="12:13" x14ac:dyDescent="0.3">
      <c r="M916" s="29"/>
    </row>
    <row r="917" spans="12:13" x14ac:dyDescent="0.3">
      <c r="M917" s="29"/>
    </row>
    <row r="920" spans="12:13" x14ac:dyDescent="0.3">
      <c r="L920" s="29"/>
    </row>
    <row r="921" spans="12:13" x14ac:dyDescent="0.3">
      <c r="L921" s="29"/>
    </row>
    <row r="922" spans="12:13" x14ac:dyDescent="0.3">
      <c r="L922" s="29"/>
    </row>
    <row r="923" spans="12:13" x14ac:dyDescent="0.3">
      <c r="L923" s="29"/>
    </row>
    <row r="924" spans="12:13" x14ac:dyDescent="0.3">
      <c r="M924" s="29"/>
    </row>
    <row r="925" spans="12:13" x14ac:dyDescent="0.3">
      <c r="M925" s="29"/>
    </row>
    <row r="926" spans="12:13" x14ac:dyDescent="0.3">
      <c r="M926" s="29"/>
    </row>
    <row r="927" spans="12:13" x14ac:dyDescent="0.3">
      <c r="M927" s="29"/>
    </row>
    <row r="934" spans="12:13" x14ac:dyDescent="0.3">
      <c r="L934" s="29"/>
    </row>
    <row r="935" spans="12:13" x14ac:dyDescent="0.3">
      <c r="L935" s="29"/>
    </row>
    <row r="936" spans="12:13" x14ac:dyDescent="0.3">
      <c r="L936" s="29"/>
    </row>
    <row r="937" spans="12:13" x14ac:dyDescent="0.3">
      <c r="L937" s="29"/>
    </row>
    <row r="939" spans="12:13" x14ac:dyDescent="0.3">
      <c r="M939" s="29"/>
    </row>
    <row r="940" spans="12:13" x14ac:dyDescent="0.3">
      <c r="M940" s="29"/>
    </row>
    <row r="941" spans="12:13" x14ac:dyDescent="0.3">
      <c r="M941" s="29"/>
    </row>
    <row r="942" spans="12:13" x14ac:dyDescent="0.3">
      <c r="M942" s="29"/>
    </row>
    <row r="945" spans="12:13" x14ac:dyDescent="0.3">
      <c r="L945" s="29"/>
    </row>
    <row r="946" spans="12:13" x14ac:dyDescent="0.3">
      <c r="L946" s="29"/>
    </row>
    <row r="947" spans="12:13" x14ac:dyDescent="0.3">
      <c r="L947" s="29"/>
    </row>
    <row r="948" spans="12:13" x14ac:dyDescent="0.3">
      <c r="L948" s="29"/>
    </row>
    <row r="949" spans="12:13" x14ac:dyDescent="0.3">
      <c r="M949" s="29"/>
    </row>
    <row r="950" spans="12:13" x14ac:dyDescent="0.3">
      <c r="M950" s="29"/>
    </row>
    <row r="951" spans="12:13" x14ac:dyDescent="0.3">
      <c r="M951" s="29"/>
    </row>
    <row r="952" spans="12:13" x14ac:dyDescent="0.3">
      <c r="M952" s="29"/>
    </row>
    <row r="959" spans="12:13" x14ac:dyDescent="0.3">
      <c r="L959" s="29"/>
    </row>
    <row r="960" spans="12:13" x14ac:dyDescent="0.3">
      <c r="L960" s="29"/>
    </row>
    <row r="961" spans="12:13" x14ac:dyDescent="0.3">
      <c r="L961" s="29"/>
    </row>
    <row r="962" spans="12:13" x14ac:dyDescent="0.3">
      <c r="L962" s="29"/>
    </row>
    <row r="964" spans="12:13" x14ac:dyDescent="0.3">
      <c r="M964" s="29"/>
    </row>
    <row r="965" spans="12:13" x14ac:dyDescent="0.3">
      <c r="M965" s="29"/>
    </row>
    <row r="966" spans="12:13" x14ac:dyDescent="0.3">
      <c r="M966" s="29"/>
    </row>
    <row r="967" spans="12:13" x14ac:dyDescent="0.3">
      <c r="M967" s="29"/>
    </row>
    <row r="970" spans="12:13" x14ac:dyDescent="0.3">
      <c r="L970" s="29"/>
    </row>
    <row r="971" spans="12:13" x14ac:dyDescent="0.3">
      <c r="L971" s="29"/>
    </row>
    <row r="972" spans="12:13" x14ac:dyDescent="0.3">
      <c r="L972" s="29"/>
    </row>
    <row r="973" spans="12:13" x14ac:dyDescent="0.3">
      <c r="L973" s="29"/>
    </row>
    <row r="974" spans="12:13" x14ac:dyDescent="0.3">
      <c r="M974" s="29"/>
    </row>
    <row r="975" spans="12:13" x14ac:dyDescent="0.3">
      <c r="M975" s="29"/>
    </row>
    <row r="976" spans="12:13" x14ac:dyDescent="0.3">
      <c r="M976" s="29"/>
    </row>
    <row r="977" spans="12:13" x14ac:dyDescent="0.3">
      <c r="M977" s="29"/>
    </row>
    <row r="984" spans="12:13" x14ac:dyDescent="0.3">
      <c r="L984" s="29"/>
    </row>
    <row r="985" spans="12:13" x14ac:dyDescent="0.3">
      <c r="L985" s="29"/>
    </row>
    <row r="986" spans="12:13" x14ac:dyDescent="0.3">
      <c r="L986" s="29"/>
    </row>
    <row r="987" spans="12:13" x14ac:dyDescent="0.3">
      <c r="L987" s="29"/>
    </row>
    <row r="989" spans="12:13" x14ac:dyDescent="0.3">
      <c r="M989" s="29"/>
    </row>
    <row r="990" spans="12:13" x14ac:dyDescent="0.3">
      <c r="M990" s="29"/>
    </row>
    <row r="991" spans="12:13" x14ac:dyDescent="0.3">
      <c r="M991" s="29"/>
    </row>
    <row r="992" spans="12:13" x14ac:dyDescent="0.3">
      <c r="M992" s="29"/>
    </row>
    <row r="995" spans="12:13" x14ac:dyDescent="0.3">
      <c r="L995" s="29"/>
    </row>
    <row r="996" spans="12:13" x14ac:dyDescent="0.3">
      <c r="L996" s="29"/>
    </row>
    <row r="997" spans="12:13" x14ac:dyDescent="0.3">
      <c r="L997" s="29"/>
    </row>
    <row r="998" spans="12:13" x14ac:dyDescent="0.3">
      <c r="L998" s="29"/>
    </row>
    <row r="999" spans="12:13" x14ac:dyDescent="0.3">
      <c r="M999" s="29"/>
    </row>
    <row r="1000" spans="12:13" x14ac:dyDescent="0.3">
      <c r="M1000" s="29"/>
    </row>
    <row r="1001" spans="12:13" x14ac:dyDescent="0.3">
      <c r="M1001" s="29"/>
    </row>
    <row r="1002" spans="12:13" x14ac:dyDescent="0.3">
      <c r="M1002" s="29"/>
    </row>
    <row r="1009" spans="12:13" x14ac:dyDescent="0.3">
      <c r="L1009" s="29"/>
    </row>
    <row r="1010" spans="12:13" x14ac:dyDescent="0.3">
      <c r="L1010" s="29"/>
    </row>
    <row r="1011" spans="12:13" x14ac:dyDescent="0.3">
      <c r="L1011" s="29"/>
    </row>
    <row r="1012" spans="12:13" x14ac:dyDescent="0.3">
      <c r="L1012" s="29"/>
    </row>
    <row r="1014" spans="12:13" x14ac:dyDescent="0.3">
      <c r="M1014" s="29"/>
    </row>
    <row r="1015" spans="12:13" x14ac:dyDescent="0.3">
      <c r="M1015" s="29"/>
    </row>
    <row r="1016" spans="12:13" x14ac:dyDescent="0.3">
      <c r="M1016" s="29"/>
    </row>
    <row r="1017" spans="12:13" x14ac:dyDescent="0.3">
      <c r="M1017" s="29"/>
    </row>
    <row r="1020" spans="12:13" x14ac:dyDescent="0.3">
      <c r="L1020" s="29"/>
    </row>
    <row r="1021" spans="12:13" x14ac:dyDescent="0.3">
      <c r="L1021" s="29"/>
    </row>
    <row r="1022" spans="12:13" x14ac:dyDescent="0.3">
      <c r="L1022" s="29"/>
    </row>
    <row r="1023" spans="12:13" x14ac:dyDescent="0.3">
      <c r="L1023" s="29"/>
    </row>
    <row r="1024" spans="12:13" x14ac:dyDescent="0.3">
      <c r="M1024" s="29"/>
    </row>
    <row r="1025" spans="12:13" x14ac:dyDescent="0.3">
      <c r="M1025" s="29"/>
    </row>
    <row r="1026" spans="12:13" x14ac:dyDescent="0.3">
      <c r="M1026" s="29"/>
    </row>
    <row r="1027" spans="12:13" x14ac:dyDescent="0.3">
      <c r="M1027" s="29"/>
    </row>
    <row r="1034" spans="12:13" x14ac:dyDescent="0.3">
      <c r="L1034" s="29"/>
    </row>
    <row r="1035" spans="12:13" x14ac:dyDescent="0.3">
      <c r="L1035" s="29"/>
    </row>
    <row r="1036" spans="12:13" x14ac:dyDescent="0.3">
      <c r="L1036" s="29"/>
    </row>
    <row r="1037" spans="12:13" x14ac:dyDescent="0.3">
      <c r="L1037" s="29"/>
    </row>
    <row r="1039" spans="12:13" x14ac:dyDescent="0.3">
      <c r="M1039" s="29"/>
    </row>
    <row r="1040" spans="12:13" x14ac:dyDescent="0.3">
      <c r="M1040" s="29"/>
    </row>
    <row r="1041" spans="12:13" x14ac:dyDescent="0.3">
      <c r="M1041" s="29"/>
    </row>
    <row r="1042" spans="12:13" x14ac:dyDescent="0.3">
      <c r="M1042" s="29"/>
    </row>
    <row r="1045" spans="12:13" x14ac:dyDescent="0.3">
      <c r="L1045" s="29"/>
    </row>
    <row r="1046" spans="12:13" x14ac:dyDescent="0.3">
      <c r="L1046" s="29"/>
    </row>
    <row r="1047" spans="12:13" x14ac:dyDescent="0.3">
      <c r="L1047" s="29"/>
    </row>
    <row r="1048" spans="12:13" x14ac:dyDescent="0.3">
      <c r="L1048" s="29"/>
    </row>
    <row r="1049" spans="12:13" x14ac:dyDescent="0.3">
      <c r="M1049" s="29"/>
    </row>
    <row r="1050" spans="12:13" x14ac:dyDescent="0.3">
      <c r="M1050" s="29"/>
    </row>
    <row r="1051" spans="12:13" x14ac:dyDescent="0.3">
      <c r="M1051" s="29"/>
    </row>
    <row r="1052" spans="12:13" x14ac:dyDescent="0.3">
      <c r="M1052" s="29"/>
    </row>
  </sheetData>
  <phoneticPr fontId="8" type="noConversion"/>
  <pageMargins left="0.69986110925674438" right="0.69986110925674438" top="0.75" bottom="0.75" header="0.30000001192092896" footer="0.30000001192092896"/>
  <pageSetup paperSize="9" fitToWidth="0" fitToHeight="0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M454"/>
  <sheetViews>
    <sheetView tabSelected="1" zoomScale="70" zoomScaleNormal="70" zoomScaleSheetLayoutView="75" workbookViewId="0">
      <selection activeCell="O391" sqref="O391"/>
    </sheetView>
  </sheetViews>
  <sheetFormatPr defaultColWidth="9" defaultRowHeight="16.5" x14ac:dyDescent="0.3"/>
  <cols>
    <col min="1" max="1" width="15.25" customWidth="1"/>
    <col min="4" max="4" width="25.25" customWidth="1"/>
    <col min="5" max="5" width="15.375" customWidth="1"/>
    <col min="6" max="6" width="16.625" customWidth="1"/>
    <col min="7" max="7" width="12.5" customWidth="1"/>
    <col min="9" max="9" width="13.625" customWidth="1"/>
    <col min="10" max="10" width="8.75" style="1"/>
    <col min="12" max="13" width="30.25" customWidth="1"/>
  </cols>
  <sheetData>
    <row r="1" spans="1:13" x14ac:dyDescent="0.3">
      <c r="A1" s="11" t="s">
        <v>91</v>
      </c>
    </row>
    <row r="2" spans="1:13" x14ac:dyDescent="0.3">
      <c r="A2" s="12" t="s">
        <v>20</v>
      </c>
      <c r="B2" s="12" t="s">
        <v>48</v>
      </c>
      <c r="C2" s="12" t="s">
        <v>60</v>
      </c>
      <c r="D2" s="12" t="s">
        <v>78</v>
      </c>
      <c r="E2" s="12" t="s">
        <v>45</v>
      </c>
      <c r="F2" s="12" t="s">
        <v>86</v>
      </c>
      <c r="G2" s="12" t="s">
        <v>33</v>
      </c>
      <c r="H2" s="12" t="s">
        <v>0</v>
      </c>
      <c r="I2" s="12" t="s">
        <v>32</v>
      </c>
      <c r="J2" s="11" t="s">
        <v>37</v>
      </c>
      <c r="K2" s="1"/>
      <c r="L2" s="27" t="s">
        <v>98</v>
      </c>
      <c r="M2" s="27" t="s">
        <v>99</v>
      </c>
    </row>
    <row r="3" spans="1:13" x14ac:dyDescent="0.3">
      <c r="A3" s="1" t="s">
        <v>65</v>
      </c>
      <c r="B3" s="1">
        <v>-19</v>
      </c>
      <c r="C3" s="1">
        <v>0</v>
      </c>
      <c r="D3" s="1" t="s">
        <v>88</v>
      </c>
      <c r="E3" s="1">
        <v>2181.0016000000001</v>
      </c>
      <c r="F3" s="1">
        <v>2.6022720000000001</v>
      </c>
      <c r="G3" s="1">
        <v>0</v>
      </c>
      <c r="H3" s="1">
        <v>0</v>
      </c>
      <c r="I3" s="1">
        <v>0</v>
      </c>
      <c r="J3" s="1">
        <f>C3-B3+1</f>
        <v>20</v>
      </c>
      <c r="K3" s="1"/>
    </row>
    <row r="4" spans="1:13" x14ac:dyDescent="0.3">
      <c r="A4" s="1" t="s">
        <v>65</v>
      </c>
      <c r="B4" s="1">
        <v>-19</v>
      </c>
      <c r="C4" s="1">
        <v>0</v>
      </c>
      <c r="D4" s="1" t="s">
        <v>88</v>
      </c>
      <c r="E4" s="1">
        <v>2181.0016000000001</v>
      </c>
      <c r="F4" s="1">
        <v>2.586103</v>
      </c>
      <c r="G4" s="1">
        <v>10</v>
      </c>
      <c r="H4" s="1">
        <v>2.7873409999999996</v>
      </c>
      <c r="I4" s="1">
        <v>4.4861755794886174E-2</v>
      </c>
      <c r="J4" s="1">
        <f t="shared" ref="J4:J67" si="0">C4-B4+1</f>
        <v>20</v>
      </c>
      <c r="K4" s="1"/>
    </row>
    <row r="5" spans="1:13" x14ac:dyDescent="0.3">
      <c r="A5" s="1" t="s">
        <v>65</v>
      </c>
      <c r="B5" s="1">
        <v>-19</v>
      </c>
      <c r="C5" s="1">
        <v>0</v>
      </c>
      <c r="D5" s="1" t="s">
        <v>88</v>
      </c>
      <c r="E5" s="1">
        <v>2181.0016000000001</v>
      </c>
      <c r="F5" s="1">
        <v>2.5929569999999997</v>
      </c>
      <c r="G5" s="1">
        <v>100</v>
      </c>
      <c r="H5" s="1">
        <v>3.0721813333333334</v>
      </c>
      <c r="I5" s="1">
        <v>0.13714258600935494</v>
      </c>
      <c r="J5" s="1">
        <f t="shared" si="0"/>
        <v>20</v>
      </c>
      <c r="K5" s="1"/>
    </row>
    <row r="6" spans="1:13" x14ac:dyDescent="0.3">
      <c r="A6" s="1" t="s">
        <v>65</v>
      </c>
      <c r="B6" s="1">
        <v>-19</v>
      </c>
      <c r="C6" s="1">
        <v>0</v>
      </c>
      <c r="D6" s="1" t="s">
        <v>88</v>
      </c>
      <c r="E6" s="1">
        <v>2181.0016000000001</v>
      </c>
      <c r="F6" s="1">
        <v>2.5883003333333332</v>
      </c>
      <c r="G6" s="1">
        <v>1000</v>
      </c>
      <c r="H6" s="1">
        <v>2.9566456666666667</v>
      </c>
      <c r="I6" s="1">
        <v>5.1499166035318691E-2</v>
      </c>
      <c r="J6" s="1">
        <f t="shared" si="0"/>
        <v>20</v>
      </c>
      <c r="K6" s="1"/>
      <c r="L6" s="1"/>
    </row>
    <row r="7" spans="1:13" x14ac:dyDescent="0.3">
      <c r="A7" s="1" t="s">
        <v>65</v>
      </c>
      <c r="B7" s="1">
        <v>-19</v>
      </c>
      <c r="C7" s="1">
        <v>0</v>
      </c>
      <c r="D7" s="1" t="s">
        <v>88</v>
      </c>
      <c r="E7" s="1">
        <v>2181.0016000000001</v>
      </c>
      <c r="F7" s="1">
        <v>2.5900149999999997</v>
      </c>
      <c r="G7" s="1">
        <v>10000</v>
      </c>
      <c r="H7" s="1">
        <v>3.1140033333333332</v>
      </c>
      <c r="I7" s="1">
        <v>3.4833142556096479E-2</v>
      </c>
      <c r="J7" s="1">
        <f t="shared" si="0"/>
        <v>20</v>
      </c>
      <c r="K7" s="1"/>
    </row>
    <row r="8" spans="1:13" x14ac:dyDescent="0.3">
      <c r="A8" s="1" t="s">
        <v>67</v>
      </c>
      <c r="B8" s="1">
        <v>-19</v>
      </c>
      <c r="C8" s="1">
        <v>0</v>
      </c>
      <c r="D8" s="1" t="s">
        <v>88</v>
      </c>
      <c r="E8" s="1">
        <v>2181.0016000000001</v>
      </c>
      <c r="F8" s="1">
        <v>2.6022720000000001</v>
      </c>
      <c r="G8" s="1">
        <v>0</v>
      </c>
      <c r="H8" s="1">
        <v>0</v>
      </c>
      <c r="I8" s="1">
        <v>0</v>
      </c>
      <c r="J8" s="1">
        <f t="shared" si="0"/>
        <v>20</v>
      </c>
      <c r="K8" s="1"/>
    </row>
    <row r="9" spans="1:13" x14ac:dyDescent="0.3">
      <c r="A9" s="1" t="s">
        <v>67</v>
      </c>
      <c r="B9" s="1">
        <v>-19</v>
      </c>
      <c r="C9" s="1">
        <v>0</v>
      </c>
      <c r="D9" s="1" t="s">
        <v>88</v>
      </c>
      <c r="E9" s="1">
        <v>2181.0016000000001</v>
      </c>
      <c r="F9" s="1">
        <v>2.5926276666666666</v>
      </c>
      <c r="G9" s="1">
        <v>10</v>
      </c>
      <c r="H9" s="1">
        <v>2.8170416666666664</v>
      </c>
      <c r="I9" s="1">
        <v>0.17608075799000092</v>
      </c>
      <c r="J9" s="1">
        <f t="shared" si="0"/>
        <v>20</v>
      </c>
      <c r="K9" s="1"/>
      <c r="L9" s="29"/>
    </row>
    <row r="10" spans="1:13" x14ac:dyDescent="0.3">
      <c r="A10" s="1" t="s">
        <v>67</v>
      </c>
      <c r="B10" s="1">
        <v>-19</v>
      </c>
      <c r="C10" s="1">
        <v>0</v>
      </c>
      <c r="D10" s="1" t="s">
        <v>88</v>
      </c>
      <c r="E10" s="1">
        <v>2181.0016000000001</v>
      </c>
      <c r="F10" s="1">
        <v>2.5930703333333334</v>
      </c>
      <c r="G10" s="1">
        <v>100</v>
      </c>
      <c r="H10" s="1">
        <v>3.0214036666666666</v>
      </c>
      <c r="I10" s="1">
        <v>2.5291332593071168E-2</v>
      </c>
      <c r="J10" s="1">
        <f t="shared" si="0"/>
        <v>20</v>
      </c>
      <c r="K10" s="1"/>
      <c r="L10" s="29"/>
    </row>
    <row r="11" spans="1:13" x14ac:dyDescent="0.3">
      <c r="A11" s="1" t="s">
        <v>67</v>
      </c>
      <c r="B11" s="1">
        <v>-19</v>
      </c>
      <c r="C11" s="1">
        <v>0</v>
      </c>
      <c r="D11" s="1" t="s">
        <v>88</v>
      </c>
      <c r="E11" s="1">
        <v>2181.0016000000001</v>
      </c>
      <c r="F11" s="1">
        <v>2.5903753333333337</v>
      </c>
      <c r="G11" s="1">
        <v>1000</v>
      </c>
      <c r="H11" s="1">
        <v>3.0381043333333331</v>
      </c>
      <c r="I11" s="1">
        <v>4.0611421599512476E-2</v>
      </c>
      <c r="J11" s="1">
        <f t="shared" si="0"/>
        <v>20</v>
      </c>
      <c r="K11" s="1"/>
      <c r="L11" s="29"/>
    </row>
    <row r="12" spans="1:13" x14ac:dyDescent="0.3">
      <c r="A12" s="1" t="s">
        <v>67</v>
      </c>
      <c r="B12" s="1">
        <v>-19</v>
      </c>
      <c r="C12" s="1">
        <v>0</v>
      </c>
      <c r="D12" s="1" t="s">
        <v>88</v>
      </c>
      <c r="E12" s="1">
        <v>2181.0016000000001</v>
      </c>
      <c r="F12" s="1">
        <v>2.5917503333333332</v>
      </c>
      <c r="G12" s="1">
        <v>10000</v>
      </c>
      <c r="H12" s="1">
        <v>3.0552513333333331</v>
      </c>
      <c r="I12" s="1">
        <v>6.0915989759120978E-2</v>
      </c>
      <c r="J12" s="1">
        <f t="shared" si="0"/>
        <v>20</v>
      </c>
      <c r="K12" s="1"/>
      <c r="L12" s="29"/>
    </row>
    <row r="13" spans="1:13" x14ac:dyDescent="0.3">
      <c r="A13" s="1" t="s">
        <v>15</v>
      </c>
      <c r="B13" s="1">
        <v>-19</v>
      </c>
      <c r="C13" s="1">
        <v>0</v>
      </c>
      <c r="D13" s="1" t="s">
        <v>88</v>
      </c>
      <c r="E13" s="1">
        <v>2181.0016000000001</v>
      </c>
      <c r="F13" s="1">
        <v>2.6022720000000001</v>
      </c>
      <c r="G13" s="1">
        <v>0</v>
      </c>
      <c r="H13" s="1">
        <v>0</v>
      </c>
      <c r="I13" s="1">
        <v>0</v>
      </c>
      <c r="J13" s="1">
        <f t="shared" si="0"/>
        <v>20</v>
      </c>
      <c r="K13" s="1"/>
    </row>
    <row r="14" spans="1:13" x14ac:dyDescent="0.3">
      <c r="A14" s="1" t="s">
        <v>15</v>
      </c>
      <c r="B14" s="1">
        <v>-19</v>
      </c>
      <c r="C14" s="1">
        <v>0</v>
      </c>
      <c r="D14" s="1" t="s">
        <v>88</v>
      </c>
      <c r="E14" s="1">
        <v>2181.0016000000001</v>
      </c>
      <c r="F14" s="1">
        <v>2.5920723333333333</v>
      </c>
      <c r="G14" s="1">
        <v>10</v>
      </c>
      <c r="H14" s="1">
        <v>2.7806650000000004</v>
      </c>
      <c r="I14" s="1">
        <v>7.9919369091603812E-2</v>
      </c>
      <c r="J14" s="1">
        <f t="shared" si="0"/>
        <v>20</v>
      </c>
      <c r="K14" s="1"/>
      <c r="M14" s="29"/>
    </row>
    <row r="15" spans="1:13" x14ac:dyDescent="0.3">
      <c r="A15" s="1" t="s">
        <v>15</v>
      </c>
      <c r="B15" s="1">
        <v>-19</v>
      </c>
      <c r="C15" s="1">
        <v>0</v>
      </c>
      <c r="D15" s="1" t="s">
        <v>88</v>
      </c>
      <c r="E15" s="1">
        <v>2181.0016000000001</v>
      </c>
      <c r="F15" s="1">
        <v>2.5880516666666669</v>
      </c>
      <c r="G15" s="1">
        <v>100</v>
      </c>
      <c r="H15" s="1">
        <v>3.0648883333333337</v>
      </c>
      <c r="I15" s="1">
        <v>8.6343930964100285E-2</v>
      </c>
      <c r="J15" s="1">
        <f t="shared" si="0"/>
        <v>20</v>
      </c>
      <c r="K15" s="1"/>
      <c r="M15" s="29"/>
    </row>
    <row r="16" spans="1:13" x14ac:dyDescent="0.3">
      <c r="A16" s="1" t="s">
        <v>15</v>
      </c>
      <c r="B16" s="1">
        <v>-19</v>
      </c>
      <c r="C16" s="1">
        <v>0</v>
      </c>
      <c r="D16" s="1" t="s">
        <v>88</v>
      </c>
      <c r="E16" s="1">
        <v>2181.0016000000001</v>
      </c>
      <c r="F16" s="1">
        <v>2.5852270000000002</v>
      </c>
      <c r="G16" s="1">
        <v>1000</v>
      </c>
      <c r="H16" s="1">
        <v>3.0471113333333335</v>
      </c>
      <c r="I16" s="1">
        <v>5.4255037133277617E-2</v>
      </c>
      <c r="J16" s="1">
        <f t="shared" si="0"/>
        <v>20</v>
      </c>
      <c r="K16" s="1"/>
      <c r="M16" s="29"/>
    </row>
    <row r="17" spans="1:13" x14ac:dyDescent="0.3">
      <c r="A17" s="1" t="s">
        <v>15</v>
      </c>
      <c r="B17" s="1">
        <v>-19</v>
      </c>
      <c r="C17" s="1">
        <v>0</v>
      </c>
      <c r="D17" s="1" t="s">
        <v>88</v>
      </c>
      <c r="E17" s="1">
        <v>2181.0016000000001</v>
      </c>
      <c r="F17" s="1">
        <v>2.5865653333333332</v>
      </c>
      <c r="G17" s="1">
        <v>10000</v>
      </c>
      <c r="H17" s="1">
        <v>3.0914216666666667</v>
      </c>
      <c r="I17" s="1">
        <v>6.0378182850540772E-2</v>
      </c>
      <c r="J17" s="1">
        <f t="shared" si="0"/>
        <v>20</v>
      </c>
      <c r="K17" s="1"/>
      <c r="M17" s="29"/>
    </row>
    <row r="18" spans="1:13" x14ac:dyDescent="0.3">
      <c r="A18" s="1" t="s">
        <v>65</v>
      </c>
      <c r="B18" s="1">
        <v>1</v>
      </c>
      <c r="C18" s="1">
        <v>19</v>
      </c>
      <c r="D18" s="1" t="s">
        <v>42</v>
      </c>
      <c r="E18" s="1">
        <v>2107.1151</v>
      </c>
      <c r="F18" s="1">
        <v>3.5609329999999999</v>
      </c>
      <c r="G18" s="1">
        <v>0</v>
      </c>
      <c r="H18" s="1">
        <v>0</v>
      </c>
      <c r="I18" s="1">
        <v>0</v>
      </c>
      <c r="J18" s="1">
        <f t="shared" si="0"/>
        <v>19</v>
      </c>
      <c r="K18" s="1"/>
    </row>
    <row r="19" spans="1:13" x14ac:dyDescent="0.3">
      <c r="A19" s="1" t="s">
        <v>65</v>
      </c>
      <c r="B19" s="1">
        <v>1</v>
      </c>
      <c r="C19" s="1">
        <v>19</v>
      </c>
      <c r="D19" s="1" t="s">
        <v>42</v>
      </c>
      <c r="E19" s="1">
        <v>2107.1151</v>
      </c>
      <c r="F19" s="1">
        <v>3.5529673333333336</v>
      </c>
      <c r="G19" s="1">
        <v>10</v>
      </c>
      <c r="H19" s="1">
        <v>3.2551890000000001</v>
      </c>
      <c r="I19" s="1">
        <v>8.8020019024083393E-2</v>
      </c>
      <c r="J19" s="1">
        <f t="shared" si="0"/>
        <v>19</v>
      </c>
      <c r="K19" s="1"/>
    </row>
    <row r="20" spans="1:13" x14ac:dyDescent="0.3">
      <c r="A20" s="1" t="s">
        <v>65</v>
      </c>
      <c r="B20" s="1">
        <v>1</v>
      </c>
      <c r="C20" s="1">
        <v>19</v>
      </c>
      <c r="D20" s="1" t="s">
        <v>42</v>
      </c>
      <c r="E20" s="1">
        <v>2107.1151</v>
      </c>
      <c r="F20" s="1">
        <v>3.5558216666666667</v>
      </c>
      <c r="G20" s="1">
        <v>100</v>
      </c>
      <c r="H20" s="1">
        <v>3.9725733333333331</v>
      </c>
      <c r="I20" s="1">
        <v>0.28004381161942049</v>
      </c>
      <c r="J20" s="1">
        <f t="shared" si="0"/>
        <v>19</v>
      </c>
      <c r="K20" s="1"/>
    </row>
    <row r="21" spans="1:13" x14ac:dyDescent="0.3">
      <c r="A21" s="1" t="s">
        <v>65</v>
      </c>
      <c r="B21" s="1">
        <v>1</v>
      </c>
      <c r="C21" s="1">
        <v>19</v>
      </c>
      <c r="D21" s="1" t="s">
        <v>42</v>
      </c>
      <c r="E21" s="1">
        <v>2107.1151</v>
      </c>
      <c r="F21" s="1">
        <v>3.5528010000000001</v>
      </c>
      <c r="G21" s="1">
        <v>1000</v>
      </c>
      <c r="H21" s="1">
        <v>4.3970449999999994</v>
      </c>
      <c r="I21" s="1">
        <v>7.6751094643659534E-2</v>
      </c>
      <c r="J21" s="1">
        <f t="shared" si="0"/>
        <v>19</v>
      </c>
      <c r="K21" s="1"/>
    </row>
    <row r="22" spans="1:13" x14ac:dyDescent="0.3">
      <c r="A22" s="1" t="s">
        <v>65</v>
      </c>
      <c r="B22" s="1">
        <v>1</v>
      </c>
      <c r="C22" s="1">
        <v>19</v>
      </c>
      <c r="D22" s="1" t="s">
        <v>42</v>
      </c>
      <c r="E22" s="1">
        <v>2107.1151</v>
      </c>
      <c r="F22" s="1">
        <v>3.5486749999999998</v>
      </c>
      <c r="G22" s="1">
        <v>10000</v>
      </c>
      <c r="H22" s="1">
        <v>5.1661489999999999</v>
      </c>
      <c r="I22" s="1">
        <v>9.8800776833990606E-2</v>
      </c>
      <c r="J22" s="1">
        <f t="shared" si="0"/>
        <v>19</v>
      </c>
      <c r="K22" s="1"/>
    </row>
    <row r="23" spans="1:13" x14ac:dyDescent="0.3">
      <c r="A23" s="1" t="s">
        <v>67</v>
      </c>
      <c r="B23" s="1">
        <v>1</v>
      </c>
      <c r="C23" s="1">
        <v>19</v>
      </c>
      <c r="D23" s="1" t="s">
        <v>42</v>
      </c>
      <c r="E23" s="1">
        <v>2107.1151</v>
      </c>
      <c r="F23" s="1">
        <v>3.5609329999999999</v>
      </c>
      <c r="G23" s="1">
        <v>0</v>
      </c>
      <c r="H23" s="1">
        <v>0</v>
      </c>
      <c r="I23" s="1">
        <v>0</v>
      </c>
      <c r="J23" s="1">
        <f t="shared" si="0"/>
        <v>19</v>
      </c>
      <c r="K23" s="1"/>
    </row>
    <row r="24" spans="1:13" x14ac:dyDescent="0.3">
      <c r="A24" s="1" t="s">
        <v>67</v>
      </c>
      <c r="B24" s="1">
        <v>1</v>
      </c>
      <c r="C24" s="1">
        <v>19</v>
      </c>
      <c r="D24" s="1" t="s">
        <v>42</v>
      </c>
      <c r="E24" s="1">
        <v>2107.1151</v>
      </c>
      <c r="F24" s="1">
        <v>3.559606</v>
      </c>
      <c r="G24" s="1">
        <v>10</v>
      </c>
      <c r="H24" s="1">
        <v>3.3854843333333338</v>
      </c>
      <c r="I24" s="1">
        <v>0.27298555121165896</v>
      </c>
      <c r="J24" s="1">
        <f t="shared" si="0"/>
        <v>19</v>
      </c>
      <c r="K24" s="1"/>
    </row>
    <row r="25" spans="1:13" x14ac:dyDescent="0.3">
      <c r="A25" s="1" t="s">
        <v>67</v>
      </c>
      <c r="B25" s="1">
        <v>1</v>
      </c>
      <c r="C25" s="1">
        <v>19</v>
      </c>
      <c r="D25" s="1" t="s">
        <v>42</v>
      </c>
      <c r="E25" s="1">
        <v>2107.1151</v>
      </c>
      <c r="F25" s="1">
        <v>3.5541463333333332</v>
      </c>
      <c r="G25" s="1">
        <v>100</v>
      </c>
      <c r="H25" s="1">
        <v>4.0107696666666666</v>
      </c>
      <c r="I25" s="1">
        <v>9.8584756084971609E-2</v>
      </c>
      <c r="J25" s="1">
        <f t="shared" si="0"/>
        <v>19</v>
      </c>
      <c r="K25" s="1"/>
    </row>
    <row r="26" spans="1:13" x14ac:dyDescent="0.3">
      <c r="A26" s="1" t="s">
        <v>67</v>
      </c>
      <c r="B26" s="1">
        <v>1</v>
      </c>
      <c r="C26" s="1">
        <v>19</v>
      </c>
      <c r="D26" s="1" t="s">
        <v>42</v>
      </c>
      <c r="E26" s="1">
        <v>2107.1151</v>
      </c>
      <c r="F26" s="1">
        <v>3.5537406666666662</v>
      </c>
      <c r="G26" s="1">
        <v>1000</v>
      </c>
      <c r="H26" s="1">
        <v>4.5617759999999992</v>
      </c>
      <c r="I26" s="1">
        <v>4.6621053795468888E-2</v>
      </c>
      <c r="J26" s="1">
        <f t="shared" si="0"/>
        <v>19</v>
      </c>
      <c r="K26" s="1"/>
    </row>
    <row r="27" spans="1:13" x14ac:dyDescent="0.3">
      <c r="A27" s="1" t="s">
        <v>67</v>
      </c>
      <c r="B27" s="1">
        <v>1</v>
      </c>
      <c r="C27" s="1">
        <v>19</v>
      </c>
      <c r="D27" s="1" t="s">
        <v>42</v>
      </c>
      <c r="E27" s="1">
        <v>2107.1151</v>
      </c>
      <c r="F27" s="1">
        <v>3.5361223333333331</v>
      </c>
      <c r="G27" s="1">
        <v>10000</v>
      </c>
      <c r="H27" s="1">
        <v>5.2394706666666666</v>
      </c>
      <c r="I27" s="1">
        <v>6.3154229441370807E-2</v>
      </c>
      <c r="J27" s="1">
        <f t="shared" si="0"/>
        <v>19</v>
      </c>
      <c r="K27" s="1"/>
    </row>
    <row r="28" spans="1:13" x14ac:dyDescent="0.3">
      <c r="A28" s="1" t="s">
        <v>15</v>
      </c>
      <c r="B28" s="1">
        <v>1</v>
      </c>
      <c r="C28" s="1">
        <v>19</v>
      </c>
      <c r="D28" s="1" t="s">
        <v>42</v>
      </c>
      <c r="E28" s="1">
        <v>2107.1151</v>
      </c>
      <c r="F28" s="1">
        <v>3.5609329999999999</v>
      </c>
      <c r="G28" s="1">
        <v>0</v>
      </c>
      <c r="H28" s="1">
        <v>0</v>
      </c>
      <c r="I28" s="1">
        <v>0</v>
      </c>
      <c r="J28" s="1">
        <f t="shared" si="0"/>
        <v>19</v>
      </c>
      <c r="K28" s="1"/>
    </row>
    <row r="29" spans="1:13" x14ac:dyDescent="0.3">
      <c r="A29" s="1" t="s">
        <v>15</v>
      </c>
      <c r="B29" s="1">
        <v>1</v>
      </c>
      <c r="C29" s="1">
        <v>19</v>
      </c>
      <c r="D29" s="1" t="s">
        <v>42</v>
      </c>
      <c r="E29" s="1">
        <v>2107.1151</v>
      </c>
      <c r="F29" s="1">
        <v>3.5609709999999999</v>
      </c>
      <c r="G29" s="1">
        <v>10</v>
      </c>
      <c r="H29" s="1">
        <v>3.373359666666667</v>
      </c>
      <c r="I29" s="1">
        <v>0.18002767299594044</v>
      </c>
      <c r="J29" s="1">
        <f t="shared" si="0"/>
        <v>19</v>
      </c>
      <c r="K29" s="1"/>
    </row>
    <row r="30" spans="1:13" x14ac:dyDescent="0.3">
      <c r="A30" s="1" t="s">
        <v>15</v>
      </c>
      <c r="B30" s="1">
        <v>1</v>
      </c>
      <c r="C30" s="1">
        <v>19</v>
      </c>
      <c r="D30" s="1" t="s">
        <v>42</v>
      </c>
      <c r="E30" s="1">
        <v>2107.1151</v>
      </c>
      <c r="F30" s="1">
        <v>3.5572656666666664</v>
      </c>
      <c r="G30" s="1">
        <v>100</v>
      </c>
      <c r="H30" s="1">
        <v>4.0468590000000004</v>
      </c>
      <c r="I30" s="1">
        <v>0.11594808151496092</v>
      </c>
      <c r="J30" s="1">
        <f t="shared" si="0"/>
        <v>19</v>
      </c>
      <c r="K30" s="1"/>
    </row>
    <row r="31" spans="1:13" x14ac:dyDescent="0.3">
      <c r="A31" s="1" t="s">
        <v>15</v>
      </c>
      <c r="B31" s="1">
        <v>1</v>
      </c>
      <c r="C31" s="1">
        <v>19</v>
      </c>
      <c r="D31" s="1" t="s">
        <v>42</v>
      </c>
      <c r="E31" s="1">
        <v>2107.1151</v>
      </c>
      <c r="F31" s="1">
        <v>3.553611333333333</v>
      </c>
      <c r="G31" s="1">
        <v>1000</v>
      </c>
      <c r="H31" s="1">
        <v>4.6504319999999995</v>
      </c>
      <c r="I31" s="1">
        <v>0.10491317882420682</v>
      </c>
      <c r="J31" s="1">
        <f t="shared" si="0"/>
        <v>19</v>
      </c>
      <c r="K31" s="1"/>
    </row>
    <row r="32" spans="1:13" x14ac:dyDescent="0.3">
      <c r="A32" s="1" t="s">
        <v>15</v>
      </c>
      <c r="B32" s="1">
        <v>1</v>
      </c>
      <c r="C32" s="1">
        <v>19</v>
      </c>
      <c r="D32" s="1" t="s">
        <v>42</v>
      </c>
      <c r="E32" s="1">
        <v>2107.1151</v>
      </c>
      <c r="F32" s="1">
        <v>3.5378159999999998</v>
      </c>
      <c r="G32" s="1">
        <v>10000</v>
      </c>
      <c r="H32" s="1">
        <v>5.550076999999999</v>
      </c>
      <c r="I32" s="1">
        <v>3.6230599484413484E-2</v>
      </c>
      <c r="J32" s="1">
        <f t="shared" si="0"/>
        <v>19</v>
      </c>
      <c r="K32" s="1"/>
    </row>
    <row r="33" spans="1:11" x14ac:dyDescent="0.3">
      <c r="A33" s="1" t="s">
        <v>65</v>
      </c>
      <c r="B33" s="1">
        <v>19</v>
      </c>
      <c r="C33" s="1">
        <v>31</v>
      </c>
      <c r="D33" s="1" t="s">
        <v>14</v>
      </c>
      <c r="E33" s="1">
        <v>1562.8325540000001</v>
      </c>
      <c r="F33" s="1">
        <v>4.8650880000000001</v>
      </c>
      <c r="G33" s="1">
        <v>0</v>
      </c>
      <c r="H33" s="1">
        <v>0</v>
      </c>
      <c r="I33" s="1">
        <v>0</v>
      </c>
      <c r="J33" s="1">
        <f t="shared" si="0"/>
        <v>13</v>
      </c>
      <c r="K33" s="1"/>
    </row>
    <row r="34" spans="1:11" x14ac:dyDescent="0.3">
      <c r="A34" s="1" t="s">
        <v>65</v>
      </c>
      <c r="B34" s="1">
        <v>19</v>
      </c>
      <c r="C34" s="1">
        <v>31</v>
      </c>
      <c r="D34" s="1" t="s">
        <v>14</v>
      </c>
      <c r="E34" s="1">
        <v>1562.8325540000001</v>
      </c>
      <c r="F34" s="1">
        <v>4.8523946666666662</v>
      </c>
      <c r="G34" s="1">
        <v>10</v>
      </c>
      <c r="H34" s="1">
        <v>0.97406133333333333</v>
      </c>
      <c r="I34" s="1">
        <v>4.0430436435108297E-2</v>
      </c>
      <c r="J34" s="1">
        <f t="shared" si="0"/>
        <v>13</v>
      </c>
      <c r="K34" s="1"/>
    </row>
    <row r="35" spans="1:11" x14ac:dyDescent="0.3">
      <c r="A35" s="1" t="s">
        <v>65</v>
      </c>
      <c r="B35" s="1">
        <v>19</v>
      </c>
      <c r="C35" s="1">
        <v>31</v>
      </c>
      <c r="D35" s="1" t="s">
        <v>14</v>
      </c>
      <c r="E35" s="1">
        <v>1562.8325540000001</v>
      </c>
      <c r="F35" s="1">
        <v>4.866099666666666</v>
      </c>
      <c r="G35" s="1">
        <v>100</v>
      </c>
      <c r="H35" s="1">
        <v>1.3002383333333334</v>
      </c>
      <c r="I35" s="1">
        <v>8.5551207626387946E-2</v>
      </c>
      <c r="J35" s="1">
        <f t="shared" si="0"/>
        <v>13</v>
      </c>
      <c r="K35" s="1"/>
    </row>
    <row r="36" spans="1:11" x14ac:dyDescent="0.3">
      <c r="A36" s="1" t="s">
        <v>65</v>
      </c>
      <c r="B36" s="1">
        <v>19</v>
      </c>
      <c r="C36" s="1">
        <v>31</v>
      </c>
      <c r="D36" s="1" t="s">
        <v>14</v>
      </c>
      <c r="E36" s="1">
        <v>1562.8325540000001</v>
      </c>
      <c r="F36" s="1">
        <v>4.8559009999999994</v>
      </c>
      <c r="G36" s="1">
        <v>1000</v>
      </c>
      <c r="H36" s="1">
        <v>1.7971206666666666</v>
      </c>
      <c r="I36" s="1">
        <v>2.0431313034979734E-2</v>
      </c>
      <c r="J36" s="1">
        <f t="shared" si="0"/>
        <v>13</v>
      </c>
      <c r="K36" s="1"/>
    </row>
    <row r="37" spans="1:11" x14ac:dyDescent="0.3">
      <c r="A37" s="1" t="s">
        <v>65</v>
      </c>
      <c r="B37" s="1">
        <v>19</v>
      </c>
      <c r="C37" s="1">
        <v>31</v>
      </c>
      <c r="D37" s="1" t="s">
        <v>14</v>
      </c>
      <c r="E37" s="1">
        <v>1562.8325540000001</v>
      </c>
      <c r="F37" s="1">
        <v>4.8528586666666671</v>
      </c>
      <c r="G37" s="1">
        <v>10000</v>
      </c>
      <c r="H37" s="1">
        <v>2.3257783333333335</v>
      </c>
      <c r="I37" s="1">
        <v>5.836285724956701E-2</v>
      </c>
      <c r="J37" s="1">
        <f t="shared" si="0"/>
        <v>13</v>
      </c>
      <c r="K37" s="1"/>
    </row>
    <row r="38" spans="1:11" x14ac:dyDescent="0.3">
      <c r="A38" s="1" t="s">
        <v>67</v>
      </c>
      <c r="B38" s="1">
        <v>19</v>
      </c>
      <c r="C38" s="1">
        <v>31</v>
      </c>
      <c r="D38" s="1" t="s">
        <v>14</v>
      </c>
      <c r="E38" s="1">
        <v>1562.8325540000001</v>
      </c>
      <c r="F38" s="1">
        <v>4.8650880000000001</v>
      </c>
      <c r="G38" s="1">
        <v>0</v>
      </c>
      <c r="H38" s="1">
        <v>0</v>
      </c>
      <c r="I38" s="1">
        <v>0</v>
      </c>
      <c r="J38" s="1">
        <f t="shared" si="0"/>
        <v>13</v>
      </c>
      <c r="K38" s="1"/>
    </row>
    <row r="39" spans="1:11" x14ac:dyDescent="0.3">
      <c r="A39" s="1" t="s">
        <v>67</v>
      </c>
      <c r="B39" s="1">
        <v>19</v>
      </c>
      <c r="C39" s="1">
        <v>31</v>
      </c>
      <c r="D39" s="1" t="s">
        <v>14</v>
      </c>
      <c r="E39" s="1">
        <v>1562.8325540000001</v>
      </c>
      <c r="F39" s="1">
        <v>4.8696686666666666</v>
      </c>
      <c r="G39" s="1">
        <v>10</v>
      </c>
      <c r="H39" s="1">
        <v>1.0560296666666666</v>
      </c>
      <c r="I39" s="1">
        <v>4.2456767956750248E-2</v>
      </c>
      <c r="J39" s="1">
        <f t="shared" si="0"/>
        <v>13</v>
      </c>
      <c r="K39" s="1"/>
    </row>
    <row r="40" spans="1:11" x14ac:dyDescent="0.3">
      <c r="A40" s="1" t="s">
        <v>67</v>
      </c>
      <c r="B40" s="1">
        <v>19</v>
      </c>
      <c r="C40" s="1">
        <v>31</v>
      </c>
      <c r="D40" s="1" t="s">
        <v>14</v>
      </c>
      <c r="E40" s="1">
        <v>1562.8325540000001</v>
      </c>
      <c r="F40" s="1">
        <v>4.867472666666667</v>
      </c>
      <c r="G40" s="1">
        <v>100</v>
      </c>
      <c r="H40" s="1">
        <v>1.4296033333333333</v>
      </c>
      <c r="I40" s="1">
        <v>1.9308022020220767E-2</v>
      </c>
      <c r="J40" s="1">
        <f t="shared" si="0"/>
        <v>13</v>
      </c>
      <c r="K40" s="1"/>
    </row>
    <row r="41" spans="1:11" x14ac:dyDescent="0.3">
      <c r="A41" s="1" t="s">
        <v>67</v>
      </c>
      <c r="B41" s="1">
        <v>19</v>
      </c>
      <c r="C41" s="1">
        <v>31</v>
      </c>
      <c r="D41" s="1" t="s">
        <v>14</v>
      </c>
      <c r="E41" s="1">
        <v>1562.8325540000001</v>
      </c>
      <c r="F41" s="1">
        <v>4.8629596666666668</v>
      </c>
      <c r="G41" s="1">
        <v>1000</v>
      </c>
      <c r="H41" s="1">
        <v>1.8727456666666666</v>
      </c>
      <c r="I41" s="1">
        <v>2.6694880039688E-2</v>
      </c>
      <c r="J41" s="1">
        <f t="shared" si="0"/>
        <v>13</v>
      </c>
      <c r="K41" s="1"/>
    </row>
    <row r="42" spans="1:11" x14ac:dyDescent="0.3">
      <c r="A42" s="1" t="s">
        <v>67</v>
      </c>
      <c r="B42" s="1">
        <v>19</v>
      </c>
      <c r="C42" s="1">
        <v>31</v>
      </c>
      <c r="D42" s="1" t="s">
        <v>14</v>
      </c>
      <c r="E42" s="1">
        <v>1562.8325540000001</v>
      </c>
      <c r="F42" s="1">
        <v>4.8423240000000005</v>
      </c>
      <c r="G42" s="1">
        <v>10000</v>
      </c>
      <c r="H42" s="1">
        <v>2.4137903333333335</v>
      </c>
      <c r="I42" s="1">
        <v>4.2907301666888199E-2</v>
      </c>
      <c r="J42" s="1">
        <f t="shared" si="0"/>
        <v>13</v>
      </c>
      <c r="K42" s="1"/>
    </row>
    <row r="43" spans="1:11" x14ac:dyDescent="0.3">
      <c r="A43" s="1" t="s">
        <v>15</v>
      </c>
      <c r="B43" s="1">
        <v>19</v>
      </c>
      <c r="C43" s="1">
        <v>31</v>
      </c>
      <c r="D43" s="1" t="s">
        <v>14</v>
      </c>
      <c r="E43" s="1">
        <v>1562.8325540000001</v>
      </c>
      <c r="F43" s="1">
        <v>4.8650880000000001</v>
      </c>
      <c r="G43" s="1">
        <v>0</v>
      </c>
      <c r="H43" s="1">
        <v>0</v>
      </c>
      <c r="I43" s="1">
        <v>0</v>
      </c>
      <c r="J43" s="1">
        <f t="shared" si="0"/>
        <v>13</v>
      </c>
      <c r="K43" s="1"/>
    </row>
    <row r="44" spans="1:11" x14ac:dyDescent="0.3">
      <c r="A44" s="1" t="s">
        <v>15</v>
      </c>
      <c r="B44" s="1">
        <v>19</v>
      </c>
      <c r="C44" s="1">
        <v>31</v>
      </c>
      <c r="D44" s="1" t="s">
        <v>14</v>
      </c>
      <c r="E44" s="1">
        <v>1562.8325540000001</v>
      </c>
      <c r="F44" s="1">
        <v>4.8631159999999998</v>
      </c>
      <c r="G44" s="1">
        <v>10</v>
      </c>
      <c r="H44" s="1">
        <v>1.1263833333333333</v>
      </c>
      <c r="I44" s="1">
        <v>3.9374728206469374E-2</v>
      </c>
      <c r="J44" s="1">
        <f t="shared" si="0"/>
        <v>13</v>
      </c>
      <c r="K44" s="1"/>
    </row>
    <row r="45" spans="1:11" x14ac:dyDescent="0.3">
      <c r="A45" s="1" t="s">
        <v>15</v>
      </c>
      <c r="B45" s="1">
        <v>19</v>
      </c>
      <c r="C45" s="1">
        <v>31</v>
      </c>
      <c r="D45" s="1" t="s">
        <v>14</v>
      </c>
      <c r="E45" s="1">
        <v>1562.8325540000001</v>
      </c>
      <c r="F45" s="1">
        <v>4.869082333333334</v>
      </c>
      <c r="G45" s="1">
        <v>100</v>
      </c>
      <c r="H45" s="1">
        <v>1.4931046666666667</v>
      </c>
      <c r="I45" s="1">
        <v>4.4367064274451813E-2</v>
      </c>
      <c r="J45" s="1">
        <f t="shared" si="0"/>
        <v>13</v>
      </c>
      <c r="K45" s="1"/>
    </row>
    <row r="46" spans="1:11" x14ac:dyDescent="0.3">
      <c r="A46" s="1" t="s">
        <v>15</v>
      </c>
      <c r="B46" s="1">
        <v>19</v>
      </c>
      <c r="C46" s="1">
        <v>31</v>
      </c>
      <c r="D46" s="1" t="s">
        <v>14</v>
      </c>
      <c r="E46" s="1">
        <v>1562.8325540000001</v>
      </c>
      <c r="F46" s="1">
        <v>4.8616210000000004</v>
      </c>
      <c r="G46" s="1">
        <v>1000</v>
      </c>
      <c r="H46" s="1">
        <v>1.8712966666666666</v>
      </c>
      <c r="I46" s="1">
        <v>1.2148495270334254E-2</v>
      </c>
      <c r="J46" s="1">
        <f t="shared" si="0"/>
        <v>13</v>
      </c>
      <c r="K46" s="1"/>
    </row>
    <row r="47" spans="1:11" x14ac:dyDescent="0.3">
      <c r="A47" s="1" t="s">
        <v>15</v>
      </c>
      <c r="B47" s="1">
        <v>19</v>
      </c>
      <c r="C47" s="1">
        <v>31</v>
      </c>
      <c r="D47" s="1" t="s">
        <v>14</v>
      </c>
      <c r="E47" s="1">
        <v>1562.8325540000001</v>
      </c>
      <c r="F47" s="1">
        <v>4.8441660000000004</v>
      </c>
      <c r="G47" s="1">
        <v>10000</v>
      </c>
      <c r="H47" s="1">
        <v>2.3913416666666669</v>
      </c>
      <c r="I47" s="1">
        <v>1.8469502763564898E-2</v>
      </c>
      <c r="J47" s="1">
        <f t="shared" si="0"/>
        <v>13</v>
      </c>
      <c r="K47" s="1"/>
    </row>
    <row r="48" spans="1:11" x14ac:dyDescent="0.3">
      <c r="A48" s="1" t="s">
        <v>65</v>
      </c>
      <c r="B48" s="1">
        <v>33</v>
      </c>
      <c r="C48" s="1">
        <v>43</v>
      </c>
      <c r="D48" s="1" t="s">
        <v>63</v>
      </c>
      <c r="E48" s="1">
        <v>1155.6256000000001</v>
      </c>
      <c r="F48" s="1">
        <v>5.3633929999999994</v>
      </c>
      <c r="G48" s="1">
        <v>0</v>
      </c>
      <c r="H48" s="1">
        <v>0</v>
      </c>
      <c r="I48" s="1">
        <v>0</v>
      </c>
      <c r="J48" s="1">
        <f t="shared" si="0"/>
        <v>11</v>
      </c>
      <c r="K48" s="1"/>
    </row>
    <row r="49" spans="1:11" x14ac:dyDescent="0.3">
      <c r="A49" s="1" t="s">
        <v>65</v>
      </c>
      <c r="B49" s="1">
        <v>33</v>
      </c>
      <c r="C49" s="1">
        <v>43</v>
      </c>
      <c r="D49" s="1" t="s">
        <v>63</v>
      </c>
      <c r="E49" s="1">
        <v>1155.6256000000001</v>
      </c>
      <c r="F49" s="1">
        <v>5.3546310000000004</v>
      </c>
      <c r="G49" s="1">
        <v>10</v>
      </c>
      <c r="H49" s="1">
        <v>0.30375766666666665</v>
      </c>
      <c r="I49" s="1">
        <v>2.1709800006755774E-2</v>
      </c>
      <c r="J49" s="1">
        <f t="shared" si="0"/>
        <v>11</v>
      </c>
      <c r="K49" s="1"/>
    </row>
    <row r="50" spans="1:11" x14ac:dyDescent="0.3">
      <c r="A50" s="1" t="s">
        <v>65</v>
      </c>
      <c r="B50" s="1">
        <v>33</v>
      </c>
      <c r="C50" s="1">
        <v>43</v>
      </c>
      <c r="D50" s="1" t="s">
        <v>63</v>
      </c>
      <c r="E50" s="1">
        <v>1155.6256000000001</v>
      </c>
      <c r="F50" s="1">
        <v>5.3639206666666661</v>
      </c>
      <c r="G50" s="1">
        <v>100</v>
      </c>
      <c r="H50" s="1">
        <v>0.78144400000000003</v>
      </c>
      <c r="I50" s="1">
        <v>3.5453188700030884E-2</v>
      </c>
      <c r="J50" s="1">
        <f t="shared" si="0"/>
        <v>11</v>
      </c>
      <c r="K50" s="1"/>
    </row>
    <row r="51" spans="1:11" x14ac:dyDescent="0.3">
      <c r="A51" s="1" t="s">
        <v>65</v>
      </c>
      <c r="B51" s="1">
        <v>33</v>
      </c>
      <c r="C51" s="1">
        <v>43</v>
      </c>
      <c r="D51" s="1" t="s">
        <v>63</v>
      </c>
      <c r="E51" s="1">
        <v>1155.6256000000001</v>
      </c>
      <c r="F51" s="1">
        <v>5.3585850000000006</v>
      </c>
      <c r="G51" s="1">
        <v>1000</v>
      </c>
      <c r="H51" s="1">
        <v>0.88748799999999994</v>
      </c>
      <c r="I51" s="1">
        <v>5.4373445724912707E-3</v>
      </c>
      <c r="J51" s="1">
        <f t="shared" si="0"/>
        <v>11</v>
      </c>
      <c r="K51" s="1"/>
    </row>
    <row r="52" spans="1:11" x14ac:dyDescent="0.3">
      <c r="A52" s="1" t="s">
        <v>65</v>
      </c>
      <c r="B52" s="1">
        <v>33</v>
      </c>
      <c r="C52" s="1">
        <v>43</v>
      </c>
      <c r="D52" s="1" t="s">
        <v>63</v>
      </c>
      <c r="E52" s="1">
        <v>1155.6256000000001</v>
      </c>
      <c r="F52" s="1">
        <v>5.3544883333333333</v>
      </c>
      <c r="G52" s="1">
        <v>10000</v>
      </c>
      <c r="H52" s="1">
        <v>0.98912566666666668</v>
      </c>
      <c r="I52" s="1">
        <v>6.5627425161538053E-3</v>
      </c>
      <c r="J52" s="1">
        <f t="shared" si="0"/>
        <v>11</v>
      </c>
      <c r="K52" s="1"/>
    </row>
    <row r="53" spans="1:11" x14ac:dyDescent="0.3">
      <c r="A53" s="1" t="s">
        <v>67</v>
      </c>
      <c r="B53" s="1">
        <v>33</v>
      </c>
      <c r="C53" s="1">
        <v>43</v>
      </c>
      <c r="D53" s="1" t="s">
        <v>63</v>
      </c>
      <c r="E53" s="1">
        <v>1155.6256000000001</v>
      </c>
      <c r="F53" s="1">
        <v>5.3633929999999994</v>
      </c>
      <c r="G53" s="1">
        <v>0</v>
      </c>
      <c r="H53" s="1">
        <v>0</v>
      </c>
      <c r="I53" s="1">
        <v>0</v>
      </c>
      <c r="J53" s="1">
        <f t="shared" si="0"/>
        <v>11</v>
      </c>
      <c r="K53" s="1"/>
    </row>
    <row r="54" spans="1:11" x14ac:dyDescent="0.3">
      <c r="A54" s="1" t="s">
        <v>67</v>
      </c>
      <c r="B54" s="1">
        <v>33</v>
      </c>
      <c r="C54" s="1">
        <v>43</v>
      </c>
      <c r="D54" s="1" t="s">
        <v>63</v>
      </c>
      <c r="E54" s="1">
        <v>1155.6256000000001</v>
      </c>
      <c r="F54" s="1">
        <v>5.3656016666666666</v>
      </c>
      <c r="G54" s="1">
        <v>10</v>
      </c>
      <c r="H54" s="1">
        <v>0.34246166666666666</v>
      </c>
      <c r="I54" s="1">
        <v>3.3744153750439987E-2</v>
      </c>
      <c r="J54" s="1">
        <f t="shared" si="0"/>
        <v>11</v>
      </c>
      <c r="K54" s="1"/>
    </row>
    <row r="55" spans="1:11" x14ac:dyDescent="0.3">
      <c r="A55" s="1" t="s">
        <v>67</v>
      </c>
      <c r="B55" s="1">
        <v>33</v>
      </c>
      <c r="C55" s="1">
        <v>43</v>
      </c>
      <c r="D55" s="1" t="s">
        <v>63</v>
      </c>
      <c r="E55" s="1">
        <v>1155.6256000000001</v>
      </c>
      <c r="F55" s="1">
        <v>5.3628570000000009</v>
      </c>
      <c r="G55" s="1">
        <v>100</v>
      </c>
      <c r="H55" s="1">
        <v>0.78444400000000003</v>
      </c>
      <c r="I55" s="1">
        <v>1.1244341287954554E-2</v>
      </c>
      <c r="J55" s="1">
        <f t="shared" si="0"/>
        <v>11</v>
      </c>
      <c r="K55" s="1"/>
    </row>
    <row r="56" spans="1:11" x14ac:dyDescent="0.3">
      <c r="A56" s="1" t="s">
        <v>67</v>
      </c>
      <c r="B56" s="1">
        <v>33</v>
      </c>
      <c r="C56" s="1">
        <v>43</v>
      </c>
      <c r="D56" s="1" t="s">
        <v>63</v>
      </c>
      <c r="E56" s="1">
        <v>1155.6256000000001</v>
      </c>
      <c r="F56" s="1">
        <v>5.3615970000000006</v>
      </c>
      <c r="G56" s="1">
        <v>1000</v>
      </c>
      <c r="H56" s="1">
        <v>0.92954666666666663</v>
      </c>
      <c r="I56" s="1">
        <v>3.088062391424954E-3</v>
      </c>
      <c r="J56" s="1">
        <f t="shared" si="0"/>
        <v>11</v>
      </c>
      <c r="K56" s="1"/>
    </row>
    <row r="57" spans="1:11" x14ac:dyDescent="0.3">
      <c r="A57" s="1" t="s">
        <v>67</v>
      </c>
      <c r="B57" s="1">
        <v>33</v>
      </c>
      <c r="C57" s="1">
        <v>43</v>
      </c>
      <c r="D57" s="1" t="s">
        <v>63</v>
      </c>
      <c r="E57" s="1">
        <v>1155.6256000000001</v>
      </c>
      <c r="F57" s="1">
        <v>5.3510460000000002</v>
      </c>
      <c r="G57" s="1">
        <v>10000</v>
      </c>
      <c r="H57" s="1">
        <v>1.0011050000000001</v>
      </c>
      <c r="I57" s="1">
        <v>1.7219124803543307E-2</v>
      </c>
      <c r="J57" s="1">
        <f t="shared" si="0"/>
        <v>11</v>
      </c>
      <c r="K57" s="1"/>
    </row>
    <row r="58" spans="1:11" x14ac:dyDescent="0.3">
      <c r="A58" s="1" t="s">
        <v>15</v>
      </c>
      <c r="B58" s="1">
        <v>33</v>
      </c>
      <c r="C58" s="1">
        <v>43</v>
      </c>
      <c r="D58" s="1" t="s">
        <v>63</v>
      </c>
      <c r="E58" s="1">
        <v>1155.6256000000001</v>
      </c>
      <c r="F58" s="1">
        <v>5.3633929999999994</v>
      </c>
      <c r="G58" s="1">
        <v>0</v>
      </c>
      <c r="H58" s="1">
        <v>0</v>
      </c>
      <c r="I58" s="1">
        <v>0</v>
      </c>
      <c r="J58" s="1">
        <f t="shared" si="0"/>
        <v>11</v>
      </c>
      <c r="K58" s="1"/>
    </row>
    <row r="59" spans="1:11" x14ac:dyDescent="0.3">
      <c r="A59" s="1" t="s">
        <v>15</v>
      </c>
      <c r="B59" s="1">
        <v>33</v>
      </c>
      <c r="C59" s="1">
        <v>43</v>
      </c>
      <c r="D59" s="1" t="s">
        <v>63</v>
      </c>
      <c r="E59" s="1">
        <v>1155.6256000000001</v>
      </c>
      <c r="F59" s="1">
        <v>5.3612553333333333</v>
      </c>
      <c r="G59" s="1">
        <v>10</v>
      </c>
      <c r="H59" s="1">
        <v>0.32138233333333338</v>
      </c>
      <c r="I59" s="1">
        <v>1.3978333138587491E-2</v>
      </c>
      <c r="J59" s="1">
        <f t="shared" si="0"/>
        <v>11</v>
      </c>
      <c r="K59" s="1"/>
    </row>
    <row r="60" spans="1:11" x14ac:dyDescent="0.3">
      <c r="A60" s="1" t="s">
        <v>15</v>
      </c>
      <c r="B60" s="1">
        <v>33</v>
      </c>
      <c r="C60" s="1">
        <v>43</v>
      </c>
      <c r="D60" s="1" t="s">
        <v>63</v>
      </c>
      <c r="E60" s="1">
        <v>1155.6256000000001</v>
      </c>
      <c r="F60" s="1">
        <v>5.3643293333333339</v>
      </c>
      <c r="G60" s="1">
        <v>100</v>
      </c>
      <c r="H60" s="1">
        <v>0.77905866666666679</v>
      </c>
      <c r="I60" s="1">
        <v>2.5489144284054261E-2</v>
      </c>
      <c r="J60" s="1">
        <f t="shared" si="0"/>
        <v>11</v>
      </c>
      <c r="K60" s="1"/>
    </row>
    <row r="61" spans="1:11" x14ac:dyDescent="0.3">
      <c r="A61" s="1" t="s">
        <v>15</v>
      </c>
      <c r="B61" s="1">
        <v>33</v>
      </c>
      <c r="C61" s="1">
        <v>43</v>
      </c>
      <c r="D61" s="1" t="s">
        <v>63</v>
      </c>
      <c r="E61" s="1">
        <v>1155.6256000000001</v>
      </c>
      <c r="F61" s="1">
        <v>5.359953</v>
      </c>
      <c r="G61" s="1">
        <v>1000</v>
      </c>
      <c r="H61" s="1">
        <v>0.95222166666666663</v>
      </c>
      <c r="I61" s="1">
        <v>1.0012392138411919E-2</v>
      </c>
      <c r="J61" s="1">
        <f t="shared" si="0"/>
        <v>11</v>
      </c>
      <c r="K61" s="1"/>
    </row>
    <row r="62" spans="1:11" x14ac:dyDescent="0.3">
      <c r="A62" s="1" t="s">
        <v>15</v>
      </c>
      <c r="B62" s="1">
        <v>33</v>
      </c>
      <c r="C62" s="1">
        <v>43</v>
      </c>
      <c r="D62" s="1" t="s">
        <v>63</v>
      </c>
      <c r="E62" s="1">
        <v>1155.6256000000001</v>
      </c>
      <c r="F62" s="1">
        <v>5.3521643333333335</v>
      </c>
      <c r="G62" s="1">
        <v>10000</v>
      </c>
      <c r="H62" s="1">
        <v>1.0257806666666667</v>
      </c>
      <c r="I62" s="1">
        <v>7.9775641227967133E-3</v>
      </c>
      <c r="J62" s="1">
        <f t="shared" si="0"/>
        <v>11</v>
      </c>
      <c r="K62" s="1"/>
    </row>
    <row r="63" spans="1:11" x14ac:dyDescent="0.3">
      <c r="A63" s="1" t="s">
        <v>65</v>
      </c>
      <c r="B63" s="1">
        <v>41</v>
      </c>
      <c r="C63" s="1">
        <v>55</v>
      </c>
      <c r="D63" s="1" t="s">
        <v>11</v>
      </c>
      <c r="E63" s="1">
        <v>1806.015997</v>
      </c>
      <c r="F63" s="1">
        <v>5.29575</v>
      </c>
      <c r="G63" s="1">
        <v>0</v>
      </c>
      <c r="H63" s="1">
        <v>0</v>
      </c>
      <c r="I63" s="1">
        <v>0</v>
      </c>
      <c r="J63" s="1">
        <f t="shared" si="0"/>
        <v>15</v>
      </c>
      <c r="K63" s="1"/>
    </row>
    <row r="64" spans="1:11" x14ac:dyDescent="0.3">
      <c r="A64" s="1" t="s">
        <v>65</v>
      </c>
      <c r="B64" s="1">
        <v>41</v>
      </c>
      <c r="C64" s="1">
        <v>55</v>
      </c>
      <c r="D64" s="1" t="s">
        <v>11</v>
      </c>
      <c r="E64" s="1">
        <v>1806.015997</v>
      </c>
      <c r="F64" s="1">
        <v>5.2864550000000001</v>
      </c>
      <c r="G64" s="1">
        <v>10</v>
      </c>
      <c r="H64" s="1">
        <v>0.69828566666666658</v>
      </c>
      <c r="I64" s="1">
        <v>5.5893491582950303E-2</v>
      </c>
      <c r="J64" s="1">
        <f t="shared" si="0"/>
        <v>15</v>
      </c>
      <c r="K64" s="1"/>
    </row>
    <row r="65" spans="1:11" x14ac:dyDescent="0.3">
      <c r="A65" s="1" t="s">
        <v>65</v>
      </c>
      <c r="B65" s="1">
        <v>41</v>
      </c>
      <c r="C65" s="1">
        <v>55</v>
      </c>
      <c r="D65" s="1" t="s">
        <v>11</v>
      </c>
      <c r="E65" s="1">
        <v>1806.015997</v>
      </c>
      <c r="F65" s="1">
        <v>5.2975940000000001</v>
      </c>
      <c r="G65" s="1">
        <v>100</v>
      </c>
      <c r="H65" s="1">
        <v>1.9410080000000001</v>
      </c>
      <c r="I65" s="1">
        <v>8.8704485968861754E-2</v>
      </c>
      <c r="J65" s="1">
        <f t="shared" si="0"/>
        <v>15</v>
      </c>
      <c r="K65" s="1"/>
    </row>
    <row r="66" spans="1:11" x14ac:dyDescent="0.3">
      <c r="A66" s="1" t="s">
        <v>65</v>
      </c>
      <c r="B66" s="1">
        <v>41</v>
      </c>
      <c r="C66" s="1">
        <v>55</v>
      </c>
      <c r="D66" s="1" t="s">
        <v>11</v>
      </c>
      <c r="E66" s="1">
        <v>1806.015997</v>
      </c>
      <c r="F66" s="1">
        <v>5.288695333333334</v>
      </c>
      <c r="G66" s="1">
        <v>1000</v>
      </c>
      <c r="H66" s="1">
        <v>2.9357480000000002</v>
      </c>
      <c r="I66" s="1">
        <v>4.3108747244613693E-2</v>
      </c>
      <c r="J66" s="1">
        <f t="shared" si="0"/>
        <v>15</v>
      </c>
      <c r="K66" s="1"/>
    </row>
    <row r="67" spans="1:11" x14ac:dyDescent="0.3">
      <c r="A67" s="1" t="s">
        <v>65</v>
      </c>
      <c r="B67" s="1">
        <v>41</v>
      </c>
      <c r="C67" s="1">
        <v>55</v>
      </c>
      <c r="D67" s="1" t="s">
        <v>11</v>
      </c>
      <c r="E67" s="1">
        <v>1806.015997</v>
      </c>
      <c r="F67" s="1">
        <v>5.286106666666667</v>
      </c>
      <c r="G67" s="1">
        <v>10000</v>
      </c>
      <c r="H67" s="1">
        <v>3.576617666666666</v>
      </c>
      <c r="I67" s="1">
        <v>6.5284776252456808E-2</v>
      </c>
      <c r="J67" s="1">
        <f t="shared" si="0"/>
        <v>15</v>
      </c>
      <c r="K67" s="1"/>
    </row>
    <row r="68" spans="1:11" x14ac:dyDescent="0.3">
      <c r="A68" s="1" t="s">
        <v>67</v>
      </c>
      <c r="B68" s="1">
        <v>41</v>
      </c>
      <c r="C68" s="1">
        <v>55</v>
      </c>
      <c r="D68" s="1" t="s">
        <v>11</v>
      </c>
      <c r="E68" s="1">
        <v>1806.015997</v>
      </c>
      <c r="F68" s="1">
        <v>5.29575</v>
      </c>
      <c r="G68" s="1">
        <v>0</v>
      </c>
      <c r="H68" s="1">
        <v>0</v>
      </c>
      <c r="I68" s="1">
        <v>0</v>
      </c>
      <c r="J68" s="1">
        <f t="shared" ref="J68:J131" si="1">C68-B68+1</f>
        <v>15</v>
      </c>
      <c r="K68" s="1"/>
    </row>
    <row r="69" spans="1:11" x14ac:dyDescent="0.3">
      <c r="A69" s="1" t="s">
        <v>67</v>
      </c>
      <c r="B69" s="1">
        <v>41</v>
      </c>
      <c r="C69" s="1">
        <v>55</v>
      </c>
      <c r="D69" s="1" t="s">
        <v>11</v>
      </c>
      <c r="E69" s="1">
        <v>1806.015997</v>
      </c>
      <c r="F69" s="1">
        <v>5.3002893333333327</v>
      </c>
      <c r="G69" s="1">
        <v>10</v>
      </c>
      <c r="H69" s="1">
        <v>0.72258800000000001</v>
      </c>
      <c r="I69" s="1">
        <v>3.1763031782246466E-2</v>
      </c>
      <c r="J69" s="1">
        <f t="shared" si="1"/>
        <v>15</v>
      </c>
      <c r="K69" s="1"/>
    </row>
    <row r="70" spans="1:11" x14ac:dyDescent="0.3">
      <c r="A70" s="1" t="s">
        <v>67</v>
      </c>
      <c r="B70" s="1">
        <v>41</v>
      </c>
      <c r="C70" s="1">
        <v>55</v>
      </c>
      <c r="D70" s="1" t="s">
        <v>11</v>
      </c>
      <c r="E70" s="1">
        <v>1806.015997</v>
      </c>
      <c r="F70" s="1">
        <v>5.2986493333333335</v>
      </c>
      <c r="G70" s="1">
        <v>100</v>
      </c>
      <c r="H70" s="1">
        <v>1.9337996666666666</v>
      </c>
      <c r="I70" s="1">
        <v>1.5089320240929781E-2</v>
      </c>
      <c r="J70" s="1">
        <f t="shared" si="1"/>
        <v>15</v>
      </c>
      <c r="K70" s="1"/>
    </row>
    <row r="71" spans="1:11" x14ac:dyDescent="0.3">
      <c r="A71" s="1" t="s">
        <v>67</v>
      </c>
      <c r="B71" s="1">
        <v>41</v>
      </c>
      <c r="C71" s="1">
        <v>55</v>
      </c>
      <c r="D71" s="1" t="s">
        <v>11</v>
      </c>
      <c r="E71" s="1">
        <v>1806.015997</v>
      </c>
      <c r="F71" s="1">
        <v>5.2929486666666667</v>
      </c>
      <c r="G71" s="1">
        <v>1000</v>
      </c>
      <c r="H71" s="1">
        <v>2.9800066666666667</v>
      </c>
      <c r="I71" s="1">
        <v>1.9951800829331963E-2</v>
      </c>
      <c r="J71" s="1">
        <f t="shared" si="1"/>
        <v>15</v>
      </c>
      <c r="K71" s="1"/>
    </row>
    <row r="72" spans="1:11" x14ac:dyDescent="0.3">
      <c r="A72" s="1" t="s">
        <v>67</v>
      </c>
      <c r="B72" s="1">
        <v>41</v>
      </c>
      <c r="C72" s="1">
        <v>55</v>
      </c>
      <c r="D72" s="1" t="s">
        <v>11</v>
      </c>
      <c r="E72" s="1">
        <v>1806.015997</v>
      </c>
      <c r="F72" s="1">
        <v>5.2801996666666673</v>
      </c>
      <c r="G72" s="1">
        <v>10000</v>
      </c>
      <c r="H72" s="1">
        <v>3.5149396666666668</v>
      </c>
      <c r="I72" s="1">
        <v>2.7346681925479368E-2</v>
      </c>
      <c r="J72" s="1">
        <f t="shared" si="1"/>
        <v>15</v>
      </c>
      <c r="K72" s="1"/>
    </row>
    <row r="73" spans="1:11" x14ac:dyDescent="0.3">
      <c r="A73" s="1" t="s">
        <v>15</v>
      </c>
      <c r="B73" s="1">
        <v>41</v>
      </c>
      <c r="C73" s="1">
        <v>55</v>
      </c>
      <c r="D73" s="1" t="s">
        <v>11</v>
      </c>
      <c r="E73" s="1">
        <v>1806.015997</v>
      </c>
      <c r="F73" s="1">
        <v>5.29575</v>
      </c>
      <c r="G73" s="1">
        <v>0</v>
      </c>
      <c r="H73" s="1">
        <v>0</v>
      </c>
      <c r="I73" s="1">
        <v>0</v>
      </c>
      <c r="J73" s="1">
        <f t="shared" si="1"/>
        <v>15</v>
      </c>
      <c r="K73" s="1"/>
    </row>
    <row r="74" spans="1:11" x14ac:dyDescent="0.3">
      <c r="A74" s="1" t="s">
        <v>15</v>
      </c>
      <c r="B74" s="1">
        <v>41</v>
      </c>
      <c r="C74" s="1">
        <v>55</v>
      </c>
      <c r="D74" s="1" t="s">
        <v>11</v>
      </c>
      <c r="E74" s="1">
        <v>1806.015997</v>
      </c>
      <c r="F74" s="1">
        <v>5.2935213333333335</v>
      </c>
      <c r="G74" s="1">
        <v>10</v>
      </c>
      <c r="H74" s="1">
        <v>0.70434166666666664</v>
      </c>
      <c r="I74" s="1">
        <v>2.2959859414494053E-2</v>
      </c>
      <c r="J74" s="1">
        <f t="shared" si="1"/>
        <v>15</v>
      </c>
      <c r="K74" s="1"/>
    </row>
    <row r="75" spans="1:11" x14ac:dyDescent="0.3">
      <c r="A75" s="1" t="s">
        <v>15</v>
      </c>
      <c r="B75" s="1">
        <v>41</v>
      </c>
      <c r="C75" s="1">
        <v>55</v>
      </c>
      <c r="D75" s="1" t="s">
        <v>11</v>
      </c>
      <c r="E75" s="1">
        <v>1806.015997</v>
      </c>
      <c r="F75" s="1">
        <v>5.2975110000000001</v>
      </c>
      <c r="G75" s="1">
        <v>100</v>
      </c>
      <c r="H75" s="1">
        <v>1.9332260000000001</v>
      </c>
      <c r="I75" s="1">
        <v>5.1655571742068612E-2</v>
      </c>
      <c r="J75" s="1">
        <f t="shared" si="1"/>
        <v>15</v>
      </c>
      <c r="K75" s="1"/>
    </row>
    <row r="76" spans="1:11" x14ac:dyDescent="0.3">
      <c r="A76" s="1" t="s">
        <v>15</v>
      </c>
      <c r="B76" s="1">
        <v>41</v>
      </c>
      <c r="C76" s="1">
        <v>55</v>
      </c>
      <c r="D76" s="1" t="s">
        <v>11</v>
      </c>
      <c r="E76" s="1">
        <v>1806.015997</v>
      </c>
      <c r="F76" s="1">
        <v>5.2927486666666672</v>
      </c>
      <c r="G76" s="1">
        <v>1000</v>
      </c>
      <c r="H76" s="1">
        <v>2.9548293333333331</v>
      </c>
      <c r="I76" s="1">
        <v>1.5638528841720838E-2</v>
      </c>
      <c r="J76" s="1">
        <f t="shared" si="1"/>
        <v>15</v>
      </c>
      <c r="K76" s="1"/>
    </row>
    <row r="77" spans="1:11" x14ac:dyDescent="0.3">
      <c r="A77" s="1" t="s">
        <v>15</v>
      </c>
      <c r="B77" s="1">
        <v>41</v>
      </c>
      <c r="C77" s="1">
        <v>55</v>
      </c>
      <c r="D77" s="1" t="s">
        <v>11</v>
      </c>
      <c r="E77" s="1">
        <v>1806.015997</v>
      </c>
      <c r="F77" s="1">
        <v>5.2842180000000001</v>
      </c>
      <c r="G77" s="1">
        <v>10000</v>
      </c>
      <c r="H77" s="1">
        <v>3.5377606666666668</v>
      </c>
      <c r="I77" s="1">
        <v>2.972050319784859E-2</v>
      </c>
      <c r="J77" s="1">
        <f t="shared" si="1"/>
        <v>15</v>
      </c>
      <c r="K77" s="1"/>
    </row>
    <row r="78" spans="1:11" x14ac:dyDescent="0.3">
      <c r="A78" s="1" t="s">
        <v>65</v>
      </c>
      <c r="B78" s="1">
        <v>50</v>
      </c>
      <c r="C78" s="1">
        <v>64</v>
      </c>
      <c r="D78" s="1" t="s">
        <v>26</v>
      </c>
      <c r="E78" s="1">
        <v>1846.999636</v>
      </c>
      <c r="F78" s="1">
        <v>4.2626400000000002</v>
      </c>
      <c r="G78" s="1">
        <v>0</v>
      </c>
      <c r="H78" s="1">
        <v>0</v>
      </c>
      <c r="I78" s="1">
        <v>0</v>
      </c>
      <c r="J78" s="1">
        <f t="shared" si="1"/>
        <v>15</v>
      </c>
      <c r="K78" s="1"/>
    </row>
    <row r="79" spans="1:11" x14ac:dyDescent="0.3">
      <c r="A79" s="1" t="s">
        <v>65</v>
      </c>
      <c r="B79" s="1">
        <v>50</v>
      </c>
      <c r="C79" s="1">
        <v>64</v>
      </c>
      <c r="D79" s="1" t="s">
        <v>26</v>
      </c>
      <c r="E79" s="1">
        <v>1846.999636</v>
      </c>
      <c r="F79" s="1">
        <v>4.2527146666666669</v>
      </c>
      <c r="G79" s="1">
        <v>10</v>
      </c>
      <c r="H79" s="1">
        <v>1.7628763333333335</v>
      </c>
      <c r="I79" s="1">
        <v>4.8003969047708324E-2</v>
      </c>
      <c r="J79" s="1">
        <f t="shared" si="1"/>
        <v>15</v>
      </c>
      <c r="K79" s="1"/>
    </row>
    <row r="80" spans="1:11" x14ac:dyDescent="0.3">
      <c r="A80" s="1" t="s">
        <v>65</v>
      </c>
      <c r="B80" s="1">
        <v>50</v>
      </c>
      <c r="C80" s="1">
        <v>64</v>
      </c>
      <c r="D80" s="1" t="s">
        <v>26</v>
      </c>
      <c r="E80" s="1">
        <v>1846.999636</v>
      </c>
      <c r="F80" s="1">
        <v>4.2623999999999995</v>
      </c>
      <c r="G80" s="1">
        <v>100</v>
      </c>
      <c r="H80" s="1">
        <v>2.8314550000000001</v>
      </c>
      <c r="I80" s="1">
        <v>9.5204792232324101E-2</v>
      </c>
      <c r="J80" s="1">
        <f t="shared" si="1"/>
        <v>15</v>
      </c>
      <c r="K80" s="1"/>
    </row>
    <row r="81" spans="1:11" x14ac:dyDescent="0.3">
      <c r="A81" s="1" t="s">
        <v>65</v>
      </c>
      <c r="B81" s="1">
        <v>50</v>
      </c>
      <c r="C81" s="1">
        <v>64</v>
      </c>
      <c r="D81" s="1" t="s">
        <v>26</v>
      </c>
      <c r="E81" s="1">
        <v>1846.999636</v>
      </c>
      <c r="F81" s="1">
        <v>4.2582810000000002</v>
      </c>
      <c r="G81" s="1">
        <v>1000</v>
      </c>
      <c r="H81" s="1">
        <v>3.5171186666666663</v>
      </c>
      <c r="I81" s="1">
        <v>3.6894737203744866E-3</v>
      </c>
      <c r="J81" s="1">
        <f t="shared" si="1"/>
        <v>15</v>
      </c>
      <c r="K81" s="1"/>
    </row>
    <row r="82" spans="1:11" x14ac:dyDescent="0.3">
      <c r="A82" s="1" t="s">
        <v>65</v>
      </c>
      <c r="B82" s="1">
        <v>50</v>
      </c>
      <c r="C82" s="1">
        <v>64</v>
      </c>
      <c r="D82" s="1" t="s">
        <v>26</v>
      </c>
      <c r="E82" s="1">
        <v>1846.999636</v>
      </c>
      <c r="F82" s="1">
        <v>4.2545849999999996</v>
      </c>
      <c r="G82" s="1">
        <v>10000</v>
      </c>
      <c r="H82" s="1">
        <v>3.8717816666666667</v>
      </c>
      <c r="I82" s="1">
        <v>5.5515043459708556E-2</v>
      </c>
      <c r="J82" s="1">
        <f t="shared" si="1"/>
        <v>15</v>
      </c>
      <c r="K82" s="1"/>
    </row>
    <row r="83" spans="1:11" x14ac:dyDescent="0.3">
      <c r="A83" s="1" t="s">
        <v>67</v>
      </c>
      <c r="B83" s="1">
        <v>50</v>
      </c>
      <c r="C83" s="1">
        <v>64</v>
      </c>
      <c r="D83" s="1" t="s">
        <v>26</v>
      </c>
      <c r="E83" s="1">
        <v>1846.999636</v>
      </c>
      <c r="F83" s="1">
        <v>4.2626400000000002</v>
      </c>
      <c r="G83" s="1">
        <v>0</v>
      </c>
      <c r="H83" s="1">
        <v>0</v>
      </c>
      <c r="I83" s="1">
        <v>0</v>
      </c>
      <c r="J83" s="1">
        <f t="shared" si="1"/>
        <v>15</v>
      </c>
      <c r="K83" s="1"/>
    </row>
    <row r="84" spans="1:11" x14ac:dyDescent="0.3">
      <c r="A84" s="1" t="s">
        <v>67</v>
      </c>
      <c r="B84" s="1">
        <v>50</v>
      </c>
      <c r="C84" s="1">
        <v>64</v>
      </c>
      <c r="D84" s="1" t="s">
        <v>26</v>
      </c>
      <c r="E84" s="1">
        <v>1846.999636</v>
      </c>
      <c r="F84" s="1">
        <v>4.2638033333333327</v>
      </c>
      <c r="G84" s="1">
        <v>10</v>
      </c>
      <c r="H84" s="1">
        <v>1.8365836666666666</v>
      </c>
      <c r="I84" s="1">
        <v>8.404629984320143E-2</v>
      </c>
      <c r="J84" s="1">
        <f t="shared" si="1"/>
        <v>15</v>
      </c>
      <c r="K84" s="1"/>
    </row>
    <row r="85" spans="1:11" x14ac:dyDescent="0.3">
      <c r="A85" s="1" t="s">
        <v>67</v>
      </c>
      <c r="B85" s="1">
        <v>50</v>
      </c>
      <c r="C85" s="1">
        <v>64</v>
      </c>
      <c r="D85" s="1" t="s">
        <v>26</v>
      </c>
      <c r="E85" s="1">
        <v>1846.999636</v>
      </c>
      <c r="F85" s="1">
        <v>4.2608466666666667</v>
      </c>
      <c r="G85" s="1">
        <v>100</v>
      </c>
      <c r="H85" s="1">
        <v>2.7372083333333332</v>
      </c>
      <c r="I85" s="1">
        <v>4.0360954316434891E-3</v>
      </c>
      <c r="J85" s="1">
        <f t="shared" si="1"/>
        <v>15</v>
      </c>
      <c r="K85" s="1"/>
    </row>
    <row r="86" spans="1:11" x14ac:dyDescent="0.3">
      <c r="A86" s="1" t="s">
        <v>67</v>
      </c>
      <c r="B86" s="1">
        <v>50</v>
      </c>
      <c r="C86" s="1">
        <v>64</v>
      </c>
      <c r="D86" s="1" t="s">
        <v>26</v>
      </c>
      <c r="E86" s="1">
        <v>1846.999636</v>
      </c>
      <c r="F86" s="1">
        <v>4.2569836666666667</v>
      </c>
      <c r="G86" s="1">
        <v>1000</v>
      </c>
      <c r="H86" s="1">
        <v>3.5459496666666666</v>
      </c>
      <c r="I86" s="1">
        <v>3.7504329221215722E-2</v>
      </c>
      <c r="J86" s="1">
        <f t="shared" si="1"/>
        <v>15</v>
      </c>
      <c r="K86" s="1"/>
    </row>
    <row r="87" spans="1:11" x14ac:dyDescent="0.3">
      <c r="A87" s="1" t="s">
        <v>67</v>
      </c>
      <c r="B87" s="1">
        <v>50</v>
      </c>
      <c r="C87" s="1">
        <v>64</v>
      </c>
      <c r="D87" s="1" t="s">
        <v>26</v>
      </c>
      <c r="E87" s="1">
        <v>1846.999636</v>
      </c>
      <c r="F87" s="1">
        <v>4.2445326666666663</v>
      </c>
      <c r="G87" s="1">
        <v>10000</v>
      </c>
      <c r="H87" s="1">
        <v>3.8381070000000004</v>
      </c>
      <c r="I87" s="1">
        <v>4.6701210166332982E-2</v>
      </c>
      <c r="J87" s="1">
        <f t="shared" si="1"/>
        <v>15</v>
      </c>
      <c r="K87" s="1"/>
    </row>
    <row r="88" spans="1:11" x14ac:dyDescent="0.3">
      <c r="A88" s="1" t="s">
        <v>15</v>
      </c>
      <c r="B88" s="1">
        <v>50</v>
      </c>
      <c r="C88" s="1">
        <v>64</v>
      </c>
      <c r="D88" s="1" t="s">
        <v>26</v>
      </c>
      <c r="E88" s="1">
        <v>1846.999636</v>
      </c>
      <c r="F88" s="1">
        <v>4.2626400000000002</v>
      </c>
      <c r="G88" s="1">
        <v>0</v>
      </c>
      <c r="H88" s="1">
        <v>0</v>
      </c>
      <c r="I88" s="1">
        <v>0</v>
      </c>
      <c r="J88" s="1">
        <f t="shared" si="1"/>
        <v>15</v>
      </c>
      <c r="K88" s="1"/>
    </row>
    <row r="89" spans="1:11" x14ac:dyDescent="0.3">
      <c r="A89" s="1" t="s">
        <v>15</v>
      </c>
      <c r="B89" s="1">
        <v>50</v>
      </c>
      <c r="C89" s="1">
        <v>64</v>
      </c>
      <c r="D89" s="1" t="s">
        <v>26</v>
      </c>
      <c r="E89" s="1">
        <v>1846.999636</v>
      </c>
      <c r="F89" s="1">
        <v>4.255665333333333</v>
      </c>
      <c r="G89" s="1">
        <v>10</v>
      </c>
      <c r="H89" s="1">
        <v>1.6859506666666668</v>
      </c>
      <c r="I89" s="1">
        <v>5.0489707924817093E-2</v>
      </c>
      <c r="J89" s="1">
        <f t="shared" si="1"/>
        <v>15</v>
      </c>
      <c r="K89" s="1"/>
    </row>
    <row r="90" spans="1:11" x14ac:dyDescent="0.3">
      <c r="A90" s="1" t="s">
        <v>15</v>
      </c>
      <c r="B90" s="1">
        <v>50</v>
      </c>
      <c r="C90" s="1">
        <v>64</v>
      </c>
      <c r="D90" s="1" t="s">
        <v>26</v>
      </c>
      <c r="E90" s="1">
        <v>1846.999636</v>
      </c>
      <c r="F90" s="1">
        <v>4.2603543333333329</v>
      </c>
      <c r="G90" s="1">
        <v>100</v>
      </c>
      <c r="H90" s="1">
        <v>2.6970800000000001</v>
      </c>
      <c r="I90" s="1">
        <v>8.131724645485737E-2</v>
      </c>
      <c r="J90" s="1">
        <f t="shared" si="1"/>
        <v>15</v>
      </c>
      <c r="K90" s="1"/>
    </row>
    <row r="91" spans="1:11" x14ac:dyDescent="0.3">
      <c r="A91" s="1" t="s">
        <v>15</v>
      </c>
      <c r="B91" s="1">
        <v>50</v>
      </c>
      <c r="C91" s="1">
        <v>64</v>
      </c>
      <c r="D91" s="1" t="s">
        <v>26</v>
      </c>
      <c r="E91" s="1">
        <v>1846.999636</v>
      </c>
      <c r="F91" s="1">
        <v>4.2543090000000001</v>
      </c>
      <c r="G91" s="1">
        <v>1000</v>
      </c>
      <c r="H91" s="1">
        <v>3.4566796666666666</v>
      </c>
      <c r="I91" s="1">
        <v>1.6588987200348789E-2</v>
      </c>
      <c r="J91" s="1">
        <f t="shared" si="1"/>
        <v>15</v>
      </c>
      <c r="K91" s="1"/>
    </row>
    <row r="92" spans="1:11" x14ac:dyDescent="0.3">
      <c r="A92" s="1" t="s">
        <v>15</v>
      </c>
      <c r="B92" s="1">
        <v>50</v>
      </c>
      <c r="C92" s="1">
        <v>64</v>
      </c>
      <c r="D92" s="1" t="s">
        <v>26</v>
      </c>
      <c r="E92" s="1">
        <v>1846.999636</v>
      </c>
      <c r="F92" s="1">
        <v>4.2514806666666667</v>
      </c>
      <c r="G92" s="1">
        <v>10000</v>
      </c>
      <c r="H92" s="1">
        <v>3.851998</v>
      </c>
      <c r="I92" s="1">
        <v>5.8488218822255092E-2</v>
      </c>
      <c r="J92" s="1">
        <f t="shared" si="1"/>
        <v>15</v>
      </c>
      <c r="K92" s="1"/>
    </row>
    <row r="93" spans="1:11" x14ac:dyDescent="0.3">
      <c r="A93" s="1" t="s">
        <v>65</v>
      </c>
      <c r="B93" s="1">
        <v>62</v>
      </c>
      <c r="C93" s="1">
        <v>69</v>
      </c>
      <c r="D93" s="1" t="s">
        <v>69</v>
      </c>
      <c r="E93" s="1">
        <v>1055.526869</v>
      </c>
      <c r="F93" s="1">
        <v>4.4537069999999996</v>
      </c>
      <c r="G93" s="1">
        <v>0</v>
      </c>
      <c r="H93" s="1">
        <v>0</v>
      </c>
      <c r="I93" s="1">
        <v>0</v>
      </c>
      <c r="J93" s="1">
        <f t="shared" si="1"/>
        <v>8</v>
      </c>
      <c r="K93" s="1"/>
    </row>
    <row r="94" spans="1:11" x14ac:dyDescent="0.3">
      <c r="A94" s="1" t="s">
        <v>65</v>
      </c>
      <c r="B94" s="1">
        <v>62</v>
      </c>
      <c r="C94" s="1">
        <v>69</v>
      </c>
      <c r="D94" s="1" t="s">
        <v>69</v>
      </c>
      <c r="E94" s="1">
        <v>1055.526869</v>
      </c>
      <c r="F94" s="1">
        <v>4.4398353333333338</v>
      </c>
      <c r="G94" s="1">
        <v>10</v>
      </c>
      <c r="H94" s="1">
        <v>1.579121</v>
      </c>
      <c r="I94" s="1">
        <v>2.8716370296400534E-2</v>
      </c>
      <c r="J94" s="1">
        <f t="shared" si="1"/>
        <v>8</v>
      </c>
      <c r="K94" s="1"/>
    </row>
    <row r="95" spans="1:11" x14ac:dyDescent="0.3">
      <c r="A95" s="1" t="s">
        <v>65</v>
      </c>
      <c r="B95" s="1">
        <v>62</v>
      </c>
      <c r="C95" s="1">
        <v>69</v>
      </c>
      <c r="D95" s="1" t="s">
        <v>69</v>
      </c>
      <c r="E95" s="1">
        <v>1055.526869</v>
      </c>
      <c r="F95" s="1">
        <v>4.449609333333334</v>
      </c>
      <c r="G95" s="1">
        <v>100</v>
      </c>
      <c r="H95" s="1">
        <v>1.8612673333333334</v>
      </c>
      <c r="I95" s="1">
        <v>0.10408226590698978</v>
      </c>
      <c r="J95" s="1">
        <f t="shared" si="1"/>
        <v>8</v>
      </c>
      <c r="K95" s="1"/>
    </row>
    <row r="96" spans="1:11" x14ac:dyDescent="0.3">
      <c r="A96" s="1" t="s">
        <v>65</v>
      </c>
      <c r="B96" s="1">
        <v>62</v>
      </c>
      <c r="C96" s="1">
        <v>69</v>
      </c>
      <c r="D96" s="1" t="s">
        <v>69</v>
      </c>
      <c r="E96" s="1">
        <v>1055.526869</v>
      </c>
      <c r="F96" s="1">
        <v>4.4430763333333338</v>
      </c>
      <c r="G96" s="1">
        <v>1000</v>
      </c>
      <c r="H96" s="1">
        <v>2.013852</v>
      </c>
      <c r="I96" s="1">
        <v>2.7497734033916425E-2</v>
      </c>
      <c r="J96" s="1">
        <f t="shared" si="1"/>
        <v>8</v>
      </c>
      <c r="K96" s="1"/>
    </row>
    <row r="97" spans="1:11" x14ac:dyDescent="0.3">
      <c r="A97" s="1" t="s">
        <v>65</v>
      </c>
      <c r="B97" s="1">
        <v>62</v>
      </c>
      <c r="C97" s="1">
        <v>69</v>
      </c>
      <c r="D97" s="1" t="s">
        <v>69</v>
      </c>
      <c r="E97" s="1">
        <v>1055.526869</v>
      </c>
      <c r="F97" s="1">
        <v>4.4386399999999995</v>
      </c>
      <c r="G97" s="1">
        <v>10000</v>
      </c>
      <c r="H97" s="1">
        <v>2.4507296666666663</v>
      </c>
      <c r="I97" s="1">
        <v>4.939318440162907E-2</v>
      </c>
      <c r="J97" s="1">
        <f t="shared" si="1"/>
        <v>8</v>
      </c>
      <c r="K97" s="1"/>
    </row>
    <row r="98" spans="1:11" x14ac:dyDescent="0.3">
      <c r="A98" s="1" t="s">
        <v>67</v>
      </c>
      <c r="B98" s="1">
        <v>62</v>
      </c>
      <c r="C98" s="1">
        <v>69</v>
      </c>
      <c r="D98" s="1" t="s">
        <v>69</v>
      </c>
      <c r="E98" s="1">
        <v>1055.526869</v>
      </c>
      <c r="F98" s="1">
        <v>4.4537069999999996</v>
      </c>
      <c r="G98" s="1">
        <v>0</v>
      </c>
      <c r="H98" s="1">
        <v>0</v>
      </c>
      <c r="I98" s="1">
        <v>0</v>
      </c>
      <c r="J98" s="1">
        <f t="shared" si="1"/>
        <v>8</v>
      </c>
      <c r="K98" s="1"/>
    </row>
    <row r="99" spans="1:11" x14ac:dyDescent="0.3">
      <c r="A99" s="1" t="s">
        <v>67</v>
      </c>
      <c r="B99" s="1">
        <v>62</v>
      </c>
      <c r="C99" s="1">
        <v>69</v>
      </c>
      <c r="D99" s="1" t="s">
        <v>69</v>
      </c>
      <c r="E99" s="1">
        <v>1055.526869</v>
      </c>
      <c r="F99" s="1">
        <v>4.4521886666666672</v>
      </c>
      <c r="G99" s="1">
        <v>10</v>
      </c>
      <c r="H99" s="1">
        <v>1.6305213333333335</v>
      </c>
      <c r="I99" s="1">
        <v>0.10663181284369758</v>
      </c>
      <c r="J99" s="1">
        <f t="shared" si="1"/>
        <v>8</v>
      </c>
      <c r="K99" s="1"/>
    </row>
    <row r="100" spans="1:11" x14ac:dyDescent="0.3">
      <c r="A100" s="1" t="s">
        <v>67</v>
      </c>
      <c r="B100" s="1">
        <v>62</v>
      </c>
      <c r="C100" s="1">
        <v>69</v>
      </c>
      <c r="D100" s="1" t="s">
        <v>69</v>
      </c>
      <c r="E100" s="1">
        <v>1055.526869</v>
      </c>
      <c r="F100" s="1">
        <v>4.4484186666666661</v>
      </c>
      <c r="G100" s="1">
        <v>100</v>
      </c>
      <c r="H100" s="1">
        <v>1.8917849999999998</v>
      </c>
      <c r="I100" s="1">
        <v>2.4500206448109709E-2</v>
      </c>
      <c r="J100" s="1">
        <f t="shared" si="1"/>
        <v>8</v>
      </c>
      <c r="K100" s="1"/>
    </row>
    <row r="101" spans="1:11" x14ac:dyDescent="0.3">
      <c r="A101" s="1" t="s">
        <v>67</v>
      </c>
      <c r="B101" s="1">
        <v>62</v>
      </c>
      <c r="C101" s="1">
        <v>69</v>
      </c>
      <c r="D101" s="1" t="s">
        <v>69</v>
      </c>
      <c r="E101" s="1">
        <v>1055.526869</v>
      </c>
      <c r="F101" s="1">
        <v>4.4471956666666665</v>
      </c>
      <c r="G101" s="1">
        <v>1000</v>
      </c>
      <c r="H101" s="1">
        <v>2.1098300000000001</v>
      </c>
      <c r="I101" s="1">
        <v>2.915987439959225E-2</v>
      </c>
      <c r="J101" s="1">
        <f t="shared" si="1"/>
        <v>8</v>
      </c>
      <c r="K101" s="1"/>
    </row>
    <row r="102" spans="1:11" x14ac:dyDescent="0.3">
      <c r="A102" s="1" t="s">
        <v>67</v>
      </c>
      <c r="B102" s="1">
        <v>62</v>
      </c>
      <c r="C102" s="1">
        <v>69</v>
      </c>
      <c r="D102" s="1" t="s">
        <v>69</v>
      </c>
      <c r="E102" s="1">
        <v>1055.526869</v>
      </c>
      <c r="F102" s="1">
        <v>4.4319730000000002</v>
      </c>
      <c r="G102" s="1">
        <v>10000</v>
      </c>
      <c r="H102" s="1">
        <v>2.4338929999999999</v>
      </c>
      <c r="I102" s="1">
        <v>7.3042102927010303E-3</v>
      </c>
      <c r="J102" s="1">
        <f t="shared" si="1"/>
        <v>8</v>
      </c>
      <c r="K102" s="1"/>
    </row>
    <row r="103" spans="1:11" x14ac:dyDescent="0.3">
      <c r="A103" s="1" t="s">
        <v>15</v>
      </c>
      <c r="B103" s="1">
        <v>62</v>
      </c>
      <c r="C103" s="1">
        <v>69</v>
      </c>
      <c r="D103" s="1" t="s">
        <v>69</v>
      </c>
      <c r="E103" s="1">
        <v>1055.526869</v>
      </c>
      <c r="F103" s="1">
        <v>4.4537069999999996</v>
      </c>
      <c r="G103" s="1">
        <v>0</v>
      </c>
      <c r="H103" s="1">
        <v>0</v>
      </c>
      <c r="I103" s="1">
        <v>0</v>
      </c>
      <c r="J103" s="1">
        <f t="shared" si="1"/>
        <v>8</v>
      </c>
      <c r="K103" s="1"/>
    </row>
    <row r="104" spans="1:11" x14ac:dyDescent="0.3">
      <c r="A104" s="1" t="s">
        <v>15</v>
      </c>
      <c r="B104" s="1">
        <v>62</v>
      </c>
      <c r="C104" s="1">
        <v>69</v>
      </c>
      <c r="D104" s="1" t="s">
        <v>69</v>
      </c>
      <c r="E104" s="1">
        <v>1055.526869</v>
      </c>
      <c r="F104" s="1">
        <v>4.4475090000000002</v>
      </c>
      <c r="G104" s="1">
        <v>10</v>
      </c>
      <c r="H104" s="1">
        <v>1.5388296666666665</v>
      </c>
      <c r="I104" s="1">
        <v>6.1567365319082287E-2</v>
      </c>
      <c r="J104" s="1">
        <f t="shared" si="1"/>
        <v>8</v>
      </c>
      <c r="K104" s="1"/>
    </row>
    <row r="105" spans="1:11" x14ac:dyDescent="0.3">
      <c r="A105" s="1" t="s">
        <v>15</v>
      </c>
      <c r="B105" s="1">
        <v>62</v>
      </c>
      <c r="C105" s="1">
        <v>69</v>
      </c>
      <c r="D105" s="1" t="s">
        <v>69</v>
      </c>
      <c r="E105" s="1">
        <v>1055.526869</v>
      </c>
      <c r="F105" s="1">
        <v>4.4498586666666666</v>
      </c>
      <c r="G105" s="1">
        <v>100</v>
      </c>
      <c r="H105" s="1">
        <v>1.85849</v>
      </c>
      <c r="I105" s="1">
        <v>4.1121572817682965E-2</v>
      </c>
      <c r="J105" s="1">
        <f t="shared" si="1"/>
        <v>8</v>
      </c>
      <c r="K105" s="1"/>
    </row>
    <row r="106" spans="1:11" x14ac:dyDescent="0.3">
      <c r="A106" s="1" t="s">
        <v>15</v>
      </c>
      <c r="B106" s="1">
        <v>62</v>
      </c>
      <c r="C106" s="1">
        <v>69</v>
      </c>
      <c r="D106" s="1" t="s">
        <v>69</v>
      </c>
      <c r="E106" s="1">
        <v>1055.526869</v>
      </c>
      <c r="F106" s="1">
        <v>4.4447063333333334</v>
      </c>
      <c r="G106" s="1">
        <v>1000</v>
      </c>
      <c r="H106" s="1">
        <v>2.1163120000000002</v>
      </c>
      <c r="I106" s="1">
        <v>2.5987078558391375E-2</v>
      </c>
      <c r="J106" s="1">
        <f t="shared" si="1"/>
        <v>8</v>
      </c>
      <c r="K106" s="1"/>
    </row>
    <row r="107" spans="1:11" x14ac:dyDescent="0.3">
      <c r="A107" s="1" t="s">
        <v>15</v>
      </c>
      <c r="B107" s="1">
        <v>62</v>
      </c>
      <c r="C107" s="1">
        <v>69</v>
      </c>
      <c r="D107" s="1" t="s">
        <v>69</v>
      </c>
      <c r="E107" s="1">
        <v>1055.526869</v>
      </c>
      <c r="F107" s="1">
        <v>4.4327966666666665</v>
      </c>
      <c r="G107" s="1">
        <v>10000</v>
      </c>
      <c r="H107" s="1">
        <v>2.4545859999999999</v>
      </c>
      <c r="I107" s="1">
        <v>2.170292867333791E-2</v>
      </c>
      <c r="J107" s="1">
        <f t="shared" si="1"/>
        <v>8</v>
      </c>
      <c r="K107" s="1"/>
    </row>
    <row r="108" spans="1:11" x14ac:dyDescent="0.3">
      <c r="A108" s="1" t="s">
        <v>65</v>
      </c>
      <c r="B108" s="1">
        <v>70</v>
      </c>
      <c r="C108" s="1">
        <v>76</v>
      </c>
      <c r="D108" s="1" t="s">
        <v>58</v>
      </c>
      <c r="E108" s="1">
        <v>750.40319999999997</v>
      </c>
      <c r="F108" s="1">
        <v>6.9174749999999996</v>
      </c>
      <c r="G108" s="1">
        <v>0</v>
      </c>
      <c r="H108" s="1">
        <v>0</v>
      </c>
      <c r="I108" s="1">
        <v>0</v>
      </c>
      <c r="J108" s="1">
        <f t="shared" si="1"/>
        <v>7</v>
      </c>
      <c r="K108" s="1"/>
    </row>
    <row r="109" spans="1:11" x14ac:dyDescent="0.3">
      <c r="A109" s="1" t="s">
        <v>65</v>
      </c>
      <c r="B109" s="1">
        <v>70</v>
      </c>
      <c r="C109" s="1">
        <v>76</v>
      </c>
      <c r="D109" s="1" t="s">
        <v>58</v>
      </c>
      <c r="E109" s="1">
        <v>750.40319999999997</v>
      </c>
      <c r="F109" s="1">
        <v>6.9147753333333339</v>
      </c>
      <c r="G109" s="1">
        <v>10</v>
      </c>
      <c r="H109" s="1">
        <v>2.1368806666666669</v>
      </c>
      <c r="I109" s="1">
        <v>2.6110399313938677E-2</v>
      </c>
      <c r="J109" s="1">
        <f t="shared" si="1"/>
        <v>7</v>
      </c>
      <c r="K109" s="1"/>
    </row>
    <row r="110" spans="1:11" x14ac:dyDescent="0.3">
      <c r="A110" s="1" t="s">
        <v>65</v>
      </c>
      <c r="B110" s="1">
        <v>70</v>
      </c>
      <c r="C110" s="1">
        <v>76</v>
      </c>
      <c r="D110" s="1" t="s">
        <v>58</v>
      </c>
      <c r="E110" s="1">
        <v>750.40319999999997</v>
      </c>
      <c r="F110" s="1">
        <v>6.9149156666666665</v>
      </c>
      <c r="G110" s="1">
        <v>100</v>
      </c>
      <c r="H110" s="1">
        <v>2.5940786666666669</v>
      </c>
      <c r="I110" s="1">
        <v>7.96463557630437E-2</v>
      </c>
      <c r="J110" s="1">
        <f t="shared" si="1"/>
        <v>7</v>
      </c>
      <c r="K110" s="1"/>
    </row>
    <row r="111" spans="1:11" x14ac:dyDescent="0.3">
      <c r="A111" s="1" t="s">
        <v>65</v>
      </c>
      <c r="B111" s="1">
        <v>70</v>
      </c>
      <c r="C111" s="1">
        <v>76</v>
      </c>
      <c r="D111" s="1" t="s">
        <v>58</v>
      </c>
      <c r="E111" s="1">
        <v>750.40319999999997</v>
      </c>
      <c r="F111" s="1">
        <v>6.9151646666666666</v>
      </c>
      <c r="G111" s="1">
        <v>1000</v>
      </c>
      <c r="H111" s="1">
        <v>2.6175116666666667</v>
      </c>
      <c r="I111" s="1">
        <v>5.968312869088984E-2</v>
      </c>
      <c r="J111" s="1">
        <f t="shared" si="1"/>
        <v>7</v>
      </c>
      <c r="K111" s="1"/>
    </row>
    <row r="112" spans="1:11" x14ac:dyDescent="0.3">
      <c r="A112" s="1" t="s">
        <v>65</v>
      </c>
      <c r="B112" s="1">
        <v>70</v>
      </c>
      <c r="C112" s="1">
        <v>76</v>
      </c>
      <c r="D112" s="1" t="s">
        <v>58</v>
      </c>
      <c r="E112" s="1">
        <v>750.40319999999997</v>
      </c>
      <c r="F112" s="1">
        <v>6.9173153333333337</v>
      </c>
      <c r="G112" s="1">
        <v>10000</v>
      </c>
      <c r="H112" s="1">
        <v>2.6021959999999997</v>
      </c>
      <c r="I112" s="1">
        <v>3.2211218651271294E-2</v>
      </c>
      <c r="J112" s="1">
        <f t="shared" si="1"/>
        <v>7</v>
      </c>
      <c r="K112" s="1"/>
    </row>
    <row r="113" spans="1:13" x14ac:dyDescent="0.3">
      <c r="A113" s="1" t="s">
        <v>67</v>
      </c>
      <c r="B113" s="1">
        <v>70</v>
      </c>
      <c r="C113" s="1">
        <v>76</v>
      </c>
      <c r="D113" s="1" t="s">
        <v>58</v>
      </c>
      <c r="E113" s="1">
        <v>750.40319999999997</v>
      </c>
      <c r="F113" s="1">
        <v>6.9174749999999996</v>
      </c>
      <c r="G113" s="1">
        <v>0</v>
      </c>
      <c r="H113" s="1">
        <v>0</v>
      </c>
      <c r="I113" s="1">
        <v>0</v>
      </c>
      <c r="J113" s="1">
        <f t="shared" si="1"/>
        <v>7</v>
      </c>
      <c r="K113" s="1"/>
    </row>
    <row r="114" spans="1:13" x14ac:dyDescent="0.3">
      <c r="A114" s="1" t="s">
        <v>67</v>
      </c>
      <c r="B114" s="1">
        <v>70</v>
      </c>
      <c r="C114" s="1">
        <v>76</v>
      </c>
      <c r="D114" s="1" t="s">
        <v>58</v>
      </c>
      <c r="E114" s="1">
        <v>750.40319999999997</v>
      </c>
      <c r="F114" s="1">
        <v>6.9144243333333328</v>
      </c>
      <c r="G114" s="1">
        <v>10</v>
      </c>
      <c r="H114" s="1">
        <v>2.1241310000000002</v>
      </c>
      <c r="I114" s="1">
        <v>0.10930064551959424</v>
      </c>
      <c r="J114" s="1">
        <f t="shared" si="1"/>
        <v>7</v>
      </c>
      <c r="K114" s="1"/>
    </row>
    <row r="115" spans="1:13" x14ac:dyDescent="0.3">
      <c r="A115" s="1" t="s">
        <v>67</v>
      </c>
      <c r="B115" s="1">
        <v>70</v>
      </c>
      <c r="C115" s="1">
        <v>76</v>
      </c>
      <c r="D115" s="1" t="s">
        <v>58</v>
      </c>
      <c r="E115" s="1">
        <v>750.40319999999997</v>
      </c>
      <c r="F115" s="1">
        <v>6.9165640000000002</v>
      </c>
      <c r="G115" s="1">
        <v>100</v>
      </c>
      <c r="H115" s="1">
        <v>2.5359346666666664</v>
      </c>
      <c r="I115" s="1">
        <v>4.6470121942313392E-3</v>
      </c>
      <c r="J115" s="1">
        <f t="shared" si="1"/>
        <v>7</v>
      </c>
      <c r="K115" s="1"/>
    </row>
    <row r="116" spans="1:13" x14ac:dyDescent="0.3">
      <c r="A116" s="1" t="s">
        <v>67</v>
      </c>
      <c r="B116" s="1">
        <v>70</v>
      </c>
      <c r="C116" s="1">
        <v>76</v>
      </c>
      <c r="D116" s="1" t="s">
        <v>58</v>
      </c>
      <c r="E116" s="1">
        <v>750.40319999999997</v>
      </c>
      <c r="F116" s="1">
        <v>6.9185316666666665</v>
      </c>
      <c r="G116" s="1">
        <v>1000</v>
      </c>
      <c r="H116" s="1">
        <v>2.580311333333333</v>
      </c>
      <c r="I116" s="1">
        <v>2.8739010670747411E-2</v>
      </c>
      <c r="J116" s="1">
        <f t="shared" si="1"/>
        <v>7</v>
      </c>
      <c r="K116" s="1"/>
    </row>
    <row r="117" spans="1:13" x14ac:dyDescent="0.3">
      <c r="A117" s="1" t="s">
        <v>67</v>
      </c>
      <c r="B117" s="1">
        <v>70</v>
      </c>
      <c r="C117" s="1">
        <v>76</v>
      </c>
      <c r="D117" s="1" t="s">
        <v>58</v>
      </c>
      <c r="E117" s="1">
        <v>750.40319999999997</v>
      </c>
      <c r="F117" s="1">
        <v>6.9127643333333326</v>
      </c>
      <c r="G117" s="1">
        <v>10000</v>
      </c>
      <c r="H117" s="1">
        <v>2.5473456666666667</v>
      </c>
      <c r="I117" s="1">
        <v>9.3693249667909147E-3</v>
      </c>
      <c r="J117" s="1">
        <f t="shared" si="1"/>
        <v>7</v>
      </c>
      <c r="K117" s="1"/>
    </row>
    <row r="118" spans="1:13" x14ac:dyDescent="0.3">
      <c r="A118" s="1" t="s">
        <v>15</v>
      </c>
      <c r="B118" s="1">
        <v>70</v>
      </c>
      <c r="C118" s="1">
        <v>76</v>
      </c>
      <c r="D118" s="1" t="s">
        <v>58</v>
      </c>
      <c r="E118" s="1">
        <v>750.40319999999997</v>
      </c>
      <c r="F118" s="1">
        <v>6.9174749999999996</v>
      </c>
      <c r="G118" s="1">
        <v>0</v>
      </c>
      <c r="H118" s="1">
        <v>0</v>
      </c>
      <c r="I118" s="1">
        <v>0</v>
      </c>
      <c r="J118" s="1">
        <f t="shared" si="1"/>
        <v>7</v>
      </c>
      <c r="K118" s="1"/>
    </row>
    <row r="119" spans="1:13" x14ac:dyDescent="0.3">
      <c r="A119" s="1" t="s">
        <v>15</v>
      </c>
      <c r="B119" s="1">
        <v>70</v>
      </c>
      <c r="C119" s="1">
        <v>76</v>
      </c>
      <c r="D119" s="1" t="s">
        <v>58</v>
      </c>
      <c r="E119" s="1">
        <v>750.40319999999997</v>
      </c>
      <c r="F119" s="1">
        <v>6.9132786666666668</v>
      </c>
      <c r="G119" s="1">
        <v>10</v>
      </c>
      <c r="H119" s="1">
        <v>1.7674079999999999</v>
      </c>
      <c r="I119" s="1">
        <v>5.2485292578016554E-2</v>
      </c>
      <c r="J119" s="1">
        <f t="shared" si="1"/>
        <v>7</v>
      </c>
      <c r="K119" s="1"/>
      <c r="M119">
        <v>7.0030241138369651E-3</v>
      </c>
    </row>
    <row r="120" spans="1:13" x14ac:dyDescent="0.3">
      <c r="A120" s="1" t="s">
        <v>15</v>
      </c>
      <c r="B120" s="1">
        <v>70</v>
      </c>
      <c r="C120" s="1">
        <v>76</v>
      </c>
      <c r="D120" s="1" t="s">
        <v>58</v>
      </c>
      <c r="E120" s="1">
        <v>750.40319999999997</v>
      </c>
      <c r="F120" s="1">
        <v>6.9160833333333329</v>
      </c>
      <c r="G120" s="1">
        <v>100</v>
      </c>
      <c r="H120" s="1">
        <v>2.3888766666666665</v>
      </c>
      <c r="I120" s="1">
        <v>3.3400124914936026E-2</v>
      </c>
      <c r="J120" s="1">
        <f t="shared" si="1"/>
        <v>7</v>
      </c>
      <c r="K120" s="1"/>
    </row>
    <row r="121" spans="1:13" x14ac:dyDescent="0.3">
      <c r="A121" s="1" t="s">
        <v>15</v>
      </c>
      <c r="B121" s="1">
        <v>70</v>
      </c>
      <c r="C121" s="1">
        <v>76</v>
      </c>
      <c r="D121" s="1" t="s">
        <v>58</v>
      </c>
      <c r="E121" s="1">
        <v>750.40319999999997</v>
      </c>
      <c r="F121" s="1">
        <v>6.9167869999999994</v>
      </c>
      <c r="G121" s="1">
        <v>1000</v>
      </c>
      <c r="H121" s="1">
        <v>2.4990633333333334</v>
      </c>
      <c r="I121" s="1">
        <v>1.4750005604518611E-2</v>
      </c>
      <c r="J121" s="1">
        <f t="shared" si="1"/>
        <v>7</v>
      </c>
      <c r="K121" s="1"/>
    </row>
    <row r="122" spans="1:13" x14ac:dyDescent="0.3">
      <c r="A122" s="1" t="s">
        <v>15</v>
      </c>
      <c r="B122" s="1">
        <v>70</v>
      </c>
      <c r="C122" s="1">
        <v>76</v>
      </c>
      <c r="D122" s="1" t="s">
        <v>58</v>
      </c>
      <c r="E122" s="1">
        <v>750.40319999999997</v>
      </c>
      <c r="F122" s="1">
        <v>6.9156006666666663</v>
      </c>
      <c r="G122" s="1">
        <v>10000</v>
      </c>
      <c r="H122" s="1">
        <v>2.513328</v>
      </c>
      <c r="I122" s="1">
        <v>2.1916819865117329E-2</v>
      </c>
      <c r="J122" s="1">
        <f t="shared" si="1"/>
        <v>7</v>
      </c>
      <c r="K122" s="1"/>
    </row>
    <row r="123" spans="1:13" x14ac:dyDescent="0.3">
      <c r="A123" s="1" t="s">
        <v>65</v>
      </c>
      <c r="B123" s="1">
        <v>75</v>
      </c>
      <c r="C123" s="1">
        <v>81</v>
      </c>
      <c r="D123" s="1" t="s">
        <v>51</v>
      </c>
      <c r="E123" s="1">
        <v>912.49379999999996</v>
      </c>
      <c r="F123" s="1">
        <v>4.9713200000000004</v>
      </c>
      <c r="G123" s="1">
        <v>0</v>
      </c>
      <c r="H123" s="1">
        <v>0</v>
      </c>
      <c r="I123" s="1">
        <v>0</v>
      </c>
      <c r="J123" s="1">
        <f t="shared" si="1"/>
        <v>7</v>
      </c>
      <c r="K123" s="1"/>
    </row>
    <row r="124" spans="1:13" x14ac:dyDescent="0.3">
      <c r="A124" s="1" t="s">
        <v>65</v>
      </c>
      <c r="B124" s="1">
        <v>75</v>
      </c>
      <c r="C124" s="1">
        <v>81</v>
      </c>
      <c r="D124" s="1" t="s">
        <v>51</v>
      </c>
      <c r="E124" s="1">
        <v>912.49379999999996</v>
      </c>
      <c r="F124" s="1">
        <v>4.9540620000000004</v>
      </c>
      <c r="G124" s="1">
        <v>10</v>
      </c>
      <c r="H124" s="1">
        <v>0.61973333333333336</v>
      </c>
      <c r="I124" s="1">
        <v>2.9654976552567578E-2</v>
      </c>
      <c r="J124" s="1">
        <f t="shared" si="1"/>
        <v>7</v>
      </c>
      <c r="K124" s="1"/>
    </row>
    <row r="125" spans="1:13" x14ac:dyDescent="0.3">
      <c r="A125" s="1" t="s">
        <v>65</v>
      </c>
      <c r="B125" s="1">
        <v>75</v>
      </c>
      <c r="C125" s="1">
        <v>81</v>
      </c>
      <c r="D125" s="1" t="s">
        <v>51</v>
      </c>
      <c r="E125" s="1">
        <v>912.49379999999996</v>
      </c>
      <c r="F125" s="1">
        <v>4.9695160000000005</v>
      </c>
      <c r="G125" s="1">
        <v>100</v>
      </c>
      <c r="H125" s="1">
        <v>0.90430366666666673</v>
      </c>
      <c r="I125" s="1">
        <v>6.7987092836312241E-2</v>
      </c>
      <c r="J125" s="1">
        <f t="shared" si="1"/>
        <v>7</v>
      </c>
      <c r="K125" s="1"/>
    </row>
    <row r="126" spans="1:13" x14ac:dyDescent="0.3">
      <c r="A126" s="1" t="s">
        <v>65</v>
      </c>
      <c r="B126" s="1">
        <v>75</v>
      </c>
      <c r="C126" s="1">
        <v>81</v>
      </c>
      <c r="D126" s="1" t="s">
        <v>51</v>
      </c>
      <c r="E126" s="1">
        <v>912.49379999999996</v>
      </c>
      <c r="F126" s="1">
        <v>4.9592999999999998</v>
      </c>
      <c r="G126" s="1">
        <v>1000</v>
      </c>
      <c r="H126" s="1">
        <v>1.0060013333333335</v>
      </c>
      <c r="I126" s="1">
        <v>8.6791695647299126E-3</v>
      </c>
      <c r="J126" s="1">
        <f t="shared" si="1"/>
        <v>7</v>
      </c>
      <c r="K126" s="1"/>
    </row>
    <row r="127" spans="1:13" x14ac:dyDescent="0.3">
      <c r="A127" s="1" t="s">
        <v>65</v>
      </c>
      <c r="B127" s="1">
        <v>75</v>
      </c>
      <c r="C127" s="1">
        <v>81</v>
      </c>
      <c r="D127" s="1" t="s">
        <v>51</v>
      </c>
      <c r="E127" s="1">
        <v>912.49379999999996</v>
      </c>
      <c r="F127" s="1">
        <v>4.9554663333333338</v>
      </c>
      <c r="G127" s="1">
        <v>10000</v>
      </c>
      <c r="H127" s="1">
        <v>1.461625</v>
      </c>
      <c r="I127" s="1">
        <v>2.600517792671304E-2</v>
      </c>
      <c r="J127" s="1">
        <f t="shared" si="1"/>
        <v>7</v>
      </c>
      <c r="K127" s="1"/>
    </row>
    <row r="128" spans="1:13" x14ac:dyDescent="0.3">
      <c r="A128" s="1" t="s">
        <v>67</v>
      </c>
      <c r="B128" s="1">
        <v>75</v>
      </c>
      <c r="C128" s="1">
        <v>81</v>
      </c>
      <c r="D128" s="1" t="s">
        <v>51</v>
      </c>
      <c r="E128" s="1">
        <v>912.49379999999996</v>
      </c>
      <c r="F128" s="1">
        <v>4.9713200000000004</v>
      </c>
      <c r="G128" s="1">
        <v>0</v>
      </c>
      <c r="H128" s="1">
        <v>0</v>
      </c>
      <c r="I128" s="1">
        <v>0</v>
      </c>
      <c r="J128" s="1">
        <f t="shared" si="1"/>
        <v>7</v>
      </c>
      <c r="K128" s="1"/>
    </row>
    <row r="129" spans="1:11" x14ac:dyDescent="0.3">
      <c r="A129" s="1" t="s">
        <v>67</v>
      </c>
      <c r="B129" s="1">
        <v>75</v>
      </c>
      <c r="C129" s="1">
        <v>81</v>
      </c>
      <c r="D129" s="1" t="s">
        <v>51</v>
      </c>
      <c r="E129" s="1">
        <v>912.49379999999996</v>
      </c>
      <c r="F129" s="1">
        <v>4.97323</v>
      </c>
      <c r="G129" s="1">
        <v>10</v>
      </c>
      <c r="H129" s="1">
        <v>0.67459033333333329</v>
      </c>
      <c r="I129" s="1">
        <v>4.6969194514419062E-2</v>
      </c>
      <c r="J129" s="1">
        <f t="shared" si="1"/>
        <v>7</v>
      </c>
      <c r="K129" s="1"/>
    </row>
    <row r="130" spans="1:11" x14ac:dyDescent="0.3">
      <c r="A130" s="1" t="s">
        <v>67</v>
      </c>
      <c r="B130" s="1">
        <v>75</v>
      </c>
      <c r="C130" s="1">
        <v>81</v>
      </c>
      <c r="D130" s="1" t="s">
        <v>51</v>
      </c>
      <c r="E130" s="1">
        <v>912.49379999999996</v>
      </c>
      <c r="F130" s="1">
        <v>4.970372666666667</v>
      </c>
      <c r="G130" s="1">
        <v>100</v>
      </c>
      <c r="H130" s="1">
        <v>0.9235890000000001</v>
      </c>
      <c r="I130" s="1">
        <v>1.1868619675429829E-2</v>
      </c>
      <c r="J130" s="1">
        <f t="shared" si="1"/>
        <v>7</v>
      </c>
      <c r="K130" s="1"/>
    </row>
    <row r="131" spans="1:11" x14ac:dyDescent="0.3">
      <c r="A131" s="1" t="s">
        <v>67</v>
      </c>
      <c r="B131" s="1">
        <v>75</v>
      </c>
      <c r="C131" s="1">
        <v>81</v>
      </c>
      <c r="D131" s="1" t="s">
        <v>51</v>
      </c>
      <c r="E131" s="1">
        <v>912.49379999999996</v>
      </c>
      <c r="F131" s="1">
        <v>4.9652663333333331</v>
      </c>
      <c r="G131" s="1">
        <v>1000</v>
      </c>
      <c r="H131" s="1">
        <v>1.0780749999999999</v>
      </c>
      <c r="I131" s="1">
        <v>9.4861455291388314E-3</v>
      </c>
      <c r="J131" s="1">
        <f t="shared" si="1"/>
        <v>7</v>
      </c>
      <c r="K131" s="1"/>
    </row>
    <row r="132" spans="1:11" x14ac:dyDescent="0.3">
      <c r="A132" s="1" t="s">
        <v>67</v>
      </c>
      <c r="B132" s="1">
        <v>75</v>
      </c>
      <c r="C132" s="1">
        <v>81</v>
      </c>
      <c r="D132" s="1" t="s">
        <v>51</v>
      </c>
      <c r="E132" s="1">
        <v>912.49379999999996</v>
      </c>
      <c r="F132" s="1">
        <v>4.9463503333333332</v>
      </c>
      <c r="G132" s="1">
        <v>10000</v>
      </c>
      <c r="H132" s="1">
        <v>1.4784343333333334</v>
      </c>
      <c r="I132" s="1">
        <v>6.0662813430745425E-3</v>
      </c>
      <c r="J132" s="1">
        <f t="shared" ref="J132:J195" si="2">C132-B132+1</f>
        <v>7</v>
      </c>
      <c r="K132" s="1"/>
    </row>
    <row r="133" spans="1:11" x14ac:dyDescent="0.3">
      <c r="A133" s="1" t="s">
        <v>15</v>
      </c>
      <c r="B133" s="1">
        <v>75</v>
      </c>
      <c r="C133" s="1">
        <v>81</v>
      </c>
      <c r="D133" s="1" t="s">
        <v>51</v>
      </c>
      <c r="E133" s="1">
        <v>912.49379999999996</v>
      </c>
      <c r="F133" s="1">
        <v>4.9713200000000004</v>
      </c>
      <c r="G133" s="1">
        <v>0</v>
      </c>
      <c r="H133" s="1">
        <v>0</v>
      </c>
      <c r="I133" s="1">
        <v>0</v>
      </c>
      <c r="J133" s="1">
        <f t="shared" si="2"/>
        <v>7</v>
      </c>
      <c r="K133" s="1"/>
    </row>
    <row r="134" spans="1:11" x14ac:dyDescent="0.3">
      <c r="A134" s="1" t="s">
        <v>15</v>
      </c>
      <c r="B134" s="1">
        <v>75</v>
      </c>
      <c r="C134" s="1">
        <v>81</v>
      </c>
      <c r="D134" s="1" t="s">
        <v>51</v>
      </c>
      <c r="E134" s="1">
        <v>912.49379999999996</v>
      </c>
      <c r="F134" s="1">
        <v>4.9665383333333333</v>
      </c>
      <c r="G134" s="1">
        <v>10</v>
      </c>
      <c r="H134" s="1">
        <v>0.54114099999999998</v>
      </c>
      <c r="I134" s="1">
        <v>4.1010869522603403E-2</v>
      </c>
      <c r="J134" s="1">
        <f t="shared" si="2"/>
        <v>7</v>
      </c>
      <c r="K134" s="1"/>
    </row>
    <row r="135" spans="1:11" x14ac:dyDescent="0.3">
      <c r="A135" s="1" t="s">
        <v>15</v>
      </c>
      <c r="B135" s="1">
        <v>75</v>
      </c>
      <c r="C135" s="1">
        <v>81</v>
      </c>
      <c r="D135" s="1" t="s">
        <v>51</v>
      </c>
      <c r="E135" s="1">
        <v>912.49379999999996</v>
      </c>
      <c r="F135" s="1">
        <v>4.9711946666666664</v>
      </c>
      <c r="G135" s="1">
        <v>100</v>
      </c>
      <c r="H135" s="1">
        <v>0.79811866666666675</v>
      </c>
      <c r="I135" s="1">
        <v>2.3525150633594977E-2</v>
      </c>
      <c r="J135" s="1">
        <f t="shared" si="2"/>
        <v>7</v>
      </c>
      <c r="K135" s="1"/>
    </row>
    <row r="136" spans="1:11" x14ac:dyDescent="0.3">
      <c r="A136" s="1" t="s">
        <v>15</v>
      </c>
      <c r="B136" s="1">
        <v>75</v>
      </c>
      <c r="C136" s="1">
        <v>81</v>
      </c>
      <c r="D136" s="1" t="s">
        <v>51</v>
      </c>
      <c r="E136" s="1">
        <v>912.49379999999996</v>
      </c>
      <c r="F136" s="1">
        <v>4.9642843333333335</v>
      </c>
      <c r="G136" s="1">
        <v>1000</v>
      </c>
      <c r="H136" s="1">
        <v>0.96633133333333332</v>
      </c>
      <c r="I136" s="1">
        <v>1.6327302573705616E-2</v>
      </c>
      <c r="J136" s="1">
        <f t="shared" si="2"/>
        <v>7</v>
      </c>
      <c r="K136" s="1"/>
    </row>
    <row r="137" spans="1:11" x14ac:dyDescent="0.3">
      <c r="A137" s="1" t="s">
        <v>15</v>
      </c>
      <c r="B137" s="1">
        <v>75</v>
      </c>
      <c r="C137" s="1">
        <v>81</v>
      </c>
      <c r="D137" s="1" t="s">
        <v>51</v>
      </c>
      <c r="E137" s="1">
        <v>912.49379999999996</v>
      </c>
      <c r="F137" s="1">
        <v>4.9480126666666671</v>
      </c>
      <c r="G137" s="1">
        <v>10000</v>
      </c>
      <c r="H137" s="1">
        <v>1.3810753333333334</v>
      </c>
      <c r="I137" s="1">
        <v>1.0170404580611992E-2</v>
      </c>
      <c r="J137" s="1">
        <f t="shared" si="2"/>
        <v>7</v>
      </c>
      <c r="K137" s="1"/>
    </row>
    <row r="138" spans="1:11" x14ac:dyDescent="0.3">
      <c r="A138" s="1" t="s">
        <v>65</v>
      </c>
      <c r="B138" s="1">
        <v>82</v>
      </c>
      <c r="C138" s="1">
        <v>101</v>
      </c>
      <c r="D138" s="1" t="s">
        <v>87</v>
      </c>
      <c r="E138" s="1">
        <v>2264.200855</v>
      </c>
      <c r="F138" s="1">
        <v>5.3621949999999998</v>
      </c>
      <c r="G138" s="1">
        <v>0</v>
      </c>
      <c r="H138" s="1">
        <v>0</v>
      </c>
      <c r="I138" s="1">
        <v>0</v>
      </c>
      <c r="J138" s="1">
        <f t="shared" si="2"/>
        <v>20</v>
      </c>
      <c r="K138" s="1"/>
    </row>
    <row r="139" spans="1:11" x14ac:dyDescent="0.3">
      <c r="A139" s="1" t="s">
        <v>65</v>
      </c>
      <c r="B139" s="1">
        <v>82</v>
      </c>
      <c r="C139" s="1">
        <v>101</v>
      </c>
      <c r="D139" s="1" t="s">
        <v>87</v>
      </c>
      <c r="E139" s="1">
        <v>2264.200855</v>
      </c>
      <c r="F139" s="1">
        <v>5.3532396666666671</v>
      </c>
      <c r="G139" s="1">
        <v>10</v>
      </c>
      <c r="H139" s="1">
        <v>2.9236810000000002</v>
      </c>
      <c r="I139" s="1">
        <v>5.7021015494289298E-2</v>
      </c>
      <c r="J139" s="1">
        <f t="shared" si="2"/>
        <v>20</v>
      </c>
      <c r="K139" s="1"/>
    </row>
    <row r="140" spans="1:11" x14ac:dyDescent="0.3">
      <c r="A140" s="1" t="s">
        <v>65</v>
      </c>
      <c r="B140" s="1">
        <v>82</v>
      </c>
      <c r="C140" s="1">
        <v>101</v>
      </c>
      <c r="D140" s="1" t="s">
        <v>87</v>
      </c>
      <c r="E140" s="1">
        <v>2264.200855</v>
      </c>
      <c r="F140" s="1">
        <v>5.3582243333333333</v>
      </c>
      <c r="G140" s="1">
        <v>100</v>
      </c>
      <c r="H140" s="1">
        <v>4.2924219999999993</v>
      </c>
      <c r="I140" s="1">
        <v>0.13870631334225558</v>
      </c>
      <c r="J140" s="1">
        <f t="shared" si="2"/>
        <v>20</v>
      </c>
      <c r="K140" s="1"/>
    </row>
    <row r="141" spans="1:11" x14ac:dyDescent="0.3">
      <c r="A141" s="1" t="s">
        <v>65</v>
      </c>
      <c r="B141" s="1">
        <v>82</v>
      </c>
      <c r="C141" s="1">
        <v>101</v>
      </c>
      <c r="D141" s="1" t="s">
        <v>87</v>
      </c>
      <c r="E141" s="1">
        <v>2264.200855</v>
      </c>
      <c r="F141" s="1">
        <v>5.3585313333333326</v>
      </c>
      <c r="G141" s="1">
        <v>1000</v>
      </c>
      <c r="H141" s="1">
        <v>4.8423926666666661</v>
      </c>
      <c r="I141" s="1">
        <v>5.8757600549489274E-2</v>
      </c>
      <c r="J141" s="1">
        <f t="shared" si="2"/>
        <v>20</v>
      </c>
      <c r="K141" s="1"/>
    </row>
    <row r="142" spans="1:11" x14ac:dyDescent="0.3">
      <c r="A142" s="1" t="s">
        <v>65</v>
      </c>
      <c r="B142" s="1">
        <v>82</v>
      </c>
      <c r="C142" s="1">
        <v>101</v>
      </c>
      <c r="D142" s="1" t="s">
        <v>87</v>
      </c>
      <c r="E142" s="1">
        <v>2264.200855</v>
      </c>
      <c r="F142" s="1">
        <v>5.3513253333333326</v>
      </c>
      <c r="G142" s="1">
        <v>10000</v>
      </c>
      <c r="H142" s="1">
        <v>5.1183293333333326</v>
      </c>
      <c r="I142" s="1">
        <v>7.2587822755151632E-2</v>
      </c>
      <c r="J142" s="1">
        <f t="shared" si="2"/>
        <v>20</v>
      </c>
      <c r="K142" s="1"/>
    </row>
    <row r="143" spans="1:11" x14ac:dyDescent="0.3">
      <c r="A143" s="1" t="s">
        <v>67</v>
      </c>
      <c r="B143" s="1">
        <v>82</v>
      </c>
      <c r="C143" s="1">
        <v>101</v>
      </c>
      <c r="D143" s="1" t="s">
        <v>87</v>
      </c>
      <c r="E143" s="1">
        <v>2264.200855</v>
      </c>
      <c r="F143" s="1">
        <v>5.3621949999999998</v>
      </c>
      <c r="G143" s="1">
        <v>0</v>
      </c>
      <c r="H143" s="1">
        <v>0</v>
      </c>
      <c r="I143" s="1">
        <v>0</v>
      </c>
      <c r="J143" s="1">
        <f t="shared" si="2"/>
        <v>20</v>
      </c>
      <c r="K143" s="1"/>
    </row>
    <row r="144" spans="1:11" x14ac:dyDescent="0.3">
      <c r="A144" s="1" t="s">
        <v>67</v>
      </c>
      <c r="B144" s="1">
        <v>82</v>
      </c>
      <c r="C144" s="1">
        <v>101</v>
      </c>
      <c r="D144" s="1" t="s">
        <v>87</v>
      </c>
      <c r="E144" s="1">
        <v>2264.200855</v>
      </c>
      <c r="F144" s="1">
        <v>5.3628063333333342</v>
      </c>
      <c r="G144" s="1">
        <v>10</v>
      </c>
      <c r="H144" s="1">
        <v>3.0147486666666663</v>
      </c>
      <c r="I144" s="1">
        <v>0.17040357019831875</v>
      </c>
      <c r="J144" s="1">
        <f t="shared" si="2"/>
        <v>20</v>
      </c>
      <c r="K144" s="1"/>
    </row>
    <row r="145" spans="1:11" x14ac:dyDescent="0.3">
      <c r="A145" s="1" t="s">
        <v>67</v>
      </c>
      <c r="B145" s="1">
        <v>82</v>
      </c>
      <c r="C145" s="1">
        <v>101</v>
      </c>
      <c r="D145" s="1" t="s">
        <v>87</v>
      </c>
      <c r="E145" s="1">
        <v>2264.200855</v>
      </c>
      <c r="F145" s="1">
        <v>5.3589270000000004</v>
      </c>
      <c r="G145" s="1">
        <v>100</v>
      </c>
      <c r="H145" s="1">
        <v>4.2729036666666671</v>
      </c>
      <c r="I145" s="1">
        <v>3.4105773299155089E-2</v>
      </c>
      <c r="J145" s="1">
        <f t="shared" si="2"/>
        <v>20</v>
      </c>
      <c r="K145" s="1"/>
    </row>
    <row r="146" spans="1:11" x14ac:dyDescent="0.3">
      <c r="A146" s="1" t="s">
        <v>67</v>
      </c>
      <c r="B146" s="1">
        <v>82</v>
      </c>
      <c r="C146" s="1">
        <v>101</v>
      </c>
      <c r="D146" s="1" t="s">
        <v>87</v>
      </c>
      <c r="E146" s="1">
        <v>2264.200855</v>
      </c>
      <c r="F146" s="1">
        <v>5.3597830000000002</v>
      </c>
      <c r="G146" s="1">
        <v>1000</v>
      </c>
      <c r="H146" s="1">
        <v>4.894610666666666</v>
      </c>
      <c r="I146" s="1">
        <v>3.350949741988591E-2</v>
      </c>
      <c r="J146" s="1">
        <f t="shared" si="2"/>
        <v>20</v>
      </c>
      <c r="K146" s="1"/>
    </row>
    <row r="147" spans="1:11" x14ac:dyDescent="0.3">
      <c r="A147" s="1" t="s">
        <v>67</v>
      </c>
      <c r="B147" s="1">
        <v>82</v>
      </c>
      <c r="C147" s="1">
        <v>101</v>
      </c>
      <c r="D147" s="1" t="s">
        <v>87</v>
      </c>
      <c r="E147" s="1">
        <v>2264.200855</v>
      </c>
      <c r="F147" s="1">
        <v>5.3504846666666666</v>
      </c>
      <c r="G147" s="1">
        <v>10000</v>
      </c>
      <c r="H147" s="1">
        <v>5.1336683333333335</v>
      </c>
      <c r="I147" s="1">
        <v>3.4555507814721838E-2</v>
      </c>
      <c r="J147" s="1">
        <f t="shared" si="2"/>
        <v>20</v>
      </c>
      <c r="K147" s="1"/>
    </row>
    <row r="148" spans="1:11" x14ac:dyDescent="0.3">
      <c r="A148" s="1" t="s">
        <v>15</v>
      </c>
      <c r="B148" s="1">
        <v>82</v>
      </c>
      <c r="C148" s="1">
        <v>101</v>
      </c>
      <c r="D148" s="1" t="s">
        <v>87</v>
      </c>
      <c r="E148" s="1">
        <v>2264.200855</v>
      </c>
      <c r="F148" s="1">
        <v>5.3621949999999998</v>
      </c>
      <c r="G148" s="1">
        <v>0</v>
      </c>
      <c r="H148" s="1">
        <v>0</v>
      </c>
      <c r="I148" s="1">
        <v>0</v>
      </c>
      <c r="J148" s="1">
        <f t="shared" si="2"/>
        <v>20</v>
      </c>
      <c r="K148" s="1"/>
    </row>
    <row r="149" spans="1:11" x14ac:dyDescent="0.3">
      <c r="A149" s="1" t="s">
        <v>15</v>
      </c>
      <c r="B149" s="1">
        <v>82</v>
      </c>
      <c r="C149" s="1">
        <v>101</v>
      </c>
      <c r="D149" s="1" t="s">
        <v>87</v>
      </c>
      <c r="E149" s="1">
        <v>2264.200855</v>
      </c>
      <c r="F149" s="1">
        <v>5.3590203333333335</v>
      </c>
      <c r="G149" s="1">
        <v>10</v>
      </c>
      <c r="H149" s="1">
        <v>2.9515196666666665</v>
      </c>
      <c r="I149" s="1">
        <v>8.6749600231547763E-2</v>
      </c>
      <c r="J149" s="1">
        <f t="shared" si="2"/>
        <v>20</v>
      </c>
      <c r="K149" s="1"/>
    </row>
    <row r="150" spans="1:11" x14ac:dyDescent="0.3">
      <c r="A150" s="1" t="s">
        <v>15</v>
      </c>
      <c r="B150" s="1">
        <v>82</v>
      </c>
      <c r="C150" s="1">
        <v>101</v>
      </c>
      <c r="D150" s="1" t="s">
        <v>87</v>
      </c>
      <c r="E150" s="1">
        <v>2264.200855</v>
      </c>
      <c r="F150" s="1">
        <v>5.3607963333333331</v>
      </c>
      <c r="G150" s="1">
        <v>100</v>
      </c>
      <c r="H150" s="1">
        <v>4.3244749999999996</v>
      </c>
      <c r="I150" s="1">
        <v>6.2375940465855817E-2</v>
      </c>
      <c r="J150" s="1">
        <f t="shared" si="2"/>
        <v>20</v>
      </c>
      <c r="K150" s="1"/>
    </row>
    <row r="151" spans="1:11" x14ac:dyDescent="0.3">
      <c r="A151" s="1" t="s">
        <v>15</v>
      </c>
      <c r="B151" s="1">
        <v>82</v>
      </c>
      <c r="C151" s="1">
        <v>101</v>
      </c>
      <c r="D151" s="1" t="s">
        <v>87</v>
      </c>
      <c r="E151" s="1">
        <v>2264.200855</v>
      </c>
      <c r="F151" s="1">
        <v>5.3564826666666674</v>
      </c>
      <c r="G151" s="1">
        <v>1000</v>
      </c>
      <c r="H151" s="1">
        <v>4.9016259999999994</v>
      </c>
      <c r="I151" s="1">
        <v>4.5282193796237387E-2</v>
      </c>
      <c r="J151" s="1">
        <f t="shared" si="2"/>
        <v>20</v>
      </c>
      <c r="K151" s="1"/>
    </row>
    <row r="152" spans="1:11" x14ac:dyDescent="0.3">
      <c r="A152" s="1" t="s">
        <v>15</v>
      </c>
      <c r="B152" s="1">
        <v>82</v>
      </c>
      <c r="C152" s="1">
        <v>101</v>
      </c>
      <c r="D152" s="1" t="s">
        <v>87</v>
      </c>
      <c r="E152" s="1">
        <v>2264.200855</v>
      </c>
      <c r="F152" s="1">
        <v>5.351688666666667</v>
      </c>
      <c r="G152" s="1">
        <v>10000</v>
      </c>
      <c r="H152" s="1">
        <v>5.1147879999999999</v>
      </c>
      <c r="I152" s="1">
        <v>4.5929964173728834E-2</v>
      </c>
      <c r="J152" s="1">
        <f t="shared" si="2"/>
        <v>20</v>
      </c>
      <c r="K152" s="1"/>
    </row>
    <row r="153" spans="1:11" x14ac:dyDescent="0.3">
      <c r="A153" s="1" t="s">
        <v>65</v>
      </c>
      <c r="B153" s="1">
        <v>106</v>
      </c>
      <c r="C153" s="1">
        <v>117</v>
      </c>
      <c r="D153" s="1" t="s">
        <v>28</v>
      </c>
      <c r="E153" s="1">
        <v>1422.8005000000001</v>
      </c>
      <c r="F153" s="1">
        <v>4.4644389999999996</v>
      </c>
      <c r="G153" s="1">
        <v>0</v>
      </c>
      <c r="H153" s="1">
        <v>0</v>
      </c>
      <c r="I153" s="1">
        <v>0</v>
      </c>
      <c r="J153" s="1">
        <f t="shared" si="2"/>
        <v>12</v>
      </c>
      <c r="K153" s="1"/>
    </row>
    <row r="154" spans="1:11" x14ac:dyDescent="0.3">
      <c r="A154" s="1" t="s">
        <v>65</v>
      </c>
      <c r="B154" s="1">
        <v>106</v>
      </c>
      <c r="C154" s="1">
        <v>117</v>
      </c>
      <c r="D154" s="1" t="s">
        <v>28</v>
      </c>
      <c r="E154" s="1">
        <v>1422.8005000000001</v>
      </c>
      <c r="F154" s="1">
        <v>4.4504763333333335</v>
      </c>
      <c r="G154" s="1">
        <v>10</v>
      </c>
      <c r="H154" s="1">
        <v>0.23780033333333331</v>
      </c>
      <c r="I154" s="1">
        <v>9.6710015165614276E-3</v>
      </c>
      <c r="J154" s="1">
        <f t="shared" si="2"/>
        <v>12</v>
      </c>
      <c r="K154" s="1"/>
    </row>
    <row r="155" spans="1:11" x14ac:dyDescent="0.3">
      <c r="A155" s="1" t="s">
        <v>65</v>
      </c>
      <c r="B155" s="1">
        <v>106</v>
      </c>
      <c r="C155" s="1">
        <v>117</v>
      </c>
      <c r="D155" s="1" t="s">
        <v>28</v>
      </c>
      <c r="E155" s="1">
        <v>1422.8005000000001</v>
      </c>
      <c r="F155" s="1">
        <v>4.4705806666666668</v>
      </c>
      <c r="G155" s="1">
        <v>100</v>
      </c>
      <c r="H155" s="1">
        <v>0.31470433333333331</v>
      </c>
      <c r="I155" s="1">
        <v>3.5178393259689009E-2</v>
      </c>
      <c r="J155" s="1">
        <f t="shared" si="2"/>
        <v>12</v>
      </c>
      <c r="K155" s="1"/>
    </row>
    <row r="156" spans="1:11" x14ac:dyDescent="0.3">
      <c r="A156" s="1" t="s">
        <v>65</v>
      </c>
      <c r="B156" s="1">
        <v>106</v>
      </c>
      <c r="C156" s="1">
        <v>117</v>
      </c>
      <c r="D156" s="1" t="s">
        <v>28</v>
      </c>
      <c r="E156" s="1">
        <v>1422.8005000000001</v>
      </c>
      <c r="F156" s="1">
        <v>4.4565440000000001</v>
      </c>
      <c r="G156" s="1">
        <v>1000</v>
      </c>
      <c r="H156" s="1">
        <v>0.40921866666666668</v>
      </c>
      <c r="I156" s="1">
        <v>1.7571199627041217E-2</v>
      </c>
      <c r="J156" s="1">
        <f t="shared" si="2"/>
        <v>12</v>
      </c>
      <c r="K156" s="1"/>
    </row>
    <row r="157" spans="1:11" x14ac:dyDescent="0.3">
      <c r="A157" s="1" t="s">
        <v>65</v>
      </c>
      <c r="B157" s="1">
        <v>106</v>
      </c>
      <c r="C157" s="1">
        <v>117</v>
      </c>
      <c r="D157" s="1" t="s">
        <v>28</v>
      </c>
      <c r="E157" s="1">
        <v>1422.8005000000001</v>
      </c>
      <c r="F157" s="1">
        <v>4.4513336666666667</v>
      </c>
      <c r="G157" s="1">
        <v>10000</v>
      </c>
      <c r="H157" s="1">
        <v>0.89048966666666673</v>
      </c>
      <c r="I157" s="1">
        <v>2.670041367344958E-2</v>
      </c>
      <c r="J157" s="1">
        <f t="shared" si="2"/>
        <v>12</v>
      </c>
      <c r="K157" s="1"/>
    </row>
    <row r="158" spans="1:11" x14ac:dyDescent="0.3">
      <c r="A158" s="1" t="s">
        <v>67</v>
      </c>
      <c r="B158" s="1">
        <v>106</v>
      </c>
      <c r="C158" s="1">
        <v>117</v>
      </c>
      <c r="D158" s="1" t="s">
        <v>28</v>
      </c>
      <c r="E158" s="1">
        <v>1422.8005000000001</v>
      </c>
      <c r="F158" s="1">
        <v>4.4644389999999996</v>
      </c>
      <c r="G158" s="1">
        <v>0</v>
      </c>
      <c r="H158" s="1">
        <v>0</v>
      </c>
      <c r="I158" s="1">
        <v>0</v>
      </c>
      <c r="J158" s="1">
        <f t="shared" si="2"/>
        <v>12</v>
      </c>
      <c r="K158" s="1"/>
    </row>
    <row r="159" spans="1:11" x14ac:dyDescent="0.3">
      <c r="A159" s="1" t="s">
        <v>67</v>
      </c>
      <c r="B159" s="1">
        <v>106</v>
      </c>
      <c r="C159" s="1">
        <v>117</v>
      </c>
      <c r="D159" s="1" t="s">
        <v>28</v>
      </c>
      <c r="E159" s="1">
        <v>1422.8005000000001</v>
      </c>
      <c r="F159" s="1">
        <v>4.4701853333333332</v>
      </c>
      <c r="G159" s="1">
        <v>10</v>
      </c>
      <c r="H159" s="1">
        <v>0.26949899999999999</v>
      </c>
      <c r="I159" s="1">
        <v>2.4581042451450284E-2</v>
      </c>
      <c r="J159" s="1">
        <f t="shared" si="2"/>
        <v>12</v>
      </c>
      <c r="K159" s="1"/>
    </row>
    <row r="160" spans="1:11" x14ac:dyDescent="0.3">
      <c r="A160" s="1" t="s">
        <v>67</v>
      </c>
      <c r="B160" s="1">
        <v>106</v>
      </c>
      <c r="C160" s="1">
        <v>117</v>
      </c>
      <c r="D160" s="1" t="s">
        <v>28</v>
      </c>
      <c r="E160" s="1">
        <v>1422.8005000000001</v>
      </c>
      <c r="F160" s="1">
        <v>4.4662883333333321</v>
      </c>
      <c r="G160" s="1">
        <v>100</v>
      </c>
      <c r="H160" s="1">
        <v>0.33923499999999995</v>
      </c>
      <c r="I160" s="1">
        <v>6.9107056803194939E-3</v>
      </c>
      <c r="J160" s="1">
        <f t="shared" si="2"/>
        <v>12</v>
      </c>
      <c r="K160" s="1"/>
    </row>
    <row r="161" spans="1:12" x14ac:dyDescent="0.3">
      <c r="A161" s="1" t="s">
        <v>67</v>
      </c>
      <c r="B161" s="1">
        <v>106</v>
      </c>
      <c r="C161" s="1">
        <v>117</v>
      </c>
      <c r="D161" s="1" t="s">
        <v>28</v>
      </c>
      <c r="E161" s="1">
        <v>1422.8005000000001</v>
      </c>
      <c r="F161" s="1">
        <v>4.4642223333333328</v>
      </c>
      <c r="G161" s="1">
        <v>1000</v>
      </c>
      <c r="H161" s="1">
        <v>0.44598100000000002</v>
      </c>
      <c r="I161" s="1">
        <v>1.3150737203670373E-2</v>
      </c>
      <c r="J161" s="1">
        <f t="shared" si="2"/>
        <v>12</v>
      </c>
      <c r="K161" s="1"/>
    </row>
    <row r="162" spans="1:12" x14ac:dyDescent="0.3">
      <c r="A162" s="1" t="s">
        <v>67</v>
      </c>
      <c r="B162" s="1">
        <v>106</v>
      </c>
      <c r="C162" s="1">
        <v>117</v>
      </c>
      <c r="D162" s="1" t="s">
        <v>28</v>
      </c>
      <c r="E162" s="1">
        <v>1422.8005000000001</v>
      </c>
      <c r="F162" s="1">
        <v>4.4395646666666666</v>
      </c>
      <c r="G162" s="1">
        <v>10000</v>
      </c>
      <c r="H162" s="1">
        <v>0.88541733333333339</v>
      </c>
      <c r="I162" s="1">
        <v>2.9266132872884337E-3</v>
      </c>
      <c r="J162" s="1">
        <f t="shared" si="2"/>
        <v>12</v>
      </c>
      <c r="K162" s="1"/>
    </row>
    <row r="163" spans="1:12" x14ac:dyDescent="0.3">
      <c r="A163" s="1" t="s">
        <v>15</v>
      </c>
      <c r="B163" s="1">
        <v>106</v>
      </c>
      <c r="C163" s="1">
        <v>117</v>
      </c>
      <c r="D163" s="1" t="s">
        <v>28</v>
      </c>
      <c r="E163" s="1">
        <v>1422.8005000000001</v>
      </c>
      <c r="F163" s="1">
        <v>4.4644389999999996</v>
      </c>
      <c r="G163" s="1">
        <v>0</v>
      </c>
      <c r="H163" s="1">
        <v>0</v>
      </c>
      <c r="I163" s="1">
        <v>0</v>
      </c>
      <c r="J163" s="1">
        <f t="shared" si="2"/>
        <v>12</v>
      </c>
      <c r="K163" s="1"/>
    </row>
    <row r="164" spans="1:12" x14ac:dyDescent="0.3">
      <c r="A164" s="1" t="s">
        <v>15</v>
      </c>
      <c r="B164" s="1">
        <v>106</v>
      </c>
      <c r="C164" s="1">
        <v>117</v>
      </c>
      <c r="D164" s="1" t="s">
        <v>28</v>
      </c>
      <c r="E164" s="1">
        <v>1422.8005000000001</v>
      </c>
      <c r="F164" s="1">
        <v>4.463249666666667</v>
      </c>
      <c r="G164" s="1">
        <v>10</v>
      </c>
      <c r="H164" s="1">
        <v>0.26177666666666671</v>
      </c>
      <c r="I164" s="1">
        <v>1.7751407981716073E-2</v>
      </c>
      <c r="J164" s="1">
        <f t="shared" si="2"/>
        <v>12</v>
      </c>
      <c r="K164" s="1"/>
    </row>
    <row r="165" spans="1:12" x14ac:dyDescent="0.3">
      <c r="A165" s="1" t="s">
        <v>15</v>
      </c>
      <c r="B165" s="1">
        <v>106</v>
      </c>
      <c r="C165" s="1">
        <v>117</v>
      </c>
      <c r="D165" s="1" t="s">
        <v>28</v>
      </c>
      <c r="E165" s="1">
        <v>1422.8005000000001</v>
      </c>
      <c r="F165" s="1">
        <v>4.4698476666666664</v>
      </c>
      <c r="G165" s="1">
        <v>100</v>
      </c>
      <c r="H165" s="1">
        <v>0.34255066666666661</v>
      </c>
      <c r="I165" s="1">
        <v>1.7731820389721226E-2</v>
      </c>
      <c r="J165" s="1">
        <f t="shared" si="2"/>
        <v>12</v>
      </c>
      <c r="K165" s="1"/>
    </row>
    <row r="166" spans="1:12" x14ac:dyDescent="0.3">
      <c r="A166" s="1" t="s">
        <v>15</v>
      </c>
      <c r="B166" s="1">
        <v>106</v>
      </c>
      <c r="C166" s="1">
        <v>117</v>
      </c>
      <c r="D166" s="1" t="s">
        <v>28</v>
      </c>
      <c r="E166" s="1">
        <v>1422.8005000000001</v>
      </c>
      <c r="F166" s="1">
        <v>4.4616703333333341</v>
      </c>
      <c r="G166" s="1">
        <v>1000</v>
      </c>
      <c r="H166" s="1">
        <v>0.44533566666666663</v>
      </c>
      <c r="I166" s="1">
        <v>1.6297252600770872E-2</v>
      </c>
      <c r="J166" s="1">
        <f t="shared" si="2"/>
        <v>12</v>
      </c>
      <c r="K166" s="1"/>
    </row>
    <row r="167" spans="1:12" x14ac:dyDescent="0.3">
      <c r="A167" s="1" t="s">
        <v>15</v>
      </c>
      <c r="B167" s="1">
        <v>106</v>
      </c>
      <c r="C167" s="1">
        <v>117</v>
      </c>
      <c r="D167" s="1" t="s">
        <v>28</v>
      </c>
      <c r="E167" s="1">
        <v>1422.8005000000001</v>
      </c>
      <c r="F167" s="1">
        <v>4.4415396666666673</v>
      </c>
      <c r="G167" s="1">
        <v>10000</v>
      </c>
      <c r="H167" s="1">
        <v>0.88256999999999997</v>
      </c>
      <c r="I167" s="1">
        <v>1.5911825256707639E-2</v>
      </c>
      <c r="J167" s="1">
        <f t="shared" si="2"/>
        <v>12</v>
      </c>
      <c r="K167" s="1"/>
    </row>
    <row r="168" spans="1:12" x14ac:dyDescent="0.3">
      <c r="A168" s="1" t="s">
        <v>65</v>
      </c>
      <c r="B168" s="1">
        <v>118</v>
      </c>
      <c r="C168" s="1">
        <v>127</v>
      </c>
      <c r="D168" s="1" t="s">
        <v>79</v>
      </c>
      <c r="E168" s="1">
        <v>1119.5503000000001</v>
      </c>
      <c r="F168" s="1">
        <v>5.5856339999999998</v>
      </c>
      <c r="G168" s="1">
        <v>0</v>
      </c>
      <c r="H168" s="1">
        <v>0</v>
      </c>
      <c r="I168" s="1">
        <v>0</v>
      </c>
      <c r="J168" s="1">
        <f t="shared" si="2"/>
        <v>10</v>
      </c>
      <c r="K168" s="1"/>
    </row>
    <row r="169" spans="1:12" x14ac:dyDescent="0.3">
      <c r="A169" s="1" t="s">
        <v>65</v>
      </c>
      <c r="B169" s="1">
        <v>118</v>
      </c>
      <c r="C169" s="1">
        <v>127</v>
      </c>
      <c r="D169" s="1" t="s">
        <v>79</v>
      </c>
      <c r="E169" s="1">
        <v>1119.5503000000001</v>
      </c>
      <c r="F169" s="1">
        <v>5.5760499999999995</v>
      </c>
      <c r="G169" s="1">
        <v>10</v>
      </c>
      <c r="H169" s="1">
        <v>1.1319533333333334</v>
      </c>
      <c r="I169" s="1">
        <v>4.0439024547253059E-2</v>
      </c>
      <c r="J169" s="1">
        <f t="shared" si="2"/>
        <v>10</v>
      </c>
      <c r="K169" s="1"/>
    </row>
    <row r="170" spans="1:12" x14ac:dyDescent="0.3">
      <c r="A170" s="1" t="s">
        <v>65</v>
      </c>
      <c r="B170" s="1">
        <v>118</v>
      </c>
      <c r="C170" s="1">
        <v>127</v>
      </c>
      <c r="D170" s="1" t="s">
        <v>79</v>
      </c>
      <c r="E170" s="1">
        <v>1119.5503000000001</v>
      </c>
      <c r="F170" s="1">
        <v>5.581224333333334</v>
      </c>
      <c r="G170" s="1">
        <v>100</v>
      </c>
      <c r="H170" s="1">
        <v>1.5913196666666665</v>
      </c>
      <c r="I170" s="1">
        <v>5.4097016870926787E-2</v>
      </c>
      <c r="J170" s="1">
        <f t="shared" si="2"/>
        <v>10</v>
      </c>
      <c r="K170" s="1"/>
    </row>
    <row r="171" spans="1:12" x14ac:dyDescent="0.3">
      <c r="A171" s="1" t="s">
        <v>65</v>
      </c>
      <c r="B171" s="1">
        <v>118</v>
      </c>
      <c r="C171" s="1">
        <v>127</v>
      </c>
      <c r="D171" s="1" t="s">
        <v>79</v>
      </c>
      <c r="E171" s="1">
        <v>1119.5503000000001</v>
      </c>
      <c r="F171" s="1">
        <v>5.5812396666666677</v>
      </c>
      <c r="G171" s="1">
        <v>1000</v>
      </c>
      <c r="H171" s="1">
        <v>2.2733389999999996</v>
      </c>
      <c r="I171" s="1">
        <v>1.6991562612073127E-2</v>
      </c>
      <c r="J171" s="1">
        <f t="shared" si="2"/>
        <v>10</v>
      </c>
      <c r="K171" s="1"/>
    </row>
    <row r="172" spans="1:12" x14ac:dyDescent="0.3">
      <c r="A172" s="1" t="s">
        <v>65</v>
      </c>
      <c r="B172" s="1">
        <v>118</v>
      </c>
      <c r="C172" s="1">
        <v>127</v>
      </c>
      <c r="D172" s="1" t="s">
        <v>79</v>
      </c>
      <c r="E172" s="1">
        <v>1119.5503000000001</v>
      </c>
      <c r="F172" s="1">
        <v>5.5747819999999999</v>
      </c>
      <c r="G172" s="1">
        <v>10000</v>
      </c>
      <c r="H172" s="1">
        <v>3.5380790000000002</v>
      </c>
      <c r="I172" s="1">
        <v>3.6228945596028669E-2</v>
      </c>
      <c r="J172" s="1">
        <f t="shared" si="2"/>
        <v>10</v>
      </c>
      <c r="K172" s="1"/>
    </row>
    <row r="173" spans="1:12" x14ac:dyDescent="0.3">
      <c r="A173" s="1" t="s">
        <v>67</v>
      </c>
      <c r="B173" s="1">
        <v>118</v>
      </c>
      <c r="C173" s="1">
        <v>127</v>
      </c>
      <c r="D173" s="1" t="s">
        <v>79</v>
      </c>
      <c r="E173" s="1">
        <v>1119.5503000000001</v>
      </c>
      <c r="F173" s="1">
        <v>5.5856339999999998</v>
      </c>
      <c r="G173" s="1">
        <v>0</v>
      </c>
      <c r="H173" s="1">
        <v>0</v>
      </c>
      <c r="I173" s="1">
        <v>0</v>
      </c>
      <c r="J173" s="1">
        <f t="shared" si="2"/>
        <v>10</v>
      </c>
      <c r="K173" s="1"/>
    </row>
    <row r="174" spans="1:12" x14ac:dyDescent="0.3">
      <c r="A174" s="1" t="s">
        <v>67</v>
      </c>
      <c r="B174" s="1">
        <v>118</v>
      </c>
      <c r="C174" s="1">
        <v>127</v>
      </c>
      <c r="D174" s="1" t="s">
        <v>79</v>
      </c>
      <c r="E174" s="1">
        <v>1119.5503000000001</v>
      </c>
      <c r="F174" s="1">
        <v>5.5872743333333332</v>
      </c>
      <c r="G174" s="1">
        <v>10</v>
      </c>
      <c r="H174" s="1">
        <v>1.32531</v>
      </c>
      <c r="I174" s="1">
        <v>7.0053904416527701E-2</v>
      </c>
      <c r="J174" s="1">
        <f t="shared" si="2"/>
        <v>10</v>
      </c>
      <c r="K174" s="1"/>
    </row>
    <row r="175" spans="1:12" x14ac:dyDescent="0.3">
      <c r="A175" s="1" t="s">
        <v>67</v>
      </c>
      <c r="B175" s="1">
        <v>118</v>
      </c>
      <c r="C175" s="1">
        <v>127</v>
      </c>
      <c r="D175" s="1" t="s">
        <v>79</v>
      </c>
      <c r="E175" s="1">
        <v>1119.5503000000001</v>
      </c>
      <c r="F175" s="1">
        <v>5.5837356666666667</v>
      </c>
      <c r="G175" s="1">
        <v>100</v>
      </c>
      <c r="H175" s="1">
        <v>1.8322416666666665</v>
      </c>
      <c r="I175" s="1">
        <v>1.1343091833064398E-2</v>
      </c>
      <c r="J175" s="1">
        <f t="shared" si="2"/>
        <v>10</v>
      </c>
      <c r="K175" s="1"/>
      <c r="L175">
        <v>1.6493256799738885E-3</v>
      </c>
    </row>
    <row r="176" spans="1:12" x14ac:dyDescent="0.3">
      <c r="A176" s="1" t="s">
        <v>67</v>
      </c>
      <c r="B176" s="1">
        <v>118</v>
      </c>
      <c r="C176" s="1">
        <v>127</v>
      </c>
      <c r="D176" s="1" t="s">
        <v>79</v>
      </c>
      <c r="E176" s="1">
        <v>1119.5503000000001</v>
      </c>
      <c r="F176" s="1">
        <v>5.5835963333333325</v>
      </c>
      <c r="G176" s="1">
        <v>1000</v>
      </c>
      <c r="H176" s="1">
        <v>2.6663019999999999</v>
      </c>
      <c r="I176" s="1">
        <v>3.2356871356792299E-2</v>
      </c>
      <c r="J176" s="1">
        <f t="shared" si="2"/>
        <v>10</v>
      </c>
      <c r="K176" s="1"/>
      <c r="L176">
        <v>4.8931879370672515E-5</v>
      </c>
    </row>
    <row r="177" spans="1:11" x14ac:dyDescent="0.3">
      <c r="A177" s="1" t="s">
        <v>67</v>
      </c>
      <c r="B177" s="1">
        <v>118</v>
      </c>
      <c r="C177" s="1">
        <v>127</v>
      </c>
      <c r="D177" s="1" t="s">
        <v>79</v>
      </c>
      <c r="E177" s="1">
        <v>1119.5503000000001</v>
      </c>
      <c r="F177" s="1">
        <v>5.5675339999999993</v>
      </c>
      <c r="G177" s="1">
        <v>10000</v>
      </c>
      <c r="H177" s="1">
        <v>3.548664</v>
      </c>
      <c r="I177" s="1">
        <v>1.6797758808841289E-2</v>
      </c>
      <c r="J177" s="1">
        <f t="shared" si="2"/>
        <v>10</v>
      </c>
      <c r="K177" s="1"/>
    </row>
    <row r="178" spans="1:11" x14ac:dyDescent="0.3">
      <c r="A178" s="1" t="s">
        <v>15</v>
      </c>
      <c r="B178" s="1">
        <v>118</v>
      </c>
      <c r="C178" s="1">
        <v>127</v>
      </c>
      <c r="D178" s="1" t="s">
        <v>79</v>
      </c>
      <c r="E178" s="1">
        <v>1119.5503000000001</v>
      </c>
      <c r="F178" s="1">
        <v>5.5856339999999998</v>
      </c>
      <c r="G178" s="1">
        <v>0</v>
      </c>
      <c r="H178" s="1">
        <v>0</v>
      </c>
      <c r="I178" s="1">
        <v>0</v>
      </c>
      <c r="J178" s="1">
        <f t="shared" si="2"/>
        <v>10</v>
      </c>
      <c r="K178" s="1"/>
    </row>
    <row r="179" spans="1:11" x14ac:dyDescent="0.3">
      <c r="A179" s="1" t="s">
        <v>15</v>
      </c>
      <c r="B179" s="1">
        <v>118</v>
      </c>
      <c r="C179" s="1">
        <v>127</v>
      </c>
      <c r="D179" s="1" t="s">
        <v>79</v>
      </c>
      <c r="E179" s="1">
        <v>1119.5503000000001</v>
      </c>
      <c r="F179" s="1">
        <v>5.5826986666666665</v>
      </c>
      <c r="G179" s="1">
        <v>10</v>
      </c>
      <c r="H179" s="1">
        <v>1.2952043333333334</v>
      </c>
      <c r="I179" s="1">
        <v>3.3258868055502641E-2</v>
      </c>
      <c r="J179" s="1">
        <f t="shared" si="2"/>
        <v>10</v>
      </c>
      <c r="K179" s="1"/>
    </row>
    <row r="180" spans="1:11" x14ac:dyDescent="0.3">
      <c r="A180" s="1" t="s">
        <v>15</v>
      </c>
      <c r="B180" s="1">
        <v>118</v>
      </c>
      <c r="C180" s="1">
        <v>127</v>
      </c>
      <c r="D180" s="1" t="s">
        <v>79</v>
      </c>
      <c r="E180" s="1">
        <v>1119.5503000000001</v>
      </c>
      <c r="F180" s="1">
        <v>5.5833073333333338</v>
      </c>
      <c r="G180" s="1">
        <v>100</v>
      </c>
      <c r="H180" s="1">
        <v>1.795777</v>
      </c>
      <c r="I180" s="1">
        <v>3.554621865965496E-2</v>
      </c>
      <c r="J180" s="1">
        <f t="shared" si="2"/>
        <v>10</v>
      </c>
      <c r="K180" s="1"/>
    </row>
    <row r="181" spans="1:11" x14ac:dyDescent="0.3">
      <c r="A181" s="1" t="s">
        <v>15</v>
      </c>
      <c r="B181" s="1">
        <v>118</v>
      </c>
      <c r="C181" s="1">
        <v>127</v>
      </c>
      <c r="D181" s="1" t="s">
        <v>79</v>
      </c>
      <c r="E181" s="1">
        <v>1119.5503000000001</v>
      </c>
      <c r="F181" s="1">
        <v>5.5843296666666662</v>
      </c>
      <c r="G181" s="1">
        <v>1000</v>
      </c>
      <c r="H181" s="1">
        <v>2.5519706666666666</v>
      </c>
      <c r="I181" s="1">
        <v>1.0685875974076048E-2</v>
      </c>
      <c r="J181" s="1">
        <f t="shared" si="2"/>
        <v>10</v>
      </c>
      <c r="K181" s="1"/>
    </row>
    <row r="182" spans="1:11" x14ac:dyDescent="0.3">
      <c r="A182" s="1" t="s">
        <v>15</v>
      </c>
      <c r="B182" s="1">
        <v>118</v>
      </c>
      <c r="C182" s="1">
        <v>127</v>
      </c>
      <c r="D182" s="1" t="s">
        <v>79</v>
      </c>
      <c r="E182" s="1">
        <v>1119.5503000000001</v>
      </c>
      <c r="F182" s="1">
        <v>5.5753623333333335</v>
      </c>
      <c r="G182" s="1">
        <v>10000</v>
      </c>
      <c r="H182" s="1">
        <v>3.5272486666666665</v>
      </c>
      <c r="I182" s="1">
        <v>3.8684236354532449E-2</v>
      </c>
      <c r="J182" s="1">
        <f t="shared" si="2"/>
        <v>10</v>
      </c>
      <c r="K182" s="1"/>
    </row>
    <row r="183" spans="1:11" x14ac:dyDescent="0.3">
      <c r="A183" s="1" t="s">
        <v>65</v>
      </c>
      <c r="B183" s="1">
        <v>128</v>
      </c>
      <c r="C183" s="1">
        <v>145</v>
      </c>
      <c r="D183" s="1" t="s">
        <v>43</v>
      </c>
      <c r="E183" s="1">
        <v>1833.8687</v>
      </c>
      <c r="F183" s="1">
        <v>5.3444269999999996</v>
      </c>
      <c r="G183" s="1">
        <v>0</v>
      </c>
      <c r="H183" s="1">
        <v>0</v>
      </c>
      <c r="I183" s="1">
        <v>0</v>
      </c>
      <c r="J183" s="1">
        <f t="shared" si="2"/>
        <v>18</v>
      </c>
      <c r="K183" s="1"/>
    </row>
    <row r="184" spans="1:11" x14ac:dyDescent="0.3">
      <c r="A184" s="1" t="s">
        <v>65</v>
      </c>
      <c r="B184" s="1">
        <v>128</v>
      </c>
      <c r="C184" s="1">
        <v>145</v>
      </c>
      <c r="D184" s="1" t="s">
        <v>43</v>
      </c>
      <c r="E184" s="1">
        <v>1833.8687</v>
      </c>
      <c r="F184" s="1">
        <v>5.3265760000000002</v>
      </c>
      <c r="G184" s="1">
        <v>10</v>
      </c>
      <c r="H184" s="1">
        <v>2.1584786666666669</v>
      </c>
      <c r="I184" s="1">
        <v>5.4214491718850559E-2</v>
      </c>
      <c r="J184" s="1">
        <f t="shared" si="2"/>
        <v>18</v>
      </c>
      <c r="K184" s="1"/>
    </row>
    <row r="185" spans="1:11" x14ac:dyDescent="0.3">
      <c r="A185" s="1" t="s">
        <v>65</v>
      </c>
      <c r="B185" s="1">
        <v>128</v>
      </c>
      <c r="C185" s="1">
        <v>145</v>
      </c>
      <c r="D185" s="1" t="s">
        <v>43</v>
      </c>
      <c r="E185" s="1">
        <v>1833.8687</v>
      </c>
      <c r="F185" s="1">
        <v>5.3386459999999998</v>
      </c>
      <c r="G185" s="1">
        <v>100</v>
      </c>
      <c r="H185" s="1">
        <v>3.2677266666666669</v>
      </c>
      <c r="I185" s="1">
        <v>0.16021344904324772</v>
      </c>
      <c r="J185" s="1">
        <f t="shared" si="2"/>
        <v>18</v>
      </c>
      <c r="K185" s="1"/>
    </row>
    <row r="186" spans="1:11" x14ac:dyDescent="0.3">
      <c r="A186" s="1" t="s">
        <v>65</v>
      </c>
      <c r="B186" s="1">
        <v>128</v>
      </c>
      <c r="C186" s="1">
        <v>145</v>
      </c>
      <c r="D186" s="1" t="s">
        <v>43</v>
      </c>
      <c r="E186" s="1">
        <v>1833.8687</v>
      </c>
      <c r="F186" s="1">
        <v>5.3287193333333329</v>
      </c>
      <c r="G186" s="1">
        <v>1000</v>
      </c>
      <c r="H186" s="1">
        <v>4.1736563333333327</v>
      </c>
      <c r="I186" s="1">
        <v>2.9945666303045376E-2</v>
      </c>
      <c r="J186" s="1">
        <f t="shared" si="2"/>
        <v>18</v>
      </c>
      <c r="K186" s="1"/>
    </row>
    <row r="187" spans="1:11" x14ac:dyDescent="0.3">
      <c r="A187" s="1" t="s">
        <v>65</v>
      </c>
      <c r="B187" s="1">
        <v>128</v>
      </c>
      <c r="C187" s="1">
        <v>145</v>
      </c>
      <c r="D187" s="1" t="s">
        <v>43</v>
      </c>
      <c r="E187" s="1">
        <v>1833.8687</v>
      </c>
      <c r="F187" s="1">
        <v>5.3269636666666669</v>
      </c>
      <c r="G187" s="1">
        <v>10000</v>
      </c>
      <c r="H187" s="1">
        <v>4.6268159999999998</v>
      </c>
      <c r="I187" s="1">
        <v>6.3597841858038129E-2</v>
      </c>
      <c r="J187" s="1">
        <f t="shared" si="2"/>
        <v>18</v>
      </c>
      <c r="K187" s="1"/>
    </row>
    <row r="188" spans="1:11" x14ac:dyDescent="0.3">
      <c r="A188" s="1" t="s">
        <v>67</v>
      </c>
      <c r="B188" s="1">
        <v>128</v>
      </c>
      <c r="C188" s="1">
        <v>145</v>
      </c>
      <c r="D188" s="1" t="s">
        <v>43</v>
      </c>
      <c r="E188" s="1">
        <v>1833.8687</v>
      </c>
      <c r="F188" s="1">
        <v>5.3444269999999996</v>
      </c>
      <c r="G188" s="1">
        <v>0</v>
      </c>
      <c r="H188" s="1">
        <v>0</v>
      </c>
      <c r="I188" s="1">
        <v>0</v>
      </c>
      <c r="J188" s="1">
        <f t="shared" si="2"/>
        <v>18</v>
      </c>
      <c r="K188" s="1"/>
    </row>
    <row r="189" spans="1:11" x14ac:dyDescent="0.3">
      <c r="A189" s="1" t="s">
        <v>67</v>
      </c>
      <c r="B189" s="1">
        <v>128</v>
      </c>
      <c r="C189" s="1">
        <v>145</v>
      </c>
      <c r="D189" s="1" t="s">
        <v>43</v>
      </c>
      <c r="E189" s="1">
        <v>1833.8687</v>
      </c>
      <c r="F189" s="1">
        <v>5.341536333333333</v>
      </c>
      <c r="G189" s="1">
        <v>10</v>
      </c>
      <c r="H189" s="1">
        <v>2.2808799999999998</v>
      </c>
      <c r="I189" s="1">
        <v>0.12302872063465511</v>
      </c>
      <c r="J189" s="1">
        <f t="shared" si="2"/>
        <v>18</v>
      </c>
      <c r="K189" s="1"/>
    </row>
    <row r="190" spans="1:11" x14ac:dyDescent="0.3">
      <c r="A190" s="1" t="s">
        <v>67</v>
      </c>
      <c r="B190" s="1">
        <v>128</v>
      </c>
      <c r="C190" s="1">
        <v>145</v>
      </c>
      <c r="D190" s="1" t="s">
        <v>43</v>
      </c>
      <c r="E190" s="1">
        <v>1833.8687</v>
      </c>
      <c r="F190" s="1">
        <v>5.3388006666666667</v>
      </c>
      <c r="G190" s="1">
        <v>100</v>
      </c>
      <c r="H190" s="1">
        <v>3.3119073333333335</v>
      </c>
      <c r="I190" s="1">
        <v>6.8017761160840823E-3</v>
      </c>
      <c r="J190" s="1">
        <f t="shared" si="2"/>
        <v>18</v>
      </c>
      <c r="K190" s="1"/>
    </row>
    <row r="191" spans="1:11" x14ac:dyDescent="0.3">
      <c r="A191" s="1" t="s">
        <v>67</v>
      </c>
      <c r="B191" s="1">
        <v>128</v>
      </c>
      <c r="C191" s="1">
        <v>145</v>
      </c>
      <c r="D191" s="1" t="s">
        <v>43</v>
      </c>
      <c r="E191" s="1">
        <v>1833.8687</v>
      </c>
      <c r="F191" s="1">
        <v>5.335605666666666</v>
      </c>
      <c r="G191" s="1">
        <v>1000</v>
      </c>
      <c r="H191" s="1">
        <v>4.2566103333333336</v>
      </c>
      <c r="I191" s="1">
        <v>3.724749146363196E-2</v>
      </c>
      <c r="J191" s="1">
        <f t="shared" si="2"/>
        <v>18</v>
      </c>
      <c r="K191" s="1"/>
    </row>
    <row r="192" spans="1:11" x14ac:dyDescent="0.3">
      <c r="A192" s="1" t="s">
        <v>67</v>
      </c>
      <c r="B192" s="1">
        <v>128</v>
      </c>
      <c r="C192" s="1">
        <v>145</v>
      </c>
      <c r="D192" s="1" t="s">
        <v>43</v>
      </c>
      <c r="E192" s="1">
        <v>1833.8687</v>
      </c>
      <c r="F192" s="1">
        <v>5.3196536666666665</v>
      </c>
      <c r="G192" s="1">
        <v>10000</v>
      </c>
      <c r="H192" s="1">
        <v>4.6215346666666663</v>
      </c>
      <c r="I192" s="1">
        <v>3.3555051129946237E-2</v>
      </c>
      <c r="J192" s="1">
        <f t="shared" si="2"/>
        <v>18</v>
      </c>
      <c r="K192" s="1"/>
    </row>
    <row r="193" spans="1:11" x14ac:dyDescent="0.3">
      <c r="A193" s="1" t="s">
        <v>15</v>
      </c>
      <c r="B193" s="1">
        <v>128</v>
      </c>
      <c r="C193" s="1">
        <v>145</v>
      </c>
      <c r="D193" s="1" t="s">
        <v>43</v>
      </c>
      <c r="E193" s="1">
        <v>1833.8687</v>
      </c>
      <c r="F193" s="1">
        <v>5.3444269999999996</v>
      </c>
      <c r="G193" s="1">
        <v>0</v>
      </c>
      <c r="H193" s="1">
        <v>0</v>
      </c>
      <c r="I193" s="1">
        <v>0</v>
      </c>
      <c r="J193" s="1">
        <f t="shared" si="2"/>
        <v>18</v>
      </c>
      <c r="K193" s="1"/>
    </row>
    <row r="194" spans="1:11" x14ac:dyDescent="0.3">
      <c r="A194" s="1" t="s">
        <v>15</v>
      </c>
      <c r="B194" s="1">
        <v>128</v>
      </c>
      <c r="C194" s="1">
        <v>145</v>
      </c>
      <c r="D194" s="1" t="s">
        <v>43</v>
      </c>
      <c r="E194" s="1">
        <v>1833.8687</v>
      </c>
      <c r="F194" s="1">
        <v>5.3363903333333331</v>
      </c>
      <c r="G194" s="1">
        <v>10</v>
      </c>
      <c r="H194" s="1">
        <v>2.1346516666666671</v>
      </c>
      <c r="I194" s="1">
        <v>6.1850477785812971E-2</v>
      </c>
      <c r="J194" s="1">
        <f t="shared" si="2"/>
        <v>18</v>
      </c>
      <c r="K194" s="1"/>
    </row>
    <row r="195" spans="1:11" x14ac:dyDescent="0.3">
      <c r="A195" s="1" t="s">
        <v>15</v>
      </c>
      <c r="B195" s="1">
        <v>128</v>
      </c>
      <c r="C195" s="1">
        <v>145</v>
      </c>
      <c r="D195" s="1" t="s">
        <v>43</v>
      </c>
      <c r="E195" s="1">
        <v>1833.8687</v>
      </c>
      <c r="F195" s="1">
        <v>5.3396386666666666</v>
      </c>
      <c r="G195" s="1">
        <v>100</v>
      </c>
      <c r="H195" s="1">
        <v>3.2207180000000002</v>
      </c>
      <c r="I195" s="1">
        <v>7.2870117339002491E-2</v>
      </c>
      <c r="J195" s="1">
        <f t="shared" si="2"/>
        <v>18</v>
      </c>
      <c r="K195" s="1"/>
    </row>
    <row r="196" spans="1:11" x14ac:dyDescent="0.3">
      <c r="A196" s="1" t="s">
        <v>15</v>
      </c>
      <c r="B196" s="1">
        <v>128</v>
      </c>
      <c r="C196" s="1">
        <v>145</v>
      </c>
      <c r="D196" s="1" t="s">
        <v>43</v>
      </c>
      <c r="E196" s="1">
        <v>1833.8687</v>
      </c>
      <c r="F196" s="1">
        <v>5.3339539999999994</v>
      </c>
      <c r="G196" s="1">
        <v>1000</v>
      </c>
      <c r="H196" s="1">
        <v>4.1680230000000007</v>
      </c>
      <c r="I196" s="1">
        <v>3.8435303081932423E-2</v>
      </c>
      <c r="J196" s="1">
        <f t="shared" ref="J196:J259" si="3">C196-B196+1</f>
        <v>18</v>
      </c>
      <c r="K196" s="1"/>
    </row>
    <row r="197" spans="1:11" x14ac:dyDescent="0.3">
      <c r="A197" s="1" t="s">
        <v>15</v>
      </c>
      <c r="B197" s="1">
        <v>128</v>
      </c>
      <c r="C197" s="1">
        <v>145</v>
      </c>
      <c r="D197" s="1" t="s">
        <v>43</v>
      </c>
      <c r="E197" s="1">
        <v>1833.8687</v>
      </c>
      <c r="F197" s="1">
        <v>5.3232880000000007</v>
      </c>
      <c r="G197" s="1">
        <v>10000</v>
      </c>
      <c r="H197" s="1">
        <v>4.5935956666666664</v>
      </c>
      <c r="I197" s="1">
        <v>4.5077887199084031E-2</v>
      </c>
      <c r="J197" s="1">
        <f t="shared" si="3"/>
        <v>18</v>
      </c>
      <c r="K197" s="1"/>
    </row>
    <row r="198" spans="1:11" x14ac:dyDescent="0.3">
      <c r="A198" s="1" t="s">
        <v>65</v>
      </c>
      <c r="B198" s="1">
        <v>151</v>
      </c>
      <c r="C198" s="1">
        <v>167</v>
      </c>
      <c r="D198" s="1" t="s">
        <v>46</v>
      </c>
      <c r="E198" s="1">
        <v>1985.0708999999999</v>
      </c>
      <c r="F198" s="1">
        <v>2.629677</v>
      </c>
      <c r="G198" s="1">
        <v>0</v>
      </c>
      <c r="H198" s="1">
        <v>0</v>
      </c>
      <c r="I198" s="1">
        <v>0</v>
      </c>
      <c r="J198" s="1">
        <f t="shared" si="3"/>
        <v>17</v>
      </c>
      <c r="K198" s="1"/>
    </row>
    <row r="199" spans="1:11" x14ac:dyDescent="0.3">
      <c r="A199" s="1" t="s">
        <v>65</v>
      </c>
      <c r="B199" s="1">
        <v>151</v>
      </c>
      <c r="C199" s="1">
        <v>167</v>
      </c>
      <c r="D199" s="1" t="s">
        <v>46</v>
      </c>
      <c r="E199" s="1">
        <v>1985.0708999999999</v>
      </c>
      <c r="F199" s="1">
        <v>2.6232279999999997</v>
      </c>
      <c r="G199" s="1">
        <v>10</v>
      </c>
      <c r="H199" s="1">
        <v>2.846956</v>
      </c>
      <c r="I199" s="1">
        <v>7.9401338351440948E-2</v>
      </c>
      <c r="J199" s="1">
        <f t="shared" si="3"/>
        <v>17</v>
      </c>
      <c r="K199" s="1"/>
    </row>
    <row r="200" spans="1:11" x14ac:dyDescent="0.3">
      <c r="A200" s="1" t="s">
        <v>65</v>
      </c>
      <c r="B200" s="1">
        <v>151</v>
      </c>
      <c r="C200" s="1">
        <v>167</v>
      </c>
      <c r="D200" s="1" t="s">
        <v>46</v>
      </c>
      <c r="E200" s="1">
        <v>1985.0708999999999</v>
      </c>
      <c r="F200" s="1">
        <v>2.619793</v>
      </c>
      <c r="G200" s="1">
        <v>100</v>
      </c>
      <c r="H200" s="1">
        <v>3.814238</v>
      </c>
      <c r="I200" s="1">
        <v>0.19811018998527039</v>
      </c>
      <c r="J200" s="1">
        <f t="shared" si="3"/>
        <v>17</v>
      </c>
      <c r="K200" s="1"/>
    </row>
    <row r="201" spans="1:11" x14ac:dyDescent="0.3">
      <c r="A201" s="1" t="s">
        <v>65</v>
      </c>
      <c r="B201" s="1">
        <v>151</v>
      </c>
      <c r="C201" s="1">
        <v>167</v>
      </c>
      <c r="D201" s="1" t="s">
        <v>46</v>
      </c>
      <c r="E201" s="1">
        <v>1985.0708999999999</v>
      </c>
      <c r="F201" s="1">
        <v>2.6218023333333331</v>
      </c>
      <c r="G201" s="1">
        <v>1000</v>
      </c>
      <c r="H201" s="1">
        <v>3.8990229999999997</v>
      </c>
      <c r="I201" s="1">
        <v>7.9692499797659799E-2</v>
      </c>
      <c r="J201" s="1">
        <f t="shared" si="3"/>
        <v>17</v>
      </c>
      <c r="K201" s="1"/>
    </row>
    <row r="202" spans="1:11" x14ac:dyDescent="0.3">
      <c r="A202" s="1" t="s">
        <v>65</v>
      </c>
      <c r="B202" s="1">
        <v>151</v>
      </c>
      <c r="C202" s="1">
        <v>167</v>
      </c>
      <c r="D202" s="1" t="s">
        <v>46</v>
      </c>
      <c r="E202" s="1">
        <v>1985.0708999999999</v>
      </c>
      <c r="F202" s="1">
        <v>2.6190266666666666</v>
      </c>
      <c r="G202" s="1">
        <v>10000</v>
      </c>
      <c r="H202" s="1">
        <v>4.2223146666666667</v>
      </c>
      <c r="I202" s="1">
        <v>8.9305648221897446E-2</v>
      </c>
      <c r="J202" s="1">
        <f t="shared" si="3"/>
        <v>17</v>
      </c>
      <c r="K202" s="1"/>
    </row>
    <row r="203" spans="1:11" x14ac:dyDescent="0.3">
      <c r="A203" s="1" t="s">
        <v>67</v>
      </c>
      <c r="B203" s="1">
        <v>151</v>
      </c>
      <c r="C203" s="1">
        <v>167</v>
      </c>
      <c r="D203" s="1" t="s">
        <v>46</v>
      </c>
      <c r="E203" s="1">
        <v>1985.0708999999999</v>
      </c>
      <c r="F203" s="1">
        <v>2.629677</v>
      </c>
      <c r="G203" s="1">
        <v>0</v>
      </c>
      <c r="H203" s="1">
        <v>0</v>
      </c>
      <c r="I203" s="1">
        <v>0</v>
      </c>
      <c r="J203" s="1">
        <f t="shared" si="3"/>
        <v>17</v>
      </c>
      <c r="K203" s="1"/>
    </row>
    <row r="204" spans="1:11" x14ac:dyDescent="0.3">
      <c r="A204" s="1" t="s">
        <v>67</v>
      </c>
      <c r="B204" s="1">
        <v>151</v>
      </c>
      <c r="C204" s="1">
        <v>167</v>
      </c>
      <c r="D204" s="1" t="s">
        <v>46</v>
      </c>
      <c r="E204" s="1">
        <v>1985.0708999999999</v>
      </c>
      <c r="F204" s="1">
        <v>2.6226216666666669</v>
      </c>
      <c r="G204" s="1">
        <v>10</v>
      </c>
      <c r="H204" s="1">
        <v>2.9380163333333336</v>
      </c>
      <c r="I204" s="1">
        <v>0.18469678633461206</v>
      </c>
      <c r="J204" s="1">
        <f t="shared" si="3"/>
        <v>17</v>
      </c>
      <c r="K204" s="1"/>
    </row>
    <row r="205" spans="1:11" x14ac:dyDescent="0.3">
      <c r="A205" s="1" t="s">
        <v>67</v>
      </c>
      <c r="B205" s="1">
        <v>151</v>
      </c>
      <c r="C205" s="1">
        <v>167</v>
      </c>
      <c r="D205" s="1" t="s">
        <v>46</v>
      </c>
      <c r="E205" s="1">
        <v>1985.0708999999999</v>
      </c>
      <c r="F205" s="1">
        <v>2.6212770000000001</v>
      </c>
      <c r="G205" s="1">
        <v>100</v>
      </c>
      <c r="H205" s="1">
        <v>3.7692533333333333</v>
      </c>
      <c r="I205" s="1">
        <v>7.6897398066081243E-2</v>
      </c>
      <c r="J205" s="1">
        <f t="shared" si="3"/>
        <v>17</v>
      </c>
      <c r="K205" s="1"/>
    </row>
    <row r="206" spans="1:11" x14ac:dyDescent="0.3">
      <c r="A206" s="1" t="s">
        <v>67</v>
      </c>
      <c r="B206" s="1">
        <v>151</v>
      </c>
      <c r="C206" s="1">
        <v>167</v>
      </c>
      <c r="D206" s="1" t="s">
        <v>46</v>
      </c>
      <c r="E206" s="1">
        <v>1985.0708999999999</v>
      </c>
      <c r="F206" s="1">
        <v>2.6209413333333331</v>
      </c>
      <c r="G206" s="1">
        <v>1000</v>
      </c>
      <c r="H206" s="1">
        <v>4.0343439999999999</v>
      </c>
      <c r="I206" s="1">
        <v>5.2406501209296574E-2</v>
      </c>
      <c r="J206" s="1">
        <f t="shared" si="3"/>
        <v>17</v>
      </c>
      <c r="K206" s="1"/>
    </row>
    <row r="207" spans="1:11" x14ac:dyDescent="0.3">
      <c r="A207" s="1" t="s">
        <v>67</v>
      </c>
      <c r="B207" s="1">
        <v>151</v>
      </c>
      <c r="C207" s="1">
        <v>167</v>
      </c>
      <c r="D207" s="1" t="s">
        <v>46</v>
      </c>
      <c r="E207" s="1">
        <v>1985.0708999999999</v>
      </c>
      <c r="F207" s="1">
        <v>2.6221493333333332</v>
      </c>
      <c r="G207" s="1">
        <v>10000</v>
      </c>
      <c r="H207" s="1">
        <v>4.2171190000000003</v>
      </c>
      <c r="I207" s="1">
        <v>4.5670648604984716E-2</v>
      </c>
      <c r="J207" s="1">
        <f t="shared" si="3"/>
        <v>17</v>
      </c>
      <c r="K207" s="1"/>
    </row>
    <row r="208" spans="1:11" x14ac:dyDescent="0.3">
      <c r="A208" s="1" t="s">
        <v>15</v>
      </c>
      <c r="B208" s="1">
        <v>151</v>
      </c>
      <c r="C208" s="1">
        <v>167</v>
      </c>
      <c r="D208" s="1" t="s">
        <v>46</v>
      </c>
      <c r="E208" s="1">
        <v>1985.0708999999999</v>
      </c>
      <c r="F208" s="1">
        <v>2.629677</v>
      </c>
      <c r="G208" s="1">
        <v>0</v>
      </c>
      <c r="H208" s="1">
        <v>0</v>
      </c>
      <c r="I208" s="1">
        <v>0</v>
      </c>
      <c r="J208" s="1">
        <f t="shared" si="3"/>
        <v>17</v>
      </c>
      <c r="K208" s="1"/>
    </row>
    <row r="209" spans="1:11" x14ac:dyDescent="0.3">
      <c r="A209" s="1" t="s">
        <v>15</v>
      </c>
      <c r="B209" s="1">
        <v>151</v>
      </c>
      <c r="C209" s="1">
        <v>167</v>
      </c>
      <c r="D209" s="1" t="s">
        <v>46</v>
      </c>
      <c r="E209" s="1">
        <v>1985.0708999999999</v>
      </c>
      <c r="F209" s="1">
        <v>2.6221866666666669</v>
      </c>
      <c r="G209" s="1">
        <v>10</v>
      </c>
      <c r="H209" s="1">
        <v>2.8943223333333332</v>
      </c>
      <c r="I209" s="1">
        <v>0.12880793889482639</v>
      </c>
      <c r="J209" s="1">
        <f t="shared" si="3"/>
        <v>17</v>
      </c>
      <c r="K209" s="1"/>
    </row>
    <row r="210" spans="1:11" x14ac:dyDescent="0.3">
      <c r="A210" s="1" t="s">
        <v>15</v>
      </c>
      <c r="B210" s="1">
        <v>151</v>
      </c>
      <c r="C210" s="1">
        <v>167</v>
      </c>
      <c r="D210" s="1" t="s">
        <v>46</v>
      </c>
      <c r="E210" s="1">
        <v>1985.0708999999999</v>
      </c>
      <c r="F210" s="1">
        <v>2.6185523333333336</v>
      </c>
      <c r="G210" s="1">
        <v>100</v>
      </c>
      <c r="H210" s="1">
        <v>3.8283503333333333</v>
      </c>
      <c r="I210" s="1">
        <v>0.10443279677540632</v>
      </c>
      <c r="J210" s="1">
        <f t="shared" si="3"/>
        <v>17</v>
      </c>
      <c r="K210" s="1"/>
    </row>
    <row r="211" spans="1:11" x14ac:dyDescent="0.3">
      <c r="A211" s="1" t="s">
        <v>15</v>
      </c>
      <c r="B211" s="1">
        <v>151</v>
      </c>
      <c r="C211" s="1">
        <v>167</v>
      </c>
      <c r="D211" s="1" t="s">
        <v>46</v>
      </c>
      <c r="E211" s="1">
        <v>1985.0708999999999</v>
      </c>
      <c r="F211" s="1">
        <v>2.6208933333333335</v>
      </c>
      <c r="G211" s="1">
        <v>1000</v>
      </c>
      <c r="H211" s="1">
        <v>3.9881446666666669</v>
      </c>
      <c r="I211" s="1">
        <v>6.1438813663134272E-2</v>
      </c>
      <c r="J211" s="1">
        <f t="shared" si="3"/>
        <v>17</v>
      </c>
      <c r="K211" s="1"/>
    </row>
    <row r="212" spans="1:11" x14ac:dyDescent="0.3">
      <c r="A212" s="1" t="s">
        <v>15</v>
      </c>
      <c r="B212" s="1">
        <v>151</v>
      </c>
      <c r="C212" s="1">
        <v>167</v>
      </c>
      <c r="D212" s="1" t="s">
        <v>46</v>
      </c>
      <c r="E212" s="1">
        <v>1985.0708999999999</v>
      </c>
      <c r="F212" s="1">
        <v>2.6206313333333333</v>
      </c>
      <c r="G212" s="1">
        <v>10000</v>
      </c>
      <c r="H212" s="1">
        <v>4.1317860000000008</v>
      </c>
      <c r="I212" s="1">
        <v>2.1420168930239483E-2</v>
      </c>
      <c r="J212" s="1">
        <f t="shared" si="3"/>
        <v>17</v>
      </c>
      <c r="K212" s="1"/>
    </row>
    <row r="213" spans="1:11" x14ac:dyDescent="0.3">
      <c r="A213" s="1" t="s">
        <v>65</v>
      </c>
      <c r="B213" s="1">
        <v>168</v>
      </c>
      <c r="C213" s="1">
        <v>186</v>
      </c>
      <c r="D213" s="1" t="s">
        <v>41</v>
      </c>
      <c r="E213" s="1">
        <v>2065.1077</v>
      </c>
      <c r="F213" s="1">
        <v>4.2747390000000003</v>
      </c>
      <c r="G213" s="1">
        <v>0</v>
      </c>
      <c r="H213" s="1">
        <v>0</v>
      </c>
      <c r="I213" s="1">
        <v>0</v>
      </c>
      <c r="J213" s="1">
        <f t="shared" si="3"/>
        <v>19</v>
      </c>
      <c r="K213" s="1"/>
    </row>
    <row r="214" spans="1:11" x14ac:dyDescent="0.3">
      <c r="A214" s="1" t="s">
        <v>65</v>
      </c>
      <c r="B214" s="1">
        <v>168</v>
      </c>
      <c r="C214" s="1">
        <v>186</v>
      </c>
      <c r="D214" s="1" t="s">
        <v>41</v>
      </c>
      <c r="E214" s="1">
        <v>2065.1077</v>
      </c>
      <c r="F214" s="1">
        <v>4.2625866666666674</v>
      </c>
      <c r="G214" s="1">
        <v>10</v>
      </c>
      <c r="H214" s="1">
        <v>2.8120963333333333</v>
      </c>
      <c r="I214" s="1">
        <v>6.5921659333889188E-2</v>
      </c>
      <c r="J214" s="1">
        <f t="shared" si="3"/>
        <v>19</v>
      </c>
      <c r="K214" s="1"/>
    </row>
    <row r="215" spans="1:11" x14ac:dyDescent="0.3">
      <c r="A215" s="1" t="s">
        <v>65</v>
      </c>
      <c r="B215" s="1">
        <v>168</v>
      </c>
      <c r="C215" s="1">
        <v>186</v>
      </c>
      <c r="D215" s="1" t="s">
        <v>41</v>
      </c>
      <c r="E215" s="1">
        <v>2065.1077</v>
      </c>
      <c r="F215" s="1">
        <v>4.2716146666666672</v>
      </c>
      <c r="G215" s="1">
        <v>100</v>
      </c>
      <c r="H215" s="1">
        <v>4.5387743333333335</v>
      </c>
      <c r="I215" s="1">
        <v>0.17081324563491371</v>
      </c>
      <c r="J215" s="1">
        <f t="shared" si="3"/>
        <v>19</v>
      </c>
      <c r="K215" s="1"/>
    </row>
    <row r="216" spans="1:11" x14ac:dyDescent="0.3">
      <c r="A216" s="1" t="s">
        <v>65</v>
      </c>
      <c r="B216" s="1">
        <v>168</v>
      </c>
      <c r="C216" s="1">
        <v>186</v>
      </c>
      <c r="D216" s="1" t="s">
        <v>41</v>
      </c>
      <c r="E216" s="1">
        <v>2065.1077</v>
      </c>
      <c r="F216" s="1">
        <v>4.2666676666666667</v>
      </c>
      <c r="G216" s="1">
        <v>1000</v>
      </c>
      <c r="H216" s="1">
        <v>4.9678363333333335</v>
      </c>
      <c r="I216" s="1">
        <v>6.1416538768749425E-2</v>
      </c>
      <c r="J216" s="1">
        <f t="shared" si="3"/>
        <v>19</v>
      </c>
      <c r="K216" s="1"/>
    </row>
    <row r="217" spans="1:11" x14ac:dyDescent="0.3">
      <c r="A217" s="1" t="s">
        <v>65</v>
      </c>
      <c r="B217" s="1">
        <v>168</v>
      </c>
      <c r="C217" s="1">
        <v>186</v>
      </c>
      <c r="D217" s="1" t="s">
        <v>41</v>
      </c>
      <c r="E217" s="1">
        <v>2065.1077</v>
      </c>
      <c r="F217" s="1">
        <v>4.2607210000000002</v>
      </c>
      <c r="G217" s="1">
        <v>10000</v>
      </c>
      <c r="H217" s="1">
        <v>5.6020450000000004</v>
      </c>
      <c r="I217" s="1">
        <v>7.6990896780073981E-2</v>
      </c>
      <c r="J217" s="1">
        <f t="shared" si="3"/>
        <v>19</v>
      </c>
      <c r="K217" s="1"/>
    </row>
    <row r="218" spans="1:11" x14ac:dyDescent="0.3">
      <c r="A218" s="1" t="s">
        <v>67</v>
      </c>
      <c r="B218" s="1">
        <v>168</v>
      </c>
      <c r="C218" s="1">
        <v>186</v>
      </c>
      <c r="D218" s="1" t="s">
        <v>41</v>
      </c>
      <c r="E218" s="1">
        <v>2065.1077</v>
      </c>
      <c r="F218" s="1">
        <v>4.2747390000000003</v>
      </c>
      <c r="G218" s="1">
        <v>0</v>
      </c>
      <c r="H218" s="1">
        <v>0</v>
      </c>
      <c r="I218" s="1">
        <v>0</v>
      </c>
      <c r="J218" s="1">
        <f t="shared" si="3"/>
        <v>19</v>
      </c>
      <c r="K218" s="1"/>
    </row>
    <row r="219" spans="1:11" x14ac:dyDescent="0.3">
      <c r="A219" s="1" t="s">
        <v>67</v>
      </c>
      <c r="B219" s="1">
        <v>168</v>
      </c>
      <c r="C219" s="1">
        <v>186</v>
      </c>
      <c r="D219" s="1" t="s">
        <v>41</v>
      </c>
      <c r="E219" s="1">
        <v>2065.1077</v>
      </c>
      <c r="F219" s="1">
        <v>4.2720093333333331</v>
      </c>
      <c r="G219" s="1">
        <v>10</v>
      </c>
      <c r="H219" s="1">
        <v>2.887262666666667</v>
      </c>
      <c r="I219" s="1">
        <v>0.12431830401165136</v>
      </c>
      <c r="J219" s="1">
        <f t="shared" si="3"/>
        <v>19</v>
      </c>
      <c r="K219" s="1"/>
    </row>
    <row r="220" spans="1:11" x14ac:dyDescent="0.3">
      <c r="A220" s="1" t="s">
        <v>67</v>
      </c>
      <c r="B220" s="1">
        <v>168</v>
      </c>
      <c r="C220" s="1">
        <v>186</v>
      </c>
      <c r="D220" s="1" t="s">
        <v>41</v>
      </c>
      <c r="E220" s="1">
        <v>2065.1077</v>
      </c>
      <c r="F220" s="1">
        <v>4.2702109999999998</v>
      </c>
      <c r="G220" s="1">
        <v>100</v>
      </c>
      <c r="H220" s="1">
        <v>4.5393809999999997</v>
      </c>
      <c r="I220" s="1">
        <v>1.5294728144037029E-2</v>
      </c>
      <c r="J220" s="1">
        <f t="shared" si="3"/>
        <v>19</v>
      </c>
      <c r="K220" s="1"/>
    </row>
    <row r="221" spans="1:11" x14ac:dyDescent="0.3">
      <c r="A221" s="1" t="s">
        <v>67</v>
      </c>
      <c r="B221" s="1">
        <v>168</v>
      </c>
      <c r="C221" s="1">
        <v>186</v>
      </c>
      <c r="D221" s="1" t="s">
        <v>41</v>
      </c>
      <c r="E221" s="1">
        <v>2065.1077</v>
      </c>
      <c r="F221" s="1">
        <v>4.2680333333333325</v>
      </c>
      <c r="G221" s="1">
        <v>1000</v>
      </c>
      <c r="H221" s="1">
        <v>5.0845729999999998</v>
      </c>
      <c r="I221" s="1">
        <v>4.9647216125377862E-2</v>
      </c>
      <c r="J221" s="1">
        <f t="shared" si="3"/>
        <v>19</v>
      </c>
      <c r="K221" s="1"/>
    </row>
    <row r="222" spans="1:11" x14ac:dyDescent="0.3">
      <c r="A222" s="1" t="s">
        <v>67</v>
      </c>
      <c r="B222" s="1">
        <v>168</v>
      </c>
      <c r="C222" s="1">
        <v>186</v>
      </c>
      <c r="D222" s="1" t="s">
        <v>41</v>
      </c>
      <c r="E222" s="1">
        <v>2065.1077</v>
      </c>
      <c r="F222" s="1">
        <v>4.2527229999999996</v>
      </c>
      <c r="G222" s="1">
        <v>10000</v>
      </c>
      <c r="H222" s="1">
        <v>5.5897623333333328</v>
      </c>
      <c r="I222" s="1">
        <v>2.2597756577442556E-2</v>
      </c>
      <c r="J222" s="1">
        <f t="shared" si="3"/>
        <v>19</v>
      </c>
      <c r="K222" s="1"/>
    </row>
    <row r="223" spans="1:11" x14ac:dyDescent="0.3">
      <c r="A223" s="1" t="s">
        <v>15</v>
      </c>
      <c r="B223" s="1">
        <v>168</v>
      </c>
      <c r="C223" s="1">
        <v>186</v>
      </c>
      <c r="D223" s="1" t="s">
        <v>41</v>
      </c>
      <c r="E223" s="1">
        <v>2065.1077</v>
      </c>
      <c r="F223" s="1">
        <v>4.2747390000000003</v>
      </c>
      <c r="G223" s="1">
        <v>0</v>
      </c>
      <c r="H223" s="1">
        <v>0</v>
      </c>
      <c r="I223" s="1">
        <v>0</v>
      </c>
      <c r="J223" s="1">
        <f t="shared" si="3"/>
        <v>19</v>
      </c>
      <c r="K223" s="1"/>
    </row>
    <row r="224" spans="1:11" x14ac:dyDescent="0.3">
      <c r="A224" s="1" t="s">
        <v>15</v>
      </c>
      <c r="B224" s="1">
        <v>168</v>
      </c>
      <c r="C224" s="1">
        <v>186</v>
      </c>
      <c r="D224" s="1" t="s">
        <v>41</v>
      </c>
      <c r="E224" s="1">
        <v>2065.1077</v>
      </c>
      <c r="F224" s="1">
        <v>4.2703633333333331</v>
      </c>
      <c r="G224" s="1">
        <v>10</v>
      </c>
      <c r="H224" s="1">
        <v>2.8508463333333331</v>
      </c>
      <c r="I224" s="1">
        <v>5.576994294719459E-2</v>
      </c>
      <c r="J224" s="1">
        <f t="shared" si="3"/>
        <v>19</v>
      </c>
      <c r="K224" s="1"/>
    </row>
    <row r="225" spans="1:11" x14ac:dyDescent="0.3">
      <c r="A225" s="1" t="s">
        <v>15</v>
      </c>
      <c r="B225" s="1">
        <v>168</v>
      </c>
      <c r="C225" s="1">
        <v>186</v>
      </c>
      <c r="D225" s="1" t="s">
        <v>41</v>
      </c>
      <c r="E225" s="1">
        <v>2065.1077</v>
      </c>
      <c r="F225" s="1">
        <v>4.2725983333333337</v>
      </c>
      <c r="G225" s="1">
        <v>100</v>
      </c>
      <c r="H225" s="1">
        <v>4.4204863333333329</v>
      </c>
      <c r="I225" s="1">
        <v>6.3417286423603378E-2</v>
      </c>
      <c r="J225" s="1">
        <f t="shared" si="3"/>
        <v>19</v>
      </c>
      <c r="K225" s="1"/>
    </row>
    <row r="226" spans="1:11" x14ac:dyDescent="0.3">
      <c r="A226" s="1" t="s">
        <v>15</v>
      </c>
      <c r="B226" s="1">
        <v>168</v>
      </c>
      <c r="C226" s="1">
        <v>186</v>
      </c>
      <c r="D226" s="1" t="s">
        <v>41</v>
      </c>
      <c r="E226" s="1">
        <v>2065.1077</v>
      </c>
      <c r="F226" s="1">
        <v>4.267605333333333</v>
      </c>
      <c r="G226" s="1">
        <v>1000</v>
      </c>
      <c r="H226" s="1">
        <v>4.9893596666666662</v>
      </c>
      <c r="I226" s="1">
        <v>4.5386897903837563E-2</v>
      </c>
      <c r="J226" s="1">
        <f t="shared" si="3"/>
        <v>19</v>
      </c>
      <c r="K226" s="1"/>
    </row>
    <row r="227" spans="1:11" x14ac:dyDescent="0.3">
      <c r="A227" s="1" t="s">
        <v>15</v>
      </c>
      <c r="B227" s="1">
        <v>168</v>
      </c>
      <c r="C227" s="1">
        <v>186</v>
      </c>
      <c r="D227" s="1" t="s">
        <v>41</v>
      </c>
      <c r="E227" s="1">
        <v>2065.1077</v>
      </c>
      <c r="F227" s="1">
        <v>4.2575729999999998</v>
      </c>
      <c r="G227" s="1">
        <v>10000</v>
      </c>
      <c r="H227" s="1">
        <v>5.5971156666666664</v>
      </c>
      <c r="I227" s="1">
        <v>4.6102185483264509E-2</v>
      </c>
      <c r="J227" s="1">
        <f t="shared" si="3"/>
        <v>19</v>
      </c>
      <c r="K227" s="1"/>
    </row>
    <row r="228" spans="1:11" x14ac:dyDescent="0.3">
      <c r="A228" s="1" t="s">
        <v>65</v>
      </c>
      <c r="B228" s="1">
        <v>187</v>
      </c>
      <c r="C228" s="1">
        <v>194</v>
      </c>
      <c r="D228" s="1" t="s">
        <v>62</v>
      </c>
      <c r="E228" s="1">
        <v>992.4982</v>
      </c>
      <c r="F228" s="1">
        <v>4.4460459999999999</v>
      </c>
      <c r="G228" s="1">
        <v>0</v>
      </c>
      <c r="H228" s="1">
        <v>0</v>
      </c>
      <c r="I228" s="1">
        <v>0</v>
      </c>
      <c r="J228" s="1">
        <f t="shared" si="3"/>
        <v>8</v>
      </c>
      <c r="K228" s="1"/>
    </row>
    <row r="229" spans="1:11" x14ac:dyDescent="0.3">
      <c r="A229" s="1" t="s">
        <v>65</v>
      </c>
      <c r="B229" s="1">
        <v>187</v>
      </c>
      <c r="C229" s="1">
        <v>194</v>
      </c>
      <c r="D229" s="1" t="s">
        <v>62</v>
      </c>
      <c r="E229" s="1">
        <v>992.4982</v>
      </c>
      <c r="F229" s="1">
        <v>4.4296913333333334</v>
      </c>
      <c r="G229" s="1">
        <v>10</v>
      </c>
      <c r="H229" s="1">
        <v>2.1897139999999999</v>
      </c>
      <c r="I229" s="1">
        <v>4.7046178771500788E-2</v>
      </c>
      <c r="J229" s="1">
        <f t="shared" si="3"/>
        <v>8</v>
      </c>
      <c r="K229" s="1"/>
    </row>
    <row r="230" spans="1:11" x14ac:dyDescent="0.3">
      <c r="A230" s="1" t="s">
        <v>65</v>
      </c>
      <c r="B230" s="1">
        <v>187</v>
      </c>
      <c r="C230" s="1">
        <v>194</v>
      </c>
      <c r="D230" s="1" t="s">
        <v>62</v>
      </c>
      <c r="E230" s="1">
        <v>992.4982</v>
      </c>
      <c r="F230" s="1">
        <v>4.4464086666666667</v>
      </c>
      <c r="G230" s="1">
        <v>100</v>
      </c>
      <c r="H230" s="1">
        <v>2.3685363333333331</v>
      </c>
      <c r="I230" s="1">
        <v>0.13917383451760376</v>
      </c>
      <c r="J230" s="1">
        <f t="shared" si="3"/>
        <v>8</v>
      </c>
      <c r="K230" s="1"/>
    </row>
    <row r="231" spans="1:11" x14ac:dyDescent="0.3">
      <c r="A231" s="1" t="s">
        <v>65</v>
      </c>
      <c r="B231" s="1">
        <v>187</v>
      </c>
      <c r="C231" s="1">
        <v>194</v>
      </c>
      <c r="D231" s="1" t="s">
        <v>62</v>
      </c>
      <c r="E231" s="1">
        <v>992.4982</v>
      </c>
      <c r="F231" s="1">
        <v>4.4356010000000001</v>
      </c>
      <c r="G231" s="1">
        <v>1000</v>
      </c>
      <c r="H231" s="1">
        <v>2.2796866666666666</v>
      </c>
      <c r="I231" s="1">
        <v>1.394806166939796E-2</v>
      </c>
      <c r="J231" s="1">
        <f t="shared" si="3"/>
        <v>8</v>
      </c>
      <c r="K231" s="1"/>
    </row>
    <row r="232" spans="1:11" x14ac:dyDescent="0.3">
      <c r="A232" s="1" t="s">
        <v>65</v>
      </c>
      <c r="B232" s="1">
        <v>187</v>
      </c>
      <c r="C232" s="1">
        <v>194</v>
      </c>
      <c r="D232" s="1" t="s">
        <v>62</v>
      </c>
      <c r="E232" s="1">
        <v>992.4982</v>
      </c>
      <c r="F232" s="1">
        <v>4.4307283333333336</v>
      </c>
      <c r="G232" s="1">
        <v>10000</v>
      </c>
      <c r="H232" s="1">
        <v>2.300767</v>
      </c>
      <c r="I232" s="1">
        <v>3.4422832233853173E-2</v>
      </c>
      <c r="J232" s="1">
        <f t="shared" si="3"/>
        <v>8</v>
      </c>
      <c r="K232" s="1"/>
    </row>
    <row r="233" spans="1:11" x14ac:dyDescent="0.3">
      <c r="A233" s="1" t="s">
        <v>67</v>
      </c>
      <c r="B233" s="1">
        <v>187</v>
      </c>
      <c r="C233" s="1">
        <v>194</v>
      </c>
      <c r="D233" s="1" t="s">
        <v>62</v>
      </c>
      <c r="E233" s="1">
        <v>992.4982</v>
      </c>
      <c r="F233" s="1">
        <v>4.4460459999999999</v>
      </c>
      <c r="G233" s="1">
        <v>0</v>
      </c>
      <c r="H233" s="1">
        <v>0</v>
      </c>
      <c r="I233" s="1">
        <v>0</v>
      </c>
      <c r="J233" s="1">
        <f t="shared" si="3"/>
        <v>8</v>
      </c>
      <c r="K233" s="1"/>
    </row>
    <row r="234" spans="1:11" x14ac:dyDescent="0.3">
      <c r="A234" s="1" t="s">
        <v>67</v>
      </c>
      <c r="B234" s="1">
        <v>187</v>
      </c>
      <c r="C234" s="1">
        <v>194</v>
      </c>
      <c r="D234" s="1" t="s">
        <v>62</v>
      </c>
      <c r="E234" s="1">
        <v>992.4982</v>
      </c>
      <c r="F234" s="1">
        <v>4.4491459999999998</v>
      </c>
      <c r="G234" s="1">
        <v>10</v>
      </c>
      <c r="H234" s="1">
        <v>2.2536406666666666</v>
      </c>
      <c r="I234" s="1">
        <v>0.1379248636045485</v>
      </c>
      <c r="J234" s="1">
        <f t="shared" si="3"/>
        <v>8</v>
      </c>
      <c r="K234" s="1"/>
    </row>
    <row r="235" spans="1:11" x14ac:dyDescent="0.3">
      <c r="A235" s="1" t="s">
        <v>67</v>
      </c>
      <c r="B235" s="1">
        <v>187</v>
      </c>
      <c r="C235" s="1">
        <v>194</v>
      </c>
      <c r="D235" s="1" t="s">
        <v>62</v>
      </c>
      <c r="E235" s="1">
        <v>992.4982</v>
      </c>
      <c r="F235" s="1">
        <v>4.4450419999999999</v>
      </c>
      <c r="G235" s="1">
        <v>100</v>
      </c>
      <c r="H235" s="1">
        <v>2.3948096666666667</v>
      </c>
      <c r="I235" s="1">
        <v>6.3827520133037829E-2</v>
      </c>
      <c r="J235" s="1">
        <f t="shared" si="3"/>
        <v>8</v>
      </c>
      <c r="K235" s="1"/>
    </row>
    <row r="236" spans="1:11" x14ac:dyDescent="0.3">
      <c r="A236" s="1" t="s">
        <v>67</v>
      </c>
      <c r="B236" s="1">
        <v>187</v>
      </c>
      <c r="C236" s="1">
        <v>194</v>
      </c>
      <c r="D236" s="1" t="s">
        <v>62</v>
      </c>
      <c r="E236" s="1">
        <v>992.4982</v>
      </c>
      <c r="F236" s="1">
        <v>4.4426856666666668</v>
      </c>
      <c r="G236" s="1">
        <v>1000</v>
      </c>
      <c r="H236" s="1">
        <v>2.3444853333333335</v>
      </c>
      <c r="I236" s="1">
        <v>3.4594718272206303E-2</v>
      </c>
      <c r="J236" s="1">
        <f t="shared" si="3"/>
        <v>8</v>
      </c>
      <c r="K236" s="1"/>
    </row>
    <row r="237" spans="1:11" x14ac:dyDescent="0.3">
      <c r="A237" s="1" t="s">
        <v>67</v>
      </c>
      <c r="B237" s="1">
        <v>187</v>
      </c>
      <c r="C237" s="1">
        <v>194</v>
      </c>
      <c r="D237" s="1" t="s">
        <v>62</v>
      </c>
      <c r="E237" s="1">
        <v>992.4982</v>
      </c>
      <c r="F237" s="1">
        <v>4.4205066666666673</v>
      </c>
      <c r="G237" s="1">
        <v>10000</v>
      </c>
      <c r="H237" s="1">
        <v>2.2792656666666669</v>
      </c>
      <c r="I237" s="1">
        <v>4.5285507023034854E-2</v>
      </c>
      <c r="J237" s="1">
        <f t="shared" si="3"/>
        <v>8</v>
      </c>
      <c r="K237" s="1"/>
    </row>
    <row r="238" spans="1:11" x14ac:dyDescent="0.3">
      <c r="A238" s="1" t="s">
        <v>15</v>
      </c>
      <c r="B238" s="1">
        <v>187</v>
      </c>
      <c r="C238" s="1">
        <v>194</v>
      </c>
      <c r="D238" s="1" t="s">
        <v>62</v>
      </c>
      <c r="E238" s="1">
        <v>992.4982</v>
      </c>
      <c r="F238" s="1">
        <v>4.4460459999999999</v>
      </c>
      <c r="G238" s="1">
        <v>0</v>
      </c>
      <c r="H238" s="1">
        <v>0</v>
      </c>
      <c r="I238" s="1">
        <v>0</v>
      </c>
      <c r="J238" s="1">
        <f t="shared" si="3"/>
        <v>8</v>
      </c>
      <c r="K238" s="1"/>
    </row>
    <row r="239" spans="1:11" x14ac:dyDescent="0.3">
      <c r="A239" s="1" t="s">
        <v>15</v>
      </c>
      <c r="B239" s="1">
        <v>187</v>
      </c>
      <c r="C239" s="1">
        <v>194</v>
      </c>
      <c r="D239" s="1" t="s">
        <v>62</v>
      </c>
      <c r="E239" s="1">
        <v>992.4982</v>
      </c>
      <c r="F239" s="1">
        <v>4.4423243333333327</v>
      </c>
      <c r="G239" s="1">
        <v>10</v>
      </c>
      <c r="H239" s="1">
        <v>2.1100806666666667</v>
      </c>
      <c r="I239" s="1">
        <v>8.3029671903081317E-2</v>
      </c>
      <c r="J239" s="1">
        <f t="shared" si="3"/>
        <v>8</v>
      </c>
      <c r="K239" s="1"/>
    </row>
    <row r="240" spans="1:11" x14ac:dyDescent="0.3">
      <c r="A240" s="1" t="s">
        <v>15</v>
      </c>
      <c r="B240" s="1">
        <v>187</v>
      </c>
      <c r="C240" s="1">
        <v>194</v>
      </c>
      <c r="D240" s="1" t="s">
        <v>62</v>
      </c>
      <c r="E240" s="1">
        <v>992.4982</v>
      </c>
      <c r="F240" s="1">
        <v>4.4474696666666667</v>
      </c>
      <c r="G240" s="1">
        <v>100</v>
      </c>
      <c r="H240" s="1">
        <v>2.3499093333333332</v>
      </c>
      <c r="I240" s="1">
        <v>6.1267234386198167E-2</v>
      </c>
      <c r="J240" s="1">
        <f t="shared" si="3"/>
        <v>8</v>
      </c>
      <c r="K240" s="1"/>
    </row>
    <row r="241" spans="1:11" x14ac:dyDescent="0.3">
      <c r="A241" s="1" t="s">
        <v>15</v>
      </c>
      <c r="B241" s="1">
        <v>187</v>
      </c>
      <c r="C241" s="1">
        <v>194</v>
      </c>
      <c r="D241" s="1" t="s">
        <v>62</v>
      </c>
      <c r="E241" s="1">
        <v>992.4982</v>
      </c>
      <c r="F241" s="1">
        <v>4.440050666666667</v>
      </c>
      <c r="G241" s="1">
        <v>1000</v>
      </c>
      <c r="H241" s="1">
        <v>2.3399866666666664</v>
      </c>
      <c r="I241" s="1">
        <v>2.2862030800725696E-2</v>
      </c>
      <c r="J241" s="1">
        <f t="shared" si="3"/>
        <v>8</v>
      </c>
      <c r="K241" s="1"/>
    </row>
    <row r="242" spans="1:11" x14ac:dyDescent="0.3">
      <c r="A242" s="1" t="s">
        <v>15</v>
      </c>
      <c r="B242" s="1">
        <v>187</v>
      </c>
      <c r="C242" s="1">
        <v>194</v>
      </c>
      <c r="D242" s="1" t="s">
        <v>62</v>
      </c>
      <c r="E242" s="1">
        <v>992.4982</v>
      </c>
      <c r="F242" s="1">
        <v>4.4220259999999998</v>
      </c>
      <c r="G242" s="1">
        <v>10000</v>
      </c>
      <c r="H242" s="1">
        <v>2.2998073333333333</v>
      </c>
      <c r="I242" s="1">
        <v>1.574637591108927E-2</v>
      </c>
      <c r="J242" s="1">
        <f t="shared" si="3"/>
        <v>8</v>
      </c>
      <c r="K242" s="1"/>
    </row>
    <row r="243" spans="1:11" x14ac:dyDescent="0.3">
      <c r="A243" s="1" t="s">
        <v>65</v>
      </c>
      <c r="B243" s="1">
        <v>195</v>
      </c>
      <c r="C243" s="1">
        <v>201</v>
      </c>
      <c r="D243" s="1" t="s">
        <v>49</v>
      </c>
      <c r="E243" s="1">
        <v>896.50609999999995</v>
      </c>
      <c r="F243" s="1">
        <v>3.9261149999999998</v>
      </c>
      <c r="G243" s="1">
        <v>0</v>
      </c>
      <c r="H243" s="1">
        <v>0</v>
      </c>
      <c r="I243" s="1">
        <v>0</v>
      </c>
      <c r="J243" s="1">
        <f t="shared" si="3"/>
        <v>7</v>
      </c>
      <c r="K243" s="1"/>
    </row>
    <row r="244" spans="1:11" x14ac:dyDescent="0.3">
      <c r="A244" s="1" t="s">
        <v>65</v>
      </c>
      <c r="B244" s="1">
        <v>195</v>
      </c>
      <c r="C244" s="1">
        <v>201</v>
      </c>
      <c r="D244" s="1" t="s">
        <v>49</v>
      </c>
      <c r="E244" s="1">
        <v>896.50609999999995</v>
      </c>
      <c r="F244" s="1">
        <v>3.9169353333333334</v>
      </c>
      <c r="G244" s="1">
        <v>10</v>
      </c>
      <c r="H244" s="1">
        <v>1.1807916666666667</v>
      </c>
      <c r="I244" s="1">
        <v>3.4688072392874914E-2</v>
      </c>
      <c r="J244" s="1">
        <f t="shared" si="3"/>
        <v>7</v>
      </c>
      <c r="K244" s="1"/>
    </row>
    <row r="245" spans="1:11" x14ac:dyDescent="0.3">
      <c r="A245" s="1" t="s">
        <v>65</v>
      </c>
      <c r="B245" s="1">
        <v>195</v>
      </c>
      <c r="C245" s="1">
        <v>201</v>
      </c>
      <c r="D245" s="1" t="s">
        <v>49</v>
      </c>
      <c r="E245" s="1">
        <v>896.50609999999995</v>
      </c>
      <c r="F245" s="1">
        <v>3.9219909999999998</v>
      </c>
      <c r="G245" s="1">
        <v>100</v>
      </c>
      <c r="H245" s="1">
        <v>1.5946723333333335</v>
      </c>
      <c r="I245" s="1">
        <v>8.4021940410426862E-2</v>
      </c>
      <c r="J245" s="1">
        <f t="shared" si="3"/>
        <v>7</v>
      </c>
      <c r="K245" s="1"/>
    </row>
    <row r="246" spans="1:11" x14ac:dyDescent="0.3">
      <c r="A246" s="1" t="s">
        <v>65</v>
      </c>
      <c r="B246" s="1">
        <v>195</v>
      </c>
      <c r="C246" s="1">
        <v>201</v>
      </c>
      <c r="D246" s="1" t="s">
        <v>49</v>
      </c>
      <c r="E246" s="1">
        <v>896.50609999999995</v>
      </c>
      <c r="F246" s="1">
        <v>3.9202626666666665</v>
      </c>
      <c r="G246" s="1">
        <v>1000</v>
      </c>
      <c r="H246" s="1">
        <v>1.8419766666666668</v>
      </c>
      <c r="I246" s="1">
        <v>1.6361287245609094E-2</v>
      </c>
      <c r="J246" s="1">
        <f t="shared" si="3"/>
        <v>7</v>
      </c>
      <c r="K246" s="1"/>
    </row>
    <row r="247" spans="1:11" x14ac:dyDescent="0.3">
      <c r="A247" s="1" t="s">
        <v>65</v>
      </c>
      <c r="B247" s="1">
        <v>195</v>
      </c>
      <c r="C247" s="1">
        <v>201</v>
      </c>
      <c r="D247" s="1" t="s">
        <v>49</v>
      </c>
      <c r="E247" s="1">
        <v>896.50609999999995</v>
      </c>
      <c r="F247" s="1">
        <v>3.9152746666666669</v>
      </c>
      <c r="G247" s="1">
        <v>10000</v>
      </c>
      <c r="H247" s="1">
        <v>2.1211486666666666</v>
      </c>
      <c r="I247" s="1">
        <v>3.8137501561236582E-2</v>
      </c>
      <c r="J247" s="1">
        <f t="shared" si="3"/>
        <v>7</v>
      </c>
      <c r="K247" s="1"/>
    </row>
    <row r="248" spans="1:11" x14ac:dyDescent="0.3">
      <c r="A248" s="1" t="s">
        <v>67</v>
      </c>
      <c r="B248" s="1">
        <v>195</v>
      </c>
      <c r="C248" s="1">
        <v>201</v>
      </c>
      <c r="D248" s="1" t="s">
        <v>49</v>
      </c>
      <c r="E248" s="1">
        <v>896.50609999999995</v>
      </c>
      <c r="F248" s="1">
        <v>3.9261149999999998</v>
      </c>
      <c r="G248" s="1">
        <v>0</v>
      </c>
      <c r="H248" s="1">
        <v>0</v>
      </c>
      <c r="I248" s="1">
        <v>0</v>
      </c>
      <c r="J248" s="1">
        <f t="shared" si="3"/>
        <v>7</v>
      </c>
      <c r="K248" s="1"/>
    </row>
    <row r="249" spans="1:11" x14ac:dyDescent="0.3">
      <c r="A249" s="1" t="s">
        <v>67</v>
      </c>
      <c r="B249" s="1">
        <v>195</v>
      </c>
      <c r="C249" s="1">
        <v>201</v>
      </c>
      <c r="D249" s="1" t="s">
        <v>49</v>
      </c>
      <c r="E249" s="1">
        <v>896.50609999999995</v>
      </c>
      <c r="F249" s="1">
        <v>3.9205683333333332</v>
      </c>
      <c r="G249" s="1">
        <v>10</v>
      </c>
      <c r="H249" s="1">
        <v>1.1692466666666668</v>
      </c>
      <c r="I249" s="1">
        <v>7.036178458746857E-2</v>
      </c>
      <c r="J249" s="1">
        <f t="shared" si="3"/>
        <v>7</v>
      </c>
      <c r="K249" s="1"/>
    </row>
    <row r="250" spans="1:11" x14ac:dyDescent="0.3">
      <c r="A250" s="1" t="s">
        <v>67</v>
      </c>
      <c r="B250" s="1">
        <v>195</v>
      </c>
      <c r="C250" s="1">
        <v>201</v>
      </c>
      <c r="D250" s="1" t="s">
        <v>49</v>
      </c>
      <c r="E250" s="1">
        <v>896.50609999999995</v>
      </c>
      <c r="F250" s="1">
        <v>3.918042666666667</v>
      </c>
      <c r="G250" s="1">
        <v>100</v>
      </c>
      <c r="H250" s="1">
        <v>1.5861256666666668</v>
      </c>
      <c r="I250" s="1">
        <v>1.7054809771244364E-2</v>
      </c>
      <c r="J250" s="1">
        <f t="shared" si="3"/>
        <v>7</v>
      </c>
      <c r="K250" s="1"/>
    </row>
    <row r="251" spans="1:11" x14ac:dyDescent="0.3">
      <c r="A251" s="1" t="s">
        <v>67</v>
      </c>
      <c r="B251" s="1">
        <v>195</v>
      </c>
      <c r="C251" s="1">
        <v>201</v>
      </c>
      <c r="D251" s="1" t="s">
        <v>49</v>
      </c>
      <c r="E251" s="1">
        <v>896.50609999999995</v>
      </c>
      <c r="F251" s="1">
        <v>3.919840666666667</v>
      </c>
      <c r="G251" s="1">
        <v>1000</v>
      </c>
      <c r="H251" s="1">
        <v>1.8501053333333333</v>
      </c>
      <c r="I251" s="1">
        <v>5.6703943719403236E-3</v>
      </c>
      <c r="J251" s="1">
        <f t="shared" si="3"/>
        <v>7</v>
      </c>
      <c r="K251" s="1"/>
    </row>
    <row r="252" spans="1:11" x14ac:dyDescent="0.3">
      <c r="A252" s="1" t="s">
        <v>67</v>
      </c>
      <c r="B252" s="1">
        <v>195</v>
      </c>
      <c r="C252" s="1">
        <v>201</v>
      </c>
      <c r="D252" s="1" t="s">
        <v>49</v>
      </c>
      <c r="E252" s="1">
        <v>896.50609999999995</v>
      </c>
      <c r="F252" s="1">
        <v>3.9085493333333332</v>
      </c>
      <c r="G252" s="1">
        <v>10000</v>
      </c>
      <c r="H252" s="1">
        <v>2.0691596666666663</v>
      </c>
      <c r="I252" s="1">
        <v>1.8299814816913635E-2</v>
      </c>
      <c r="J252" s="1">
        <f t="shared" si="3"/>
        <v>7</v>
      </c>
      <c r="K252" s="1"/>
    </row>
    <row r="253" spans="1:11" x14ac:dyDescent="0.3">
      <c r="A253" s="1" t="s">
        <v>15</v>
      </c>
      <c r="B253" s="1">
        <v>195</v>
      </c>
      <c r="C253" s="1">
        <v>201</v>
      </c>
      <c r="D253" s="1" t="s">
        <v>49</v>
      </c>
      <c r="E253" s="1">
        <v>896.50609999999995</v>
      </c>
      <c r="F253" s="1">
        <v>3.9261149999999998</v>
      </c>
      <c r="G253" s="1">
        <v>0</v>
      </c>
      <c r="H253" s="1">
        <v>0</v>
      </c>
      <c r="I253" s="1">
        <v>0</v>
      </c>
      <c r="J253" s="1">
        <f t="shared" si="3"/>
        <v>7</v>
      </c>
      <c r="K253" s="1"/>
    </row>
    <row r="254" spans="1:11" x14ac:dyDescent="0.3">
      <c r="A254" s="1" t="s">
        <v>15</v>
      </c>
      <c r="B254" s="1">
        <v>195</v>
      </c>
      <c r="C254" s="1">
        <v>201</v>
      </c>
      <c r="D254" s="1" t="s">
        <v>49</v>
      </c>
      <c r="E254" s="1">
        <v>896.50609999999995</v>
      </c>
      <c r="F254" s="1">
        <v>3.9217176666666664</v>
      </c>
      <c r="G254" s="1">
        <v>10</v>
      </c>
      <c r="H254" s="1">
        <v>0.9855746666666666</v>
      </c>
      <c r="I254" s="1">
        <v>4.4295761245669175E-2</v>
      </c>
      <c r="J254" s="1">
        <f t="shared" si="3"/>
        <v>7</v>
      </c>
      <c r="K254" s="1"/>
    </row>
    <row r="255" spans="1:11" x14ac:dyDescent="0.3">
      <c r="A255" s="1" t="s">
        <v>15</v>
      </c>
      <c r="B255" s="1">
        <v>195</v>
      </c>
      <c r="C255" s="1">
        <v>201</v>
      </c>
      <c r="D255" s="1" t="s">
        <v>49</v>
      </c>
      <c r="E255" s="1">
        <v>896.50609999999995</v>
      </c>
      <c r="F255" s="1">
        <v>3.9215863333333334</v>
      </c>
      <c r="G255" s="1">
        <v>100</v>
      </c>
      <c r="H255" s="1">
        <v>1.4700520000000001</v>
      </c>
      <c r="I255" s="1">
        <v>3.6016406553125192E-2</v>
      </c>
      <c r="J255" s="1">
        <f t="shared" si="3"/>
        <v>7</v>
      </c>
      <c r="K255" s="1"/>
    </row>
    <row r="256" spans="1:11" x14ac:dyDescent="0.3">
      <c r="A256" s="1" t="s">
        <v>15</v>
      </c>
      <c r="B256" s="1">
        <v>195</v>
      </c>
      <c r="C256" s="1">
        <v>201</v>
      </c>
      <c r="D256" s="1" t="s">
        <v>49</v>
      </c>
      <c r="E256" s="1">
        <v>896.50609999999995</v>
      </c>
      <c r="F256" s="1">
        <v>3.9188123333333333</v>
      </c>
      <c r="G256" s="1">
        <v>1000</v>
      </c>
      <c r="H256" s="1">
        <v>1.789157333333333</v>
      </c>
      <c r="I256" s="1">
        <v>3.5049419543457923E-2</v>
      </c>
      <c r="J256" s="1">
        <f t="shared" si="3"/>
        <v>7</v>
      </c>
      <c r="K256" s="1"/>
    </row>
    <row r="257" spans="1:11" x14ac:dyDescent="0.3">
      <c r="A257" s="1" t="s">
        <v>15</v>
      </c>
      <c r="B257" s="1">
        <v>195</v>
      </c>
      <c r="C257" s="1">
        <v>201</v>
      </c>
      <c r="D257" s="1" t="s">
        <v>49</v>
      </c>
      <c r="E257" s="1">
        <v>896.50609999999995</v>
      </c>
      <c r="F257" s="1">
        <v>3.9092833333333332</v>
      </c>
      <c r="G257" s="1">
        <v>10000</v>
      </c>
      <c r="H257" s="1">
        <v>2.0479276666666668</v>
      </c>
      <c r="I257" s="1">
        <v>1.1504187469497168E-2</v>
      </c>
      <c r="J257" s="1">
        <f t="shared" si="3"/>
        <v>7</v>
      </c>
      <c r="K257" s="1"/>
    </row>
    <row r="258" spans="1:11" x14ac:dyDescent="0.3">
      <c r="A258" s="1" t="s">
        <v>65</v>
      </c>
      <c r="B258" s="1">
        <v>219</v>
      </c>
      <c r="C258" s="1">
        <v>239</v>
      </c>
      <c r="D258" s="1" t="s">
        <v>81</v>
      </c>
      <c r="E258" s="1">
        <v>2378.3739</v>
      </c>
      <c r="F258" s="1">
        <v>2.6384270000000001</v>
      </c>
      <c r="G258" s="1">
        <v>0</v>
      </c>
      <c r="H258" s="1">
        <v>0</v>
      </c>
      <c r="I258" s="1">
        <v>0</v>
      </c>
      <c r="J258" s="1">
        <f t="shared" si="3"/>
        <v>21</v>
      </c>
      <c r="K258" s="1"/>
    </row>
    <row r="259" spans="1:11" x14ac:dyDescent="0.3">
      <c r="A259" s="1" t="s">
        <v>65</v>
      </c>
      <c r="B259" s="1">
        <v>219</v>
      </c>
      <c r="C259" s="1">
        <v>239</v>
      </c>
      <c r="D259" s="1" t="s">
        <v>81</v>
      </c>
      <c r="E259" s="1">
        <v>2378.3739</v>
      </c>
      <c r="F259" s="1">
        <v>2.6328243333333337</v>
      </c>
      <c r="G259" s="1">
        <v>10</v>
      </c>
      <c r="H259" s="1">
        <v>1.1792336666666667</v>
      </c>
      <c r="I259" s="1">
        <v>4.0188454341182712E-2</v>
      </c>
      <c r="J259" s="1">
        <f t="shared" si="3"/>
        <v>21</v>
      </c>
      <c r="K259" s="1"/>
    </row>
    <row r="260" spans="1:11" x14ac:dyDescent="0.3">
      <c r="A260" s="1" t="s">
        <v>65</v>
      </c>
      <c r="B260" s="1">
        <v>219</v>
      </c>
      <c r="C260" s="1">
        <v>239</v>
      </c>
      <c r="D260" s="1" t="s">
        <v>81</v>
      </c>
      <c r="E260" s="1">
        <v>2378.3739</v>
      </c>
      <c r="F260" s="1">
        <v>2.6286850000000004</v>
      </c>
      <c r="G260" s="1">
        <v>100</v>
      </c>
      <c r="H260" s="1">
        <v>1.5989379999999997</v>
      </c>
      <c r="I260" s="1">
        <v>6.619576521953649E-2</v>
      </c>
      <c r="J260" s="1">
        <f t="shared" ref="J260:J323" si="4">C260-B260+1</f>
        <v>21</v>
      </c>
      <c r="K260" s="1"/>
    </row>
    <row r="261" spans="1:11" x14ac:dyDescent="0.3">
      <c r="A261" s="1" t="s">
        <v>65</v>
      </c>
      <c r="B261" s="1">
        <v>219</v>
      </c>
      <c r="C261" s="1">
        <v>239</v>
      </c>
      <c r="D261" s="1" t="s">
        <v>81</v>
      </c>
      <c r="E261" s="1">
        <v>2378.3739</v>
      </c>
      <c r="F261" s="1">
        <v>2.6309536666666666</v>
      </c>
      <c r="G261" s="1">
        <v>1000</v>
      </c>
      <c r="H261" s="1">
        <v>2.0517753333333335</v>
      </c>
      <c r="I261" s="1">
        <v>2.4406935578505807E-2</v>
      </c>
      <c r="J261" s="1">
        <f t="shared" si="4"/>
        <v>21</v>
      </c>
      <c r="K261" s="1"/>
    </row>
    <row r="262" spans="1:11" x14ac:dyDescent="0.3">
      <c r="A262" s="1" t="s">
        <v>65</v>
      </c>
      <c r="B262" s="1">
        <v>219</v>
      </c>
      <c r="C262" s="1">
        <v>239</v>
      </c>
      <c r="D262" s="1" t="s">
        <v>81</v>
      </c>
      <c r="E262" s="1">
        <v>2378.3739</v>
      </c>
      <c r="F262" s="1">
        <v>2.6272326666666665</v>
      </c>
      <c r="G262" s="1">
        <v>10000</v>
      </c>
      <c r="H262" s="1">
        <v>3.8143936666666662</v>
      </c>
      <c r="I262" s="1">
        <v>3.5223529186232075E-2</v>
      </c>
      <c r="J262" s="1">
        <f t="shared" si="4"/>
        <v>21</v>
      </c>
      <c r="K262" s="1"/>
    </row>
    <row r="263" spans="1:11" x14ac:dyDescent="0.3">
      <c r="A263" s="1" t="s">
        <v>67</v>
      </c>
      <c r="B263" s="1">
        <v>219</v>
      </c>
      <c r="C263" s="1">
        <v>239</v>
      </c>
      <c r="D263" s="1" t="s">
        <v>81</v>
      </c>
      <c r="E263" s="1">
        <v>2378.3739</v>
      </c>
      <c r="F263" s="1">
        <v>2.6384270000000001</v>
      </c>
      <c r="G263" s="1">
        <v>0</v>
      </c>
      <c r="H263" s="1">
        <v>0</v>
      </c>
      <c r="I263" s="1">
        <v>0</v>
      </c>
      <c r="J263" s="1">
        <f t="shared" si="4"/>
        <v>21</v>
      </c>
      <c r="K263" s="1"/>
    </row>
    <row r="264" spans="1:11" x14ac:dyDescent="0.3">
      <c r="A264" s="1" t="s">
        <v>67</v>
      </c>
      <c r="B264" s="1">
        <v>219</v>
      </c>
      <c r="C264" s="1">
        <v>239</v>
      </c>
      <c r="D264" s="1" t="s">
        <v>81</v>
      </c>
      <c r="E264" s="1">
        <v>2378.3739</v>
      </c>
      <c r="F264" s="1">
        <v>2.6321633333333332</v>
      </c>
      <c r="G264" s="1">
        <v>10</v>
      </c>
      <c r="H264" s="1">
        <v>1.1842263333333334</v>
      </c>
      <c r="I264" s="1">
        <v>7.0730396643404483E-2</v>
      </c>
      <c r="J264" s="1">
        <f t="shared" si="4"/>
        <v>21</v>
      </c>
      <c r="K264" s="1"/>
    </row>
    <row r="265" spans="1:11" x14ac:dyDescent="0.3">
      <c r="A265" s="1" t="s">
        <v>67</v>
      </c>
      <c r="B265" s="1">
        <v>219</v>
      </c>
      <c r="C265" s="1">
        <v>239</v>
      </c>
      <c r="D265" s="1" t="s">
        <v>81</v>
      </c>
      <c r="E265" s="1">
        <v>2378.3739</v>
      </c>
      <c r="F265" s="1">
        <v>2.628614666666667</v>
      </c>
      <c r="G265" s="1">
        <v>100</v>
      </c>
      <c r="H265" s="1">
        <v>1.6017859999999999</v>
      </c>
      <c r="I265" s="1">
        <v>2.0442104294812691E-2</v>
      </c>
      <c r="J265" s="1">
        <f t="shared" si="4"/>
        <v>21</v>
      </c>
      <c r="K265" s="1"/>
    </row>
    <row r="266" spans="1:11" x14ac:dyDescent="0.3">
      <c r="A266" s="1" t="s">
        <v>67</v>
      </c>
      <c r="B266" s="1">
        <v>219</v>
      </c>
      <c r="C266" s="1">
        <v>239</v>
      </c>
      <c r="D266" s="1" t="s">
        <v>81</v>
      </c>
      <c r="E266" s="1">
        <v>2378.3739</v>
      </c>
      <c r="F266" s="1">
        <v>2.6306123333333331</v>
      </c>
      <c r="G266" s="1">
        <v>1000</v>
      </c>
      <c r="H266" s="1">
        <v>2.0558553333333331</v>
      </c>
      <c r="I266" s="1">
        <v>2.6655603919876477E-2</v>
      </c>
      <c r="J266" s="1">
        <f t="shared" si="4"/>
        <v>21</v>
      </c>
      <c r="K266" s="1"/>
    </row>
    <row r="267" spans="1:11" x14ac:dyDescent="0.3">
      <c r="A267" s="1" t="s">
        <v>67</v>
      </c>
      <c r="B267" s="1">
        <v>219</v>
      </c>
      <c r="C267" s="1">
        <v>239</v>
      </c>
      <c r="D267" s="1" t="s">
        <v>81</v>
      </c>
      <c r="E267" s="1">
        <v>2378.3739</v>
      </c>
      <c r="F267" s="1">
        <v>2.6306236666666667</v>
      </c>
      <c r="G267" s="1">
        <v>10000</v>
      </c>
      <c r="H267" s="1">
        <v>3.7146523333333334</v>
      </c>
      <c r="I267" s="1">
        <v>3.5145266713077286E-2</v>
      </c>
      <c r="J267" s="1">
        <f t="shared" si="4"/>
        <v>21</v>
      </c>
      <c r="K267" s="1"/>
    </row>
    <row r="268" spans="1:11" x14ac:dyDescent="0.3">
      <c r="A268" s="1" t="s">
        <v>15</v>
      </c>
      <c r="B268" s="1">
        <v>219</v>
      </c>
      <c r="C268" s="1">
        <v>239</v>
      </c>
      <c r="D268" s="1" t="s">
        <v>81</v>
      </c>
      <c r="E268" s="1">
        <v>2378.3739</v>
      </c>
      <c r="F268" s="1">
        <v>2.6384270000000001</v>
      </c>
      <c r="G268" s="1">
        <v>0</v>
      </c>
      <c r="H268" s="1">
        <v>0</v>
      </c>
      <c r="I268" s="1">
        <v>0</v>
      </c>
      <c r="J268" s="1">
        <f t="shared" si="4"/>
        <v>21</v>
      </c>
      <c r="K268" s="1"/>
    </row>
    <row r="269" spans="1:11" x14ac:dyDescent="0.3">
      <c r="A269" s="1" t="s">
        <v>15</v>
      </c>
      <c r="B269" s="1">
        <v>219</v>
      </c>
      <c r="C269" s="1">
        <v>239</v>
      </c>
      <c r="D269" s="1" t="s">
        <v>81</v>
      </c>
      <c r="E269" s="1">
        <v>2378.3739</v>
      </c>
      <c r="F269" s="1">
        <v>2.630487</v>
      </c>
      <c r="G269" s="1">
        <v>10</v>
      </c>
      <c r="H269" s="1">
        <v>1.1059673333333333</v>
      </c>
      <c r="I269" s="1">
        <v>2.9807957080842162E-2</v>
      </c>
      <c r="J269" s="1">
        <f t="shared" si="4"/>
        <v>21</v>
      </c>
      <c r="K269" s="1"/>
    </row>
    <row r="270" spans="1:11" x14ac:dyDescent="0.3">
      <c r="A270" s="1" t="s">
        <v>15</v>
      </c>
      <c r="B270" s="1">
        <v>219</v>
      </c>
      <c r="C270" s="1">
        <v>239</v>
      </c>
      <c r="D270" s="1" t="s">
        <v>81</v>
      </c>
      <c r="E270" s="1">
        <v>2378.3739</v>
      </c>
      <c r="F270" s="1">
        <v>2.6279083333333335</v>
      </c>
      <c r="G270" s="1">
        <v>100</v>
      </c>
      <c r="H270" s="1">
        <v>1.5823386666666668</v>
      </c>
      <c r="I270" s="1">
        <v>2.6983235023498028E-2</v>
      </c>
      <c r="J270" s="1">
        <f t="shared" si="4"/>
        <v>21</v>
      </c>
      <c r="K270" s="1"/>
    </row>
    <row r="271" spans="1:11" x14ac:dyDescent="0.3">
      <c r="A271" s="1" t="s">
        <v>15</v>
      </c>
      <c r="B271" s="1">
        <v>219</v>
      </c>
      <c r="C271" s="1">
        <v>239</v>
      </c>
      <c r="D271" s="1" t="s">
        <v>81</v>
      </c>
      <c r="E271" s="1">
        <v>2378.3739</v>
      </c>
      <c r="F271" s="1">
        <v>2.6298403333333336</v>
      </c>
      <c r="G271" s="1">
        <v>1000</v>
      </c>
      <c r="H271" s="1">
        <v>1.9675966666666664</v>
      </c>
      <c r="I271" s="1">
        <v>2.2651667848821482E-2</v>
      </c>
      <c r="J271" s="1">
        <f t="shared" si="4"/>
        <v>21</v>
      </c>
      <c r="K271" s="1"/>
    </row>
    <row r="272" spans="1:11" x14ac:dyDescent="0.3">
      <c r="A272" s="1" t="s">
        <v>15</v>
      </c>
      <c r="B272" s="1">
        <v>219</v>
      </c>
      <c r="C272" s="1">
        <v>239</v>
      </c>
      <c r="D272" s="1" t="s">
        <v>81</v>
      </c>
      <c r="E272" s="1">
        <v>2378.3739</v>
      </c>
      <c r="F272" s="1">
        <v>2.6287883333333331</v>
      </c>
      <c r="G272" s="1">
        <v>10000</v>
      </c>
      <c r="H272" s="1">
        <v>3.5497619999999999</v>
      </c>
      <c r="I272" s="1">
        <v>4.9523216858358414E-2</v>
      </c>
      <c r="J272" s="1">
        <f t="shared" si="4"/>
        <v>21</v>
      </c>
      <c r="K272" s="1"/>
    </row>
    <row r="273" spans="1:11" x14ac:dyDescent="0.3">
      <c r="A273" s="1" t="s">
        <v>65</v>
      </c>
      <c r="B273" s="1">
        <v>246</v>
      </c>
      <c r="C273" s="1">
        <v>258</v>
      </c>
      <c r="D273" s="1" t="s">
        <v>29</v>
      </c>
      <c r="E273" s="1">
        <v>1455.7301</v>
      </c>
      <c r="F273" s="1">
        <v>5.3653269999999997</v>
      </c>
      <c r="G273" s="1">
        <v>0</v>
      </c>
      <c r="H273" s="1">
        <v>0</v>
      </c>
      <c r="I273" s="1">
        <v>0</v>
      </c>
      <c r="J273" s="1">
        <f t="shared" si="4"/>
        <v>13</v>
      </c>
      <c r="K273" s="1"/>
    </row>
    <row r="274" spans="1:11" x14ac:dyDescent="0.3">
      <c r="A274" s="1" t="s">
        <v>65</v>
      </c>
      <c r="B274" s="1">
        <v>246</v>
      </c>
      <c r="C274" s="1">
        <v>258</v>
      </c>
      <c r="D274" s="1" t="s">
        <v>29</v>
      </c>
      <c r="E274" s="1">
        <v>1455.7301</v>
      </c>
      <c r="F274" s="1">
        <v>5.3529310000000008</v>
      </c>
      <c r="G274" s="1">
        <v>10</v>
      </c>
      <c r="H274" s="1">
        <v>1.8404573333333332</v>
      </c>
      <c r="I274" s="1">
        <v>9.5182184112014026E-2</v>
      </c>
      <c r="J274" s="1">
        <f t="shared" si="4"/>
        <v>13</v>
      </c>
      <c r="K274" s="1"/>
    </row>
    <row r="275" spans="1:11" x14ac:dyDescent="0.3">
      <c r="A275" s="1" t="s">
        <v>65</v>
      </c>
      <c r="B275" s="1">
        <v>246</v>
      </c>
      <c r="C275" s="1">
        <v>258</v>
      </c>
      <c r="D275" s="1" t="s">
        <v>29</v>
      </c>
      <c r="E275" s="1">
        <v>1455.7301</v>
      </c>
      <c r="F275" s="1">
        <v>5.3601276666666671</v>
      </c>
      <c r="G275" s="1">
        <v>100</v>
      </c>
      <c r="H275" s="1">
        <v>2.8764686666666663</v>
      </c>
      <c r="I275" s="1">
        <v>0.11954979687282352</v>
      </c>
      <c r="J275" s="1">
        <f t="shared" si="4"/>
        <v>13</v>
      </c>
      <c r="K275" s="1"/>
    </row>
    <row r="276" spans="1:11" x14ac:dyDescent="0.3">
      <c r="A276" s="1" t="s">
        <v>65</v>
      </c>
      <c r="B276" s="1">
        <v>246</v>
      </c>
      <c r="C276" s="1">
        <v>258</v>
      </c>
      <c r="D276" s="1" t="s">
        <v>29</v>
      </c>
      <c r="E276" s="1">
        <v>1455.7301</v>
      </c>
      <c r="F276" s="1">
        <v>5.3564746666666663</v>
      </c>
      <c r="G276" s="1">
        <v>1000</v>
      </c>
      <c r="H276" s="1">
        <v>3.6773709999999995</v>
      </c>
      <c r="I276" s="1">
        <v>5.6463180542721925E-2</v>
      </c>
      <c r="J276" s="1">
        <f t="shared" si="4"/>
        <v>13</v>
      </c>
      <c r="K276" s="1"/>
    </row>
    <row r="277" spans="1:11" x14ac:dyDescent="0.3">
      <c r="A277" s="1" t="s">
        <v>65</v>
      </c>
      <c r="B277" s="1">
        <v>246</v>
      </c>
      <c r="C277" s="1">
        <v>258</v>
      </c>
      <c r="D277" s="1" t="s">
        <v>29</v>
      </c>
      <c r="E277" s="1">
        <v>1455.7301</v>
      </c>
      <c r="F277" s="1">
        <v>5.3456123333333325</v>
      </c>
      <c r="G277" s="1">
        <v>10000</v>
      </c>
      <c r="H277" s="1">
        <v>5.2843026666666661</v>
      </c>
      <c r="I277" s="1">
        <v>7.493605850545737E-2</v>
      </c>
      <c r="J277" s="1">
        <f t="shared" si="4"/>
        <v>13</v>
      </c>
      <c r="K277" s="1"/>
    </row>
    <row r="278" spans="1:11" x14ac:dyDescent="0.3">
      <c r="A278" s="1" t="s">
        <v>67</v>
      </c>
      <c r="B278" s="1">
        <v>246</v>
      </c>
      <c r="C278" s="1">
        <v>258</v>
      </c>
      <c r="D278" s="1" t="s">
        <v>29</v>
      </c>
      <c r="E278" s="1">
        <v>1455.7301</v>
      </c>
      <c r="F278" s="1">
        <v>5.3653269999999997</v>
      </c>
      <c r="G278" s="1">
        <v>0</v>
      </c>
      <c r="H278" s="1">
        <v>0</v>
      </c>
      <c r="I278" s="1">
        <v>0</v>
      </c>
      <c r="J278" s="1">
        <f t="shared" si="4"/>
        <v>13</v>
      </c>
      <c r="K278" s="1"/>
    </row>
    <row r="279" spans="1:11" x14ac:dyDescent="0.3">
      <c r="A279" s="1" t="s">
        <v>67</v>
      </c>
      <c r="B279" s="1">
        <v>246</v>
      </c>
      <c r="C279" s="1">
        <v>258</v>
      </c>
      <c r="D279" s="1" t="s">
        <v>29</v>
      </c>
      <c r="E279" s="1">
        <v>1455.7301</v>
      </c>
      <c r="F279" s="1">
        <v>5.3645163333333334</v>
      </c>
      <c r="G279" s="1">
        <v>10</v>
      </c>
      <c r="H279" s="1">
        <v>1.8978613333333332</v>
      </c>
      <c r="I279" s="1">
        <v>0.127501424307077</v>
      </c>
      <c r="J279" s="1">
        <f t="shared" si="4"/>
        <v>13</v>
      </c>
      <c r="K279" s="1"/>
    </row>
    <row r="280" spans="1:11" x14ac:dyDescent="0.3">
      <c r="A280" s="1" t="s">
        <v>67</v>
      </c>
      <c r="B280" s="1">
        <v>246</v>
      </c>
      <c r="C280" s="1">
        <v>258</v>
      </c>
      <c r="D280" s="1" t="s">
        <v>29</v>
      </c>
      <c r="E280" s="1">
        <v>1455.7301</v>
      </c>
      <c r="F280" s="1">
        <v>5.360052333333333</v>
      </c>
      <c r="G280" s="1">
        <v>100</v>
      </c>
      <c r="H280" s="1">
        <v>2.8529396666666664</v>
      </c>
      <c r="I280" s="1">
        <v>4.0626511200610477E-2</v>
      </c>
      <c r="J280" s="1">
        <f t="shared" si="4"/>
        <v>13</v>
      </c>
      <c r="K280" s="1"/>
    </row>
    <row r="281" spans="1:11" x14ac:dyDescent="0.3">
      <c r="A281" s="1" t="s">
        <v>67</v>
      </c>
      <c r="B281" s="1">
        <v>246</v>
      </c>
      <c r="C281" s="1">
        <v>258</v>
      </c>
      <c r="D281" s="1" t="s">
        <v>29</v>
      </c>
      <c r="E281" s="1">
        <v>1455.7301</v>
      </c>
      <c r="F281" s="1">
        <v>5.3605496666666665</v>
      </c>
      <c r="G281" s="1">
        <v>1000</v>
      </c>
      <c r="H281" s="1">
        <v>3.6999279999999999</v>
      </c>
      <c r="I281" s="1">
        <v>5.4529631036712579E-2</v>
      </c>
      <c r="J281" s="1">
        <f t="shared" si="4"/>
        <v>13</v>
      </c>
      <c r="K281" s="1"/>
    </row>
    <row r="282" spans="1:11" x14ac:dyDescent="0.3">
      <c r="A282" s="1" t="s">
        <v>67</v>
      </c>
      <c r="B282" s="1">
        <v>246</v>
      </c>
      <c r="C282" s="1">
        <v>258</v>
      </c>
      <c r="D282" s="1" t="s">
        <v>29</v>
      </c>
      <c r="E282" s="1">
        <v>1455.7301</v>
      </c>
      <c r="F282" s="1">
        <v>5.3462339999999999</v>
      </c>
      <c r="G282" s="1">
        <v>10000</v>
      </c>
      <c r="H282" s="1">
        <v>5.1415290000000002</v>
      </c>
      <c r="I282" s="1">
        <v>3.6748819695331544E-2</v>
      </c>
      <c r="J282" s="1">
        <f t="shared" si="4"/>
        <v>13</v>
      </c>
      <c r="K282" s="1"/>
    </row>
    <row r="283" spans="1:11" x14ac:dyDescent="0.3">
      <c r="A283" s="1" t="s">
        <v>15</v>
      </c>
      <c r="B283" s="1">
        <v>246</v>
      </c>
      <c r="C283" s="1">
        <v>258</v>
      </c>
      <c r="D283" s="1" t="s">
        <v>29</v>
      </c>
      <c r="E283" s="1">
        <v>1455.7301</v>
      </c>
      <c r="F283" s="1">
        <v>5.3653269999999997</v>
      </c>
      <c r="G283" s="1">
        <v>0</v>
      </c>
      <c r="H283" s="1">
        <v>0</v>
      </c>
      <c r="I283" s="1">
        <v>0</v>
      </c>
      <c r="J283" s="1">
        <f t="shared" si="4"/>
        <v>13</v>
      </c>
      <c r="K283" s="1"/>
    </row>
    <row r="284" spans="1:11" x14ac:dyDescent="0.3">
      <c r="A284" s="1" t="s">
        <v>15</v>
      </c>
      <c r="B284" s="1">
        <v>246</v>
      </c>
      <c r="C284" s="1">
        <v>258</v>
      </c>
      <c r="D284" s="1" t="s">
        <v>29</v>
      </c>
      <c r="E284" s="1">
        <v>1455.7301</v>
      </c>
      <c r="F284" s="1">
        <v>5.359805333333334</v>
      </c>
      <c r="G284" s="1">
        <v>10</v>
      </c>
      <c r="H284" s="1">
        <v>1.5799126666666667</v>
      </c>
      <c r="I284" s="1">
        <v>7.7619821033891423E-2</v>
      </c>
      <c r="J284" s="1">
        <f t="shared" si="4"/>
        <v>13</v>
      </c>
      <c r="K284" s="1"/>
    </row>
    <row r="285" spans="1:11" x14ac:dyDescent="0.3">
      <c r="A285" s="1" t="s">
        <v>15</v>
      </c>
      <c r="B285" s="1">
        <v>246</v>
      </c>
      <c r="C285" s="1">
        <v>258</v>
      </c>
      <c r="D285" s="1" t="s">
        <v>29</v>
      </c>
      <c r="E285" s="1">
        <v>1455.7301</v>
      </c>
      <c r="F285" s="1">
        <v>5.3632923333333329</v>
      </c>
      <c r="G285" s="1">
        <v>100</v>
      </c>
      <c r="H285" s="1">
        <v>2.6776513333333334</v>
      </c>
      <c r="I285" s="1">
        <v>4.8456036820331505E-2</v>
      </c>
      <c r="J285" s="1">
        <f t="shared" si="4"/>
        <v>13</v>
      </c>
      <c r="K285" s="1"/>
    </row>
    <row r="286" spans="1:11" x14ac:dyDescent="0.3">
      <c r="A286" s="1" t="s">
        <v>15</v>
      </c>
      <c r="B286" s="1">
        <v>246</v>
      </c>
      <c r="C286" s="1">
        <v>258</v>
      </c>
      <c r="D286" s="1" t="s">
        <v>29</v>
      </c>
      <c r="E286" s="1">
        <v>1455.7301</v>
      </c>
      <c r="F286" s="1">
        <v>5.3588510000000005</v>
      </c>
      <c r="G286" s="1">
        <v>1000</v>
      </c>
      <c r="H286" s="1">
        <v>3.4994960000000002</v>
      </c>
      <c r="I286" s="1">
        <v>5.1993275170929394E-2</v>
      </c>
      <c r="J286" s="1">
        <f t="shared" si="4"/>
        <v>13</v>
      </c>
      <c r="K286" s="1"/>
    </row>
    <row r="287" spans="1:11" x14ac:dyDescent="0.3">
      <c r="A287" s="1" t="s">
        <v>15</v>
      </c>
      <c r="B287" s="1">
        <v>246</v>
      </c>
      <c r="C287" s="1">
        <v>258</v>
      </c>
      <c r="D287" s="1" t="s">
        <v>29</v>
      </c>
      <c r="E287" s="1">
        <v>1455.7301</v>
      </c>
      <c r="F287" s="1">
        <v>5.3451853333333332</v>
      </c>
      <c r="G287" s="1">
        <v>10000</v>
      </c>
      <c r="H287" s="1">
        <v>4.9462950000000001</v>
      </c>
      <c r="I287" s="1">
        <v>0.12162225819725632</v>
      </c>
      <c r="J287" s="1">
        <f t="shared" si="4"/>
        <v>13</v>
      </c>
      <c r="K287" s="1"/>
    </row>
    <row r="288" spans="1:11" x14ac:dyDescent="0.3">
      <c r="A288" s="13" t="s">
        <v>65</v>
      </c>
      <c r="B288" s="13">
        <v>246</v>
      </c>
      <c r="C288" s="13">
        <v>250</v>
      </c>
      <c r="D288" s="13" t="s">
        <v>53</v>
      </c>
      <c r="E288" s="13">
        <v>534.24379999999996</v>
      </c>
      <c r="F288" s="13"/>
      <c r="G288" s="13">
        <v>0</v>
      </c>
      <c r="H288" s="13">
        <v>0</v>
      </c>
      <c r="I288" s="13">
        <v>0</v>
      </c>
      <c r="J288" s="1">
        <f t="shared" si="4"/>
        <v>5</v>
      </c>
      <c r="K288" s="1" t="s">
        <v>61</v>
      </c>
    </row>
    <row r="289" spans="1:13" x14ac:dyDescent="0.3">
      <c r="A289" s="13" t="s">
        <v>65</v>
      </c>
      <c r="B289" s="13">
        <v>246</v>
      </c>
      <c r="C289" s="13">
        <v>250</v>
      </c>
      <c r="D289" s="13" t="s">
        <v>53</v>
      </c>
      <c r="E289" s="13">
        <v>534.24379999999996</v>
      </c>
      <c r="F289" s="13"/>
      <c r="G289" s="13">
        <v>10</v>
      </c>
      <c r="H289" s="13">
        <v>1.0498990000000001</v>
      </c>
      <c r="I289" s="13">
        <v>7.7114481778716548E-2</v>
      </c>
      <c r="J289" s="1">
        <f t="shared" si="4"/>
        <v>5</v>
      </c>
      <c r="K289" s="1"/>
    </row>
    <row r="290" spans="1:13" x14ac:dyDescent="0.3">
      <c r="A290" s="13" t="s">
        <v>65</v>
      </c>
      <c r="B290" s="13">
        <v>246</v>
      </c>
      <c r="C290" s="13">
        <v>250</v>
      </c>
      <c r="D290" s="13" t="s">
        <v>53</v>
      </c>
      <c r="E290" s="13">
        <v>534.24379999999996</v>
      </c>
      <c r="F290" s="13"/>
      <c r="G290" s="13">
        <v>100</v>
      </c>
      <c r="H290" s="13">
        <v>2.0230489999999999</v>
      </c>
      <c r="I290" s="13">
        <v>8.6062406914982459E-2</v>
      </c>
      <c r="J290" s="1">
        <f t="shared" si="4"/>
        <v>5</v>
      </c>
      <c r="K290" s="1"/>
    </row>
    <row r="291" spans="1:13" x14ac:dyDescent="0.3">
      <c r="A291" s="13" t="s">
        <v>65</v>
      </c>
      <c r="B291" s="13">
        <v>246</v>
      </c>
      <c r="C291" s="13">
        <v>250</v>
      </c>
      <c r="D291" s="13" t="s">
        <v>53</v>
      </c>
      <c r="E291" s="13">
        <v>534.24379999999996</v>
      </c>
      <c r="F291" s="13"/>
      <c r="G291" s="13">
        <v>1000</v>
      </c>
      <c r="H291" s="13">
        <v>2.5242023333333332</v>
      </c>
      <c r="I291" s="13">
        <v>5.4763173760597007E-2</v>
      </c>
      <c r="J291" s="1">
        <f t="shared" si="4"/>
        <v>5</v>
      </c>
      <c r="K291" s="1"/>
    </row>
    <row r="292" spans="1:13" x14ac:dyDescent="0.3">
      <c r="A292" s="13" t="s">
        <v>65</v>
      </c>
      <c r="B292" s="13">
        <v>246</v>
      </c>
      <c r="C292" s="13">
        <v>250</v>
      </c>
      <c r="D292" s="13" t="s">
        <v>53</v>
      </c>
      <c r="E292" s="13">
        <v>534.24379999999996</v>
      </c>
      <c r="F292" s="13"/>
      <c r="G292" s="13">
        <v>10000</v>
      </c>
      <c r="H292" s="13">
        <v>2.999098</v>
      </c>
      <c r="I292" s="13">
        <v>6.0742918163354725E-2</v>
      </c>
      <c r="J292" s="1">
        <f t="shared" si="4"/>
        <v>5</v>
      </c>
      <c r="K292" s="1"/>
    </row>
    <row r="293" spans="1:13" x14ac:dyDescent="0.3">
      <c r="A293" s="13" t="s">
        <v>67</v>
      </c>
      <c r="B293" s="13">
        <v>246</v>
      </c>
      <c r="C293" s="13">
        <v>250</v>
      </c>
      <c r="D293" s="13" t="s">
        <v>53</v>
      </c>
      <c r="E293" s="13">
        <v>534.24379999999996</v>
      </c>
      <c r="F293" s="13"/>
      <c r="G293" s="13">
        <v>0</v>
      </c>
      <c r="H293" s="13">
        <v>0</v>
      </c>
      <c r="I293" s="13">
        <v>0</v>
      </c>
      <c r="J293" s="1">
        <f t="shared" si="4"/>
        <v>5</v>
      </c>
      <c r="K293" s="1"/>
    </row>
    <row r="294" spans="1:13" x14ac:dyDescent="0.3">
      <c r="A294" s="13" t="s">
        <v>67</v>
      </c>
      <c r="B294" s="13">
        <v>246</v>
      </c>
      <c r="C294" s="13">
        <v>250</v>
      </c>
      <c r="D294" s="13" t="s">
        <v>53</v>
      </c>
      <c r="E294" s="13">
        <v>534.24379999999996</v>
      </c>
      <c r="F294" s="13"/>
      <c r="G294" s="13">
        <v>10</v>
      </c>
      <c r="H294" s="13">
        <v>1.0895223333333333</v>
      </c>
      <c r="I294" s="13">
        <v>9.6958229533821924E-2</v>
      </c>
      <c r="J294" s="1">
        <f t="shared" si="4"/>
        <v>5</v>
      </c>
      <c r="K294" s="1"/>
    </row>
    <row r="295" spans="1:13" x14ac:dyDescent="0.3">
      <c r="A295" s="13" t="s">
        <v>67</v>
      </c>
      <c r="B295" s="13">
        <v>246</v>
      </c>
      <c r="C295" s="13">
        <v>250</v>
      </c>
      <c r="D295" s="13" t="s">
        <v>53</v>
      </c>
      <c r="E295" s="13">
        <v>534.24379999999996</v>
      </c>
      <c r="F295" s="13"/>
      <c r="G295" s="13">
        <v>100</v>
      </c>
      <c r="H295" s="13">
        <v>1.9873606666666668</v>
      </c>
      <c r="I295" s="13">
        <v>2.4327969589206005E-2</v>
      </c>
      <c r="J295" s="1">
        <f t="shared" si="4"/>
        <v>5</v>
      </c>
      <c r="K295" s="1"/>
    </row>
    <row r="296" spans="1:13" x14ac:dyDescent="0.3">
      <c r="A296" s="13" t="s">
        <v>67</v>
      </c>
      <c r="B296" s="13">
        <v>246</v>
      </c>
      <c r="C296" s="13">
        <v>250</v>
      </c>
      <c r="D296" s="13" t="s">
        <v>53</v>
      </c>
      <c r="E296" s="13">
        <v>534.24379999999996</v>
      </c>
      <c r="F296" s="13"/>
      <c r="G296" s="13">
        <v>1000</v>
      </c>
      <c r="H296" s="13">
        <v>2.5465659999999999</v>
      </c>
      <c r="I296" s="13">
        <v>4.2114787474235485E-2</v>
      </c>
      <c r="J296" s="1">
        <f t="shared" si="4"/>
        <v>5</v>
      </c>
      <c r="K296" s="1"/>
    </row>
    <row r="297" spans="1:13" x14ac:dyDescent="0.3">
      <c r="A297" s="13" t="s">
        <v>67</v>
      </c>
      <c r="B297" s="13">
        <v>246</v>
      </c>
      <c r="C297" s="13">
        <v>250</v>
      </c>
      <c r="D297" s="13" t="s">
        <v>53</v>
      </c>
      <c r="E297" s="13">
        <v>534.24379999999996</v>
      </c>
      <c r="F297" s="13"/>
      <c r="G297" s="13">
        <v>10000</v>
      </c>
      <c r="H297" s="13">
        <v>2.9329216666666671</v>
      </c>
      <c r="I297" s="13">
        <v>4.6631699243468702E-2</v>
      </c>
      <c r="J297" s="1">
        <f t="shared" si="4"/>
        <v>5</v>
      </c>
      <c r="K297" s="1"/>
    </row>
    <row r="298" spans="1:13" x14ac:dyDescent="0.3">
      <c r="A298" s="13" t="s">
        <v>15</v>
      </c>
      <c r="B298" s="13">
        <v>246</v>
      </c>
      <c r="C298" s="13">
        <v>250</v>
      </c>
      <c r="D298" s="13" t="s">
        <v>53</v>
      </c>
      <c r="E298" s="13">
        <v>534.24379999999996</v>
      </c>
      <c r="F298" s="13"/>
      <c r="G298" s="13">
        <v>0</v>
      </c>
      <c r="H298" s="13">
        <v>0</v>
      </c>
      <c r="I298" s="13">
        <v>0</v>
      </c>
      <c r="J298" s="1">
        <f t="shared" si="4"/>
        <v>5</v>
      </c>
      <c r="K298" s="1"/>
    </row>
    <row r="299" spans="1:13" x14ac:dyDescent="0.3">
      <c r="A299" s="13" t="s">
        <v>15</v>
      </c>
      <c r="B299" s="13">
        <v>246</v>
      </c>
      <c r="C299" s="13">
        <v>250</v>
      </c>
      <c r="D299" s="13" t="s">
        <v>53</v>
      </c>
      <c r="E299" s="13">
        <v>534.24379999999996</v>
      </c>
      <c r="F299" s="13"/>
      <c r="G299" s="13">
        <v>10</v>
      </c>
      <c r="H299" s="13">
        <v>0.80221633333333331</v>
      </c>
      <c r="I299" s="13">
        <v>6.7817875197718647E-2</v>
      </c>
      <c r="J299" s="1">
        <f t="shared" si="4"/>
        <v>5</v>
      </c>
      <c r="K299" s="1"/>
      <c r="M299">
        <v>1.3633137973390424E-2</v>
      </c>
    </row>
    <row r="300" spans="1:13" x14ac:dyDescent="0.3">
      <c r="A300" s="13" t="s">
        <v>15</v>
      </c>
      <c r="B300" s="13">
        <v>246</v>
      </c>
      <c r="C300" s="13">
        <v>250</v>
      </c>
      <c r="D300" s="13" t="s">
        <v>53</v>
      </c>
      <c r="E300" s="13">
        <v>534.24379999999996</v>
      </c>
      <c r="F300" s="13"/>
      <c r="G300" s="13">
        <v>100</v>
      </c>
      <c r="H300" s="13">
        <v>1.8414000000000001</v>
      </c>
      <c r="I300" s="13">
        <v>4.0822446558235422E-2</v>
      </c>
      <c r="J300" s="1">
        <f t="shared" si="4"/>
        <v>5</v>
      </c>
      <c r="K300" s="1"/>
    </row>
    <row r="301" spans="1:13" x14ac:dyDescent="0.3">
      <c r="A301" s="13" t="s">
        <v>15</v>
      </c>
      <c r="B301" s="13">
        <v>246</v>
      </c>
      <c r="C301" s="13">
        <v>250</v>
      </c>
      <c r="D301" s="13" t="s">
        <v>53</v>
      </c>
      <c r="E301" s="13">
        <v>534.24379999999996</v>
      </c>
      <c r="F301" s="13"/>
      <c r="G301" s="13">
        <v>1000</v>
      </c>
      <c r="H301" s="13">
        <v>2.4215503333333332</v>
      </c>
      <c r="I301" s="13">
        <v>4.4710471260469883E-2</v>
      </c>
      <c r="J301" s="1">
        <f t="shared" si="4"/>
        <v>5</v>
      </c>
      <c r="K301" s="1"/>
    </row>
    <row r="302" spans="1:13" x14ac:dyDescent="0.3">
      <c r="A302" s="13" t="s">
        <v>15</v>
      </c>
      <c r="B302" s="13">
        <v>246</v>
      </c>
      <c r="C302" s="13">
        <v>250</v>
      </c>
      <c r="D302" s="13" t="s">
        <v>53</v>
      </c>
      <c r="E302" s="13">
        <v>534.24379999999996</v>
      </c>
      <c r="F302" s="13"/>
      <c r="G302" s="13">
        <v>10000</v>
      </c>
      <c r="H302" s="13">
        <v>2.8285483333333334</v>
      </c>
      <c r="I302" s="13">
        <v>0.11907350198231945</v>
      </c>
      <c r="J302" s="1">
        <f t="shared" si="4"/>
        <v>5</v>
      </c>
      <c r="K302" s="1"/>
    </row>
    <row r="303" spans="1:13" x14ac:dyDescent="0.3">
      <c r="A303" s="1" t="s">
        <v>65</v>
      </c>
      <c r="B303" s="1">
        <v>251</v>
      </c>
      <c r="C303" s="1">
        <v>258</v>
      </c>
      <c r="D303" s="1" t="s">
        <v>73</v>
      </c>
      <c r="E303" s="1">
        <v>921.48630000000003</v>
      </c>
      <c r="F303" s="1">
        <v>5.0080410000000004</v>
      </c>
      <c r="G303" s="1">
        <v>0</v>
      </c>
      <c r="H303" s="1">
        <v>0</v>
      </c>
      <c r="I303" s="1">
        <v>0</v>
      </c>
      <c r="J303" s="1">
        <f t="shared" si="4"/>
        <v>8</v>
      </c>
      <c r="K303" s="1"/>
    </row>
    <row r="304" spans="1:13" x14ac:dyDescent="0.3">
      <c r="A304" s="1" t="s">
        <v>65</v>
      </c>
      <c r="B304" s="1">
        <v>251</v>
      </c>
      <c r="C304" s="1">
        <v>258</v>
      </c>
      <c r="D304" s="1" t="s">
        <v>73</v>
      </c>
      <c r="E304" s="1">
        <v>921.48630000000003</v>
      </c>
      <c r="F304" s="1">
        <v>4.9968276666666673</v>
      </c>
      <c r="G304" s="1">
        <v>10</v>
      </c>
      <c r="H304" s="1">
        <v>0.79055833333333325</v>
      </c>
      <c r="I304" s="1">
        <v>1.8084928319828431E-2</v>
      </c>
      <c r="J304" s="1">
        <f t="shared" si="4"/>
        <v>8</v>
      </c>
      <c r="K304" s="1"/>
    </row>
    <row r="305" spans="1:11" x14ac:dyDescent="0.3">
      <c r="A305" s="1" t="s">
        <v>65</v>
      </c>
      <c r="B305" s="1">
        <v>251</v>
      </c>
      <c r="C305" s="1">
        <v>258</v>
      </c>
      <c r="D305" s="1" t="s">
        <v>73</v>
      </c>
      <c r="E305" s="1">
        <v>921.48630000000003</v>
      </c>
      <c r="F305" s="1">
        <v>5.009456666666666</v>
      </c>
      <c r="G305" s="1">
        <v>100</v>
      </c>
      <c r="H305" s="1">
        <v>0.8534196666666668</v>
      </c>
      <c r="I305" s="1">
        <v>3.4003380101591811E-2</v>
      </c>
      <c r="J305" s="1">
        <f t="shared" si="4"/>
        <v>8</v>
      </c>
      <c r="K305" s="1"/>
    </row>
    <row r="306" spans="1:11" x14ac:dyDescent="0.3">
      <c r="A306" s="1" t="s">
        <v>65</v>
      </c>
      <c r="B306" s="1">
        <v>251</v>
      </c>
      <c r="C306" s="1">
        <v>258</v>
      </c>
      <c r="D306" s="1" t="s">
        <v>73</v>
      </c>
      <c r="E306" s="1">
        <v>921.48630000000003</v>
      </c>
      <c r="F306" s="1">
        <v>5.0025243333333336</v>
      </c>
      <c r="G306" s="1">
        <v>1000</v>
      </c>
      <c r="H306" s="1">
        <v>1.1531686666666667</v>
      </c>
      <c r="I306" s="1">
        <v>1.7433295968729886E-2</v>
      </c>
      <c r="J306" s="1">
        <f t="shared" si="4"/>
        <v>8</v>
      </c>
      <c r="K306" s="1"/>
    </row>
    <row r="307" spans="1:11" x14ac:dyDescent="0.3">
      <c r="A307" s="1" t="s">
        <v>65</v>
      </c>
      <c r="B307" s="1">
        <v>251</v>
      </c>
      <c r="C307" s="1">
        <v>258</v>
      </c>
      <c r="D307" s="1" t="s">
        <v>73</v>
      </c>
      <c r="E307" s="1">
        <v>921.48630000000003</v>
      </c>
      <c r="F307" s="1">
        <v>4.9956353333333334</v>
      </c>
      <c r="G307" s="1">
        <v>10000</v>
      </c>
      <c r="H307" s="1">
        <v>2.285204666666667</v>
      </c>
      <c r="I307" s="1">
        <v>2.2368289526321108E-2</v>
      </c>
      <c r="J307" s="1">
        <f t="shared" si="4"/>
        <v>8</v>
      </c>
      <c r="K307" s="1"/>
    </row>
    <row r="308" spans="1:11" x14ac:dyDescent="0.3">
      <c r="A308" s="1" t="s">
        <v>67</v>
      </c>
      <c r="B308" s="1">
        <v>251</v>
      </c>
      <c r="C308" s="1">
        <v>258</v>
      </c>
      <c r="D308" s="1" t="s">
        <v>73</v>
      </c>
      <c r="E308" s="1">
        <v>921.48630000000003</v>
      </c>
      <c r="F308" s="1">
        <v>5.0080410000000004</v>
      </c>
      <c r="G308" s="1">
        <v>0</v>
      </c>
      <c r="H308" s="1">
        <v>0</v>
      </c>
      <c r="I308" s="1">
        <v>0</v>
      </c>
      <c r="J308" s="1">
        <f t="shared" si="4"/>
        <v>8</v>
      </c>
      <c r="K308" s="1"/>
    </row>
    <row r="309" spans="1:11" x14ac:dyDescent="0.3">
      <c r="A309" s="1" t="s">
        <v>67</v>
      </c>
      <c r="B309" s="1">
        <v>251</v>
      </c>
      <c r="C309" s="1">
        <v>258</v>
      </c>
      <c r="D309" s="1" t="s">
        <v>73</v>
      </c>
      <c r="E309" s="1">
        <v>921.48630000000003</v>
      </c>
      <c r="F309" s="1">
        <v>5.0124343333333323</v>
      </c>
      <c r="G309" s="1">
        <v>10</v>
      </c>
      <c r="H309" s="1">
        <v>0.80833900000000003</v>
      </c>
      <c r="I309" s="1">
        <v>3.0567084371918747E-2</v>
      </c>
      <c r="J309" s="1">
        <f t="shared" si="4"/>
        <v>8</v>
      </c>
      <c r="K309" s="1"/>
    </row>
    <row r="310" spans="1:11" x14ac:dyDescent="0.3">
      <c r="A310" s="1" t="s">
        <v>67</v>
      </c>
      <c r="B310" s="1">
        <v>251</v>
      </c>
      <c r="C310" s="1">
        <v>258</v>
      </c>
      <c r="D310" s="1" t="s">
        <v>73</v>
      </c>
      <c r="E310" s="1">
        <v>921.48630000000003</v>
      </c>
      <c r="F310" s="1">
        <v>5.0066073333333341</v>
      </c>
      <c r="G310" s="1">
        <v>100</v>
      </c>
      <c r="H310" s="1">
        <v>0.86557899999999999</v>
      </c>
      <c r="I310" s="1">
        <v>1.6331290702207187E-2</v>
      </c>
      <c r="J310" s="1">
        <f t="shared" si="4"/>
        <v>8</v>
      </c>
      <c r="K310" s="1"/>
    </row>
    <row r="311" spans="1:11" x14ac:dyDescent="0.3">
      <c r="A311" s="1" t="s">
        <v>67</v>
      </c>
      <c r="B311" s="1">
        <v>251</v>
      </c>
      <c r="C311" s="1">
        <v>258</v>
      </c>
      <c r="D311" s="1" t="s">
        <v>73</v>
      </c>
      <c r="E311" s="1">
        <v>921.48630000000003</v>
      </c>
      <c r="F311" s="1">
        <v>5.0055783333333332</v>
      </c>
      <c r="G311" s="1">
        <v>1000</v>
      </c>
      <c r="H311" s="1">
        <v>1.153362</v>
      </c>
      <c r="I311" s="1">
        <v>1.5096594616005271E-2</v>
      </c>
      <c r="J311" s="1">
        <f t="shared" si="4"/>
        <v>8</v>
      </c>
      <c r="K311" s="1"/>
    </row>
    <row r="312" spans="1:11" x14ac:dyDescent="0.3">
      <c r="A312" s="1" t="s">
        <v>67</v>
      </c>
      <c r="B312" s="1">
        <v>251</v>
      </c>
      <c r="C312" s="1">
        <v>258</v>
      </c>
      <c r="D312" s="1" t="s">
        <v>73</v>
      </c>
      <c r="E312" s="1">
        <v>921.48630000000003</v>
      </c>
      <c r="F312" s="1">
        <v>4.9867966666666668</v>
      </c>
      <c r="G312" s="1">
        <v>10000</v>
      </c>
      <c r="H312" s="1">
        <v>2.2086073333333331</v>
      </c>
      <c r="I312" s="1">
        <v>1.9270963554875502E-2</v>
      </c>
      <c r="J312" s="1">
        <f t="shared" si="4"/>
        <v>8</v>
      </c>
      <c r="K312" s="1"/>
    </row>
    <row r="313" spans="1:11" x14ac:dyDescent="0.3">
      <c r="A313" s="1" t="s">
        <v>15</v>
      </c>
      <c r="B313" s="1">
        <v>251</v>
      </c>
      <c r="C313" s="1">
        <v>258</v>
      </c>
      <c r="D313" s="1" t="s">
        <v>73</v>
      </c>
      <c r="E313" s="1">
        <v>921.48630000000003</v>
      </c>
      <c r="F313" s="1">
        <v>5.0080410000000004</v>
      </c>
      <c r="G313" s="1">
        <v>0</v>
      </c>
      <c r="H313" s="1">
        <v>0</v>
      </c>
      <c r="I313" s="1">
        <v>0</v>
      </c>
      <c r="J313" s="1">
        <f t="shared" si="4"/>
        <v>8</v>
      </c>
      <c r="K313" s="1"/>
    </row>
    <row r="314" spans="1:11" x14ac:dyDescent="0.3">
      <c r="A314" s="1" t="s">
        <v>15</v>
      </c>
      <c r="B314" s="1">
        <v>251</v>
      </c>
      <c r="C314" s="1">
        <v>258</v>
      </c>
      <c r="D314" s="1" t="s">
        <v>73</v>
      </c>
      <c r="E314" s="1">
        <v>921.48630000000003</v>
      </c>
      <c r="F314" s="1">
        <v>5.0060156666666673</v>
      </c>
      <c r="G314" s="1">
        <v>10</v>
      </c>
      <c r="H314" s="1">
        <v>0.77769633333333343</v>
      </c>
      <c r="I314" s="1">
        <v>1.3687016268468907E-2</v>
      </c>
      <c r="J314" s="1">
        <f t="shared" si="4"/>
        <v>8</v>
      </c>
      <c r="K314" s="1"/>
    </row>
    <row r="315" spans="1:11" x14ac:dyDescent="0.3">
      <c r="A315" s="1" t="s">
        <v>15</v>
      </c>
      <c r="B315" s="1">
        <v>251</v>
      </c>
      <c r="C315" s="1">
        <v>258</v>
      </c>
      <c r="D315" s="1" t="s">
        <v>73</v>
      </c>
      <c r="E315" s="1">
        <v>921.48630000000003</v>
      </c>
      <c r="F315" s="1">
        <v>5.0108940000000004</v>
      </c>
      <c r="G315" s="1">
        <v>100</v>
      </c>
      <c r="H315" s="1">
        <v>0.83625133333333324</v>
      </c>
      <c r="I315" s="1">
        <v>1.3153125876890725E-2</v>
      </c>
      <c r="J315" s="1">
        <f t="shared" si="4"/>
        <v>8</v>
      </c>
      <c r="K315" s="1"/>
    </row>
    <row r="316" spans="1:11" x14ac:dyDescent="0.3">
      <c r="A316" s="1" t="s">
        <v>15</v>
      </c>
      <c r="B316" s="1">
        <v>251</v>
      </c>
      <c r="C316" s="1">
        <v>258</v>
      </c>
      <c r="D316" s="1" t="s">
        <v>73</v>
      </c>
      <c r="E316" s="1">
        <v>921.48630000000003</v>
      </c>
      <c r="F316" s="1">
        <v>5.0032276666666666</v>
      </c>
      <c r="G316" s="1">
        <v>1000</v>
      </c>
      <c r="H316" s="1">
        <v>1.0779456666666667</v>
      </c>
      <c r="I316" s="1">
        <v>7.8882185779385119E-3</v>
      </c>
      <c r="J316" s="1">
        <f t="shared" si="4"/>
        <v>8</v>
      </c>
      <c r="K316" s="1"/>
    </row>
    <row r="317" spans="1:11" x14ac:dyDescent="0.3">
      <c r="A317" s="1" t="s">
        <v>15</v>
      </c>
      <c r="B317" s="1">
        <v>251</v>
      </c>
      <c r="C317" s="1">
        <v>258</v>
      </c>
      <c r="D317" s="1" t="s">
        <v>73</v>
      </c>
      <c r="E317" s="1">
        <v>921.48630000000003</v>
      </c>
      <c r="F317" s="1">
        <v>4.989007</v>
      </c>
      <c r="G317" s="1">
        <v>10000</v>
      </c>
      <c r="H317" s="1">
        <v>2.1177466666666667</v>
      </c>
      <c r="I317" s="1">
        <v>2.642148893104505E-2</v>
      </c>
      <c r="J317" s="1">
        <f t="shared" si="4"/>
        <v>8</v>
      </c>
      <c r="K317" s="1"/>
    </row>
    <row r="318" spans="1:11" x14ac:dyDescent="0.3">
      <c r="A318" s="1" t="s">
        <v>65</v>
      </c>
      <c r="B318" s="1">
        <v>274</v>
      </c>
      <c r="C318" s="1">
        <v>280</v>
      </c>
      <c r="D318" s="1" t="s">
        <v>56</v>
      </c>
      <c r="E318" s="1">
        <v>820.48149999999998</v>
      </c>
      <c r="F318" s="1">
        <v>6.4793830000000012</v>
      </c>
      <c r="G318" s="1">
        <v>0</v>
      </c>
      <c r="H318" s="1">
        <v>0</v>
      </c>
      <c r="I318" s="1">
        <v>0</v>
      </c>
      <c r="J318" s="1">
        <f t="shared" si="4"/>
        <v>7</v>
      </c>
      <c r="K318" s="1"/>
    </row>
    <row r="319" spans="1:11" x14ac:dyDescent="0.3">
      <c r="A319" s="1" t="s">
        <v>65</v>
      </c>
      <c r="B319" s="1">
        <v>274</v>
      </c>
      <c r="C319" s="1">
        <v>280</v>
      </c>
      <c r="D319" s="1" t="s">
        <v>56</v>
      </c>
      <c r="E319" s="1">
        <v>820.48149999999998</v>
      </c>
      <c r="F319" s="1">
        <v>6.4780113333333338</v>
      </c>
      <c r="G319" s="1">
        <v>10</v>
      </c>
      <c r="H319" s="1">
        <v>0.66250966666666677</v>
      </c>
      <c r="I319" s="1">
        <v>2.8683749150578863E-2</v>
      </c>
      <c r="J319" s="1">
        <f t="shared" si="4"/>
        <v>7</v>
      </c>
      <c r="K319" s="1"/>
    </row>
    <row r="320" spans="1:11" x14ac:dyDescent="0.3">
      <c r="A320" s="1" t="s">
        <v>65</v>
      </c>
      <c r="B320" s="1">
        <v>274</v>
      </c>
      <c r="C320" s="1">
        <v>280</v>
      </c>
      <c r="D320" s="1" t="s">
        <v>56</v>
      </c>
      <c r="E320" s="1">
        <v>820.48149999999998</v>
      </c>
      <c r="F320" s="1">
        <v>6.4779193333333325</v>
      </c>
      <c r="G320" s="1">
        <v>100</v>
      </c>
      <c r="H320" s="1">
        <v>1.5415000000000001</v>
      </c>
      <c r="I320" s="1">
        <v>4.3256843308313649E-2</v>
      </c>
      <c r="J320" s="1">
        <f t="shared" si="4"/>
        <v>7</v>
      </c>
      <c r="K320" s="1"/>
    </row>
    <row r="321" spans="1:11" x14ac:dyDescent="0.3">
      <c r="A321" s="1" t="s">
        <v>65</v>
      </c>
      <c r="B321" s="1">
        <v>274</v>
      </c>
      <c r="C321" s="1">
        <v>280</v>
      </c>
      <c r="D321" s="1" t="s">
        <v>56</v>
      </c>
      <c r="E321" s="1">
        <v>820.48149999999998</v>
      </c>
      <c r="F321" s="1">
        <v>6.4775943333333332</v>
      </c>
      <c r="G321" s="1">
        <v>1000</v>
      </c>
      <c r="H321" s="1">
        <v>1.693543</v>
      </c>
      <c r="I321" s="1">
        <v>2.1810501048806698E-2</v>
      </c>
      <c r="J321" s="1">
        <f t="shared" si="4"/>
        <v>7</v>
      </c>
      <c r="K321" s="1"/>
    </row>
    <row r="322" spans="1:11" x14ac:dyDescent="0.3">
      <c r="A322" s="1" t="s">
        <v>65</v>
      </c>
      <c r="B322" s="1">
        <v>274</v>
      </c>
      <c r="C322" s="1">
        <v>280</v>
      </c>
      <c r="D322" s="1" t="s">
        <v>56</v>
      </c>
      <c r="E322" s="1">
        <v>820.48149999999998</v>
      </c>
      <c r="F322" s="1">
        <v>6.478618</v>
      </c>
      <c r="G322" s="1">
        <v>10000</v>
      </c>
      <c r="H322" s="1">
        <v>2.2023306666666667</v>
      </c>
      <c r="I322" s="1">
        <v>1.7102535669699211E-2</v>
      </c>
      <c r="J322" s="1">
        <f t="shared" si="4"/>
        <v>7</v>
      </c>
      <c r="K322" s="1"/>
    </row>
    <row r="323" spans="1:11" x14ac:dyDescent="0.3">
      <c r="A323" s="1" t="s">
        <v>67</v>
      </c>
      <c r="B323" s="1">
        <v>274</v>
      </c>
      <c r="C323" s="1">
        <v>280</v>
      </c>
      <c r="D323" s="1" t="s">
        <v>56</v>
      </c>
      <c r="E323" s="1">
        <v>820.48149999999998</v>
      </c>
      <c r="F323" s="1">
        <v>6.4793830000000012</v>
      </c>
      <c r="G323" s="1">
        <v>0</v>
      </c>
      <c r="H323" s="1">
        <v>0</v>
      </c>
      <c r="I323" s="1">
        <v>0</v>
      </c>
      <c r="J323" s="1">
        <f t="shared" si="4"/>
        <v>7</v>
      </c>
      <c r="K323" s="1"/>
    </row>
    <row r="324" spans="1:11" x14ac:dyDescent="0.3">
      <c r="A324" s="1" t="s">
        <v>67</v>
      </c>
      <c r="B324" s="1">
        <v>274</v>
      </c>
      <c r="C324" s="1">
        <v>280</v>
      </c>
      <c r="D324" s="1" t="s">
        <v>56</v>
      </c>
      <c r="E324" s="1">
        <v>820.48149999999998</v>
      </c>
      <c r="F324" s="1">
        <v>6.4800420000000001</v>
      </c>
      <c r="G324" s="1">
        <v>10</v>
      </c>
      <c r="H324" s="1">
        <v>0.70195799999999997</v>
      </c>
      <c r="I324" s="1">
        <v>4.6549890150246347E-2</v>
      </c>
      <c r="J324" s="1">
        <f t="shared" ref="J324:J387" si="5">C324-B324+1</f>
        <v>7</v>
      </c>
      <c r="K324" s="1"/>
    </row>
    <row r="325" spans="1:11" x14ac:dyDescent="0.3">
      <c r="A325" s="1" t="s">
        <v>67</v>
      </c>
      <c r="B325" s="1">
        <v>274</v>
      </c>
      <c r="C325" s="1">
        <v>280</v>
      </c>
      <c r="D325" s="1" t="s">
        <v>56</v>
      </c>
      <c r="E325" s="1">
        <v>820.48149999999998</v>
      </c>
      <c r="F325" s="1">
        <v>6.4795189999999998</v>
      </c>
      <c r="G325" s="1">
        <v>100</v>
      </c>
      <c r="H325" s="1">
        <v>1.5170633333333334</v>
      </c>
      <c r="I325" s="1">
        <v>1.6677063120745583E-2</v>
      </c>
      <c r="J325" s="1">
        <f t="shared" si="5"/>
        <v>7</v>
      </c>
      <c r="K325" s="1"/>
    </row>
    <row r="326" spans="1:11" x14ac:dyDescent="0.3">
      <c r="A326" s="1" t="s">
        <v>67</v>
      </c>
      <c r="B326" s="1">
        <v>274</v>
      </c>
      <c r="C326" s="1">
        <v>280</v>
      </c>
      <c r="D326" s="1" t="s">
        <v>56</v>
      </c>
      <c r="E326" s="1">
        <v>820.48149999999998</v>
      </c>
      <c r="F326" s="1">
        <v>6.4805733333333331</v>
      </c>
      <c r="G326" s="1">
        <v>1000</v>
      </c>
      <c r="H326" s="1">
        <v>1.6904130000000002</v>
      </c>
      <c r="I326" s="1">
        <v>1.6117840643212731E-2</v>
      </c>
      <c r="J326" s="1">
        <f t="shared" si="5"/>
        <v>7</v>
      </c>
      <c r="K326" s="1"/>
    </row>
    <row r="327" spans="1:11" x14ac:dyDescent="0.3">
      <c r="A327" s="1" t="s">
        <v>67</v>
      </c>
      <c r="B327" s="1">
        <v>274</v>
      </c>
      <c r="C327" s="1">
        <v>280</v>
      </c>
      <c r="D327" s="1" t="s">
        <v>56</v>
      </c>
      <c r="E327" s="1">
        <v>820.48149999999998</v>
      </c>
      <c r="F327" s="1">
        <v>6.4733463333333328</v>
      </c>
      <c r="G327" s="1">
        <v>10000</v>
      </c>
      <c r="H327" s="1">
        <v>2.1421636666666664</v>
      </c>
      <c r="I327" s="1">
        <v>4.1227399060978472E-3</v>
      </c>
      <c r="J327" s="1">
        <f t="shared" si="5"/>
        <v>7</v>
      </c>
      <c r="K327" s="1"/>
    </row>
    <row r="328" spans="1:11" x14ac:dyDescent="0.3">
      <c r="A328" s="1" t="s">
        <v>15</v>
      </c>
      <c r="B328" s="1">
        <v>274</v>
      </c>
      <c r="C328" s="1">
        <v>280</v>
      </c>
      <c r="D328" s="1" t="s">
        <v>56</v>
      </c>
      <c r="E328" s="1">
        <v>820.48149999999998</v>
      </c>
      <c r="F328" s="1">
        <v>6.4793830000000012</v>
      </c>
      <c r="G328" s="1">
        <v>0</v>
      </c>
      <c r="H328" s="1">
        <v>0</v>
      </c>
      <c r="I328" s="1">
        <v>0</v>
      </c>
      <c r="J328" s="1">
        <f t="shared" si="5"/>
        <v>7</v>
      </c>
      <c r="K328" s="1"/>
    </row>
    <row r="329" spans="1:11" x14ac:dyDescent="0.3">
      <c r="A329" s="1" t="s">
        <v>15</v>
      </c>
      <c r="B329" s="1">
        <v>274</v>
      </c>
      <c r="C329" s="1">
        <v>280</v>
      </c>
      <c r="D329" s="1" t="s">
        <v>56</v>
      </c>
      <c r="E329" s="1">
        <v>820.48149999999998</v>
      </c>
      <c r="F329" s="1">
        <v>6.4767446666666659</v>
      </c>
      <c r="G329" s="1">
        <v>10</v>
      </c>
      <c r="H329" s="1">
        <v>0.7622243333333335</v>
      </c>
      <c r="I329" s="1">
        <v>2.3172323585116252E-2</v>
      </c>
      <c r="J329" s="1">
        <f t="shared" si="5"/>
        <v>7</v>
      </c>
      <c r="K329" s="1"/>
    </row>
    <row r="330" spans="1:11" x14ac:dyDescent="0.3">
      <c r="A330" s="1" t="s">
        <v>15</v>
      </c>
      <c r="B330" s="1">
        <v>274</v>
      </c>
      <c r="C330" s="1">
        <v>280</v>
      </c>
      <c r="D330" s="1" t="s">
        <v>56</v>
      </c>
      <c r="E330" s="1">
        <v>820.48149999999998</v>
      </c>
      <c r="F330" s="1">
        <v>6.4779249999999999</v>
      </c>
      <c r="G330" s="1">
        <v>100</v>
      </c>
      <c r="H330" s="1">
        <v>1.5283546666666668</v>
      </c>
      <c r="I330" s="1">
        <v>2.0559525926765288E-2</v>
      </c>
      <c r="J330" s="1">
        <f t="shared" si="5"/>
        <v>7</v>
      </c>
      <c r="K330" s="1"/>
    </row>
    <row r="331" spans="1:11" x14ac:dyDescent="0.3">
      <c r="A331" s="1" t="s">
        <v>15</v>
      </c>
      <c r="B331" s="1">
        <v>274</v>
      </c>
      <c r="C331" s="1">
        <v>280</v>
      </c>
      <c r="D331" s="1" t="s">
        <v>56</v>
      </c>
      <c r="E331" s="1">
        <v>820.48149999999998</v>
      </c>
      <c r="F331" s="1">
        <v>6.4796000000000005</v>
      </c>
      <c r="G331" s="1">
        <v>1000</v>
      </c>
      <c r="H331" s="1">
        <v>1.6612873333333333</v>
      </c>
      <c r="I331" s="1">
        <v>6.5076067285395585E-3</v>
      </c>
      <c r="J331" s="1">
        <f t="shared" si="5"/>
        <v>7</v>
      </c>
      <c r="K331" s="1"/>
    </row>
    <row r="332" spans="1:11" x14ac:dyDescent="0.3">
      <c r="A332" s="1" t="s">
        <v>15</v>
      </c>
      <c r="B332" s="1">
        <v>274</v>
      </c>
      <c r="C332" s="1">
        <v>280</v>
      </c>
      <c r="D332" s="1" t="s">
        <v>56</v>
      </c>
      <c r="E332" s="1">
        <v>820.48149999999998</v>
      </c>
      <c r="F332" s="1">
        <v>6.4758286666666676</v>
      </c>
      <c r="G332" s="1">
        <v>10000</v>
      </c>
      <c r="H332" s="1">
        <v>2.0721206666666667</v>
      </c>
      <c r="I332" s="1">
        <v>2.4286482502275414E-2</v>
      </c>
      <c r="J332" s="1">
        <f t="shared" si="5"/>
        <v>7</v>
      </c>
      <c r="K332" s="1"/>
    </row>
    <row r="333" spans="1:11" x14ac:dyDescent="0.3">
      <c r="A333" s="1" t="s">
        <v>65</v>
      </c>
      <c r="B333" s="1">
        <v>281</v>
      </c>
      <c r="C333" s="1">
        <v>291</v>
      </c>
      <c r="D333" s="1" t="s">
        <v>68</v>
      </c>
      <c r="E333" s="1">
        <v>1258.686224</v>
      </c>
      <c r="F333" s="1">
        <v>3.9782090000000001</v>
      </c>
      <c r="G333" s="1">
        <v>0</v>
      </c>
      <c r="H333" s="1">
        <v>0</v>
      </c>
      <c r="I333" s="1">
        <v>0</v>
      </c>
      <c r="J333" s="1">
        <f t="shared" si="5"/>
        <v>11</v>
      </c>
      <c r="K333" s="1"/>
    </row>
    <row r="334" spans="1:11" x14ac:dyDescent="0.3">
      <c r="A334" s="1" t="s">
        <v>65</v>
      </c>
      <c r="B334" s="1">
        <v>281</v>
      </c>
      <c r="C334" s="1">
        <v>291</v>
      </c>
      <c r="D334" s="1" t="s">
        <v>68</v>
      </c>
      <c r="E334" s="1">
        <v>1258.686224</v>
      </c>
      <c r="F334" s="1">
        <v>3.9609786666666671</v>
      </c>
      <c r="G334" s="1">
        <v>10</v>
      </c>
      <c r="H334" s="1">
        <v>1.8971756666666666</v>
      </c>
      <c r="I334" s="1">
        <v>3.2471739256364596E-2</v>
      </c>
      <c r="J334" s="1">
        <f t="shared" si="5"/>
        <v>11</v>
      </c>
      <c r="K334" s="1"/>
    </row>
    <row r="335" spans="1:11" x14ac:dyDescent="0.3">
      <c r="A335" s="1" t="s">
        <v>65</v>
      </c>
      <c r="B335" s="1">
        <v>281</v>
      </c>
      <c r="C335" s="1">
        <v>291</v>
      </c>
      <c r="D335" s="1" t="s">
        <v>68</v>
      </c>
      <c r="E335" s="1">
        <v>1258.686224</v>
      </c>
      <c r="F335" s="1">
        <v>3.9692346666666665</v>
      </c>
      <c r="G335" s="1">
        <v>100</v>
      </c>
      <c r="H335" s="1">
        <v>2.6254390000000001</v>
      </c>
      <c r="I335" s="1">
        <v>0.13197201473039652</v>
      </c>
      <c r="J335" s="1">
        <f t="shared" si="5"/>
        <v>11</v>
      </c>
      <c r="K335" s="1"/>
    </row>
    <row r="336" spans="1:11" x14ac:dyDescent="0.3">
      <c r="A336" s="1" t="s">
        <v>65</v>
      </c>
      <c r="B336" s="1">
        <v>281</v>
      </c>
      <c r="C336" s="1">
        <v>291</v>
      </c>
      <c r="D336" s="1" t="s">
        <v>68</v>
      </c>
      <c r="E336" s="1">
        <v>1258.686224</v>
      </c>
      <c r="F336" s="1">
        <v>3.9643639999999998</v>
      </c>
      <c r="G336" s="1">
        <v>1000</v>
      </c>
      <c r="H336" s="1">
        <v>2.8219476666666665</v>
      </c>
      <c r="I336" s="1">
        <v>2.9864696504959428E-2</v>
      </c>
      <c r="J336" s="1">
        <f t="shared" si="5"/>
        <v>11</v>
      </c>
      <c r="K336" s="1"/>
    </row>
    <row r="337" spans="1:11" x14ac:dyDescent="0.3">
      <c r="A337" s="1" t="s">
        <v>65</v>
      </c>
      <c r="B337" s="1">
        <v>281</v>
      </c>
      <c r="C337" s="1">
        <v>291</v>
      </c>
      <c r="D337" s="1" t="s">
        <v>68</v>
      </c>
      <c r="E337" s="1">
        <v>1258.686224</v>
      </c>
      <c r="F337" s="1">
        <v>3.9611046666666669</v>
      </c>
      <c r="G337" s="1">
        <v>10000</v>
      </c>
      <c r="H337" s="1">
        <v>3.0615749999999999</v>
      </c>
      <c r="I337" s="1">
        <v>3.1219450715859767E-2</v>
      </c>
      <c r="J337" s="1">
        <f t="shared" si="5"/>
        <v>11</v>
      </c>
      <c r="K337" s="1"/>
    </row>
    <row r="338" spans="1:11" x14ac:dyDescent="0.3">
      <c r="A338" s="1" t="s">
        <v>67</v>
      </c>
      <c r="B338" s="1">
        <v>281</v>
      </c>
      <c r="C338" s="1">
        <v>291</v>
      </c>
      <c r="D338" s="1" t="s">
        <v>68</v>
      </c>
      <c r="E338" s="1">
        <v>1258.686224</v>
      </c>
      <c r="F338" s="1">
        <v>3.9782090000000001</v>
      </c>
      <c r="G338" s="1">
        <v>0</v>
      </c>
      <c r="H338" s="1">
        <v>0</v>
      </c>
      <c r="I338" s="1">
        <v>0</v>
      </c>
      <c r="J338" s="1">
        <f t="shared" si="5"/>
        <v>11</v>
      </c>
      <c r="K338" s="1"/>
    </row>
    <row r="339" spans="1:11" x14ac:dyDescent="0.3">
      <c r="A339" s="1" t="s">
        <v>67</v>
      </c>
      <c r="B339" s="1">
        <v>281</v>
      </c>
      <c r="C339" s="1">
        <v>291</v>
      </c>
      <c r="D339" s="1" t="s">
        <v>68</v>
      </c>
      <c r="E339" s="1">
        <v>1258.686224</v>
      </c>
      <c r="F339" s="1">
        <v>3.9686823333333336</v>
      </c>
      <c r="G339" s="1">
        <v>10</v>
      </c>
      <c r="H339" s="1">
        <v>1.9115296666666666</v>
      </c>
      <c r="I339" s="1">
        <v>9.0911497041536699E-2</v>
      </c>
      <c r="J339" s="1">
        <f t="shared" si="5"/>
        <v>11</v>
      </c>
      <c r="K339" s="1"/>
    </row>
    <row r="340" spans="1:11" x14ac:dyDescent="0.3">
      <c r="A340" s="1" t="s">
        <v>67</v>
      </c>
      <c r="B340" s="1">
        <v>281</v>
      </c>
      <c r="C340" s="1">
        <v>291</v>
      </c>
      <c r="D340" s="1" t="s">
        <v>68</v>
      </c>
      <c r="E340" s="1">
        <v>1258.686224</v>
      </c>
      <c r="F340" s="1">
        <v>3.9655450000000001</v>
      </c>
      <c r="G340" s="1">
        <v>100</v>
      </c>
      <c r="H340" s="1">
        <v>2.6023123333333333</v>
      </c>
      <c r="I340" s="1">
        <v>1.9971890880268055E-2</v>
      </c>
      <c r="J340" s="1">
        <f t="shared" si="5"/>
        <v>11</v>
      </c>
      <c r="K340" s="1"/>
    </row>
    <row r="341" spans="1:11" x14ac:dyDescent="0.3">
      <c r="A341" s="1" t="s">
        <v>67</v>
      </c>
      <c r="B341" s="1">
        <v>281</v>
      </c>
      <c r="C341" s="1">
        <v>291</v>
      </c>
      <c r="D341" s="1" t="s">
        <v>68</v>
      </c>
      <c r="E341" s="1">
        <v>1258.686224</v>
      </c>
      <c r="F341" s="1">
        <v>3.967586666666667</v>
      </c>
      <c r="G341" s="1">
        <v>1000</v>
      </c>
      <c r="H341" s="1">
        <v>2.8601489999999998</v>
      </c>
      <c r="I341" s="1">
        <v>3.2902493097028425E-2</v>
      </c>
      <c r="J341" s="1">
        <f t="shared" si="5"/>
        <v>11</v>
      </c>
      <c r="K341" s="1"/>
    </row>
    <row r="342" spans="1:11" x14ac:dyDescent="0.3">
      <c r="A342" s="1" t="s">
        <v>67</v>
      </c>
      <c r="B342" s="1">
        <v>281</v>
      </c>
      <c r="C342" s="1">
        <v>291</v>
      </c>
      <c r="D342" s="1" t="s">
        <v>68</v>
      </c>
      <c r="E342" s="1">
        <v>1258.686224</v>
      </c>
      <c r="F342" s="1">
        <v>3.9548813333333332</v>
      </c>
      <c r="G342" s="1">
        <v>10000</v>
      </c>
      <c r="H342" s="1">
        <v>3.0587493333333331</v>
      </c>
      <c r="I342" s="1">
        <v>9.3966309033255372E-3</v>
      </c>
      <c r="J342" s="1">
        <f t="shared" si="5"/>
        <v>11</v>
      </c>
      <c r="K342" s="1"/>
    </row>
    <row r="343" spans="1:11" x14ac:dyDescent="0.3">
      <c r="A343" s="1" t="s">
        <v>15</v>
      </c>
      <c r="B343" s="1">
        <v>281</v>
      </c>
      <c r="C343" s="1">
        <v>291</v>
      </c>
      <c r="D343" s="1" t="s">
        <v>68</v>
      </c>
      <c r="E343" s="1">
        <v>1258.686224</v>
      </c>
      <c r="F343" s="1">
        <v>3.9782090000000001</v>
      </c>
      <c r="G343" s="1">
        <v>0</v>
      </c>
      <c r="H343" s="1">
        <v>0</v>
      </c>
      <c r="I343" s="1">
        <v>0</v>
      </c>
      <c r="J343" s="1">
        <f t="shared" si="5"/>
        <v>11</v>
      </c>
      <c r="K343" s="1"/>
    </row>
    <row r="344" spans="1:11" x14ac:dyDescent="0.3">
      <c r="A344" s="1" t="s">
        <v>15</v>
      </c>
      <c r="B344" s="1">
        <v>281</v>
      </c>
      <c r="C344" s="1">
        <v>291</v>
      </c>
      <c r="D344" s="1" t="s">
        <v>68</v>
      </c>
      <c r="E344" s="1">
        <v>1258.686224</v>
      </c>
      <c r="F344" s="1">
        <v>3.9666536666666663</v>
      </c>
      <c r="G344" s="1">
        <v>10</v>
      </c>
      <c r="H344" s="1">
        <v>1.7734810000000001</v>
      </c>
      <c r="I344" s="1">
        <v>5.0976447237915737E-2</v>
      </c>
      <c r="J344" s="1">
        <f t="shared" si="5"/>
        <v>11</v>
      </c>
      <c r="K344" s="1"/>
    </row>
    <row r="345" spans="1:11" x14ac:dyDescent="0.3">
      <c r="A345" s="1" t="s">
        <v>15</v>
      </c>
      <c r="B345" s="1">
        <v>281</v>
      </c>
      <c r="C345" s="1">
        <v>291</v>
      </c>
      <c r="D345" s="1" t="s">
        <v>68</v>
      </c>
      <c r="E345" s="1">
        <v>1258.686224</v>
      </c>
      <c r="F345" s="1">
        <v>3.9671940000000006</v>
      </c>
      <c r="G345" s="1">
        <v>100</v>
      </c>
      <c r="H345" s="1">
        <v>2.4513499999999997</v>
      </c>
      <c r="I345" s="1">
        <v>4.0495792040655343E-2</v>
      </c>
      <c r="J345" s="1">
        <f t="shared" si="5"/>
        <v>11</v>
      </c>
      <c r="K345" s="1"/>
    </row>
    <row r="346" spans="1:11" x14ac:dyDescent="0.3">
      <c r="A346" s="1" t="s">
        <v>15</v>
      </c>
      <c r="B346" s="1">
        <v>281</v>
      </c>
      <c r="C346" s="1">
        <v>291</v>
      </c>
      <c r="D346" s="1" t="s">
        <v>68</v>
      </c>
      <c r="E346" s="1">
        <v>1258.686224</v>
      </c>
      <c r="F346" s="1">
        <v>3.965109</v>
      </c>
      <c r="G346" s="1">
        <v>1000</v>
      </c>
      <c r="H346" s="1">
        <v>2.7181650000000004</v>
      </c>
      <c r="I346" s="1">
        <v>5.8574134982942762E-2</v>
      </c>
      <c r="J346" s="1">
        <f t="shared" si="5"/>
        <v>11</v>
      </c>
      <c r="K346" s="1"/>
    </row>
    <row r="347" spans="1:11" x14ac:dyDescent="0.3">
      <c r="A347" s="1" t="s">
        <v>15</v>
      </c>
      <c r="B347" s="1">
        <v>281</v>
      </c>
      <c r="C347" s="1">
        <v>291</v>
      </c>
      <c r="D347" s="1" t="s">
        <v>68</v>
      </c>
      <c r="E347" s="1">
        <v>1258.686224</v>
      </c>
      <c r="F347" s="1">
        <v>3.9585686666666668</v>
      </c>
      <c r="G347" s="1">
        <v>10000</v>
      </c>
      <c r="H347" s="1">
        <v>2.879159</v>
      </c>
      <c r="I347" s="1">
        <v>2.2112980350914467E-3</v>
      </c>
      <c r="J347" s="1">
        <f t="shared" si="5"/>
        <v>11</v>
      </c>
      <c r="K347" s="1"/>
    </row>
    <row r="348" spans="1:11" x14ac:dyDescent="0.3">
      <c r="A348" s="1" t="s">
        <v>65</v>
      </c>
      <c r="B348" s="1">
        <v>292</v>
      </c>
      <c r="C348" s="1">
        <v>302</v>
      </c>
      <c r="D348" s="1" t="s">
        <v>66</v>
      </c>
      <c r="E348" s="1">
        <v>1269.607</v>
      </c>
      <c r="F348" s="1">
        <v>3.6870639999999999</v>
      </c>
      <c r="G348" s="1">
        <v>0</v>
      </c>
      <c r="H348" s="1">
        <v>0</v>
      </c>
      <c r="I348" s="1">
        <v>0</v>
      </c>
      <c r="J348" s="1">
        <f t="shared" si="5"/>
        <v>11</v>
      </c>
      <c r="K348" s="1"/>
    </row>
    <row r="349" spans="1:11" x14ac:dyDescent="0.3">
      <c r="A349" s="1" t="s">
        <v>65</v>
      </c>
      <c r="B349" s="1">
        <v>292</v>
      </c>
      <c r="C349" s="1">
        <v>302</v>
      </c>
      <c r="D349" s="1" t="s">
        <v>66</v>
      </c>
      <c r="E349" s="1">
        <v>1269.607</v>
      </c>
      <c r="F349" s="1">
        <v>3.6739393333333332</v>
      </c>
      <c r="G349" s="1">
        <v>10</v>
      </c>
      <c r="H349" s="1">
        <v>1.1378476666666666</v>
      </c>
      <c r="I349" s="1">
        <v>3.6783739210870477E-2</v>
      </c>
      <c r="J349" s="1">
        <f t="shared" si="5"/>
        <v>11</v>
      </c>
      <c r="K349" s="1"/>
    </row>
    <row r="350" spans="1:11" x14ac:dyDescent="0.3">
      <c r="A350" s="1" t="s">
        <v>65</v>
      </c>
      <c r="B350" s="1">
        <v>292</v>
      </c>
      <c r="C350" s="1">
        <v>302</v>
      </c>
      <c r="D350" s="1" t="s">
        <v>66</v>
      </c>
      <c r="E350" s="1">
        <v>1269.607</v>
      </c>
      <c r="F350" s="1">
        <v>3.6818156666666666</v>
      </c>
      <c r="G350" s="1">
        <v>100</v>
      </c>
      <c r="H350" s="1">
        <v>1.5863976666666666</v>
      </c>
      <c r="I350" s="1">
        <v>9.008716761744337E-2</v>
      </c>
      <c r="J350" s="1">
        <f t="shared" si="5"/>
        <v>11</v>
      </c>
      <c r="K350" s="1"/>
    </row>
    <row r="351" spans="1:11" x14ac:dyDescent="0.3">
      <c r="A351" s="1" t="s">
        <v>65</v>
      </c>
      <c r="B351" s="1">
        <v>292</v>
      </c>
      <c r="C351" s="1">
        <v>302</v>
      </c>
      <c r="D351" s="1" t="s">
        <v>66</v>
      </c>
      <c r="E351" s="1">
        <v>1269.607</v>
      </c>
      <c r="F351" s="1">
        <v>3.6760570000000001</v>
      </c>
      <c r="G351" s="1">
        <v>1000</v>
      </c>
      <c r="H351" s="1">
        <v>1.8647813333333334</v>
      </c>
      <c r="I351" s="1">
        <v>3.9272702661433123E-2</v>
      </c>
      <c r="J351" s="1">
        <f t="shared" si="5"/>
        <v>11</v>
      </c>
      <c r="K351" s="1"/>
    </row>
    <row r="352" spans="1:11" x14ac:dyDescent="0.3">
      <c r="A352" s="1" t="s">
        <v>65</v>
      </c>
      <c r="B352" s="1">
        <v>292</v>
      </c>
      <c r="C352" s="1">
        <v>302</v>
      </c>
      <c r="D352" s="1" t="s">
        <v>66</v>
      </c>
      <c r="E352" s="1">
        <v>1269.607</v>
      </c>
      <c r="F352" s="1">
        <v>3.6701230000000002</v>
      </c>
      <c r="G352" s="1">
        <v>10000</v>
      </c>
      <c r="H352" s="1">
        <v>2.2777486666666666</v>
      </c>
      <c r="I352" s="1">
        <v>5.1686950290506808E-2</v>
      </c>
      <c r="J352" s="1">
        <f t="shared" si="5"/>
        <v>11</v>
      </c>
      <c r="K352" s="1"/>
    </row>
    <row r="353" spans="1:11" x14ac:dyDescent="0.3">
      <c r="A353" s="1" t="s">
        <v>67</v>
      </c>
      <c r="B353" s="1">
        <v>292</v>
      </c>
      <c r="C353" s="1">
        <v>302</v>
      </c>
      <c r="D353" s="1" t="s">
        <v>66</v>
      </c>
      <c r="E353" s="1">
        <v>1269.607</v>
      </c>
      <c r="F353" s="1">
        <v>3.6870639999999999</v>
      </c>
      <c r="G353" s="1">
        <v>0</v>
      </c>
      <c r="H353" s="1">
        <v>0</v>
      </c>
      <c r="I353" s="1">
        <v>0</v>
      </c>
      <c r="J353" s="1">
        <f t="shared" si="5"/>
        <v>11</v>
      </c>
      <c r="K353" s="1"/>
    </row>
    <row r="354" spans="1:11" x14ac:dyDescent="0.3">
      <c r="A354" s="1" t="s">
        <v>67</v>
      </c>
      <c r="B354" s="1">
        <v>292</v>
      </c>
      <c r="C354" s="1">
        <v>302</v>
      </c>
      <c r="D354" s="1" t="s">
        <v>66</v>
      </c>
      <c r="E354" s="1">
        <v>1269.607</v>
      </c>
      <c r="F354" s="1">
        <v>3.6788456666666662</v>
      </c>
      <c r="G354" s="1">
        <v>10</v>
      </c>
      <c r="H354" s="1">
        <v>1.1767969999999999</v>
      </c>
      <c r="I354" s="1">
        <v>8.2437727667615965E-2</v>
      </c>
      <c r="J354" s="1">
        <f t="shared" si="5"/>
        <v>11</v>
      </c>
      <c r="K354" s="1"/>
    </row>
    <row r="355" spans="1:11" x14ac:dyDescent="0.3">
      <c r="A355" s="1" t="s">
        <v>67</v>
      </c>
      <c r="B355" s="1">
        <v>292</v>
      </c>
      <c r="C355" s="1">
        <v>302</v>
      </c>
      <c r="D355" s="1" t="s">
        <v>66</v>
      </c>
      <c r="E355" s="1">
        <v>1269.607</v>
      </c>
      <c r="F355" s="1">
        <v>3.6733163333333336</v>
      </c>
      <c r="G355" s="1">
        <v>100</v>
      </c>
      <c r="H355" s="1">
        <v>1.6662950000000001</v>
      </c>
      <c r="I355" s="1">
        <v>2.9031901556735747E-2</v>
      </c>
      <c r="J355" s="1">
        <f t="shared" si="5"/>
        <v>11</v>
      </c>
      <c r="K355" s="1"/>
    </row>
    <row r="356" spans="1:11" x14ac:dyDescent="0.3">
      <c r="A356" s="1" t="s">
        <v>67</v>
      </c>
      <c r="B356" s="1">
        <v>292</v>
      </c>
      <c r="C356" s="1">
        <v>302</v>
      </c>
      <c r="D356" s="1" t="s">
        <v>66</v>
      </c>
      <c r="E356" s="1">
        <v>1269.607</v>
      </c>
      <c r="F356" s="1">
        <v>3.6765029999999999</v>
      </c>
      <c r="G356" s="1">
        <v>1000</v>
      </c>
      <c r="H356" s="1">
        <v>2.0335393333333336</v>
      </c>
      <c r="I356" s="1">
        <v>8.8248205269757692E-3</v>
      </c>
      <c r="J356" s="1">
        <f t="shared" si="5"/>
        <v>11</v>
      </c>
      <c r="K356" s="1"/>
    </row>
    <row r="357" spans="1:11" x14ac:dyDescent="0.3">
      <c r="A357" s="1" t="s">
        <v>67</v>
      </c>
      <c r="B357" s="1">
        <v>292</v>
      </c>
      <c r="C357" s="1">
        <v>302</v>
      </c>
      <c r="D357" s="1" t="s">
        <v>66</v>
      </c>
      <c r="E357" s="1">
        <v>1269.607</v>
      </c>
      <c r="F357" s="1">
        <v>3.6629776666666665</v>
      </c>
      <c r="G357" s="1">
        <v>10000</v>
      </c>
      <c r="H357" s="1">
        <v>2.3449676666666668</v>
      </c>
      <c r="I357" s="1">
        <v>2.463462186300696E-2</v>
      </c>
      <c r="J357" s="1">
        <f t="shared" si="5"/>
        <v>11</v>
      </c>
      <c r="K357" s="1"/>
    </row>
    <row r="358" spans="1:11" x14ac:dyDescent="0.3">
      <c r="A358" s="1" t="s">
        <v>15</v>
      </c>
      <c r="B358" s="1">
        <v>292</v>
      </c>
      <c r="C358" s="1">
        <v>302</v>
      </c>
      <c r="D358" s="1" t="s">
        <v>66</v>
      </c>
      <c r="E358" s="1">
        <v>1269.607</v>
      </c>
      <c r="F358" s="1">
        <v>3.6870639999999999</v>
      </c>
      <c r="G358" s="1">
        <v>0</v>
      </c>
      <c r="H358" s="1">
        <v>0</v>
      </c>
      <c r="I358" s="1">
        <v>0</v>
      </c>
      <c r="J358" s="1">
        <f t="shared" si="5"/>
        <v>11</v>
      </c>
      <c r="K358" s="1"/>
    </row>
    <row r="359" spans="1:11" x14ac:dyDescent="0.3">
      <c r="A359" s="1" t="s">
        <v>15</v>
      </c>
      <c r="B359" s="1">
        <v>292</v>
      </c>
      <c r="C359" s="1">
        <v>302</v>
      </c>
      <c r="D359" s="1" t="s">
        <v>66</v>
      </c>
      <c r="E359" s="1">
        <v>1269.607</v>
      </c>
      <c r="F359" s="1">
        <v>3.6790210000000001</v>
      </c>
      <c r="G359" s="1">
        <v>10</v>
      </c>
      <c r="H359" s="1">
        <v>1.223627</v>
      </c>
      <c r="I359" s="1">
        <v>5.6103777528790415E-2</v>
      </c>
      <c r="J359" s="1">
        <f t="shared" si="5"/>
        <v>11</v>
      </c>
      <c r="K359" s="1"/>
    </row>
    <row r="360" spans="1:11" x14ac:dyDescent="0.3">
      <c r="A360" s="1" t="s">
        <v>15</v>
      </c>
      <c r="B360" s="1">
        <v>292</v>
      </c>
      <c r="C360" s="1">
        <v>302</v>
      </c>
      <c r="D360" s="1" t="s">
        <v>66</v>
      </c>
      <c r="E360" s="1">
        <v>1269.607</v>
      </c>
      <c r="F360" s="1">
        <v>3.675921666666667</v>
      </c>
      <c r="G360" s="1">
        <v>100</v>
      </c>
      <c r="H360" s="1">
        <v>1.775863</v>
      </c>
      <c r="I360" s="1">
        <v>4.8392177084731362E-2</v>
      </c>
      <c r="J360" s="1">
        <f t="shared" si="5"/>
        <v>11</v>
      </c>
      <c r="K360" s="1"/>
    </row>
    <row r="361" spans="1:11" x14ac:dyDescent="0.3">
      <c r="A361" s="1" t="s">
        <v>15</v>
      </c>
      <c r="B361" s="1">
        <v>292</v>
      </c>
      <c r="C361" s="1">
        <v>302</v>
      </c>
      <c r="D361" s="1" t="s">
        <v>66</v>
      </c>
      <c r="E361" s="1">
        <v>1269.607</v>
      </c>
      <c r="F361" s="1">
        <v>3.6767450000000004</v>
      </c>
      <c r="G361" s="1">
        <v>1000</v>
      </c>
      <c r="H361" s="1">
        <v>2.1915683333333331</v>
      </c>
      <c r="I361" s="1">
        <v>4.5566087261617517E-2</v>
      </c>
      <c r="J361" s="1">
        <f t="shared" si="5"/>
        <v>11</v>
      </c>
      <c r="K361" s="1"/>
    </row>
    <row r="362" spans="1:11" x14ac:dyDescent="0.3">
      <c r="A362" s="1" t="s">
        <v>15</v>
      </c>
      <c r="B362" s="1">
        <v>292</v>
      </c>
      <c r="C362" s="1">
        <v>302</v>
      </c>
      <c r="D362" s="1" t="s">
        <v>66</v>
      </c>
      <c r="E362" s="1">
        <v>1269.607</v>
      </c>
      <c r="F362" s="1">
        <v>3.6633166666666668</v>
      </c>
      <c r="G362" s="1">
        <v>10000</v>
      </c>
      <c r="H362" s="1">
        <v>2.5220500000000001</v>
      </c>
      <c r="I362" s="1">
        <v>1.5822223958723253E-2</v>
      </c>
      <c r="J362" s="1">
        <f t="shared" si="5"/>
        <v>11</v>
      </c>
      <c r="K362" s="1"/>
    </row>
    <row r="363" spans="1:11" x14ac:dyDescent="0.3">
      <c r="A363" s="1" t="s">
        <v>65</v>
      </c>
      <c r="B363" s="1">
        <v>303</v>
      </c>
      <c r="C363" s="1">
        <v>317</v>
      </c>
      <c r="D363" s="1" t="s">
        <v>31</v>
      </c>
      <c r="E363" s="1">
        <v>1545.8483000000001</v>
      </c>
      <c r="F363" s="1">
        <v>4.139837</v>
      </c>
      <c r="G363" s="1">
        <v>0</v>
      </c>
      <c r="H363" s="1">
        <v>0</v>
      </c>
      <c r="I363" s="1">
        <v>0</v>
      </c>
      <c r="J363" s="1">
        <f t="shared" si="5"/>
        <v>15</v>
      </c>
      <c r="K363" s="1"/>
    </row>
    <row r="364" spans="1:11" x14ac:dyDescent="0.3">
      <c r="A364" s="1" t="s">
        <v>65</v>
      </c>
      <c r="B364" s="1">
        <v>303</v>
      </c>
      <c r="C364" s="1">
        <v>317</v>
      </c>
      <c r="D364" s="1" t="s">
        <v>31</v>
      </c>
      <c r="E364" s="1">
        <v>1546.8483000000001</v>
      </c>
      <c r="F364" s="1">
        <v>4.1280770000000002</v>
      </c>
      <c r="G364" s="1">
        <v>10</v>
      </c>
      <c r="H364" s="1">
        <v>4.0762920000000005</v>
      </c>
      <c r="I364" s="1">
        <v>7.5232680751120468E-2</v>
      </c>
      <c r="J364" s="1">
        <f t="shared" si="5"/>
        <v>15</v>
      </c>
      <c r="K364" s="1"/>
    </row>
    <row r="365" spans="1:11" x14ac:dyDescent="0.3">
      <c r="A365" s="1" t="s">
        <v>65</v>
      </c>
      <c r="B365" s="1">
        <v>303</v>
      </c>
      <c r="C365" s="1">
        <v>317</v>
      </c>
      <c r="D365" s="1" t="s">
        <v>31</v>
      </c>
      <c r="E365" s="1">
        <v>1547.8483000000001</v>
      </c>
      <c r="F365" s="1">
        <v>4.1316083333333333</v>
      </c>
      <c r="G365" s="1">
        <v>100</v>
      </c>
      <c r="H365" s="1">
        <v>6.4017979999999994</v>
      </c>
      <c r="I365" s="1">
        <v>0.28383208047717218</v>
      </c>
      <c r="J365" s="1">
        <f t="shared" si="5"/>
        <v>15</v>
      </c>
      <c r="K365" s="1"/>
    </row>
    <row r="366" spans="1:11" x14ac:dyDescent="0.3">
      <c r="A366" s="1" t="s">
        <v>65</v>
      </c>
      <c r="B366" s="1">
        <v>303</v>
      </c>
      <c r="C366" s="1">
        <v>317</v>
      </c>
      <c r="D366" s="1" t="s">
        <v>31</v>
      </c>
      <c r="E366" s="1">
        <v>1548.8483000000001</v>
      </c>
      <c r="F366" s="1">
        <v>4.1305740000000002</v>
      </c>
      <c r="G366" s="1">
        <v>1000</v>
      </c>
      <c r="H366" s="1">
        <v>6.974216666666667</v>
      </c>
      <c r="I366" s="1">
        <v>6.5538785847262443E-2</v>
      </c>
      <c r="J366" s="1">
        <f t="shared" si="5"/>
        <v>15</v>
      </c>
      <c r="K366" s="1"/>
    </row>
    <row r="367" spans="1:11" x14ac:dyDescent="0.3">
      <c r="A367" s="1" t="s">
        <v>65</v>
      </c>
      <c r="B367" s="1">
        <v>303</v>
      </c>
      <c r="C367" s="1">
        <v>317</v>
      </c>
      <c r="D367" s="1" t="s">
        <v>31</v>
      </c>
      <c r="E367" s="1">
        <v>1549.8483000000001</v>
      </c>
      <c r="F367" s="1">
        <v>4.1245136666666662</v>
      </c>
      <c r="G367" s="1">
        <v>10000</v>
      </c>
      <c r="H367" s="1">
        <v>7.0109356666666676</v>
      </c>
      <c r="I367" s="1">
        <v>0.10594792103827874</v>
      </c>
      <c r="J367" s="1">
        <f t="shared" si="5"/>
        <v>15</v>
      </c>
      <c r="K367" s="1"/>
    </row>
    <row r="368" spans="1:11" x14ac:dyDescent="0.3">
      <c r="A368" s="1" t="s">
        <v>67</v>
      </c>
      <c r="B368" s="1">
        <v>303</v>
      </c>
      <c r="C368" s="1">
        <v>317</v>
      </c>
      <c r="D368" s="1" t="s">
        <v>22</v>
      </c>
      <c r="E368" s="1">
        <v>1487.8427999999999</v>
      </c>
      <c r="F368" s="1">
        <v>4.1302190000000003</v>
      </c>
      <c r="G368" s="1">
        <v>0</v>
      </c>
      <c r="H368" s="1">
        <v>0</v>
      </c>
      <c r="I368" s="1">
        <v>0</v>
      </c>
      <c r="J368" s="1">
        <f t="shared" si="5"/>
        <v>15</v>
      </c>
      <c r="K368" s="1"/>
    </row>
    <row r="369" spans="1:12" x14ac:dyDescent="0.3">
      <c r="A369" s="1" t="s">
        <v>67</v>
      </c>
      <c r="B369" s="1">
        <v>303</v>
      </c>
      <c r="C369" s="1">
        <v>317</v>
      </c>
      <c r="D369" s="1" t="s">
        <v>22</v>
      </c>
      <c r="E369" s="1">
        <v>1487.8427999999999</v>
      </c>
      <c r="F369" s="1">
        <v>4.1265559999999999</v>
      </c>
      <c r="G369" s="1">
        <v>10</v>
      </c>
      <c r="H369" s="1">
        <v>5.1269193333333334</v>
      </c>
      <c r="I369" s="1">
        <v>0.27939499251835787</v>
      </c>
      <c r="J369" s="1">
        <f t="shared" si="5"/>
        <v>15</v>
      </c>
      <c r="K369" s="1"/>
      <c r="L369">
        <v>3.265249745287141E-3</v>
      </c>
    </row>
    <row r="370" spans="1:12" x14ac:dyDescent="0.3">
      <c r="A370" s="1" t="s">
        <v>67</v>
      </c>
      <c r="B370" s="1">
        <v>303</v>
      </c>
      <c r="C370" s="1">
        <v>317</v>
      </c>
      <c r="D370" s="1" t="s">
        <v>22</v>
      </c>
      <c r="E370" s="1">
        <v>1487.8427999999999</v>
      </c>
      <c r="F370" s="1">
        <v>4.120829333333333</v>
      </c>
      <c r="G370" s="1">
        <v>100</v>
      </c>
      <c r="H370" s="1">
        <v>7.3029476666666655</v>
      </c>
      <c r="I370" s="1">
        <v>5.7883850082154228E-2</v>
      </c>
      <c r="J370" s="1">
        <f t="shared" si="5"/>
        <v>15</v>
      </c>
      <c r="K370" s="1"/>
      <c r="L370">
        <v>5.7369579768109724E-3</v>
      </c>
    </row>
    <row r="371" spans="1:12" x14ac:dyDescent="0.3">
      <c r="A371" s="1" t="s">
        <v>67</v>
      </c>
      <c r="B371" s="1">
        <v>303</v>
      </c>
      <c r="C371" s="1">
        <v>317</v>
      </c>
      <c r="D371" s="1" t="s">
        <v>22</v>
      </c>
      <c r="E371" s="1">
        <v>1487.8427999999999</v>
      </c>
      <c r="F371" s="1">
        <v>4.12019</v>
      </c>
      <c r="G371" s="1">
        <v>1000</v>
      </c>
      <c r="H371" s="1">
        <v>7.7194329999999995</v>
      </c>
      <c r="I371" s="1">
        <v>7.0425706663121146E-2</v>
      </c>
      <c r="J371" s="1">
        <f t="shared" si="5"/>
        <v>15</v>
      </c>
      <c r="K371" s="1"/>
      <c r="L371">
        <v>1.7849214663678267E-4</v>
      </c>
    </row>
    <row r="372" spans="1:12" x14ac:dyDescent="0.3">
      <c r="A372" s="1" t="s">
        <v>67</v>
      </c>
      <c r="B372" s="1">
        <v>303</v>
      </c>
      <c r="C372" s="1">
        <v>317</v>
      </c>
      <c r="D372" s="1" t="s">
        <v>22</v>
      </c>
      <c r="E372" s="1">
        <v>1487.8427999999999</v>
      </c>
      <c r="F372" s="1">
        <v>4.1093676666666665</v>
      </c>
      <c r="G372" s="1">
        <v>10000</v>
      </c>
      <c r="H372" s="1">
        <v>7.5917383333333328</v>
      </c>
      <c r="I372" s="1">
        <v>3.494898031893539E-2</v>
      </c>
      <c r="J372" s="1">
        <f t="shared" si="5"/>
        <v>15</v>
      </c>
      <c r="K372" s="1"/>
      <c r="L372">
        <v>8.3769782122777056E-4</v>
      </c>
    </row>
    <row r="373" spans="1:12" x14ac:dyDescent="0.3">
      <c r="A373" s="1" t="s">
        <v>15</v>
      </c>
      <c r="B373" s="1">
        <v>303</v>
      </c>
      <c r="C373" s="1">
        <v>317</v>
      </c>
      <c r="D373" s="1" t="s">
        <v>22</v>
      </c>
      <c r="E373" s="1">
        <v>1487.8427999999999</v>
      </c>
      <c r="F373" s="1">
        <v>4.1302190000000003</v>
      </c>
      <c r="G373" s="1">
        <v>0</v>
      </c>
      <c r="H373" s="1">
        <v>0</v>
      </c>
      <c r="I373" s="1">
        <v>0</v>
      </c>
      <c r="J373" s="1">
        <f t="shared" si="5"/>
        <v>15</v>
      </c>
      <c r="K373" s="1"/>
    </row>
    <row r="374" spans="1:12" x14ac:dyDescent="0.3">
      <c r="A374" s="1" t="s">
        <v>15</v>
      </c>
      <c r="B374" s="1">
        <v>303</v>
      </c>
      <c r="C374" s="1">
        <v>317</v>
      </c>
      <c r="D374" s="1" t="s">
        <v>22</v>
      </c>
      <c r="E374" s="1">
        <v>1487.8427999999999</v>
      </c>
      <c r="F374" s="1">
        <v>4.1231780000000002</v>
      </c>
      <c r="G374" s="1">
        <v>10</v>
      </c>
      <c r="H374" s="1">
        <v>5.0473226666666662</v>
      </c>
      <c r="I374" s="1">
        <v>0.12599838971325517</v>
      </c>
      <c r="J374" s="1">
        <f t="shared" si="5"/>
        <v>15</v>
      </c>
      <c r="K374" s="1"/>
    </row>
    <row r="375" spans="1:12" x14ac:dyDescent="0.3">
      <c r="A375" s="1" t="s">
        <v>15</v>
      </c>
      <c r="B375" s="1">
        <v>303</v>
      </c>
      <c r="C375" s="1">
        <v>317</v>
      </c>
      <c r="D375" s="1" t="s">
        <v>22</v>
      </c>
      <c r="E375" s="1">
        <v>1487.8427999999999</v>
      </c>
      <c r="F375" s="1">
        <v>4.1219550000000007</v>
      </c>
      <c r="G375" s="1">
        <v>100</v>
      </c>
      <c r="H375" s="1">
        <v>7.276047666666666</v>
      </c>
      <c r="I375" s="1">
        <v>8.3477260115155341E-2</v>
      </c>
      <c r="J375" s="1">
        <f t="shared" si="5"/>
        <v>15</v>
      </c>
      <c r="K375" s="1"/>
    </row>
    <row r="376" spans="1:12" x14ac:dyDescent="0.3">
      <c r="A376" s="1" t="s">
        <v>15</v>
      </c>
      <c r="B376" s="1">
        <v>303</v>
      </c>
      <c r="C376" s="1">
        <v>317</v>
      </c>
      <c r="D376" s="1" t="s">
        <v>22</v>
      </c>
      <c r="E376" s="1">
        <v>1487.8427999999999</v>
      </c>
      <c r="F376" s="1">
        <v>4.1184640000000003</v>
      </c>
      <c r="G376" s="1">
        <v>1000</v>
      </c>
      <c r="H376" s="1">
        <v>7.6645533333333331</v>
      </c>
      <c r="I376" s="1">
        <v>3.0115874324570517E-2</v>
      </c>
      <c r="J376" s="1">
        <f t="shared" si="5"/>
        <v>15</v>
      </c>
      <c r="K376" s="1"/>
    </row>
    <row r="377" spans="1:12" x14ac:dyDescent="0.3">
      <c r="A377" s="1" t="s">
        <v>15</v>
      </c>
      <c r="B377" s="1">
        <v>303</v>
      </c>
      <c r="C377" s="1">
        <v>317</v>
      </c>
      <c r="D377" s="1" t="s">
        <v>22</v>
      </c>
      <c r="E377" s="1">
        <v>1487.8427999999999</v>
      </c>
      <c r="F377" s="1">
        <v>4.1077376666666661</v>
      </c>
      <c r="G377" s="1">
        <v>10000</v>
      </c>
      <c r="H377" s="1">
        <v>7.5813946666666672</v>
      </c>
      <c r="I377" s="1">
        <v>6.2528777513504386E-2</v>
      </c>
      <c r="J377" s="1">
        <f t="shared" si="5"/>
        <v>15</v>
      </c>
      <c r="K377" s="1"/>
    </row>
    <row r="378" spans="1:12" x14ac:dyDescent="0.3">
      <c r="A378" s="1" t="s">
        <v>65</v>
      </c>
      <c r="B378" s="1">
        <v>324</v>
      </c>
      <c r="C378" s="1">
        <v>338</v>
      </c>
      <c r="D378" s="1" t="s">
        <v>13</v>
      </c>
      <c r="E378" s="1">
        <v>1598.9700499999999</v>
      </c>
      <c r="F378" s="1">
        <v>3.5262869999999999</v>
      </c>
      <c r="G378" s="1">
        <v>0</v>
      </c>
      <c r="H378" s="1">
        <v>0</v>
      </c>
      <c r="I378" s="1">
        <v>0</v>
      </c>
      <c r="J378" s="1">
        <f t="shared" si="5"/>
        <v>15</v>
      </c>
      <c r="K378" s="1"/>
    </row>
    <row r="379" spans="1:12" x14ac:dyDescent="0.3">
      <c r="A379" s="1" t="s">
        <v>65</v>
      </c>
      <c r="B379" s="1">
        <v>324</v>
      </c>
      <c r="C379" s="1">
        <v>338</v>
      </c>
      <c r="D379" s="1" t="s">
        <v>13</v>
      </c>
      <c r="E379" s="1">
        <v>1598.9700499999999</v>
      </c>
      <c r="F379" s="1">
        <v>3.5144206666666666</v>
      </c>
      <c r="G379" s="1">
        <v>10</v>
      </c>
      <c r="H379" s="1">
        <v>2.6574156666666666</v>
      </c>
      <c r="I379" s="1">
        <v>3.1328584078016204E-2</v>
      </c>
      <c r="J379" s="1">
        <f t="shared" si="5"/>
        <v>15</v>
      </c>
      <c r="K379" s="1"/>
    </row>
    <row r="380" spans="1:12" x14ac:dyDescent="0.3">
      <c r="A380" s="1" t="s">
        <v>65</v>
      </c>
      <c r="B380" s="1">
        <v>324</v>
      </c>
      <c r="C380" s="1">
        <v>338</v>
      </c>
      <c r="D380" s="1" t="s">
        <v>13</v>
      </c>
      <c r="E380" s="1">
        <v>1598.9700499999999</v>
      </c>
      <c r="F380" s="1">
        <v>3.5303100000000001</v>
      </c>
      <c r="G380" s="1">
        <v>100</v>
      </c>
      <c r="H380" s="1">
        <v>3.1503126666666668</v>
      </c>
      <c r="I380" s="1">
        <v>0.16862970425857166</v>
      </c>
      <c r="J380" s="1">
        <f t="shared" si="5"/>
        <v>15</v>
      </c>
      <c r="K380" s="1"/>
    </row>
    <row r="381" spans="1:12" x14ac:dyDescent="0.3">
      <c r="A381" s="1" t="s">
        <v>65</v>
      </c>
      <c r="B381" s="1">
        <v>324</v>
      </c>
      <c r="C381" s="1">
        <v>338</v>
      </c>
      <c r="D381" s="1" t="s">
        <v>13</v>
      </c>
      <c r="E381" s="1">
        <v>1598.9700499999999</v>
      </c>
      <c r="F381" s="1">
        <v>3.532325333333334</v>
      </c>
      <c r="G381" s="1">
        <v>1000</v>
      </c>
      <c r="H381" s="1">
        <v>3.7300540000000004</v>
      </c>
      <c r="I381" s="1">
        <v>4.186655009670627E-2</v>
      </c>
      <c r="J381" s="1">
        <f t="shared" si="5"/>
        <v>15</v>
      </c>
      <c r="K381" s="1"/>
    </row>
    <row r="382" spans="1:12" x14ac:dyDescent="0.3">
      <c r="A382" s="1" t="s">
        <v>65</v>
      </c>
      <c r="B382" s="1">
        <v>324</v>
      </c>
      <c r="C382" s="1">
        <v>338</v>
      </c>
      <c r="D382" s="1" t="s">
        <v>13</v>
      </c>
      <c r="E382" s="1">
        <v>1598.9700499999999</v>
      </c>
      <c r="F382" s="1">
        <v>3.520694666666667</v>
      </c>
      <c r="G382" s="1">
        <v>10000</v>
      </c>
      <c r="H382" s="1">
        <v>3.9451506666666667</v>
      </c>
      <c r="I382" s="1">
        <v>5.2280347744953971E-2</v>
      </c>
      <c r="J382" s="1">
        <f t="shared" si="5"/>
        <v>15</v>
      </c>
      <c r="K382" s="1"/>
    </row>
    <row r="383" spans="1:12" x14ac:dyDescent="0.3">
      <c r="A383" s="1" t="s">
        <v>67</v>
      </c>
      <c r="B383" s="1">
        <v>324</v>
      </c>
      <c r="C383" s="1">
        <v>338</v>
      </c>
      <c r="D383" s="1" t="s">
        <v>13</v>
      </c>
      <c r="E383" s="1">
        <v>1598.9700499999999</v>
      </c>
      <c r="F383" s="1">
        <v>3.5262869999999999</v>
      </c>
      <c r="G383" s="1">
        <v>0</v>
      </c>
      <c r="H383" s="1">
        <v>0</v>
      </c>
      <c r="I383" s="1">
        <v>0</v>
      </c>
      <c r="J383" s="1">
        <f t="shared" si="5"/>
        <v>15</v>
      </c>
      <c r="K383" s="1"/>
    </row>
    <row r="384" spans="1:12" x14ac:dyDescent="0.3">
      <c r="A384" s="1" t="s">
        <v>67</v>
      </c>
      <c r="B384" s="1">
        <v>324</v>
      </c>
      <c r="C384" s="1">
        <v>338</v>
      </c>
      <c r="D384" s="1" t="s">
        <v>13</v>
      </c>
      <c r="E384" s="1">
        <v>1598.9700499999999</v>
      </c>
      <c r="F384" s="1">
        <v>3.5343316666666666</v>
      </c>
      <c r="G384" s="1">
        <v>10</v>
      </c>
      <c r="H384" s="1">
        <v>2.6571480000000003</v>
      </c>
      <c r="I384" s="1">
        <v>0.16926212739121532</v>
      </c>
      <c r="J384" s="1">
        <f t="shared" si="5"/>
        <v>15</v>
      </c>
      <c r="K384" s="1"/>
    </row>
    <row r="385" spans="1:13" x14ac:dyDescent="0.3">
      <c r="A385" s="1" t="s">
        <v>67</v>
      </c>
      <c r="B385" s="1">
        <v>324</v>
      </c>
      <c r="C385" s="1">
        <v>338</v>
      </c>
      <c r="D385" s="1" t="s">
        <v>13</v>
      </c>
      <c r="E385" s="1">
        <v>1598.9700499999999</v>
      </c>
      <c r="F385" s="1">
        <v>3.5336560000000006</v>
      </c>
      <c r="G385" s="1">
        <v>100</v>
      </c>
      <c r="H385" s="1">
        <v>3.2098910000000003</v>
      </c>
      <c r="I385" s="1">
        <v>7.1877725346591217E-2</v>
      </c>
      <c r="J385" s="1">
        <f t="shared" si="5"/>
        <v>15</v>
      </c>
      <c r="K385" s="1"/>
    </row>
    <row r="386" spans="1:13" x14ac:dyDescent="0.3">
      <c r="A386" s="1" t="s">
        <v>67</v>
      </c>
      <c r="B386" s="1">
        <v>324</v>
      </c>
      <c r="C386" s="1">
        <v>338</v>
      </c>
      <c r="D386" s="1" t="s">
        <v>13</v>
      </c>
      <c r="E386" s="1">
        <v>1598.9700499999999</v>
      </c>
      <c r="F386" s="1">
        <v>3.5364593333333332</v>
      </c>
      <c r="G386" s="1">
        <v>1000</v>
      </c>
      <c r="H386" s="1">
        <v>3.7794509999999999</v>
      </c>
      <c r="I386" s="1">
        <v>1.8721543392573033E-2</v>
      </c>
      <c r="J386" s="1">
        <f t="shared" si="5"/>
        <v>15</v>
      </c>
      <c r="K386" s="1"/>
    </row>
    <row r="387" spans="1:13" x14ac:dyDescent="0.3">
      <c r="A387" s="1" t="s">
        <v>67</v>
      </c>
      <c r="B387" s="1">
        <v>324</v>
      </c>
      <c r="C387" s="1">
        <v>338</v>
      </c>
      <c r="D387" s="1" t="s">
        <v>13</v>
      </c>
      <c r="E387" s="1">
        <v>1598.9700499999999</v>
      </c>
      <c r="F387" s="1">
        <v>3.5236996666666669</v>
      </c>
      <c r="G387" s="1">
        <v>10000</v>
      </c>
      <c r="H387" s="1">
        <v>3.8406763333333331</v>
      </c>
      <c r="I387" s="1">
        <v>4.8270877693838239E-3</v>
      </c>
      <c r="J387" s="1">
        <f t="shared" si="5"/>
        <v>15</v>
      </c>
      <c r="K387" s="1"/>
    </row>
    <row r="388" spans="1:13" x14ac:dyDescent="0.3">
      <c r="A388" s="1" t="s">
        <v>15</v>
      </c>
      <c r="B388" s="1">
        <v>324</v>
      </c>
      <c r="C388" s="1">
        <v>338</v>
      </c>
      <c r="D388" s="1" t="s">
        <v>13</v>
      </c>
      <c r="E388" s="1">
        <v>1598.9700499999999</v>
      </c>
      <c r="F388" s="1">
        <v>3.5262869999999999</v>
      </c>
      <c r="G388" s="1">
        <v>0</v>
      </c>
      <c r="H388" s="1">
        <v>0</v>
      </c>
      <c r="I388" s="1">
        <v>0</v>
      </c>
      <c r="J388" s="1">
        <f t="shared" ref="J388:J451" si="6">C388-B388+1</f>
        <v>15</v>
      </c>
      <c r="K388" s="1"/>
    </row>
    <row r="389" spans="1:13" x14ac:dyDescent="0.3">
      <c r="A389" s="1" t="s">
        <v>15</v>
      </c>
      <c r="B389" s="1">
        <v>324</v>
      </c>
      <c r="C389" s="1">
        <v>338</v>
      </c>
      <c r="D389" s="1" t="s">
        <v>13</v>
      </c>
      <c r="E389" s="1">
        <v>1598.9700499999999</v>
      </c>
      <c r="F389" s="1">
        <v>3.5307779999999998</v>
      </c>
      <c r="G389" s="1">
        <v>10</v>
      </c>
      <c r="H389" s="1">
        <v>2.1246716666666665</v>
      </c>
      <c r="I389" s="1">
        <v>0.15429295418240371</v>
      </c>
      <c r="J389" s="1">
        <f t="shared" si="6"/>
        <v>15</v>
      </c>
      <c r="K389" s="1"/>
      <c r="M389">
        <v>1.5774832919871851E-2</v>
      </c>
    </row>
    <row r="390" spans="1:13" x14ac:dyDescent="0.3">
      <c r="A390" s="1" t="s">
        <v>15</v>
      </c>
      <c r="B390" s="1">
        <v>324</v>
      </c>
      <c r="C390" s="1">
        <v>338</v>
      </c>
      <c r="D390" s="1" t="s">
        <v>13</v>
      </c>
      <c r="E390" s="1">
        <v>1598.9700499999999</v>
      </c>
      <c r="F390" s="1">
        <v>3.534853</v>
      </c>
      <c r="G390" s="1">
        <v>100</v>
      </c>
      <c r="H390" s="1">
        <v>2.9377123333333337</v>
      </c>
      <c r="I390" s="1">
        <v>9.6915687803024619E-2</v>
      </c>
      <c r="J390" s="1">
        <f t="shared" si="6"/>
        <v>15</v>
      </c>
      <c r="K390" s="1"/>
    </row>
    <row r="391" spans="1:13" x14ac:dyDescent="0.3">
      <c r="A391" s="1" t="s">
        <v>15</v>
      </c>
      <c r="B391" s="1">
        <v>324</v>
      </c>
      <c r="C391" s="1">
        <v>338</v>
      </c>
      <c r="D391" s="1" t="s">
        <v>13</v>
      </c>
      <c r="E391" s="1">
        <v>1598.9700499999999</v>
      </c>
      <c r="F391" s="1">
        <v>3.5362439999999999</v>
      </c>
      <c r="G391" s="1">
        <v>1000</v>
      </c>
      <c r="H391" s="1">
        <v>3.5969333333333338</v>
      </c>
      <c r="I391" s="1">
        <v>3.620106464364474E-2</v>
      </c>
      <c r="J391" s="1">
        <f t="shared" si="6"/>
        <v>15</v>
      </c>
      <c r="K391" s="1"/>
    </row>
    <row r="392" spans="1:13" x14ac:dyDescent="0.3">
      <c r="A392" s="1" t="s">
        <v>15</v>
      </c>
      <c r="B392" s="1">
        <v>324</v>
      </c>
      <c r="C392" s="1">
        <v>338</v>
      </c>
      <c r="D392" s="1" t="s">
        <v>13</v>
      </c>
      <c r="E392" s="1">
        <v>1598.9700499999999</v>
      </c>
      <c r="F392" s="1">
        <v>3.5246113333333331</v>
      </c>
      <c r="G392" s="1">
        <v>10000</v>
      </c>
      <c r="H392" s="1">
        <v>3.8251923333333333</v>
      </c>
      <c r="I392" s="1">
        <v>1.614456739381194E-2</v>
      </c>
      <c r="J392" s="1">
        <f t="shared" si="6"/>
        <v>15</v>
      </c>
      <c r="K392" s="1"/>
    </row>
    <row r="393" spans="1:13" x14ac:dyDescent="0.3">
      <c r="A393" s="1" t="s">
        <v>65</v>
      </c>
      <c r="B393" s="1">
        <v>339</v>
      </c>
      <c r="C393" s="1">
        <v>345</v>
      </c>
      <c r="D393" s="1" t="s">
        <v>55</v>
      </c>
      <c r="E393" s="1">
        <v>816.48659999999995</v>
      </c>
      <c r="F393" s="1">
        <v>7.3255930000000005</v>
      </c>
      <c r="G393" s="1">
        <v>0</v>
      </c>
      <c r="H393" s="1">
        <v>0</v>
      </c>
      <c r="I393" s="1">
        <v>0</v>
      </c>
      <c r="J393" s="1">
        <f t="shared" si="6"/>
        <v>7</v>
      </c>
      <c r="K393" s="1"/>
    </row>
    <row r="394" spans="1:13" x14ac:dyDescent="0.3">
      <c r="A394" s="1" t="s">
        <v>65</v>
      </c>
      <c r="B394" s="1">
        <v>339</v>
      </c>
      <c r="C394" s="1">
        <v>345</v>
      </c>
      <c r="D394" s="1" t="s">
        <v>55</v>
      </c>
      <c r="E394" s="1">
        <v>816.48659999999995</v>
      </c>
      <c r="F394" s="1">
        <v>7.3249506666666662</v>
      </c>
      <c r="G394" s="1">
        <v>10</v>
      </c>
      <c r="H394" s="1">
        <v>1.6611666666666667E-2</v>
      </c>
      <c r="I394" s="1">
        <v>8.017829465218956E-3</v>
      </c>
      <c r="J394" s="1">
        <f t="shared" si="6"/>
        <v>7</v>
      </c>
      <c r="K394" s="1"/>
    </row>
    <row r="395" spans="1:13" x14ac:dyDescent="0.3">
      <c r="A395" s="1" t="s">
        <v>65</v>
      </c>
      <c r="B395" s="1">
        <v>339</v>
      </c>
      <c r="C395" s="1">
        <v>345</v>
      </c>
      <c r="D395" s="1" t="s">
        <v>55</v>
      </c>
      <c r="E395" s="1">
        <v>816.48659999999995</v>
      </c>
      <c r="F395" s="1">
        <v>7.3294373333333338</v>
      </c>
      <c r="G395" s="1">
        <v>100</v>
      </c>
      <c r="H395" s="1">
        <v>1.7118999999999999E-2</v>
      </c>
      <c r="I395" s="1">
        <v>6.5414434951316354E-3</v>
      </c>
      <c r="J395" s="1">
        <f t="shared" si="6"/>
        <v>7</v>
      </c>
      <c r="K395" s="1"/>
    </row>
    <row r="396" spans="1:13" x14ac:dyDescent="0.3">
      <c r="A396" s="1" t="s">
        <v>65</v>
      </c>
      <c r="B396" s="1">
        <v>339</v>
      </c>
      <c r="C396" s="1">
        <v>345</v>
      </c>
      <c r="D396" s="1" t="s">
        <v>55</v>
      </c>
      <c r="E396" s="1">
        <v>816.48659999999995</v>
      </c>
      <c r="F396" s="1">
        <v>7.3260406666666666</v>
      </c>
      <c r="G396" s="1">
        <v>1000</v>
      </c>
      <c r="H396" s="1">
        <v>2.1489999999999999E-2</v>
      </c>
      <c r="I396" s="1">
        <v>1.129058320017173E-2</v>
      </c>
      <c r="J396" s="1">
        <f t="shared" si="6"/>
        <v>7</v>
      </c>
      <c r="K396" s="1"/>
    </row>
    <row r="397" spans="1:13" x14ac:dyDescent="0.3">
      <c r="A397" s="1" t="s">
        <v>65</v>
      </c>
      <c r="B397" s="1">
        <v>339</v>
      </c>
      <c r="C397" s="1">
        <v>345</v>
      </c>
      <c r="D397" s="1" t="s">
        <v>55</v>
      </c>
      <c r="E397" s="1">
        <v>816.48659999999995</v>
      </c>
      <c r="F397" s="1">
        <v>7.3278766666666657</v>
      </c>
      <c r="G397" s="1">
        <v>10000</v>
      </c>
      <c r="H397" s="1">
        <v>3.5740000000000001E-2</v>
      </c>
      <c r="I397" s="1">
        <v>2.6728941243528534E-3</v>
      </c>
      <c r="J397" s="1">
        <f t="shared" si="6"/>
        <v>7</v>
      </c>
      <c r="K397" s="1"/>
    </row>
    <row r="398" spans="1:13" x14ac:dyDescent="0.3">
      <c r="A398" s="1" t="s">
        <v>67</v>
      </c>
      <c r="B398" s="1">
        <v>339</v>
      </c>
      <c r="C398" s="1">
        <v>345</v>
      </c>
      <c r="D398" s="1" t="s">
        <v>55</v>
      </c>
      <c r="E398" s="1">
        <v>816.48659999999995</v>
      </c>
      <c r="F398" s="1">
        <v>7.3255930000000005</v>
      </c>
      <c r="G398" s="1">
        <v>0</v>
      </c>
      <c r="H398" s="1">
        <v>0</v>
      </c>
      <c r="I398" s="1">
        <v>0</v>
      </c>
      <c r="J398" s="1">
        <f t="shared" si="6"/>
        <v>7</v>
      </c>
      <c r="K398" s="1"/>
    </row>
    <row r="399" spans="1:13" x14ac:dyDescent="0.3">
      <c r="A399" s="1" t="s">
        <v>67</v>
      </c>
      <c r="B399" s="1">
        <v>339</v>
      </c>
      <c r="C399" s="1">
        <v>345</v>
      </c>
      <c r="D399" s="1" t="s">
        <v>55</v>
      </c>
      <c r="E399" s="1">
        <v>816.48659999999995</v>
      </c>
      <c r="F399" s="1">
        <v>7.3261683333333325</v>
      </c>
      <c r="G399" s="1">
        <v>10</v>
      </c>
      <c r="H399" s="1">
        <v>1.0914333333333331E-2</v>
      </c>
      <c r="I399" s="1">
        <v>1.4239716862821866E-2</v>
      </c>
      <c r="J399" s="1">
        <f t="shared" si="6"/>
        <v>7</v>
      </c>
      <c r="K399" s="1"/>
    </row>
    <row r="400" spans="1:13" x14ac:dyDescent="0.3">
      <c r="A400" s="1" t="s">
        <v>67</v>
      </c>
      <c r="B400" s="1">
        <v>339</v>
      </c>
      <c r="C400" s="1">
        <v>345</v>
      </c>
      <c r="D400" s="1" t="s">
        <v>55</v>
      </c>
      <c r="E400" s="1">
        <v>816.48659999999995</v>
      </c>
      <c r="F400" s="1">
        <v>7.3298153333333333</v>
      </c>
      <c r="G400" s="1">
        <v>100</v>
      </c>
      <c r="H400" s="1">
        <v>1.5083333333333332E-2</v>
      </c>
      <c r="I400" s="1">
        <v>2.5787053599303144E-3</v>
      </c>
      <c r="J400" s="1">
        <f t="shared" si="6"/>
        <v>7</v>
      </c>
      <c r="K400" s="1"/>
    </row>
    <row r="401" spans="1:11" x14ac:dyDescent="0.3">
      <c r="A401" s="1" t="s">
        <v>67</v>
      </c>
      <c r="B401" s="1">
        <v>339</v>
      </c>
      <c r="C401" s="1">
        <v>345</v>
      </c>
      <c r="D401" s="1" t="s">
        <v>55</v>
      </c>
      <c r="E401" s="1">
        <v>816.48659999999995</v>
      </c>
      <c r="F401" s="1">
        <v>7.3274783333333326</v>
      </c>
      <c r="G401" s="1">
        <v>1000</v>
      </c>
      <c r="H401" s="1">
        <v>2.1546333333333334E-2</v>
      </c>
      <c r="I401" s="1">
        <v>1.0626925441223971E-2</v>
      </c>
      <c r="J401" s="1">
        <f t="shared" si="6"/>
        <v>7</v>
      </c>
      <c r="K401" s="1"/>
    </row>
    <row r="402" spans="1:11" x14ac:dyDescent="0.3">
      <c r="A402" s="1" t="s">
        <v>67</v>
      </c>
      <c r="B402" s="1">
        <v>339</v>
      </c>
      <c r="C402" s="1">
        <v>345</v>
      </c>
      <c r="D402" s="1" t="s">
        <v>55</v>
      </c>
      <c r="E402" s="1">
        <v>816.48659999999995</v>
      </c>
      <c r="F402" s="1">
        <v>7.3241079999999998</v>
      </c>
      <c r="G402" s="1">
        <v>10000</v>
      </c>
      <c r="H402" s="1">
        <v>3.3381333333333339E-2</v>
      </c>
      <c r="I402" s="1">
        <v>6.5141539998170963E-3</v>
      </c>
      <c r="J402" s="1">
        <f t="shared" si="6"/>
        <v>7</v>
      </c>
      <c r="K402" s="1"/>
    </row>
    <row r="403" spans="1:11" x14ac:dyDescent="0.3">
      <c r="A403" s="1" t="s">
        <v>15</v>
      </c>
      <c r="B403" s="1">
        <v>339</v>
      </c>
      <c r="C403" s="1">
        <v>345</v>
      </c>
      <c r="D403" s="1" t="s">
        <v>55</v>
      </c>
      <c r="E403" s="1">
        <v>816.48659999999995</v>
      </c>
      <c r="F403" s="1">
        <v>7.3255930000000005</v>
      </c>
      <c r="G403" s="1">
        <v>0</v>
      </c>
      <c r="H403" s="1">
        <v>0</v>
      </c>
      <c r="I403" s="1">
        <v>0</v>
      </c>
      <c r="J403" s="1">
        <f t="shared" si="6"/>
        <v>7</v>
      </c>
      <c r="K403" s="1"/>
    </row>
    <row r="404" spans="1:11" x14ac:dyDescent="0.3">
      <c r="A404" s="1" t="s">
        <v>15</v>
      </c>
      <c r="B404" s="1">
        <v>339</v>
      </c>
      <c r="C404" s="1">
        <v>345</v>
      </c>
      <c r="D404" s="1" t="s">
        <v>55</v>
      </c>
      <c r="E404" s="1">
        <v>816.48659999999995</v>
      </c>
      <c r="F404" s="1">
        <v>7.3243213333333337</v>
      </c>
      <c r="G404" s="1">
        <v>10</v>
      </c>
      <c r="H404" s="1">
        <v>1.2744E-2</v>
      </c>
      <c r="I404" s="1">
        <v>1.2575560941763195E-2</v>
      </c>
      <c r="J404" s="1">
        <f t="shared" si="6"/>
        <v>7</v>
      </c>
      <c r="K404" s="1"/>
    </row>
    <row r="405" spans="1:11" x14ac:dyDescent="0.3">
      <c r="A405" s="1" t="s">
        <v>15</v>
      </c>
      <c r="B405" s="1">
        <v>339</v>
      </c>
      <c r="C405" s="1">
        <v>345</v>
      </c>
      <c r="D405" s="1" t="s">
        <v>55</v>
      </c>
      <c r="E405" s="1">
        <v>816.48659999999995</v>
      </c>
      <c r="F405" s="1">
        <v>7.3269700000000002</v>
      </c>
      <c r="G405" s="1">
        <v>100</v>
      </c>
      <c r="H405" s="1">
        <v>5.2110000000000004E-3</v>
      </c>
      <c r="I405" s="1">
        <v>4.5181053551239803E-3</v>
      </c>
      <c r="J405" s="1">
        <f t="shared" si="6"/>
        <v>7</v>
      </c>
      <c r="K405" s="1"/>
    </row>
    <row r="406" spans="1:11" x14ac:dyDescent="0.3">
      <c r="A406" s="1" t="s">
        <v>15</v>
      </c>
      <c r="B406" s="1">
        <v>339</v>
      </c>
      <c r="C406" s="1">
        <v>345</v>
      </c>
      <c r="D406" s="1" t="s">
        <v>55</v>
      </c>
      <c r="E406" s="1">
        <v>816.48659999999995</v>
      </c>
      <c r="F406" s="1">
        <v>7.3275299999999994</v>
      </c>
      <c r="G406" s="1">
        <v>1000</v>
      </c>
      <c r="H406" s="1">
        <v>1.6262666666666665E-2</v>
      </c>
      <c r="I406" s="1">
        <v>4.9716163702897788E-3</v>
      </c>
      <c r="J406" s="1">
        <f t="shared" si="6"/>
        <v>7</v>
      </c>
      <c r="K406" s="1"/>
    </row>
    <row r="407" spans="1:11" x14ac:dyDescent="0.3">
      <c r="A407" s="1" t="s">
        <v>15</v>
      </c>
      <c r="B407" s="1">
        <v>339</v>
      </c>
      <c r="C407" s="1">
        <v>345</v>
      </c>
      <c r="D407" s="1" t="s">
        <v>55</v>
      </c>
      <c r="E407" s="1">
        <v>816.48659999999995</v>
      </c>
      <c r="F407" s="1">
        <v>7.3247426666666664</v>
      </c>
      <c r="G407" s="1">
        <v>10000</v>
      </c>
      <c r="H407" s="1">
        <v>2.4317666666666668E-2</v>
      </c>
      <c r="I407" s="1">
        <v>6.9230959355864258E-3</v>
      </c>
      <c r="J407" s="1">
        <f t="shared" si="6"/>
        <v>7</v>
      </c>
      <c r="K407" s="1"/>
    </row>
    <row r="408" spans="1:11" x14ac:dyDescent="0.3">
      <c r="A408" s="1" t="s">
        <v>65</v>
      </c>
      <c r="B408" s="1">
        <v>346</v>
      </c>
      <c r="C408" s="1">
        <v>365</v>
      </c>
      <c r="D408" s="1" t="s">
        <v>83</v>
      </c>
      <c r="E408" s="1">
        <v>2344.2091</v>
      </c>
      <c r="F408" s="1">
        <v>3.5304489999999995</v>
      </c>
      <c r="G408" s="1">
        <v>0</v>
      </c>
      <c r="H408" s="1">
        <v>0</v>
      </c>
      <c r="I408" s="1">
        <v>0</v>
      </c>
      <c r="J408" s="1">
        <f t="shared" si="6"/>
        <v>20</v>
      </c>
      <c r="K408" s="1"/>
    </row>
    <row r="409" spans="1:11" x14ac:dyDescent="0.3">
      <c r="A409" s="1" t="s">
        <v>65</v>
      </c>
      <c r="B409" s="1">
        <v>346</v>
      </c>
      <c r="C409" s="1">
        <v>365</v>
      </c>
      <c r="D409" s="1" t="s">
        <v>83</v>
      </c>
      <c r="E409" s="1">
        <v>2344.2091</v>
      </c>
      <c r="F409" s="1">
        <v>3.5196723333333337</v>
      </c>
      <c r="G409" s="1">
        <v>10</v>
      </c>
      <c r="H409" s="1">
        <v>5.3253676666666676</v>
      </c>
      <c r="I409" s="1">
        <v>7.2593872305679416E-2</v>
      </c>
      <c r="J409" s="1">
        <f t="shared" si="6"/>
        <v>20</v>
      </c>
      <c r="K409" s="1"/>
    </row>
    <row r="410" spans="1:11" x14ac:dyDescent="0.3">
      <c r="A410" s="1" t="s">
        <v>65</v>
      </c>
      <c r="B410" s="1">
        <v>346</v>
      </c>
      <c r="C410" s="1">
        <v>365</v>
      </c>
      <c r="D410" s="1" t="s">
        <v>83</v>
      </c>
      <c r="E410" s="1">
        <v>2344.2091</v>
      </c>
      <c r="F410" s="1">
        <v>3.5681526666666668</v>
      </c>
      <c r="G410" s="1">
        <v>100</v>
      </c>
      <c r="H410" s="1">
        <v>5.6062760000000003</v>
      </c>
      <c r="I410" s="1">
        <v>0.25108927562124195</v>
      </c>
      <c r="J410" s="1">
        <f t="shared" si="6"/>
        <v>20</v>
      </c>
      <c r="K410" s="1"/>
    </row>
    <row r="411" spans="1:11" x14ac:dyDescent="0.3">
      <c r="A411" s="1" t="s">
        <v>65</v>
      </c>
      <c r="B411" s="1">
        <v>346</v>
      </c>
      <c r="C411" s="1">
        <v>365</v>
      </c>
      <c r="D411" s="1" t="s">
        <v>83</v>
      </c>
      <c r="E411" s="1">
        <v>2344.2091</v>
      </c>
      <c r="F411" s="1">
        <v>3.5722450000000001</v>
      </c>
      <c r="G411" s="1">
        <v>1000</v>
      </c>
      <c r="H411" s="1">
        <v>5.5555626666666669</v>
      </c>
      <c r="I411" s="1">
        <v>0.14423695010756893</v>
      </c>
      <c r="J411" s="1">
        <f t="shared" si="6"/>
        <v>20</v>
      </c>
      <c r="K411" s="1"/>
    </row>
    <row r="412" spans="1:11" x14ac:dyDescent="0.3">
      <c r="A412" s="1" t="s">
        <v>65</v>
      </c>
      <c r="B412" s="1">
        <v>346</v>
      </c>
      <c r="C412" s="1">
        <v>365</v>
      </c>
      <c r="D412" s="1" t="s">
        <v>83</v>
      </c>
      <c r="E412" s="1">
        <v>2344.2091</v>
      </c>
      <c r="F412" s="1">
        <v>3.5258099999999999</v>
      </c>
      <c r="G412" s="1">
        <v>10000</v>
      </c>
      <c r="H412" s="1">
        <v>5.6952916666666669</v>
      </c>
      <c r="I412" s="1">
        <v>0.11335719223910462</v>
      </c>
      <c r="J412" s="1">
        <f t="shared" si="6"/>
        <v>20</v>
      </c>
      <c r="K412" s="1"/>
    </row>
    <row r="413" spans="1:11" x14ac:dyDescent="0.3">
      <c r="A413" s="1" t="s">
        <v>67</v>
      </c>
      <c r="B413" s="1">
        <v>346</v>
      </c>
      <c r="C413" s="1">
        <v>365</v>
      </c>
      <c r="D413" s="1" t="s">
        <v>83</v>
      </c>
      <c r="E413" s="1">
        <v>2344.2091</v>
      </c>
      <c r="F413" s="1">
        <v>3.5304489999999995</v>
      </c>
      <c r="G413" s="1">
        <v>0</v>
      </c>
      <c r="H413" s="1">
        <v>0</v>
      </c>
      <c r="I413" s="1">
        <v>0</v>
      </c>
      <c r="J413" s="1">
        <f t="shared" si="6"/>
        <v>20</v>
      </c>
      <c r="K413" s="1"/>
    </row>
    <row r="414" spans="1:11" x14ac:dyDescent="0.3">
      <c r="A414" s="1" t="s">
        <v>67</v>
      </c>
      <c r="B414" s="1">
        <v>346</v>
      </c>
      <c r="C414" s="1">
        <v>365</v>
      </c>
      <c r="D414" s="1" t="s">
        <v>83</v>
      </c>
      <c r="E414" s="1">
        <v>2344.2091</v>
      </c>
      <c r="F414" s="1">
        <v>3.5464196666666665</v>
      </c>
      <c r="G414" s="1">
        <v>10</v>
      </c>
      <c r="H414" s="1">
        <v>5.4216230000000003</v>
      </c>
      <c r="I414" s="1">
        <v>0.2682791329921132</v>
      </c>
      <c r="J414" s="1">
        <f t="shared" si="6"/>
        <v>20</v>
      </c>
      <c r="K414" s="1"/>
    </row>
    <row r="415" spans="1:11" x14ac:dyDescent="0.3">
      <c r="A415" s="1" t="s">
        <v>67</v>
      </c>
      <c r="B415" s="1">
        <v>346</v>
      </c>
      <c r="C415" s="1">
        <v>365</v>
      </c>
      <c r="D415" s="1" t="s">
        <v>83</v>
      </c>
      <c r="E415" s="1">
        <v>2344.2091</v>
      </c>
      <c r="F415" s="1">
        <v>3.5437773333333333</v>
      </c>
      <c r="G415" s="1">
        <v>100</v>
      </c>
      <c r="H415" s="1">
        <v>5.7500270000000002</v>
      </c>
      <c r="I415" s="1">
        <v>0.12331369595872166</v>
      </c>
      <c r="J415" s="1">
        <f t="shared" si="6"/>
        <v>20</v>
      </c>
      <c r="K415" s="1"/>
    </row>
    <row r="416" spans="1:11" x14ac:dyDescent="0.3">
      <c r="A416" s="1" t="s">
        <v>67</v>
      </c>
      <c r="B416" s="1">
        <v>346</v>
      </c>
      <c r="C416" s="1">
        <v>365</v>
      </c>
      <c r="D416" s="1" t="s">
        <v>83</v>
      </c>
      <c r="E416" s="1">
        <v>2344.2091</v>
      </c>
      <c r="F416" s="1">
        <v>3.5428800000000003</v>
      </c>
      <c r="G416" s="1">
        <v>1000</v>
      </c>
      <c r="H416" s="1">
        <v>5.6992393333333338</v>
      </c>
      <c r="I416" s="1">
        <v>1.6678425894949715E-2</v>
      </c>
      <c r="J416" s="1">
        <f t="shared" si="6"/>
        <v>20</v>
      </c>
      <c r="K416" s="1"/>
    </row>
    <row r="417" spans="1:11" x14ac:dyDescent="0.3">
      <c r="A417" s="1" t="s">
        <v>67</v>
      </c>
      <c r="B417" s="1">
        <v>346</v>
      </c>
      <c r="C417" s="1">
        <v>365</v>
      </c>
      <c r="D417" s="1" t="s">
        <v>83</v>
      </c>
      <c r="E417" s="1">
        <v>2344.2091</v>
      </c>
      <c r="F417" s="1">
        <v>3.5265013333333335</v>
      </c>
      <c r="G417" s="1">
        <v>10000</v>
      </c>
      <c r="H417" s="1">
        <v>5.5942923333333328</v>
      </c>
      <c r="I417" s="1">
        <v>2.9189306438032317E-2</v>
      </c>
      <c r="J417" s="1">
        <f t="shared" si="6"/>
        <v>20</v>
      </c>
      <c r="K417" s="1"/>
    </row>
    <row r="418" spans="1:11" x14ac:dyDescent="0.3">
      <c r="A418" s="1" t="s">
        <v>15</v>
      </c>
      <c r="B418" s="1">
        <v>346</v>
      </c>
      <c r="C418" s="1">
        <v>365</v>
      </c>
      <c r="D418" s="1" t="s">
        <v>83</v>
      </c>
      <c r="E418" s="1">
        <v>2344.2091</v>
      </c>
      <c r="F418" s="1">
        <v>3.5304489999999995</v>
      </c>
      <c r="G418" s="1">
        <v>0</v>
      </c>
      <c r="H418" s="1">
        <v>0</v>
      </c>
      <c r="I418" s="1">
        <v>0</v>
      </c>
      <c r="J418" s="1">
        <f t="shared" si="6"/>
        <v>20</v>
      </c>
      <c r="K418" s="1"/>
    </row>
    <row r="419" spans="1:11" x14ac:dyDescent="0.3">
      <c r="A419" s="1" t="s">
        <v>15</v>
      </c>
      <c r="B419" s="1">
        <v>346</v>
      </c>
      <c r="C419" s="1">
        <v>365</v>
      </c>
      <c r="D419" s="1" t="s">
        <v>83</v>
      </c>
      <c r="E419" s="1">
        <v>2344.2091</v>
      </c>
      <c r="F419" s="1">
        <v>3.5344029999999997</v>
      </c>
      <c r="G419" s="1">
        <v>10</v>
      </c>
      <c r="H419" s="1">
        <v>5.3986330000000002</v>
      </c>
      <c r="I419" s="1">
        <v>0.18202725639584885</v>
      </c>
      <c r="J419" s="1">
        <f t="shared" si="6"/>
        <v>20</v>
      </c>
      <c r="K419" s="1"/>
    </row>
    <row r="420" spans="1:11" x14ac:dyDescent="0.3">
      <c r="A420" s="1" t="s">
        <v>15</v>
      </c>
      <c r="B420" s="1">
        <v>346</v>
      </c>
      <c r="C420" s="1">
        <v>365</v>
      </c>
      <c r="D420" s="1" t="s">
        <v>83</v>
      </c>
      <c r="E420" s="1">
        <v>2344.2091</v>
      </c>
      <c r="F420" s="1">
        <v>3.5417480000000001</v>
      </c>
      <c r="G420" s="1">
        <v>100</v>
      </c>
      <c r="H420" s="1">
        <v>5.6989623333333341</v>
      </c>
      <c r="I420" s="1">
        <v>0.11198512370995206</v>
      </c>
      <c r="J420" s="1">
        <f t="shared" si="6"/>
        <v>20</v>
      </c>
      <c r="K420" s="1"/>
    </row>
    <row r="421" spans="1:11" x14ac:dyDescent="0.3">
      <c r="A421" s="1" t="s">
        <v>15</v>
      </c>
      <c r="B421" s="1">
        <v>346</v>
      </c>
      <c r="C421" s="1">
        <v>365</v>
      </c>
      <c r="D421" s="1" t="s">
        <v>83</v>
      </c>
      <c r="E421" s="1">
        <v>2344.2091</v>
      </c>
      <c r="F421" s="1">
        <v>3.5400753333333328</v>
      </c>
      <c r="G421" s="1">
        <v>1000</v>
      </c>
      <c r="H421" s="1">
        <v>5.7291346666666669</v>
      </c>
      <c r="I421" s="1">
        <v>7.829983242851371E-2</v>
      </c>
      <c r="J421" s="1">
        <f t="shared" si="6"/>
        <v>20</v>
      </c>
      <c r="K421" s="1"/>
    </row>
    <row r="422" spans="1:11" x14ac:dyDescent="0.3">
      <c r="A422" s="1" t="s">
        <v>15</v>
      </c>
      <c r="B422" s="1">
        <v>346</v>
      </c>
      <c r="C422" s="1">
        <v>365</v>
      </c>
      <c r="D422" s="1" t="s">
        <v>83</v>
      </c>
      <c r="E422" s="1">
        <v>2344.2091</v>
      </c>
      <c r="F422" s="1">
        <v>3.5288986666666666</v>
      </c>
      <c r="G422" s="1">
        <v>10000</v>
      </c>
      <c r="H422" s="1">
        <v>5.5886616666666669</v>
      </c>
      <c r="I422" s="1">
        <v>4.5073300637221363E-2</v>
      </c>
      <c r="J422" s="1">
        <f t="shared" si="6"/>
        <v>20</v>
      </c>
      <c r="K422" s="1"/>
    </row>
    <row r="423" spans="1:11" x14ac:dyDescent="0.3">
      <c r="A423" s="1" t="s">
        <v>65</v>
      </c>
      <c r="B423" s="1">
        <v>366</v>
      </c>
      <c r="C423" s="1">
        <v>374</v>
      </c>
      <c r="D423" s="1" t="s">
        <v>70</v>
      </c>
      <c r="E423" s="1">
        <v>999.53570000000002</v>
      </c>
      <c r="F423" s="1">
        <v>5.7073220000000005</v>
      </c>
      <c r="G423" s="1">
        <v>0</v>
      </c>
      <c r="H423" s="1">
        <v>0</v>
      </c>
      <c r="I423" s="1">
        <v>0</v>
      </c>
      <c r="J423" s="1">
        <f t="shared" si="6"/>
        <v>9</v>
      </c>
      <c r="K423" s="1"/>
    </row>
    <row r="424" spans="1:11" x14ac:dyDescent="0.3">
      <c r="A424" s="1" t="s">
        <v>65</v>
      </c>
      <c r="B424" s="1">
        <v>366</v>
      </c>
      <c r="C424" s="1">
        <v>374</v>
      </c>
      <c r="D424" s="1" t="s">
        <v>70</v>
      </c>
      <c r="E424" s="1">
        <v>999.53570000000002</v>
      </c>
      <c r="F424" s="1">
        <v>5.6942303333333335</v>
      </c>
      <c r="G424" s="1">
        <v>10</v>
      </c>
      <c r="H424" s="1">
        <v>1.8804486666666664</v>
      </c>
      <c r="I424" s="1">
        <v>5.3658839740841693E-2</v>
      </c>
      <c r="J424" s="1">
        <f t="shared" si="6"/>
        <v>9</v>
      </c>
      <c r="K424" s="1"/>
    </row>
    <row r="425" spans="1:11" x14ac:dyDescent="0.3">
      <c r="A425" s="1" t="s">
        <v>65</v>
      </c>
      <c r="B425" s="1">
        <v>366</v>
      </c>
      <c r="C425" s="1">
        <v>374</v>
      </c>
      <c r="D425" s="1" t="s">
        <v>70</v>
      </c>
      <c r="E425" s="1">
        <v>999.53570000000002</v>
      </c>
      <c r="F425" s="1">
        <v>5.6939336666666662</v>
      </c>
      <c r="G425" s="1">
        <v>100</v>
      </c>
      <c r="H425" s="1">
        <v>2.5569536666666668</v>
      </c>
      <c r="I425" s="1">
        <v>0.30495765206391073</v>
      </c>
      <c r="J425" s="1">
        <f t="shared" si="6"/>
        <v>9</v>
      </c>
      <c r="K425" s="1"/>
    </row>
    <row r="426" spans="1:11" x14ac:dyDescent="0.3">
      <c r="A426" s="1" t="s">
        <v>65</v>
      </c>
      <c r="B426" s="1">
        <v>366</v>
      </c>
      <c r="C426" s="1">
        <v>374</v>
      </c>
      <c r="D426" s="1" t="s">
        <v>70</v>
      </c>
      <c r="E426" s="1">
        <v>999.53570000000002</v>
      </c>
      <c r="F426" s="1">
        <v>5.6935423333333333</v>
      </c>
      <c r="G426" s="1">
        <v>1000</v>
      </c>
      <c r="H426" s="1">
        <v>2.5062703333333332</v>
      </c>
      <c r="I426" s="1">
        <v>0.19625393657792792</v>
      </c>
      <c r="J426" s="1">
        <f t="shared" si="6"/>
        <v>9</v>
      </c>
      <c r="K426" s="1"/>
    </row>
    <row r="427" spans="1:11" x14ac:dyDescent="0.3">
      <c r="A427" s="1" t="s">
        <v>65</v>
      </c>
      <c r="B427" s="1">
        <v>366</v>
      </c>
      <c r="C427" s="1">
        <v>374</v>
      </c>
      <c r="D427" s="1" t="s">
        <v>70</v>
      </c>
      <c r="E427" s="1">
        <v>999.53570000000002</v>
      </c>
      <c r="F427" s="1">
        <v>5.6942999999999993</v>
      </c>
      <c r="G427" s="1">
        <v>10000</v>
      </c>
      <c r="H427" s="1">
        <v>2.4900183333333334</v>
      </c>
      <c r="I427" s="1">
        <v>0.18848564235594534</v>
      </c>
      <c r="J427" s="1">
        <f t="shared" si="6"/>
        <v>9</v>
      </c>
      <c r="K427" s="1"/>
    </row>
    <row r="428" spans="1:11" x14ac:dyDescent="0.3">
      <c r="A428" s="1" t="s">
        <v>67</v>
      </c>
      <c r="B428" s="1">
        <v>366</v>
      </c>
      <c r="C428" s="1">
        <v>374</v>
      </c>
      <c r="D428" s="1" t="s">
        <v>70</v>
      </c>
      <c r="E428" s="1">
        <v>999.53570000000002</v>
      </c>
      <c r="F428" s="1">
        <v>5.7073220000000005</v>
      </c>
      <c r="G428" s="1">
        <v>0</v>
      </c>
      <c r="H428" s="1">
        <v>0</v>
      </c>
      <c r="I428" s="1">
        <v>0</v>
      </c>
      <c r="J428" s="1">
        <f t="shared" si="6"/>
        <v>9</v>
      </c>
      <c r="K428" s="1"/>
    </row>
    <row r="429" spans="1:11" x14ac:dyDescent="0.3">
      <c r="A429" s="1" t="s">
        <v>67</v>
      </c>
      <c r="B429" s="1">
        <v>366</v>
      </c>
      <c r="C429" s="1">
        <v>374</v>
      </c>
      <c r="D429" s="1" t="s">
        <v>70</v>
      </c>
      <c r="E429" s="1">
        <v>999.53570000000002</v>
      </c>
      <c r="F429" s="1">
        <v>5.6956616666666662</v>
      </c>
      <c r="G429" s="1">
        <v>10</v>
      </c>
      <c r="H429" s="1">
        <v>1.9649819999999998</v>
      </c>
      <c r="I429" s="1">
        <v>0.16697872906750713</v>
      </c>
      <c r="J429" s="1">
        <f t="shared" si="6"/>
        <v>9</v>
      </c>
      <c r="K429" s="1"/>
    </row>
    <row r="430" spans="1:11" x14ac:dyDescent="0.3">
      <c r="A430" s="1" t="s">
        <v>67</v>
      </c>
      <c r="B430" s="1">
        <v>366</v>
      </c>
      <c r="C430" s="1">
        <v>374</v>
      </c>
      <c r="D430" s="1" t="s">
        <v>70</v>
      </c>
      <c r="E430" s="1">
        <v>999.53570000000002</v>
      </c>
      <c r="F430" s="1">
        <v>5.6932970000000003</v>
      </c>
      <c r="G430" s="1">
        <v>100</v>
      </c>
      <c r="H430" s="1">
        <v>2.4474706666666668</v>
      </c>
      <c r="I430" s="1">
        <v>6.4522624747706245E-2</v>
      </c>
      <c r="J430" s="1">
        <f t="shared" si="6"/>
        <v>9</v>
      </c>
      <c r="K430" s="1"/>
    </row>
    <row r="431" spans="1:11" x14ac:dyDescent="0.3">
      <c r="A431" s="1" t="s">
        <v>67</v>
      </c>
      <c r="B431" s="1">
        <v>366</v>
      </c>
      <c r="C431" s="1">
        <v>374</v>
      </c>
      <c r="D431" s="1" t="s">
        <v>70</v>
      </c>
      <c r="E431" s="1">
        <v>999.53570000000002</v>
      </c>
      <c r="F431" s="1">
        <v>5.6980546666666667</v>
      </c>
      <c r="G431" s="1">
        <v>1000</v>
      </c>
      <c r="H431" s="1">
        <v>2.4496106666666666</v>
      </c>
      <c r="I431" s="1">
        <v>3.0353089073986116E-2</v>
      </c>
      <c r="J431" s="1">
        <f t="shared" si="6"/>
        <v>9</v>
      </c>
      <c r="K431" s="1"/>
    </row>
    <row r="432" spans="1:11" x14ac:dyDescent="0.3">
      <c r="A432" s="1" t="s">
        <v>67</v>
      </c>
      <c r="B432" s="1">
        <v>366</v>
      </c>
      <c r="C432" s="1">
        <v>374</v>
      </c>
      <c r="D432" s="1" t="s">
        <v>70</v>
      </c>
      <c r="E432" s="1">
        <v>999.53570000000002</v>
      </c>
      <c r="F432" s="1">
        <v>5.6842230000000002</v>
      </c>
      <c r="G432" s="1">
        <v>10000</v>
      </c>
      <c r="H432" s="1">
        <v>2.3038876666666663</v>
      </c>
      <c r="I432" s="1">
        <v>2.7098197916712658E-2</v>
      </c>
      <c r="J432" s="1">
        <f t="shared" si="6"/>
        <v>9</v>
      </c>
      <c r="K432" s="1"/>
    </row>
    <row r="433" spans="1:11" x14ac:dyDescent="0.3">
      <c r="A433" s="1" t="s">
        <v>15</v>
      </c>
      <c r="B433" s="1">
        <v>366</v>
      </c>
      <c r="C433" s="1">
        <v>374</v>
      </c>
      <c r="D433" s="1" t="s">
        <v>70</v>
      </c>
      <c r="E433" s="1">
        <v>999.53570000000002</v>
      </c>
      <c r="F433" s="1">
        <v>5.7073220000000005</v>
      </c>
      <c r="G433" s="1">
        <v>0</v>
      </c>
      <c r="H433" s="1">
        <v>0</v>
      </c>
      <c r="I433" s="1">
        <v>0</v>
      </c>
      <c r="J433" s="1">
        <f t="shared" si="6"/>
        <v>9</v>
      </c>
      <c r="K433" s="1"/>
    </row>
    <row r="434" spans="1:11" x14ac:dyDescent="0.3">
      <c r="A434" s="1" t="s">
        <v>15</v>
      </c>
      <c r="B434" s="1">
        <v>366</v>
      </c>
      <c r="C434" s="1">
        <v>374</v>
      </c>
      <c r="D434" s="1" t="s">
        <v>70</v>
      </c>
      <c r="E434" s="1">
        <v>999.53570000000002</v>
      </c>
      <c r="F434" s="1">
        <v>5.6931520000000004</v>
      </c>
      <c r="G434" s="1">
        <v>10</v>
      </c>
      <c r="H434" s="1">
        <v>1.938493</v>
      </c>
      <c r="I434" s="1">
        <v>9.32315058067818E-2</v>
      </c>
      <c r="J434" s="1">
        <f t="shared" si="6"/>
        <v>9</v>
      </c>
      <c r="K434" s="1"/>
    </row>
    <row r="435" spans="1:11" x14ac:dyDescent="0.3">
      <c r="A435" s="1" t="s">
        <v>15</v>
      </c>
      <c r="B435" s="1">
        <v>366</v>
      </c>
      <c r="C435" s="1">
        <v>374</v>
      </c>
      <c r="D435" s="1" t="s">
        <v>70</v>
      </c>
      <c r="E435" s="1">
        <v>999.53570000000002</v>
      </c>
      <c r="F435" s="1">
        <v>5.6915930000000001</v>
      </c>
      <c r="G435" s="1">
        <v>100</v>
      </c>
      <c r="H435" s="1">
        <v>2.4700746666666666</v>
      </c>
      <c r="I435" s="1">
        <v>5.9645019090728182E-2</v>
      </c>
      <c r="J435" s="1">
        <f t="shared" si="6"/>
        <v>9</v>
      </c>
      <c r="K435" s="1"/>
    </row>
    <row r="436" spans="1:11" x14ac:dyDescent="0.3">
      <c r="A436" s="1" t="s">
        <v>15</v>
      </c>
      <c r="B436" s="1">
        <v>366</v>
      </c>
      <c r="C436" s="1">
        <v>374</v>
      </c>
      <c r="D436" s="1" t="s">
        <v>70</v>
      </c>
      <c r="E436" s="1">
        <v>999.53570000000002</v>
      </c>
      <c r="F436" s="1">
        <v>5.6954786666666664</v>
      </c>
      <c r="G436" s="1">
        <v>1000</v>
      </c>
      <c r="H436" s="1">
        <v>2.4348069999999997</v>
      </c>
      <c r="I436" s="1">
        <v>2.2266581259816211E-2</v>
      </c>
      <c r="J436" s="1">
        <f t="shared" si="6"/>
        <v>9</v>
      </c>
      <c r="K436" s="1"/>
    </row>
    <row r="437" spans="1:11" x14ac:dyDescent="0.3">
      <c r="A437" s="1" t="s">
        <v>15</v>
      </c>
      <c r="B437" s="1">
        <v>366</v>
      </c>
      <c r="C437" s="1">
        <v>374</v>
      </c>
      <c r="D437" s="1" t="s">
        <v>70</v>
      </c>
      <c r="E437" s="1">
        <v>999.53570000000002</v>
      </c>
      <c r="F437" s="1">
        <v>5.6886620000000008</v>
      </c>
      <c r="G437" s="1">
        <v>10000</v>
      </c>
      <c r="H437" s="1">
        <v>2.3154483333333333</v>
      </c>
      <c r="I437" s="1">
        <v>3.965289162637884E-2</v>
      </c>
      <c r="J437" s="1">
        <f t="shared" si="6"/>
        <v>9</v>
      </c>
      <c r="K437" s="1"/>
    </row>
    <row r="438" spans="1:11" x14ac:dyDescent="0.3">
      <c r="A438" s="1" t="s">
        <v>65</v>
      </c>
      <c r="B438" s="1">
        <v>382</v>
      </c>
      <c r="C438" s="1">
        <v>389</v>
      </c>
      <c r="D438" s="1" t="s">
        <v>76</v>
      </c>
      <c r="E438" s="1">
        <v>895.40440000000001</v>
      </c>
      <c r="F438" s="1">
        <v>6.0589370000000002</v>
      </c>
      <c r="G438" s="1">
        <v>0</v>
      </c>
      <c r="H438" s="1">
        <v>0</v>
      </c>
      <c r="I438" s="1">
        <v>0</v>
      </c>
      <c r="J438" s="1">
        <f t="shared" si="6"/>
        <v>8</v>
      </c>
      <c r="K438" s="1"/>
    </row>
    <row r="439" spans="1:11" x14ac:dyDescent="0.3">
      <c r="A439" s="1" t="s">
        <v>65</v>
      </c>
      <c r="B439" s="1">
        <v>382</v>
      </c>
      <c r="C439" s="1">
        <v>389</v>
      </c>
      <c r="D439" s="1" t="s">
        <v>76</v>
      </c>
      <c r="E439" s="1">
        <v>895.40440000000001</v>
      </c>
      <c r="F439" s="1">
        <v>6.0506320000000002</v>
      </c>
      <c r="G439" s="1">
        <v>10</v>
      </c>
      <c r="H439" s="1">
        <v>0.37710100000000008</v>
      </c>
      <c r="I439" s="1">
        <v>4.5670971842079286E-2</v>
      </c>
      <c r="J439" s="1">
        <f t="shared" si="6"/>
        <v>8</v>
      </c>
      <c r="K439" s="1"/>
    </row>
    <row r="440" spans="1:11" x14ac:dyDescent="0.3">
      <c r="A440" s="1" t="s">
        <v>65</v>
      </c>
      <c r="B440" s="1">
        <v>382</v>
      </c>
      <c r="C440" s="1">
        <v>389</v>
      </c>
      <c r="D440" s="1" t="s">
        <v>76</v>
      </c>
      <c r="E440" s="1">
        <v>895.40440000000001</v>
      </c>
      <c r="F440" s="1">
        <v>6.0506859999999998</v>
      </c>
      <c r="G440" s="1">
        <v>100</v>
      </c>
      <c r="H440" s="1">
        <v>1.0388283333333332</v>
      </c>
      <c r="I440" s="1">
        <v>8.2143629176785998E-2</v>
      </c>
      <c r="J440" s="1">
        <f t="shared" si="6"/>
        <v>8</v>
      </c>
      <c r="K440" s="1"/>
    </row>
    <row r="441" spans="1:11" x14ac:dyDescent="0.3">
      <c r="A441" s="1" t="s">
        <v>65</v>
      </c>
      <c r="B441" s="1">
        <v>382</v>
      </c>
      <c r="C441" s="1">
        <v>389</v>
      </c>
      <c r="D441" s="1" t="s">
        <v>76</v>
      </c>
      <c r="E441" s="1">
        <v>895.40440000000001</v>
      </c>
      <c r="F441" s="1">
        <v>6.0496483333333337</v>
      </c>
      <c r="G441" s="1">
        <v>1000</v>
      </c>
      <c r="H441" s="1">
        <v>1.5317516666666666</v>
      </c>
      <c r="I441" s="1">
        <v>7.5644253134876882E-2</v>
      </c>
      <c r="J441" s="1">
        <f t="shared" si="6"/>
        <v>8</v>
      </c>
      <c r="K441" s="1"/>
    </row>
    <row r="442" spans="1:11" x14ac:dyDescent="0.3">
      <c r="A442" s="1" t="s">
        <v>65</v>
      </c>
      <c r="B442" s="1">
        <v>382</v>
      </c>
      <c r="C442" s="1">
        <v>389</v>
      </c>
      <c r="D442" s="1" t="s">
        <v>76</v>
      </c>
      <c r="E442" s="1">
        <v>895.40440000000001</v>
      </c>
      <c r="F442" s="1">
        <v>6.0498543333333332</v>
      </c>
      <c r="G442" s="1">
        <v>10000</v>
      </c>
      <c r="H442" s="1">
        <v>1.8705716666666667</v>
      </c>
      <c r="I442" s="1">
        <v>1.6425989843334609E-2</v>
      </c>
      <c r="J442" s="1">
        <f t="shared" si="6"/>
        <v>8</v>
      </c>
      <c r="K442" s="1"/>
    </row>
    <row r="443" spans="1:11" x14ac:dyDescent="0.3">
      <c r="A443" s="1" t="s">
        <v>67</v>
      </c>
      <c r="B443" s="1">
        <v>382</v>
      </c>
      <c r="C443" s="1">
        <v>389</v>
      </c>
      <c r="D443" s="1" t="s">
        <v>76</v>
      </c>
      <c r="E443" s="1">
        <v>895.40440000000001</v>
      </c>
      <c r="F443" s="1">
        <v>6.0589370000000002</v>
      </c>
      <c r="G443" s="1">
        <v>0</v>
      </c>
      <c r="H443" s="1">
        <v>0</v>
      </c>
      <c r="I443" s="1">
        <v>0</v>
      </c>
      <c r="J443" s="1">
        <f t="shared" si="6"/>
        <v>8</v>
      </c>
      <c r="K443" s="1"/>
    </row>
    <row r="444" spans="1:11" x14ac:dyDescent="0.3">
      <c r="A444" s="1" t="s">
        <v>67</v>
      </c>
      <c r="B444" s="1">
        <v>382</v>
      </c>
      <c r="C444" s="1">
        <v>389</v>
      </c>
      <c r="D444" s="1" t="s">
        <v>76</v>
      </c>
      <c r="E444" s="1">
        <v>895.40440000000001</v>
      </c>
      <c r="F444" s="1">
        <v>6.0538973333333326</v>
      </c>
      <c r="G444" s="1">
        <v>10</v>
      </c>
      <c r="H444" s="1">
        <v>0.44070866666666664</v>
      </c>
      <c r="I444" s="1">
        <v>4.1921237986649852E-2</v>
      </c>
      <c r="J444" s="1">
        <f t="shared" si="6"/>
        <v>8</v>
      </c>
      <c r="K444" s="1"/>
    </row>
    <row r="445" spans="1:11" x14ac:dyDescent="0.3">
      <c r="A445" s="1" t="s">
        <v>67</v>
      </c>
      <c r="B445" s="1">
        <v>382</v>
      </c>
      <c r="C445" s="1">
        <v>389</v>
      </c>
      <c r="D445" s="1" t="s">
        <v>76</v>
      </c>
      <c r="E445" s="1">
        <v>895.40440000000001</v>
      </c>
      <c r="F445" s="1">
        <v>6.0522499999999999</v>
      </c>
      <c r="G445" s="1">
        <v>100</v>
      </c>
      <c r="H445" s="1">
        <v>1.0433050000000001</v>
      </c>
      <c r="I445" s="1">
        <v>1.0277707283241788E-2</v>
      </c>
      <c r="J445" s="1">
        <f t="shared" si="6"/>
        <v>8</v>
      </c>
      <c r="K445" s="1"/>
    </row>
    <row r="446" spans="1:11" x14ac:dyDescent="0.3">
      <c r="A446" s="1" t="s">
        <v>67</v>
      </c>
      <c r="B446" s="1">
        <v>382</v>
      </c>
      <c r="C446" s="1">
        <v>389</v>
      </c>
      <c r="D446" s="1" t="s">
        <v>76</v>
      </c>
      <c r="E446" s="1">
        <v>895.40440000000001</v>
      </c>
      <c r="F446" s="1">
        <v>6.0523819999999988</v>
      </c>
      <c r="G446" s="1">
        <v>1000</v>
      </c>
      <c r="H446" s="1">
        <v>1.580023</v>
      </c>
      <c r="I446" s="1">
        <v>3.1670010688346795E-2</v>
      </c>
      <c r="J446" s="1">
        <f t="shared" si="6"/>
        <v>8</v>
      </c>
      <c r="K446" s="1"/>
    </row>
    <row r="447" spans="1:11" x14ac:dyDescent="0.3">
      <c r="A447" s="1" t="s">
        <v>67</v>
      </c>
      <c r="B447" s="1">
        <v>382</v>
      </c>
      <c r="C447" s="1">
        <v>389</v>
      </c>
      <c r="D447" s="1" t="s">
        <v>76</v>
      </c>
      <c r="E447" s="1">
        <v>895.40440000000001</v>
      </c>
      <c r="F447" s="1">
        <v>6.0441180000000001</v>
      </c>
      <c r="G447" s="1">
        <v>10000</v>
      </c>
      <c r="H447" s="1">
        <v>1.8373893333333333</v>
      </c>
      <c r="I447" s="1">
        <v>5.8873004283230756E-3</v>
      </c>
      <c r="J447" s="1">
        <f t="shared" si="6"/>
        <v>8</v>
      </c>
      <c r="K447" s="1"/>
    </row>
    <row r="448" spans="1:11" x14ac:dyDescent="0.3">
      <c r="A448" s="1" t="s">
        <v>15</v>
      </c>
      <c r="B448" s="1">
        <v>382</v>
      </c>
      <c r="C448" s="1">
        <v>389</v>
      </c>
      <c r="D448" s="1" t="s">
        <v>76</v>
      </c>
      <c r="E448" s="1">
        <v>895.40440000000001</v>
      </c>
      <c r="F448" s="1">
        <v>6.0589370000000002</v>
      </c>
      <c r="G448" s="1">
        <v>0</v>
      </c>
      <c r="H448" s="1">
        <v>0</v>
      </c>
      <c r="I448" s="1">
        <v>0</v>
      </c>
      <c r="J448" s="1">
        <f t="shared" si="6"/>
        <v>8</v>
      </c>
      <c r="K448" s="1"/>
    </row>
    <row r="449" spans="1:11" x14ac:dyDescent="0.3">
      <c r="A449" s="1" t="s">
        <v>15</v>
      </c>
      <c r="B449" s="1">
        <v>382</v>
      </c>
      <c r="C449" s="1">
        <v>389</v>
      </c>
      <c r="D449" s="1" t="s">
        <v>76</v>
      </c>
      <c r="E449" s="1">
        <v>895.40440000000001</v>
      </c>
      <c r="F449" s="1">
        <v>6.0500289999999994</v>
      </c>
      <c r="G449" s="1">
        <v>10</v>
      </c>
      <c r="H449" s="1">
        <v>0.47194433333333335</v>
      </c>
      <c r="I449" s="1">
        <v>4.6383062494118867E-2</v>
      </c>
      <c r="J449" s="1">
        <f t="shared" si="6"/>
        <v>8</v>
      </c>
      <c r="K449" s="1"/>
    </row>
    <row r="450" spans="1:11" x14ac:dyDescent="0.3">
      <c r="A450" s="1" t="s">
        <v>15</v>
      </c>
      <c r="B450" s="1">
        <v>382</v>
      </c>
      <c r="C450" s="1">
        <v>389</v>
      </c>
      <c r="D450" s="1" t="s">
        <v>76</v>
      </c>
      <c r="E450" s="1">
        <v>895.40440000000001</v>
      </c>
      <c r="F450" s="1">
        <v>6.0525753333333334</v>
      </c>
      <c r="G450" s="1">
        <v>100</v>
      </c>
      <c r="H450" s="1">
        <v>1.2237273333333334</v>
      </c>
      <c r="I450" s="1">
        <v>6.1549947297567541E-2</v>
      </c>
      <c r="J450" s="1">
        <f t="shared" si="6"/>
        <v>8</v>
      </c>
      <c r="K450" s="1"/>
    </row>
    <row r="451" spans="1:11" x14ac:dyDescent="0.3">
      <c r="A451" s="1" t="s">
        <v>15</v>
      </c>
      <c r="B451" s="1">
        <v>382</v>
      </c>
      <c r="C451" s="1">
        <v>389</v>
      </c>
      <c r="D451" s="1" t="s">
        <v>76</v>
      </c>
      <c r="E451" s="1">
        <v>895.40440000000001</v>
      </c>
      <c r="F451" s="1">
        <v>6.0527659999999992</v>
      </c>
      <c r="G451" s="1">
        <v>1000</v>
      </c>
      <c r="H451" s="1">
        <v>1.6563853333333334</v>
      </c>
      <c r="I451" s="1">
        <v>1.5384876155930875E-2</v>
      </c>
      <c r="J451" s="1">
        <f t="shared" si="6"/>
        <v>8</v>
      </c>
      <c r="K451" s="1"/>
    </row>
    <row r="452" spans="1:11" x14ac:dyDescent="0.3">
      <c r="A452" s="1" t="s">
        <v>15</v>
      </c>
      <c r="B452" s="1">
        <v>382</v>
      </c>
      <c r="C452" s="1">
        <v>389</v>
      </c>
      <c r="D452" s="1" t="s">
        <v>76</v>
      </c>
      <c r="E452" s="1">
        <v>895.40440000000001</v>
      </c>
      <c r="F452" s="1">
        <v>6.0469443333333333</v>
      </c>
      <c r="G452" s="1">
        <v>10000</v>
      </c>
      <c r="H452" s="1">
        <v>1.9382063333333335</v>
      </c>
      <c r="I452" s="1">
        <v>1.465553637139675E-2</v>
      </c>
      <c r="J452" s="1">
        <f>C452-B452+1</f>
        <v>8</v>
      </c>
      <c r="K452" s="1"/>
    </row>
    <row r="453" spans="1:11" x14ac:dyDescent="0.3">
      <c r="A453" s="11" t="s">
        <v>10</v>
      </c>
      <c r="B453" s="1"/>
      <c r="C453" s="1"/>
      <c r="D453" s="1"/>
      <c r="E453" s="1"/>
      <c r="F453" s="1"/>
      <c r="G453" s="1"/>
      <c r="H453" s="1"/>
      <c r="I453" s="1"/>
      <c r="K453" s="1"/>
    </row>
    <row r="454" spans="1:11" x14ac:dyDescent="0.3">
      <c r="A454" s="1"/>
      <c r="B454" s="1"/>
      <c r="C454" s="1"/>
      <c r="D454" s="1"/>
      <c r="E454" s="1"/>
      <c r="F454" s="1"/>
      <c r="G454" s="1"/>
      <c r="H454" s="1"/>
      <c r="I454" s="1"/>
      <c r="K454" s="1"/>
    </row>
  </sheetData>
  <phoneticPr fontId="8" type="noConversion"/>
  <pageMargins left="0.69986110925674438" right="0.69986110925674438" top="0.75" bottom="0.75" header="0.30000001192092896" footer="0.30000001192092896"/>
  <pageSetup paperSize="9" fitToWidth="0" fitToHeight="0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8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Legend</vt:lpstr>
      <vt:lpstr>Dataset EV1a-1d. HDX summary</vt:lpstr>
      <vt:lpstr>Dataset EV1e</vt:lpstr>
      <vt:lpstr>Dataset EV1f</vt:lpstr>
      <vt:lpstr>Dataset EV1g</vt:lpstr>
      <vt:lpstr>Dataset EV1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ae kim</dc:creator>
  <cp:lastModifiedBy>kiae kim</cp:lastModifiedBy>
  <cp:revision>5</cp:revision>
  <dcterms:created xsi:type="dcterms:W3CDTF">2023-12-09T03:51:17Z</dcterms:created>
  <dcterms:modified xsi:type="dcterms:W3CDTF">2024-07-27T07:54:40Z</dcterms:modified>
  <cp:version>1100.0100.01</cp:version>
</cp:coreProperties>
</file>